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821" activeTab="7"/>
  </bookViews>
  <sheets>
    <sheet name="Fig. 1c" sheetId="1" r:id="rId1"/>
    <sheet name="Fig. 1d" sheetId="6" r:id="rId2"/>
    <sheet name="Fig. 1f" sheetId="7" r:id="rId3"/>
    <sheet name="Fig. 5b" sheetId="11" r:id="rId4"/>
    <sheet name="Fig. 5c" sheetId="4" r:id="rId5"/>
    <sheet name="Fig. 5d" sheetId="5" r:id="rId6"/>
    <sheet name="Fig. 5f" sheetId="2" r:id="rId7"/>
    <sheet name="S6 Fig. " sheetId="12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2" l="1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15" i="2"/>
</calcChain>
</file>

<file path=xl/sharedStrings.xml><?xml version="1.0" encoding="utf-8"?>
<sst xmlns="http://schemas.openxmlformats.org/spreadsheetml/2006/main" count="12023" uniqueCount="4038">
  <si>
    <t>P4</t>
  </si>
  <si>
    <t>P6</t>
  </si>
  <si>
    <t>P8</t>
  </si>
  <si>
    <t>Fig.1d</t>
  </si>
  <si>
    <t>Fig.1c</t>
  </si>
  <si>
    <t>Fig.1f</t>
  </si>
  <si>
    <t>P2</t>
  </si>
  <si>
    <t>P5</t>
  </si>
  <si>
    <t>P7</t>
  </si>
  <si>
    <t>ERG-positive nuclei per 100µm2 vascularized area</t>
  </si>
  <si>
    <t>% EdU-positive/ERG-positive nuclei</t>
  </si>
  <si>
    <t>IB4-Col.IV Regression events/100µm2 vascularized area</t>
  </si>
  <si>
    <t>Total n. cleaved Casp.3 events/retina</t>
  </si>
  <si>
    <t>Total Number of ERG-positive nuclei/retina</t>
  </si>
  <si>
    <t xml:space="preserve">N. cleaved Casp3 / 100 µm2 vascularized retina </t>
  </si>
  <si>
    <t>% cleaved Casp.3-associated regression profiles</t>
  </si>
  <si>
    <t/>
  </si>
  <si>
    <t>Variable</t>
  </si>
  <si>
    <t>artery ISV</t>
  </si>
  <si>
    <t>venous ISV</t>
  </si>
  <si>
    <t>Sprouting ISV</t>
  </si>
  <si>
    <t>Data Type</t>
  </si>
  <si>
    <t>Angles</t>
  </si>
  <si>
    <t>Number of Observations</t>
  </si>
  <si>
    <t>Data Grouped?</t>
  </si>
  <si>
    <t>No</t>
  </si>
  <si>
    <t>Mean Vector (µ)</t>
  </si>
  <si>
    <t>Length of Mean Vector (r)</t>
  </si>
  <si>
    <t>Concentration</t>
  </si>
  <si>
    <t>Circular Variance</t>
  </si>
  <si>
    <t>Circular Standard Deviation</t>
  </si>
  <si>
    <t>Standard Error of Mean</t>
  </si>
  <si>
    <t>95% Confidence Interval (-/+) for µ</t>
  </si>
  <si>
    <t>99% Confidence Interval (-/+) for µ</t>
  </si>
  <si>
    <t>One Sample Tests</t>
  </si>
  <si>
    <t>Rayleigh Test (Z)</t>
  </si>
  <si>
    <t>Rayleigh Test (p)</t>
  </si>
  <si>
    <t>Rao's Spacing Test (U)</t>
  </si>
  <si>
    <t>Rao's Spacing Test (p)</t>
  </si>
  <si>
    <t>&lt; 0.01</t>
  </si>
  <si>
    <t>Watson's U² Test (Uniform, U²)</t>
  </si>
  <si>
    <t>Watson's U² Test (p)</t>
  </si>
  <si>
    <t>&lt; 0.005</t>
  </si>
  <si>
    <t>Kuiper's Test (Uniform, V)</t>
  </si>
  <si>
    <t>Kuiper's Test (p)</t>
  </si>
  <si>
    <t>Arterial ISV</t>
  </si>
  <si>
    <t>Venous ISV</t>
  </si>
  <si>
    <t>Raw Angles</t>
  </si>
  <si>
    <t>Fig.5f</t>
  </si>
  <si>
    <t>Angles of Axial Polarization</t>
  </si>
  <si>
    <t>BASIC STATISTICS (from Oriana 4)</t>
  </si>
  <si>
    <t>5.434077,1.081976,4.551992,Artery,WT,5</t>
  </si>
  <si>
    <t>4.797437,2.064985,1.813182,Artery,WT,5</t>
  </si>
  <si>
    <t>8.841125,1.639673,3.466576,Artery,WT,5</t>
  </si>
  <si>
    <t>5.271829,5.143912,2.212361,Capillaries,WT,5</t>
  </si>
  <si>
    <t>11.732780,1.858354,3.284217,Artery,WT,5</t>
  </si>
  <si>
    <t>7.962469,29.729305,3.168185,Capillaries,WT,5</t>
  </si>
  <si>
    <t>10.251301,3.259705,3.349223,Artery,WT,5</t>
  </si>
  <si>
    <t>4.659682,0.329265,2.462073,Artery,WT,5</t>
  </si>
  <si>
    <t>5.312855,1.227035,3.187347,Artery,WT,5</t>
  </si>
  <si>
    <t>11.732780,2.556521,3.276604,Artery,WT,5</t>
  </si>
  <si>
    <t>8.963078,2.668934,3.479378,Capillaries,WT,5</t>
  </si>
  <si>
    <t>12.589768,5.236163,3.124067,Artery,WT,5</t>
  </si>
  <si>
    <t>8.667510,3.233768,5.209468,Artery,WT,5</t>
  </si>
  <si>
    <t>7.248764,1.106178,3.640971,Artery,WT,5</t>
  </si>
  <si>
    <t>12.726990,7.334426,3.236563,Artery,WT,5</t>
  </si>
  <si>
    <t>8.016820,7.091874,3.153225,Artery,WT,5</t>
  </si>
  <si>
    <t>9.435137,7.849357,3.146648,Artery,WT,5</t>
  </si>
  <si>
    <t>12.795050,9.670221,2.985669,Artery,WT,5</t>
  </si>
  <si>
    <t>6.251620,3.240430,3.462352,Capillaries,WT,5</t>
  </si>
  <si>
    <t>11.375734,13.855376,2.973365,Artery,WT,5</t>
  </si>
  <si>
    <t>5.967305,1.937916,-2.828079,Capillaries,WT,5</t>
  </si>
  <si>
    <t>11.375734,13.594048,3.042027,Artery,WT,5</t>
  </si>
  <si>
    <t>5.967305,3.433868,3.361087,Capillaries,WT,5</t>
  </si>
  <si>
    <t>11.279896,10.999735,3.166063,Artery,WT,5</t>
  </si>
  <si>
    <t>14.557313,21.136310,3.163310,Artery,WT,5</t>
  </si>
  <si>
    <t>10.230099,10.579402,3.254200,Artery,WT,5</t>
  </si>
  <si>
    <t>14.392310,5.415746,2.978992,Artery,WT,5</t>
  </si>
  <si>
    <t>10.727394,2.610829,2.967892,Artery,WT,5</t>
  </si>
  <si>
    <t>10.314646,2.320710,3.120433,Artery,WT,5</t>
  </si>
  <si>
    <t>12.310736,2.422331,3.142213,Artery,WT,5</t>
  </si>
  <si>
    <t>6.589786,2.338665,2.754567,Sprouting Front,WT,5</t>
  </si>
  <si>
    <t>11.879905,24.972564,3.113615,Artery,WT,5</t>
  </si>
  <si>
    <t>11.677130,15.897066,3.057108,Artery,WT,5</t>
  </si>
  <si>
    <t>13.130055,14.099297,3.033311,Artery,WT,5</t>
  </si>
  <si>
    <t>10.625710,0.175384,4.114294,Sprouting Front,WT,5</t>
  </si>
  <si>
    <t>13.261688,9.752873,3.275520,Artery,WT,5</t>
  </si>
  <si>
    <t>8.016820,12.868117,3.048372,Capillaries,WT,5</t>
  </si>
  <si>
    <t>5.312855,0.131625,-0.720608,Capillaries,WT,5</t>
  </si>
  <si>
    <t>14.392310,10.523066,3.295164,Artery,WT,5</t>
  </si>
  <si>
    <t>13.261688,4.856531,3.389580,Artery,WT,5</t>
  </si>
  <si>
    <t>6.490186,1.623926,0.790459,Sprouting Front,WT,5</t>
  </si>
  <si>
    <t>11.788167,10.469413,3.201254,Artery,WT,5</t>
  </si>
  <si>
    <t>9.365845,28.922478,3.542478,Capillaries,WT,5</t>
  </si>
  <si>
    <t>5.018631,2.092871,4.001796,Capillaries,WT,5</t>
  </si>
  <si>
    <t>7.962469,15.289628,3.063078,Capillaries,WT,5</t>
  </si>
  <si>
    <t>9.435137,16.575936,3.230617,Artery,WT,5</t>
  </si>
  <si>
    <t>16.670986,9.394404,3.163811,Artery,WT,5</t>
  </si>
  <si>
    <t>6.720289,3.989240,-2.858085,Capillaries,WT,5</t>
  </si>
  <si>
    <t>9.796421,22.221629,3.022970,Capillaries,WT,5</t>
  </si>
  <si>
    <t>5.668748,0.265512,-3.116008,Sprouting Front,WT,5</t>
  </si>
  <si>
    <t>5.630315,0.058262,0.989442,Capillaries,WT,5</t>
  </si>
  <si>
    <t>13.179572,0.162136,-0.312861,Capillaries,WT,5</t>
  </si>
  <si>
    <t>13.569200,19.227879,3.230300,Artery,WT,5</t>
  </si>
  <si>
    <t>12.980373,9.454798,3.169208,Artery,WT,5</t>
  </si>
  <si>
    <t>8.335493,0.335886,2.751510,Sprouting Front,WT,5</t>
  </si>
  <si>
    <t>4.612850,1.339874,5.174838,Capillaries,WT,5</t>
  </si>
  <si>
    <t>5.630315,13.049306,-2.888258,Capillaries,WT,5</t>
  </si>
  <si>
    <t>5.434077,0.388331,0.445578,Sprouting Front,WT,5</t>
  </si>
  <si>
    <t>9.594873,0.198067,0.482489,Sprouting Front,WT,5</t>
  </si>
  <si>
    <t>8.566722,1.960903,2.730756,Sprouting Front,WT,5</t>
  </si>
  <si>
    <t>5.312855,0.253523,-4.696844,Capillaries,WT,5</t>
  </si>
  <si>
    <t>7.367605,8.973634,3.212360,Artery,WT,5</t>
  </si>
  <si>
    <t>7.513512,9.993240,2.806837,Capillaries,WT,5</t>
  </si>
  <si>
    <t>10.625710,8.380988,3.217400,Artery,WT,5</t>
  </si>
  <si>
    <t>7.935153,5.537359,-3.056595,Capillaries,WT,5</t>
  </si>
  <si>
    <t>5.668748,4.232378,3.391188,Capillaries,WT,5</t>
  </si>
  <si>
    <t>8.151115,17.693115,3.152782,Capillaries,WT,5</t>
  </si>
  <si>
    <t>8.566722,0.211744,-4.520132,Sprouting Front,WT,5</t>
  </si>
  <si>
    <t>9.729702,0.034918,-1.243043,Capillaries,WT,5</t>
  </si>
  <si>
    <t>7.127943,0.514255,-3.503257,Capillaries,WT,5</t>
  </si>
  <si>
    <t>6.784600,13.233789,2.573405,Capillaries,WT,5</t>
  </si>
  <si>
    <t>5.434077,4.451060,2.306359,Sprouting Front,WT,5</t>
  </si>
  <si>
    <t>12.150965,3.434117,2.973596,Capillaries,WT,5</t>
  </si>
  <si>
    <t>6.622653,0.043903,-3.015386,Sprouting Front,WT,5</t>
  </si>
  <si>
    <t>5.668748,2.566014,-2.494250,Capillaries,WT,5</t>
  </si>
  <si>
    <t>7.367605,12.624714,3.267278,Capillaries,WT,5</t>
  </si>
  <si>
    <t>5.894084,0.597225,-1.512063,Capillaries,WT,5</t>
  </si>
  <si>
    <t>5.312855,2.236118,-0.744091,Capillaries,WT,5</t>
  </si>
  <si>
    <t>7.935153,0.603684,0.360070,Capillaries,WT,5</t>
  </si>
  <si>
    <t>12.433583,8.752779,3.190086,Artery,WT,5</t>
  </si>
  <si>
    <t>8.016820,2.556904,-3.310446,Capillaries,WT,5</t>
  </si>
  <si>
    <t>4.612850,2.009768,4.210046,Capillaries,WT,5</t>
  </si>
  <si>
    <t>19.155772,9.371721,3.092810,Artery,WT,5</t>
  </si>
  <si>
    <t>13.261688,11.407284,3.093145,Artery,WT,5</t>
  </si>
  <si>
    <t>10.058872,11.974281,3.470226,Capillaries,WT,5</t>
  </si>
  <si>
    <t>4.659682,4.228137,4.714888,Capillaries,WT,5</t>
  </si>
  <si>
    <t>5.312855,2.829996,-2.332234,Sprouting Front,WT,5</t>
  </si>
  <si>
    <t>7.513512,9.707423,3.186606,Capillaries,WT,5</t>
  </si>
  <si>
    <t>6.490186,1.894976,3.169164,Capillaries,WT,5</t>
  </si>
  <si>
    <t>5.630315,0.300113,1.335488,Capillaries,WT,5</t>
  </si>
  <si>
    <t>5.668748,1.582708,1.116752,Capillaries,WT,5</t>
  </si>
  <si>
    <t>11.527417,10.114807,3.205599,Artery,WT,5</t>
  </si>
  <si>
    <t>10.314646,0.453463,-3.261704,Capillaries,WT,5</t>
  </si>
  <si>
    <t>5.894084,4.675504,-2.968794,Capillaries,WT,5</t>
  </si>
  <si>
    <t>8.791871,2.367156,2.271682,Sprouting Front,WT,5</t>
  </si>
  <si>
    <t>4.612850,1.431566,4.141603,Capillaries,WT,5</t>
  </si>
  <si>
    <t>6.075482,1.420389,0.448208,Capillaries,WT,5</t>
  </si>
  <si>
    <t>14.735209,9.836124,3.147430,Artery,WT,5</t>
  </si>
  <si>
    <t>18.870275,9.114224,3.124657,Artery,WT,5</t>
  </si>
  <si>
    <t>6.490186,0.036594,4.080480,Sprouting Front,WT,5</t>
  </si>
  <si>
    <t>6.075482,3.837533,-3.445829,Capillaries,WT,5</t>
  </si>
  <si>
    <t>10.293575,0.840370,3.238179,Capillaries,WT,5</t>
  </si>
  <si>
    <t>7.097417,7.594363,2.620129,Capillaries,WT,5</t>
  </si>
  <si>
    <t>5.894084,9.636421,-2.516498,Capillaries,WT,5</t>
  </si>
  <si>
    <t>7.097417,1.294868,-2.746529,Capillaries,WT,5</t>
  </si>
  <si>
    <t>5.312855,0.088312,-0.994441,Sprouting Front,WT,5</t>
  </si>
  <si>
    <t>7.005038,8.655976,-3.382540,Capillaries,WT,5</t>
  </si>
  <si>
    <t>6.490186,18.786950,2.683775,Capillaries,WT,5</t>
  </si>
  <si>
    <t>7.513512,10.005070,2.570564,Capillaries,WT,5</t>
  </si>
  <si>
    <t>7.935153,8.177277,-0.668283,Capillaries,WT,5</t>
  </si>
  <si>
    <t>5.312855,0.834678,3.942001,Capillaries,WT,5</t>
  </si>
  <si>
    <t>5.967305,1.533921,2.834043,Capillaries,WT,5</t>
  </si>
  <si>
    <t>8.841125,7.144666,3.072591,Capillaries,WT,5</t>
  </si>
  <si>
    <t>15.327451,11.226329,3.124087,Artery,WT,5</t>
  </si>
  <si>
    <t>6.879938,0.013172,-0.665373,Sprouting Front,WT,5</t>
  </si>
  <si>
    <t>6.622653,0.701125,2.957664,Capillaries,WT,5</t>
  </si>
  <si>
    <t>6.523555,4.979438,-2.761933,Capillaries,WT,5</t>
  </si>
  <si>
    <t>6.490186,4.278113,-3.210721,Capillaries,WT,5</t>
  </si>
  <si>
    <t>5.630315,6.742876,4.268555,Capillaries,WT,5</t>
  </si>
  <si>
    <t>8.865650,0.006567,-5.344264,Sprouting Front,WT,5</t>
  </si>
  <si>
    <t>9.249205,5.804223,-3.140492,Capillaries,WT,5</t>
  </si>
  <si>
    <t>6.589786,1.004477,2.981276,Capillaries,WT,5</t>
  </si>
  <si>
    <t>7.127943,3.539251,2.493950,Sprouting Front,WT,5</t>
  </si>
  <si>
    <t>13.343299,8.868423,3.129193,Artery,WT,5</t>
  </si>
  <si>
    <t>6.589786,1.921985,-0.133476,Capillaries,WT,5</t>
  </si>
  <si>
    <t>10.419366,2.307818,-3.461734,Sprouting Front,WT,5</t>
  </si>
  <si>
    <t>13.854231,10.964707,3.127667,Artery,WT,5</t>
  </si>
  <si>
    <t>6.589786,1.992551,2.954143,Capillaries,WT,5</t>
  </si>
  <si>
    <t>7.455492,9.012209,3.053980,Capillaries,WT,5</t>
  </si>
  <si>
    <t>7.248764,2.862575,1.272262,Capillaries,WT,5</t>
  </si>
  <si>
    <t>7.278656,0.427713,-0.270703,Capillaries,WT,5</t>
  </si>
  <si>
    <t>7.513512,7.656183,0.138021,Sprouting Front,WT,5</t>
  </si>
  <si>
    <t>4.612850,0.373199,1.294238,Capillaries,WT,5</t>
  </si>
  <si>
    <t>7.367605,4.249541,-3.108886,Capillaries,WT,5</t>
  </si>
  <si>
    <t>6.251620,4.287625,3.106553,Capillaries,WT,5</t>
  </si>
  <si>
    <t>11.508566,8.425405,3.126891,Artery,WT,5</t>
  </si>
  <si>
    <t>5.271829,9.182161,0.830491,Capillaries,WT,5</t>
  </si>
  <si>
    <t>6.075482,1.364234,2.523446,Capillaries,WT,5</t>
  </si>
  <si>
    <t>5.018631,6.032175,-0.934616,Capillaries,WT,5</t>
  </si>
  <si>
    <t>12.675706,8.491321,3.203984,Artery,WT,5</t>
  </si>
  <si>
    <t>6.589786,0.700848,3.196125,Capillaries,WT,5</t>
  </si>
  <si>
    <t>11.934610,3.165427,3.237955,Capillaries,WT,5</t>
  </si>
  <si>
    <t>5.630315,8.325516,-2.283037,Capillaries,WT,5</t>
  </si>
  <si>
    <t>6.490186,0.357369,-0.313928,Capillaries,WT,5</t>
  </si>
  <si>
    <t>5.668748,6.830125,0.532083,Capillaries,WT,5</t>
  </si>
  <si>
    <t>5.591619,3.876767,3.521896,Capillaries,WT,5</t>
  </si>
  <si>
    <t>8.043859,0.923893,-1.712862,Capillaries,WT,5</t>
  </si>
  <si>
    <t>5.312855,3.365392,2.187969,Capillaries,WT,5</t>
  </si>
  <si>
    <t>6.075482,13.130635,-0.234391,Capillaries,WT,5</t>
  </si>
  <si>
    <t>8.151115,24.146322,2.601234,Capillaries,WT,5</t>
  </si>
  <si>
    <t>6.075482,2.400940,3.278138,Capillaries,WT,5</t>
  </si>
  <si>
    <t>6.784600,42.555604,-0.112816,Capillaries,WT,5</t>
  </si>
  <si>
    <t>4.612850,1.324083,1.162835,Capillaries,WT,5</t>
  </si>
  <si>
    <t>11.202636,10.933181,3.210515,Artery,WT,5</t>
  </si>
  <si>
    <t>6.879938,6.664247,-3.338360,Capillaries,WT,5</t>
  </si>
  <si>
    <t>10.314646,7.380878,3.075185,Artery,WT,5</t>
  </si>
  <si>
    <t>6.523555,11.277972,-0.208344,Capillaries,WT,5</t>
  </si>
  <si>
    <t>6.075482,7.191991,-2.837844,Capillaries,WT,5</t>
  </si>
  <si>
    <t>12.097239,10.486363,3.281689,Artery,WT,5</t>
  </si>
  <si>
    <t>4.612850,0.679435,-4.137128,Capillaries,WT,5</t>
  </si>
  <si>
    <t>13.585192,13.255039,3.100319,Artery,WT,5</t>
  </si>
  <si>
    <t>5.630315,0.382031,-3.272892,Sprouting Front,WT,5</t>
  </si>
  <si>
    <t>5.668748,0.255397,-2.095237,Capillaries,WT,5</t>
  </si>
  <si>
    <t>7.935153,3.090491,3.057730,Capillaries,WT,5</t>
  </si>
  <si>
    <t>5.146787,2.782698,3.071944,Capillaries,WT,5</t>
  </si>
  <si>
    <t>5.668748,0.305439,0.832499,Capillaries,WT,5</t>
  </si>
  <si>
    <t>8.963078,1.094696,-1.625561,Capillaries,WT,5</t>
  </si>
  <si>
    <t>9.178510,1.234691,3.622684,Capillaries,WT,5</t>
  </si>
  <si>
    <t>5.630315,4.444417,2.578743,Capillaries,WT,5</t>
  </si>
  <si>
    <t>5.312855,5.527430,-1.995845,Capillaries,WT,5</t>
  </si>
  <si>
    <t>6.490186,2.700442,0.435460,Sprouting Front,WT,5</t>
  </si>
  <si>
    <t>11.260631,16.120102,2.513870,Capillaries,WT,5</t>
  </si>
  <si>
    <t>14.010077,7.917968,3.147395,Capillaries,WT,5</t>
  </si>
  <si>
    <t>5.668748,1.895418,-3.213128,Capillaries,WT,5</t>
  </si>
  <si>
    <t>10.037263,0.696595,-0.234631,Capillaries,WT,5</t>
  </si>
  <si>
    <t>5.668748,5.098713,3.037127,Capillaries,WT,5</t>
  </si>
  <si>
    <t>4.659682,8.931709,-0.671827,Capillaries,WT,5</t>
  </si>
  <si>
    <t>13.343299,4.567052,3.187715,Artery,WT,5</t>
  </si>
  <si>
    <t>7.513512,12.326796,3.231647,Capillaries,WT,5</t>
  </si>
  <si>
    <t>5.146787,0.452660,0.414265,Capillaries,WT,5</t>
  </si>
  <si>
    <t>9.435137,9.545040,3.188607,Capillaries,WT,5</t>
  </si>
  <si>
    <t>5.668748,1.122170,0.803982,Sprouting Front,WT,5</t>
  </si>
  <si>
    <t>9.796421,6.644632,3.084804,Artery,WT,5</t>
  </si>
  <si>
    <t>7.278656,5.052623,3.764785,Capillaries,WT,5</t>
  </si>
  <si>
    <t>5.930807,3.176724,3.868352,Capillaries,WT,5</t>
  </si>
  <si>
    <t>11.375734,10.656287,3.144853,Sprouting Front,WT,5</t>
  </si>
  <si>
    <t>6.251620,11.895808,-0.102037,Capillaries,WT,5</t>
  </si>
  <si>
    <t>12.025231,3.184370,3.236295,Artery,WT,5</t>
  </si>
  <si>
    <t>5.434077,3.481903,-0.061644,Capillaries,WT,5</t>
  </si>
  <si>
    <t>21.736306,3.737987,3.227251,Artery,WT,5</t>
  </si>
  <si>
    <t>11.677130,16.367830,3.266125,Capillaries,WT,5</t>
  </si>
  <si>
    <t>7.097417,20.228122,2.999084,Capillaries,WT,5</t>
  </si>
  <si>
    <t>5.146787,1.076695,-3.187678,Sprouting Front,WT,5</t>
  </si>
  <si>
    <t>4.659682,1.660849,1.359231,Capillaries,WT,5</t>
  </si>
  <si>
    <t>9.178510,0.757983,2.777612,Capillaries,WT,5</t>
  </si>
  <si>
    <t>5.894084,0.462221,3.010383,Capillaries,WT,5</t>
  </si>
  <si>
    <t>5.668748,20.536359,2.947802,Capillaries,WT,5</t>
  </si>
  <si>
    <t>4.659682,1.195589,-4.301185,Sprouting Front,WT,5</t>
  </si>
  <si>
    <t>11.879905,2.531924,3.452127,Artery,WT,5</t>
  </si>
  <si>
    <t>7.278656,7.436620,3.184326,Sprouting Front,WT,5</t>
  </si>
  <si>
    <t>8.387428,2.174237,2.890932,Capillaries,WT,5</t>
  </si>
  <si>
    <t>9.178510,6.658840,3.466776,Artery,WT,5</t>
  </si>
  <si>
    <t>13.130055,10.168562,3.156200,Sprouting Front,WT,5</t>
  </si>
  <si>
    <t>8.592030,10.340892,3.181800,Capillaries,WT,5</t>
  </si>
  <si>
    <t>8.592030,9.187160,3.071643,Artery,WT,5</t>
  </si>
  <si>
    <t>4.659682,0.209537,-0.856572,Capillaries,WT,5</t>
  </si>
  <si>
    <t>4.659682,6.541854,0.579210,Capillaries,WT,5</t>
  </si>
  <si>
    <t>7.005038,10.408932,3.118719,Capillaries,WT,5</t>
  </si>
  <si>
    <t>6.216792,13.544216,2.517367,Capillaries,WT,5</t>
  </si>
  <si>
    <t>6.075482,4.153014,3.902002,Capillaries,WT,5</t>
  </si>
  <si>
    <t>14.392310,9.423492,3.214782,Artery,WT,5</t>
  </si>
  <si>
    <t>8.963078,37.042182,3.221770,Artery,WT,5</t>
  </si>
  <si>
    <t>5.312855,0.667166,3.199146,Capillaries,WT,5</t>
  </si>
  <si>
    <t>8.151115,4.524608,3.493870,Capillaries,WT,5</t>
  </si>
  <si>
    <t>8.256978,5.329067,-2.758039,Capillaries,WT,5</t>
  </si>
  <si>
    <t>7.367605,12.585336,3.506155,Capillaries,WT,5</t>
  </si>
  <si>
    <t>8.043859,6.293939,3.545132,Capillaries,WT,5</t>
  </si>
  <si>
    <t>7.935153,6.328138,3.417268,Capillaries,WT,5</t>
  </si>
  <si>
    <t>9.796421,19.511756,3.065479,Capillaries,WT,5</t>
  </si>
  <si>
    <t>15.622102,6.436588,3.095118,Artery,WT,5</t>
  </si>
  <si>
    <t>5.930807,3.236737,-0.038258,Capillaries,WT,5</t>
  </si>
  <si>
    <t>5.668748,0.886331,-1.092619,Capillaries,WT,5</t>
  </si>
  <si>
    <t>14.087353,7.587018,3.154810,Artery,WT,5</t>
  </si>
  <si>
    <t>6.589786,4.591182,-2.953267,Capillaries,WT,5</t>
  </si>
  <si>
    <t>8.043859,3.382861,-2.998875,Capillaries,WT,5</t>
  </si>
  <si>
    <t>10.419366,4.909051,3.229730,Artery,WT,5</t>
  </si>
  <si>
    <t>5.894084,6.616364,2.562161,Capillaries,WT,5</t>
  </si>
  <si>
    <t>6.490186,1.464621,0.848904,Sprouting Front,WT,5</t>
  </si>
  <si>
    <t>6.490186,8.071674,0.800788,Capillaries,WT,5</t>
  </si>
  <si>
    <t>11.677130,5.140403,2.958436,Artery,WT,5</t>
  </si>
  <si>
    <t>8.592030,6.875231,3.103078,Capillaries,WT,5</t>
  </si>
  <si>
    <t>9.154823,14.510266,-2.827328,Capillaries,WT,5</t>
  </si>
  <si>
    <t>6.523555,2.047727,-2.958894,Capillaries,WT,5</t>
  </si>
  <si>
    <t>5.434077,10.636686,0.624745,Capillaries,WT,5</t>
  </si>
  <si>
    <t>5.312855,4.389392,-4.867522,Capillaries,WT,5</t>
  </si>
  <si>
    <t>7.935153,0.031526,-2.880244,Capillaries,WT,5</t>
  </si>
  <si>
    <t>6.490186,3.347163,-1.539144,Capillaries,WT,5</t>
  </si>
  <si>
    <t>6.490186,2.117643,3.350819,Capillaries,WT,5</t>
  </si>
  <si>
    <t>8.963078,27.066360,3.214318,Capillaries,WT,5</t>
  </si>
  <si>
    <t>10.080434,0.005170,-3.393883,Capillaries,WT,5</t>
  </si>
  <si>
    <t>9.365845,26.229189,3.574604,Capillaries,WT,5</t>
  </si>
  <si>
    <t>6.784600,4.270285,-2.964067,Capillaries,WT,5</t>
  </si>
  <si>
    <t>5.312855,2.024402,3.033094,Sprouting Front,WT,5</t>
  </si>
  <si>
    <t>7.367605,18.261746,3.357287,Capillaries,WT,5</t>
  </si>
  <si>
    <t>5.591619,1.655467,3.923240,Capillaries,WT,5</t>
  </si>
  <si>
    <t>5.591619,1.906086,0.492399,Capillaries,WT,5</t>
  </si>
  <si>
    <t>10.293575,11.873990,3.026497,Capillaries,WT,5</t>
  </si>
  <si>
    <t>9.365845,5.183751,3.238351,Artery,WT,5</t>
  </si>
  <si>
    <t>11.658521,1.134279,-2.903526,Capillaries,WT,5</t>
  </si>
  <si>
    <t>6.523555,16.463944,3.159477,Capillaries,WT,5</t>
  </si>
  <si>
    <t>9.249205,7.163077,3.161475,Capillaries,WT,5</t>
  </si>
  <si>
    <t>6.622653,2.433283,-2.429235,Capillaries,WT,5</t>
  </si>
  <si>
    <t>5.668748,8.249329,0.190412,Capillaries,WT,5</t>
  </si>
  <si>
    <t>7.097417,59.937659,3.187067,Capillaries,WT,5</t>
  </si>
  <si>
    <t>10.727394,1.754931,3.066330,Capillaries,WT,5</t>
  </si>
  <si>
    <t>14.010077,3.490654,-3.235231,Capillaries,WT,5</t>
  </si>
  <si>
    <t>11.508566,12.222973,3.112563,Capillaries,WT,5</t>
  </si>
  <si>
    <t>8.667510,2.909773,0.772684,Capillaries,WT,5</t>
  </si>
  <si>
    <t>5.894084,15.662552,3.414431,Capillaries,WT,5</t>
  </si>
  <si>
    <t>6.075482,0.002825,-0.461656,Capillaries,WT,5</t>
  </si>
  <si>
    <t>12.997089,4.750187,3.143186,Artery,WT,5</t>
  </si>
  <si>
    <t>14.102758,4.912923,3.091230,Artery,WT,5</t>
  </si>
  <si>
    <t>7.713147,0.694774,-2.632737,Sprouting Front,WT,5</t>
  </si>
  <si>
    <t>7.935153,2.099742,2.723848,Capillaries,WT,5</t>
  </si>
  <si>
    <t>10.564230,1.115217,-2.961010,Sprouting Front,WT,5</t>
  </si>
  <si>
    <t>5.018631,2.543160,2.021575,Capillaries,WT,5</t>
  </si>
  <si>
    <t>7.248764,2.069845,-4.119847,Capillaries,WT,5</t>
  </si>
  <si>
    <t>6.589786,9.806337,3.118095,Capillaries,WT,5</t>
  </si>
  <si>
    <t>7.097417,1.474944,-2.545844,Capillaries,WT,5</t>
  </si>
  <si>
    <t>7.513512,0.670259,2.739454,Capillaries,WT,5</t>
  </si>
  <si>
    <t>6.251620,1.149911,3.340764,Capillaries,WT,5</t>
  </si>
  <si>
    <t>5.271829,25.687180,2.707614,Capillaries,WT,5</t>
  </si>
  <si>
    <t>5.146787,0.008692,3.024227,Capillaries,WT,5</t>
  </si>
  <si>
    <t>9.884679,21.958152,3.004258,Capillaries,WT,5</t>
  </si>
  <si>
    <t>11.222001,8.175124,-2.991581,Capillaries,WT,5</t>
  </si>
  <si>
    <t>6.075482,12.962631,-2.795982,Capillaries,WT,5</t>
  </si>
  <si>
    <t>9.365845,0.409885,-3.106843,Sprouting Front,WT,5</t>
  </si>
  <si>
    <t>10.230099,1.076001,3.038215,Capillaries,WT,5</t>
  </si>
  <si>
    <t>6.490186,32.442145,3.422961,Capillaries,WT,5</t>
  </si>
  <si>
    <t>10.293575,4.989213,3.183101,Artery,WT,5</t>
  </si>
  <si>
    <t>8.335493,0.885681,-0.040025,Capillaries,WT,5</t>
  </si>
  <si>
    <t>4.797437,4.841476,-2.006656,Capillaries,WT,5</t>
  </si>
  <si>
    <t>5.630315,0.120100,0.131245,Capillaries,WT,5</t>
  </si>
  <si>
    <t>4.797437,0.165129,-2.796800,Sprouting Front,WT,5</t>
  </si>
  <si>
    <t>7.513512,0.877401,-0.098386,Capillaries,WT,5</t>
  </si>
  <si>
    <t>13.521110,7.553373,3.038322,Artery,WT,5</t>
  </si>
  <si>
    <t>4.612850,8.494319,1.773839,Capillaries,WT,5</t>
  </si>
  <si>
    <t>5.668748,1.270416,-2.768490,Capillaries,WT,5</t>
  </si>
  <si>
    <t>7.962469,0.063134,-3.344657,Capillaries,WT,5</t>
  </si>
  <si>
    <t>9.594873,11.189654,-1.414184,Capillaries,WT,5</t>
  </si>
  <si>
    <t>5.312855,0.013496,-0.359978,Capillaries,WT,5</t>
  </si>
  <si>
    <t>6.879938,5.008557,3.084540,Capillaries,WT,5</t>
  </si>
  <si>
    <t>7.935153,0.319239,3.504950,Sprouting Front,WT,5</t>
  </si>
  <si>
    <t>10.037263,0.070689,0.976080,Sprouting Front,WT,5</t>
  </si>
  <si>
    <t>5.018631,0.246910,-0.592443,Capillaries,WT,5</t>
  </si>
  <si>
    <t>7.713147,4.156327,3.038932,Capillaries,WT,5</t>
  </si>
  <si>
    <t>10.293575,1.920118,-3.209230,Capillaries,WT,5</t>
  </si>
  <si>
    <t>5.930807,0.395342,-2.883481,Capillaries,WT,5</t>
  </si>
  <si>
    <t>5.146787,5.864438,-3.468772,Capillaries,WT,5</t>
  </si>
  <si>
    <t>5.630315,11.873768,-1.795222,Capillaries,WT,5</t>
  </si>
  <si>
    <t>7.713147,15.030975,3.335345,Capillaries,WT,5</t>
  </si>
  <si>
    <t>5.630315,1.343427,-1.835521,Capillaries,WT,5</t>
  </si>
  <si>
    <t>6.589786,0.301429,2.851169,Capillaries,WT,5</t>
  </si>
  <si>
    <t>8.256978,1.468998,-3.321363,Capillaries,WT,5</t>
  </si>
  <si>
    <t>6.589786,0.299378,0.754044,Capillaries,WT,5</t>
  </si>
  <si>
    <t>12.115174,9.825705,3.185664,Artery,WT,5</t>
  </si>
  <si>
    <t>6.216792,0.024888,-3.255433,Capillaries,WT,5</t>
  </si>
  <si>
    <t>14.102758,6.690192,2.994740,Artery,WT,5</t>
  </si>
  <si>
    <t>5.668748,0.904564,-3.621834,Capillaries,WT,5</t>
  </si>
  <si>
    <t>8.566722,6.860988,2.594313,Capillaries,WT,5</t>
  </si>
  <si>
    <t>5.967305,1.365785,-3.096360,Capillaries,WT,5</t>
  </si>
  <si>
    <t>9.365845,0.224097,3.026776,Capillaries,WT,5</t>
  </si>
  <si>
    <t>15.384010,7.517367,3.280213,Artery,WT,5</t>
  </si>
  <si>
    <t>7.935153,5.247464,2.910569,Capillaries,WT,5</t>
  </si>
  <si>
    <t>5.312855,6.207585,2.712750,Capillaries,WT,5</t>
  </si>
  <si>
    <t>6.720289,12.168957,4.069872,Capillaries,WT,5</t>
  </si>
  <si>
    <t>13.327017,3.526965,3.075808,Capillaries,WT,5</t>
  </si>
  <si>
    <t>5.630315,0.032525,-0.403365,Sprouting Front,WT,5</t>
  </si>
  <si>
    <t>8.256978,11.638316,-2.774132,Capillaries,WT,5</t>
  </si>
  <si>
    <t>6.251620,0.000126,-3.893595,Capillaries,WT,5</t>
  </si>
  <si>
    <t>5.312855,0.001572,-2.620105,Capillaries,WT,5</t>
  </si>
  <si>
    <t>9.178510,0.205756,2.897800,Sprouting Front,WT,5</t>
  </si>
  <si>
    <t>6.216792,0.009242,2.660448,Sprouting Front,WT,5</t>
  </si>
  <si>
    <t>7.935153,0.957631,-3.095816,Capillaries,WT,5</t>
  </si>
  <si>
    <t>5.312855,6.914261,3.484970,Sprouting Front,WT,5</t>
  </si>
  <si>
    <t>5.967305,9.285053,3.237451,Capillaries,WT,5</t>
  </si>
  <si>
    <t>5.146787,8.373467,-3.004974,Capillaries,WT,5</t>
  </si>
  <si>
    <t>7.367605,2.555762,3.117173,Capillaries,WT,5</t>
  </si>
  <si>
    <t>6.251620,13.113003,3.111123,Capillaries,WT,5</t>
  </si>
  <si>
    <t>7.248764,2.095596,2.849732,Capillaries,WT,5</t>
  </si>
  <si>
    <t>10.293575,24.240012,3.196106,Artery,WT,5</t>
  </si>
  <si>
    <t>5.967305,2.559581,-2.669655,Capillaries,WT,5</t>
  </si>
  <si>
    <t>6.720289,0.618358,1.297216,Sprouting Front,WT,5</t>
  </si>
  <si>
    <t>13.130055,10.655677,2.745847,Artery,WT,5</t>
  </si>
  <si>
    <t>6.251620,1.458741,3.445826,Capillaries,WT,5</t>
  </si>
  <si>
    <t>9.884679,23.062994,-3.141835,Capillaries,WT,5</t>
  </si>
  <si>
    <t>7.684945,0.110617,3.750462,Sprouting Front,WT,5</t>
  </si>
  <si>
    <t>5.018631,0.470244,2.562277,Capillaries,WT,5</t>
  </si>
  <si>
    <t>6.784600,0.005146,2.986545,Capillaries,WT,5</t>
  </si>
  <si>
    <t>7.513512,40.945080,3.050244,Capillaries,WT,5</t>
  </si>
  <si>
    <t>5.894084,1.051491,-3.064112,Capillaries,WT,5</t>
  </si>
  <si>
    <t>5.146787,5.558644,-2.803324,Capillaries,WT,5</t>
  </si>
  <si>
    <t>4.659682,0.116070,-0.379404,Capillaries,WT,5</t>
  </si>
  <si>
    <t>10.251301,0.258861,1.791861,Sprouting Front,WT,5</t>
  </si>
  <si>
    <t>4.797437,3.550478,4.777619,Capillaries,WT,5</t>
  </si>
  <si>
    <t>5.018631,0.715305,0.724089,Capillaries,WT,5</t>
  </si>
  <si>
    <t>5.967305,4.177456,-2.560989,Capillaries,WT,5</t>
  </si>
  <si>
    <t>7.513512,4.326516,2.680776,Capillaries,WT,5</t>
  </si>
  <si>
    <t>6.490186,1.778374,3.780853,Capillaries,WT,5</t>
  </si>
  <si>
    <t>6.251620,3.934281,-3.479741,Capillaries,WT,5</t>
  </si>
  <si>
    <t>12.115174,8.990364,2.652315,Artery,WT,5</t>
  </si>
  <si>
    <t>5.630315,4.309949,-3.918440,Capillaries,WT,5</t>
  </si>
  <si>
    <t>5.434077,5.096515,4.814213,Capillaries,WT,5</t>
  </si>
  <si>
    <t>9.365845,5.579678,3.071608,Capillaries,WT,5</t>
  </si>
  <si>
    <t>5.930807,1.599202,3.561592,Capillaries,WT,5</t>
  </si>
  <si>
    <t>5.146787,42.873881,2.988310,Artery,WT,5</t>
  </si>
  <si>
    <t>7.367605,1.569353,-0.058170,Capillaries,WT,5</t>
  </si>
  <si>
    <t>5.312855,2.032779,-4.971877,Capillaries,WT,5</t>
  </si>
  <si>
    <t>5.434077,6.365635,-4.219168,Capillaries,WT,5</t>
  </si>
  <si>
    <t>7.513512,3.237717,2.747278,Sprouting Front,WT,5</t>
  </si>
  <si>
    <t>7.907743,5.510590,3.151534,Capillaries,WT,5</t>
  </si>
  <si>
    <t>8.592030,5.096611,2.503925,Capillaries,WT,5</t>
  </si>
  <si>
    <t>5.312855,32.087067,3.086975,Capillaries,WT,5</t>
  </si>
  <si>
    <t>8.256978,10.490074,2.962055,Capillaries,WT,5</t>
  </si>
  <si>
    <t>5.434077,0.680877,4.408563,Capillaries,WT,5</t>
  </si>
  <si>
    <t>7.513512,0.334344,5.652004,Sprouting Front,WT,5</t>
  </si>
  <si>
    <t>8.791871,18.601072,2.975124,Capillaries,WT,5</t>
  </si>
  <si>
    <t>9.249205,4.290450,3.363337,Capillaries,WT,5</t>
  </si>
  <si>
    <t>6.784600,9.832553,2.760902,Capillaries,WT,5</t>
  </si>
  <si>
    <t>6.490186,20.324224,3.142772,Capillaries,WT,5</t>
  </si>
  <si>
    <t>5.312855,9.345112,3.260513,Capillaries,WT,5</t>
  </si>
  <si>
    <t>13.838550,3.035340,2.875520,Capillaries,WT,5</t>
  </si>
  <si>
    <t>5.668748,3.741690,0.698670,Sprouting Front,WT,5</t>
  </si>
  <si>
    <t>5.312855,2.591542,2.906229,Capillaries,WT,5</t>
  </si>
  <si>
    <t>7.367605,6.701145,3.340642,Capillaries,WT,5</t>
  </si>
  <si>
    <t>5.434077,4.110981,-4.629101,Capillaries,WT,5</t>
  </si>
  <si>
    <t>8.841125,3.807427,2.855334,Capillaries,WT,5</t>
  </si>
  <si>
    <t>8.016820,16.139704,-3.220972,Capillaries,WT,5</t>
  </si>
  <si>
    <t>7.278656,36.426102,3.416056,Capillaries,WT,5</t>
  </si>
  <si>
    <t>6.879938,1.285500,-2.589493,Capillaries,WT,5</t>
  </si>
  <si>
    <t>6.589786,0.698658,3.484977,Capillaries,WT,5</t>
  </si>
  <si>
    <t>6.523555,2.589693,0.720230,Capillaries,WT,5</t>
  </si>
  <si>
    <t>7.097417,28.865107,2.978234,Capillaries,WT,5</t>
  </si>
  <si>
    <t>5.312855,0.489766,1.269694,Sprouting Front,WT,5</t>
  </si>
  <si>
    <t>5.312855,0.370124,3.165714,Sprouting Front,WT,5</t>
  </si>
  <si>
    <t>7.907743,0.470068,-3.775526,Capillaries,WT,5</t>
  </si>
  <si>
    <t>7.367605,11.613171,-2.897438,Capillaries,WT,5</t>
  </si>
  <si>
    <t>4.612850,0.715118,1.397200,Capillaries,WT,5</t>
  </si>
  <si>
    <t>7.513512,9.294722,3.743202,Capillaries,WT,5</t>
  </si>
  <si>
    <t>5.967305,2.321517,-0.833183,Capillaries,WT,5</t>
  </si>
  <si>
    <t>6.589786,0.514375,3.633770,Sprouting Front,WT,5</t>
  </si>
  <si>
    <t>10.727394,1.248529,2.666468,Capillaries,WT,5</t>
  </si>
  <si>
    <t>7.005038,4.637319,1.493898,Capillaries,WT,5</t>
  </si>
  <si>
    <t>6.879938,2.777763,0.088732,Capillaries,WT,5</t>
  </si>
  <si>
    <t>9.435137,10.021508,3.134637,Capillaries,WT,5</t>
  </si>
  <si>
    <t>6.720289,11.573545,2.832404,Capillaries,WT,5</t>
  </si>
  <si>
    <t>5.434077,0.172760,-5.113280,Capillaries,WT,5</t>
  </si>
  <si>
    <t>10.293575,3.071125,-3.890703,Capillaries,WT,5</t>
  </si>
  <si>
    <t>8.256978,0.375368,0.936875,Capillaries,WT,5</t>
  </si>
  <si>
    <t>9.503924,30.741118,3.005634,Capillaries,WT,5</t>
  </si>
  <si>
    <t>8.566722,9.857567,-2.656087,Capillaries,WT,5</t>
  </si>
  <si>
    <t>7.367605,0.357163,0.204616,Capillaries,WT,5</t>
  </si>
  <si>
    <t>7.935153,1.598593,0.243878,Capillaries,WT,5</t>
  </si>
  <si>
    <t>5.668748,2.259518,0.418159,Capillaries,WT,5</t>
  </si>
  <si>
    <t>5.312855,4.137914,5.713719,Capillaries,WT,5</t>
  </si>
  <si>
    <t>7.907743,0.886363,3.251817,Capillaries,WT,5</t>
  </si>
  <si>
    <t>7.684945,7.277755,3.117513,Capillaries,WT,5</t>
  </si>
  <si>
    <t>6.075482,5.871724,4.322415,Capillaries,WT,5</t>
  </si>
  <si>
    <t>7.127943,30.654032,3.536256,Capillaries,WT,5</t>
  </si>
  <si>
    <t>6.622653,16.732497,2.947725,Capillaries,WT,5</t>
  </si>
  <si>
    <t>7.684945,2.644412,-3.601220,Capillaries,WT,5</t>
  </si>
  <si>
    <t>5.018631,0.228165,-3.362522,Capillaries,WT,5</t>
  </si>
  <si>
    <t>9.178510,0.693583,0.684337,Capillaries,WT,5</t>
  </si>
  <si>
    <t>8.566722,39.117495,3.149416,Capillaries,WT,5</t>
  </si>
  <si>
    <t>5.312855,3.226210,0.438620,Capillaries,WT,5</t>
  </si>
  <si>
    <t>8.791871,2.582328,3.163364,Capillaries,WT,5</t>
  </si>
  <si>
    <t>5.018631,4.500284,3.234945,Capillaries,WT,5</t>
  </si>
  <si>
    <t>5.894084,0.041361,2.324717,Capillaries,WT,5</t>
  </si>
  <si>
    <t>6.216792,0.372432,-3.264336,Capillaries,WT,5</t>
  </si>
  <si>
    <t>5.967305,6.148093,0.184210,Capillaries,WT,5</t>
  </si>
  <si>
    <t>11.337496,24.235530,2.658082,Capillaries,WT,5</t>
  </si>
  <si>
    <t>5.894084,1.890906,0.146056,Capillaries,WT,5</t>
  </si>
  <si>
    <t>9.249205,0.873524,-5.492852,Capillaries,WT,5</t>
  </si>
  <si>
    <t>6.075482,1.017729,3.368688,Capillaries,WT,5</t>
  </si>
  <si>
    <t>7.513512,13.637209,3.019469,Capillaries,WT,5</t>
  </si>
  <si>
    <t>6.589786,4.122040,-2.564806,Capillaries,WT,5</t>
  </si>
  <si>
    <t>5.894084,2.265897,1.321770,Sprouting Front,WT,5</t>
  </si>
  <si>
    <t>7.513512,1.800951,3.206489,Capillaries,WT,5</t>
  </si>
  <si>
    <t>7.278656,7.755562,2.731474,Capillaries,WT,5</t>
  </si>
  <si>
    <t>7.097417,1.733524,-2.976527,Capillaries,WT,5</t>
  </si>
  <si>
    <t>5.894084,1.988581,-2.029775,Capillaries,WT,5</t>
  </si>
  <si>
    <t>8.439043,0.985527,-2.974743,Sprouting Front,WT,5</t>
  </si>
  <si>
    <t>5.312855,0.617072,2.589641,Capillaries,WT,5</t>
  </si>
  <si>
    <t>5.018631,5.653006,1.936636,Capillaries,WT,5</t>
  </si>
  <si>
    <t>5.312855,1.822373,4.629844,Capillaries,WT,5</t>
  </si>
  <si>
    <t>5.434077,1.594087,1.758696,Capillaries,WT,5</t>
  </si>
  <si>
    <t>11.527417,6.795958,-0.113542,Capillaries,WT,5</t>
  </si>
  <si>
    <t>8.439043,1.119777,0.368021,Capillaries,WT,5</t>
  </si>
  <si>
    <t>8.335493,6.335926,-2.655451,Capillaries,WT,5</t>
  </si>
  <si>
    <t>6.075482,80.428836,2.439225,Capillaries,WT,5</t>
  </si>
  <si>
    <t>8.592030,2.150064,1.892287,Capillaries,WT,5</t>
  </si>
  <si>
    <t>5.434077,0.645244,4.161213,Capillaries,WT,5</t>
  </si>
  <si>
    <t>7.962469,0.097443,2.786996,Capillaries,WT,5</t>
  </si>
  <si>
    <t>4.797437,4.625143,1.605400,Capillaries,WT,5</t>
  </si>
  <si>
    <t>8.439043,3.156039,3.093995,Capillaries,WT,5</t>
  </si>
  <si>
    <t>7.513512,16.873940,-2.948848,Capillaries,WT,5</t>
  </si>
  <si>
    <t>11.260631,5.118082,3.288534,Capillaries,WT,5</t>
  </si>
  <si>
    <t>5.894084,3.352710,4.440433,Capillaries,WT,5</t>
  </si>
  <si>
    <t>6.216792,0.379777,-2.524117,Capillaries,WT,5</t>
  </si>
  <si>
    <t>12.503240,2.605542,0.262638,Capillaries,WT,5</t>
  </si>
  <si>
    <t>5.312855,2.246508,-4.273701,Capillaries,WT,5</t>
  </si>
  <si>
    <t>11.375734,6.459496,2.912228,Capillaries,WT,5</t>
  </si>
  <si>
    <t>8.335493,4.435982,3.075324,Capillaries,WT,5</t>
  </si>
  <si>
    <t>10.419366,12.290001,2.921690,Capillaries,WT,5</t>
  </si>
  <si>
    <t>10.080434,10.257284,2.688662,Capillaries,WT,5</t>
  </si>
  <si>
    <t>7.097417,0.001402,-2.914596,Capillaries,WT,5</t>
  </si>
  <si>
    <t>9.154823,0.882268,-4.888873,Sprouting Front,WT,5</t>
  </si>
  <si>
    <t>6.075482,0.000982,-0.846543,Capillaries,WT,5</t>
  </si>
  <si>
    <t>6.251620,2.828645,-4.642497,Capillaries,WT,5</t>
  </si>
  <si>
    <t>6.523555,1.570030,-2.623493,Capillaries,WT,5</t>
  </si>
  <si>
    <t>5.312855,8.812491,3.579737,Capillaries,WT,5</t>
  </si>
  <si>
    <t>8.865650,8.997025,2.988814,Capillaries,WT,5</t>
  </si>
  <si>
    <t>8.667510,0.624153,-3.761410,Sprouting Front,WT,5</t>
  </si>
  <si>
    <t>6.075482,0.009515,0.041503,Capillaries,WT,5</t>
  </si>
  <si>
    <t>8.592030,2.299180,-3.279385,Sprouting Front,WT,5</t>
  </si>
  <si>
    <t>6.622653,0.152840,0.821225,Capillaries,WT,5</t>
  </si>
  <si>
    <t>8.791871,2.608227,-2.987889,Capillaries,WT,5</t>
  </si>
  <si>
    <t>5.434077,2.349905,-3.321522,Capillaries,WT,5</t>
  </si>
  <si>
    <t>6.251620,0.385493,3.300156,Capillaries,WT,5</t>
  </si>
  <si>
    <t>7.367605,37.484179,4.031955,Capillaries,WT,5</t>
  </si>
  <si>
    <t>10.419366,15.426422,3.055714,Capillaries,WT,5</t>
  </si>
  <si>
    <t>5.434077,1.355538,0.468954,Sprouting Front,WT,5</t>
  </si>
  <si>
    <t>5.668748,19.789620,-1.786548,Capillaries,WT,5</t>
  </si>
  <si>
    <t>6.622653,2.374624,0.195548,Capillaries,WT,5</t>
  </si>
  <si>
    <t>6.075482,0.986545,1.516454,Sprouting Front,WT,5</t>
  </si>
  <si>
    <t>8.566722,8.227345,3.305146,Capillaries,WT,5</t>
  </si>
  <si>
    <t>8.043859,1.426860,0.121078,Capillaries,WT,5</t>
  </si>
  <si>
    <t>8.335493,4.335881,3.261082,Capillaries,WT,5</t>
  </si>
  <si>
    <t>10.419366,11.623224,3.126353,Capillaries,WT,5</t>
  </si>
  <si>
    <t>6.075482,10.954787,0.961675,Capillaries,WT,5</t>
  </si>
  <si>
    <t>9.249205,1.014581,-3.028920,Capillaries,WT,5</t>
  </si>
  <si>
    <t>6.216792,0.008242,-1.255007,Sprouting Front,WT,5</t>
  </si>
  <si>
    <t>9.435137,2.542003,-3.277458,Capillaries,WT,5</t>
  </si>
  <si>
    <t>6.216792,0.817263,-2.648386,Capillaries,WT,5</t>
  </si>
  <si>
    <t>6.251620,1.046955,-3.639994,Capillaries,WT,5</t>
  </si>
  <si>
    <t>5.312855,6.060500,0.691513,Capillaries,WT,5</t>
  </si>
  <si>
    <t>9.503924,3.664553,-3.092660,Capillaries,WT,5</t>
  </si>
  <si>
    <t>4.659682,5.179976,4.033338,Capillaries,WT,5</t>
  </si>
  <si>
    <t>7.935153,3.450640,-3.534023,Capillaries,WT,5</t>
  </si>
  <si>
    <t>5.434077,3.000356,-2.330526,Capillaries,WT,5</t>
  </si>
  <si>
    <t>6.075482,4.201061,0.273785,Capillaries,WT,5</t>
  </si>
  <si>
    <t>6.622653,0.178537,-1.589062,Capillaries,WT,5</t>
  </si>
  <si>
    <t>8.043859,0.729095,-3.578330,Capillaries,WT,5</t>
  </si>
  <si>
    <t>5.312855,0.000976,3.370506,Capillaries,WT,5</t>
  </si>
  <si>
    <t>7.513512,1.957905,-2.766325,Capillaries,WT,5</t>
  </si>
  <si>
    <t>4.797437,10.381635,-5.011518,Capillaries,WT,5</t>
  </si>
  <si>
    <t>6.075482,3.590574,-1.432426,Capillaries,WT,5</t>
  </si>
  <si>
    <t>11.222001,3.349958,-3.209759,Sprouting Front,WT,5</t>
  </si>
  <si>
    <t>5.312855,0.021532,0.858614,Sprouting Front,WT,5</t>
  </si>
  <si>
    <t>5.967305,14.113166,-3.108351,Capillaries,WT,5</t>
  </si>
  <si>
    <t>5.668748,0.244560,-2.355667,Capillaries,WT,5</t>
  </si>
  <si>
    <t>6.784600,0.399465,-0.125482,Capillaries,WT,5</t>
  </si>
  <si>
    <t>5.434077,5.903897,5.171468,Capillaries,WT,5</t>
  </si>
  <si>
    <t>5.630315,3.215623,-2.596816,Capillaries,WT,5</t>
  </si>
  <si>
    <t>6.784600,0.000191,-0.129159,Capillaries,WT,5</t>
  </si>
  <si>
    <t>6.784600,43.038880,2.806136,Capillaries,WT,5</t>
  </si>
  <si>
    <t>7.713147,2.890934,-0.171008,Capillaries,WT,5</t>
  </si>
  <si>
    <t>7.684945,4.347356,3.515481,Capillaries,WT,5</t>
  </si>
  <si>
    <t>6.720289,1.047823,-0.433586,Capillaries,WT,5</t>
  </si>
  <si>
    <t>5.630315,3.334962,-1.793476,Capillaries,WT,5</t>
  </si>
  <si>
    <t>8.963078,6.169786,-2.797436,Capillaries,WT,5</t>
  </si>
  <si>
    <t>8.592030,5.727689,3.098022,Capillaries,WT,5</t>
  </si>
  <si>
    <t>5.668748,6.904828,2.020895,Capillaries,WT,5</t>
  </si>
  <si>
    <t>6.251620,0.919575,1.628258,Sprouting Front,WT,5</t>
  </si>
  <si>
    <t>5.146787,0.025708,-3.549404,Capillaries,WT,5</t>
  </si>
  <si>
    <t>8.256978,2.490578,3.824010,Capillaries,WT,5</t>
  </si>
  <si>
    <t>6.784600,12.881402,2.943425,Capillaries,WT,5</t>
  </si>
  <si>
    <t>5.312855,2.664687,-2.912859,Capillaries,WT,5</t>
  </si>
  <si>
    <t>5.312855,4.558659,1.997056,Capillaries,WT,5</t>
  </si>
  <si>
    <t>4.659682,4.923837,4.817251,Capillaries,WT,5</t>
  </si>
  <si>
    <t>12.025231,8.052152,-2.824813,Capillaries,WT,5</t>
  </si>
  <si>
    <t>14.010077,19.530219,3.121798,Capillaries,WT,5</t>
  </si>
  <si>
    <t>11.508566,1.255967,0.030565,Capillaries,WT,5</t>
  </si>
  <si>
    <t>5.146787,0.202092,0.126243,Capillaries,WT,5</t>
  </si>
  <si>
    <t>5.930807,0.000465,5.440588,Capillaries,WT,5</t>
  </si>
  <si>
    <t>7.127943,2.406970,-0.131769,Sprouting Front,WT,5</t>
  </si>
  <si>
    <t>7.935153,0.001108,0.375809,Capillaries,WT,5</t>
  </si>
  <si>
    <t>13.585192,1.568710,-3.181356,Capillaries,WT,5</t>
  </si>
  <si>
    <t>13.585192,23.141009,3.092964,Capillaries,WT,5</t>
  </si>
  <si>
    <t>8.592030,4.251639,4.214828,Capillaries,WT,5</t>
  </si>
  <si>
    <t>5.312855,0.714933,-4.516264,Sprouting Front,WT,5</t>
  </si>
  <si>
    <t>7.962469,10.409006,-2.918543,Capillaries,WT,5</t>
  </si>
  <si>
    <t>6.589786,9.609615,2.837603,Capillaries,WT,5</t>
  </si>
  <si>
    <t>5.967305,0.214429,-3.751511,Sprouting Front,WT,5</t>
  </si>
  <si>
    <t>6.490186,3.034928,3.439397,Capillaries,WT,5</t>
  </si>
  <si>
    <t>6.490186,10.271136,-0.269766,Capillaries,WT,5</t>
  </si>
  <si>
    <t>7.278656,0.221474,-3.535638,Capillaries,WT,5</t>
  </si>
  <si>
    <t>10.058872,0.324444,0.103709,Capillaries,WT,5</t>
  </si>
  <si>
    <t>7.935153,2.190016,3.521859,Capillaries,WT,5</t>
  </si>
  <si>
    <t>6.075482,0.143145,-0.184845,Capillaries,WT,5</t>
  </si>
  <si>
    <t>10.727394,4.418017,3.367553,Capillaries,WT,5</t>
  </si>
  <si>
    <t>5.312855,6.993826,-2.500235,Capillaries,WT,5</t>
  </si>
  <si>
    <t>7.127943,5.235005,-1.130895,Capillaries,WT,5</t>
  </si>
  <si>
    <t>7.513512,10.491802,5.749731,Capillaries,WT,5</t>
  </si>
  <si>
    <t>5.894084,2.295841,0.899709,Capillaries,WT,5</t>
  </si>
  <si>
    <t>8.439043,2.599561,-3.491604,Sprouting Front,WT,5</t>
  </si>
  <si>
    <t>11.222001,2.789822,-2.763262,Capillaries,WT,5</t>
  </si>
  <si>
    <t>7.097417,0.605326,-3.466486,Capillaries,WT,5</t>
  </si>
  <si>
    <t>13.080351,1.454855,0.157949,Capillaries,WT,5</t>
  </si>
  <si>
    <t>10.080434,2.193230,2.665290,Capillaries,WT,5</t>
  </si>
  <si>
    <t>5.434077,0.056194,1.357966,Capillaries,WT,5</t>
  </si>
  <si>
    <t>5.018631,0.701923,-3.506928,Capillaries,WT,5</t>
  </si>
  <si>
    <t>12.310736,0.205483,-3.518174,Sprouting Front,WT,5</t>
  </si>
  <si>
    <t>5.434077,0.473212,-0.658123,Capillaries,WT,5</t>
  </si>
  <si>
    <t>5.312855,0.004630,-3.653744,Capillaries,WT,5</t>
  </si>
  <si>
    <t>7.367605,0.000704,-0.438252,Capillaries,WT,5</t>
  </si>
  <si>
    <t>5.312855,2.486431,-2.851959,Capillaries,WT,5</t>
  </si>
  <si>
    <t>9.594873,7.171692,0.103659,Capillaries,WT,5</t>
  </si>
  <si>
    <t>6.075482,0.453433,-0.268147,Capillaries,WT,5</t>
  </si>
  <si>
    <t>8.043859,6.098699,-2.619775,Capillaries,WT,5</t>
  </si>
  <si>
    <t>8.043859,4.095148,-0.096048,Capillaries,WT,5</t>
  </si>
  <si>
    <t>8.387428,7.382454,-3.136654,Capillaries,WT,5</t>
  </si>
  <si>
    <t>7.127943,6.098245,0.242782,Capillaries,WT,5</t>
  </si>
  <si>
    <t>5.630315,1.775780,-4.291230,Capillaries,WT,5</t>
  </si>
  <si>
    <t>6.622653,0.001762,-3.531428,Capillaries,WT,5</t>
  </si>
  <si>
    <t>6.784600,5.177753,-3.717125,Capillaries,WT,5</t>
  </si>
  <si>
    <t>5.146787,0.322027,-2.264242,Capillaries,WT,5</t>
  </si>
  <si>
    <t>9.906620,2.049776,3.012441,Capillaries,WT,5</t>
  </si>
  <si>
    <t>5.312855,6.915779,4.722166,Capillaries,WT,5</t>
  </si>
  <si>
    <t>8.256978,1.347256,-0.762215,Capillaries,WT,5</t>
  </si>
  <si>
    <t>9.435137,0.901071,-3.622661,Capillaries,WT,5</t>
  </si>
  <si>
    <t>5.312855,0.794027,-3.471118,Capillaries,WT,5</t>
  </si>
  <si>
    <t>7.097417,4.039363,0.930161,Capillaries,WT,5</t>
  </si>
  <si>
    <t>5.630315,1.523322,-2.511603,Capillaries,WT,5</t>
  </si>
  <si>
    <t>8.791871,1.529645,-0.615061,Capillaries,WT,5</t>
  </si>
  <si>
    <t>5.146787,3.362213,2.664176,Capillaries,WT,5</t>
  </si>
  <si>
    <t>5.894084,0.632783,-3.827337,Sprouting Front,WT,5</t>
  </si>
  <si>
    <t>5.894084,0.444605,3.757219,Capillaries,WT,5</t>
  </si>
  <si>
    <t>5.630315,3.797851,3.694589,Capillaries,WT,5</t>
  </si>
  <si>
    <t>5.630315,5.404860,-2.667411,Capillaries,WT,5</t>
  </si>
  <si>
    <t>10.646125,0.002231,3.292317,Capillaries,WT,5</t>
  </si>
  <si>
    <t>6.879938,0.502890,-0.169313,Capillaries,WT,5</t>
  </si>
  <si>
    <t>8.151115,0.595971,-3.475739,Capillaries,WT,5</t>
  </si>
  <si>
    <t>9.906620,0.579694,0.047752,Capillaries,WT,5</t>
  </si>
  <si>
    <t>9.594873,0.547327,-2.660268,Sprouting Front,WT,5</t>
  </si>
  <si>
    <t>5.668748,0.994353,1.577136,Capillaries,WT,5</t>
  </si>
  <si>
    <t>6.720289,17.519785,0.070770,Capillaries,WT,5</t>
  </si>
  <si>
    <t>8.016820,0.001930,-2.920242,Capillaries,WT,5</t>
  </si>
  <si>
    <t>7.713147,7.016699,-3.228778,Capillaries,WT,5</t>
  </si>
  <si>
    <t>9.972155,6.224221,0.279656,Capillaries,WT,5</t>
  </si>
  <si>
    <t>5.312855,0.187516,0.109370,Capillaries,WT,5</t>
  </si>
  <si>
    <t>4.797437,10.233989,-0.798375,Capillaries,WT,5</t>
  </si>
  <si>
    <t>4.659682,14.839229,-4.482200,Capillaries,WT,5</t>
  </si>
  <si>
    <t>4.612850,4.699164,-3.574083,Capillaries,WT,5</t>
  </si>
  <si>
    <t>4.659682,0.453884,2.486634,Vein,WT,5</t>
  </si>
  <si>
    <t>5.312855,1.158284,3.952942,Capillaries,WT,5</t>
  </si>
  <si>
    <t>8.439043,8.801110,-0.012840,Capillaries,WT,5</t>
  </si>
  <si>
    <t>5.146787,19.241277,-3.077344,Capillaries,WT,5</t>
  </si>
  <si>
    <t>7.962469,1.837219,-0.090761,Capillaries,WT,5</t>
  </si>
  <si>
    <t>4.167747,1.890677,3.389086,Vein,WT,5</t>
  </si>
  <si>
    <t>5.967305,0.718775,-3.563414,Vein,WT,5</t>
  </si>
  <si>
    <t>5.434077,4.317256,-2.143745,Capillaries,WT,5</t>
  </si>
  <si>
    <t>6.216792,3.199203,0.053053,Capillaries,WT,5</t>
  </si>
  <si>
    <t>9.906620,8.297502,-2.749442,Capillaries,WT,5</t>
  </si>
  <si>
    <t>5.312855,3.364485,-0.928976,Capillaries,WT,5</t>
  </si>
  <si>
    <t>5.146787,0.273181,-3.727139,Capillaries,WT,5</t>
  </si>
  <si>
    <t>9.435137,7.651855,3.333615,Capillaries,WT,5</t>
  </si>
  <si>
    <t>5.894084,1.423230,-3.091067,Capillaries,WT,5</t>
  </si>
  <si>
    <t>6.879938,0.710649,-0.950631,Capillaries,WT,5</t>
  </si>
  <si>
    <t>8.791871,1.065182,-2.812544,Vein,WT,5</t>
  </si>
  <si>
    <t>11.861614,2.299672,-2.903932,Vein,WT,5</t>
  </si>
  <si>
    <t>5.630315,2.777341,-4.632568,Sprouting Front,WT,5</t>
  </si>
  <si>
    <t>4.797437,1.206345,1.989136,Sprouting Front,WT,5</t>
  </si>
  <si>
    <t>8.387428,0.000927,-0.317959,Capillaries,WT,5</t>
  </si>
  <si>
    <t>4.659682,9.492491,0.824075,Capillaries,WT,5</t>
  </si>
  <si>
    <t>6.879938,1.583504,-3.836870,Sprouting Front,WT,5</t>
  </si>
  <si>
    <t>7.248764,5.905601,-3.028250,Vein,WT,5</t>
  </si>
  <si>
    <t>11.222001,3.142657,-3.222399,Vein,WT,5</t>
  </si>
  <si>
    <t>6.622653,0.358577,3.119235,Capillaries,WT,5</t>
  </si>
  <si>
    <t>6.784600,0.476924,3.638750,Capillaries,WT,5</t>
  </si>
  <si>
    <t>5.312855,0.555281,-3.819608,Sprouting Front,WT,5</t>
  </si>
  <si>
    <t>6.589786,32.648710,-3.323487,Vein,WT,5</t>
  </si>
  <si>
    <t>6.216792,2.283143,0.179868,Capillaries,WT,5</t>
  </si>
  <si>
    <t>5.434077,15.376017,-0.990837,Capillaries,WT,5</t>
  </si>
  <si>
    <t>10.727394,1.084792,-3.613251,Vein,WT,5</t>
  </si>
  <si>
    <t>6.720289,4.099507,-2.797253,Vein,WT,5</t>
  </si>
  <si>
    <t>7.935153,3.145106,0.201441,Vein,WT,5</t>
  </si>
  <si>
    <t>10.293575,0.540719,-2.814228,Vein,WT,5</t>
  </si>
  <si>
    <t>5.668748,4.616111,-4.144074,Vein,WT,5</t>
  </si>
  <si>
    <t>8.016820,2.121164,-3.123564,Vein,WT,5</t>
  </si>
  <si>
    <t>14.735209,6.468092,0.188576,Capillaries,WT,5</t>
  </si>
  <si>
    <t>5.018631,4.973206,-3.572312,Capillaries,WT,5</t>
  </si>
  <si>
    <t>5.312855,1.996398,1.356356,Capillaries,WT,5</t>
  </si>
  <si>
    <t>6.622653,1.782321,-3.167371,Vein,WT,5</t>
  </si>
  <si>
    <t>6.622653,5.313105,0.178931,Vein,WT,5</t>
  </si>
  <si>
    <t>9.884679,5.473926,-3.062623,Vein,WT,5</t>
  </si>
  <si>
    <t>6.490186,1.559055,0.164323,Capillaries,WT,5</t>
  </si>
  <si>
    <t>6.622653,0.816176,3.522381,Capillaries,WT,5</t>
  </si>
  <si>
    <t>8.963078,2.008128,-3.155623,Vein,WT,5</t>
  </si>
  <si>
    <t>10.230099,3.081626,-3.263601,Vein,WT,5</t>
  </si>
  <si>
    <t>5.894084,3.707975,-0.746553,Vein,WT,5</t>
  </si>
  <si>
    <t>6.784600,0.603272,0.239908,Sprouting Front,WT,5</t>
  </si>
  <si>
    <t>5.434077,7.096559,0.751609,Capillaries,WT,5</t>
  </si>
  <si>
    <t>9.225700,4.101349,-3.253298,Vein,WT,5</t>
  </si>
  <si>
    <t>10.314646,1.016250,-2.888676,Vein,WT,5</t>
  </si>
  <si>
    <t>5.967305,11.498554,1.427187,Vein,WT,5</t>
  </si>
  <si>
    <t>6.879938,2.086362,-3.785498,Vein,WT,5</t>
  </si>
  <si>
    <t>9.154823,8.137937,2.813979,Capillaries,WT,5</t>
  </si>
  <si>
    <t>7.713147,2.101755,0.431107,Vein,WT,5</t>
  </si>
  <si>
    <t>7.513512,0.505722,-3.414105,Vein,WT,5</t>
  </si>
  <si>
    <t>9.972155,14.916299,-2.838816,Capillaries,WT,5</t>
  </si>
  <si>
    <t>9.178510,2.390067,-2.847466,Vein,WT,5</t>
  </si>
  <si>
    <t>6.720289,2.683916,-3.175557,Vein,WT,5</t>
  </si>
  <si>
    <t>5.967305,28.783543,-5.913501,Capillaries,WT,5</t>
  </si>
  <si>
    <t>7.684945,0.780230,3.559262,Capillaries,WT,5</t>
  </si>
  <si>
    <t>5.668748,1.434679,-0.382060,Capillaries,WT,5</t>
  </si>
  <si>
    <t>5.146787,0.824517,-1.120682,Capillaries,WT,5</t>
  </si>
  <si>
    <t>6.075482,2.056608,-2.470597,Capillaries,WT,5</t>
  </si>
  <si>
    <t>7.907743,6.090886,-3.149535,Vein,WT,5</t>
  </si>
  <si>
    <t>9.249205,4.783284,-0.219334,Vein,WT,5</t>
  </si>
  <si>
    <t>6.784600,4.649873,-2.715801,Vein,WT,5</t>
  </si>
  <si>
    <t>8.151115,4.305473,-2.932430,Vein,WT,5</t>
  </si>
  <si>
    <t>8.566722,1.217825,-2.558790,Vein,WT,5</t>
  </si>
  <si>
    <t>8.841125,0.471777,-1.981884,Sprouting Front,WT,5</t>
  </si>
  <si>
    <t>8.963078,5.131544,-0.242305,Capillaries,WT,5</t>
  </si>
  <si>
    <t>7.367605,5.380033,-3.046328,Vein,WT,5</t>
  </si>
  <si>
    <t>13.261688,3.952489,-3.097565,Capillaries,WT,5</t>
  </si>
  <si>
    <t>8.566722,3.677730,-3.021863,Vein,WT,5</t>
  </si>
  <si>
    <t>9.906620,3.914381,-3.112939,Vein,WT,5</t>
  </si>
  <si>
    <t>7.367605,1.671214,-3.798478,Vein,WT,5</t>
  </si>
  <si>
    <t>9.249205,1.766526,-3.458221,Vein,WT,5</t>
  </si>
  <si>
    <t>7.713147,2.852982,-3.547118,Vein,WT,5</t>
  </si>
  <si>
    <t>5.967305,4.483164,-3.464493,Vein,WT,5</t>
  </si>
  <si>
    <t>5.930807,3.334373,-3.241520,Vein,WT,5</t>
  </si>
  <si>
    <t>7.367605,0.864227,2.990499,Capillaries,WT,5</t>
  </si>
  <si>
    <t>6.879938,1.479056,-5.435144,Capillaries,WT,5</t>
  </si>
  <si>
    <t>5.146787,4.987512,-1.130146,Capillaries,WT,5</t>
  </si>
  <si>
    <t>6.216792,13.039551,-3.390203,Capillaries,WT,5</t>
  </si>
  <si>
    <t>5.930807,2.328027,-2.522481,Vein,WT,5</t>
  </si>
  <si>
    <t>6.720289,7.341040,-3.466923,Vein,WT,5</t>
  </si>
  <si>
    <t>6.251620,20.153798,3.164840,Vein,WT,5</t>
  </si>
  <si>
    <t>6.720289,1.329367,-1.277384,Capillaries,WT,5</t>
  </si>
  <si>
    <t>5.271829,8.387100,0.275060,Capillaries,WT,5</t>
  </si>
  <si>
    <t>7.513512,10.114551,-4.165801,Vein,WT,5</t>
  </si>
  <si>
    <t>7.097417,0.446399,-1.123487,Capillaries,WT,5</t>
  </si>
  <si>
    <t>5.312855,0.830604,0.842342,Capillaries,WT,5</t>
  </si>
  <si>
    <t>5.894084,2.764986,-0.385839,Capillaries,WT,5</t>
  </si>
  <si>
    <t>8.791871,1.948403,-3.187069,Vein,WT,5</t>
  </si>
  <si>
    <t>5.018631,4.043033,-3.568351,Vein,WT,5</t>
  </si>
  <si>
    <t>7.684945,1.517041,-3.070305,Vein,WT,5</t>
  </si>
  <si>
    <t>6.784600,1.462773,-2.695216,Vein,WT,5</t>
  </si>
  <si>
    <t>8.592030,29.862040,-3.533971,Vein,WT,5</t>
  </si>
  <si>
    <t>7.278656,2.322686,-2.585548,Vein,WT,5</t>
  </si>
  <si>
    <t>7.907743,16.153273,-3.046735,Vein,WT,5</t>
  </si>
  <si>
    <t>8.791871,3.471663,-3.065199,Vein,WT,5</t>
  </si>
  <si>
    <t>5.668748,0.553431,-4.359053,Capillaries,WT,5</t>
  </si>
  <si>
    <t>6.216792,0.192704,-1.805310,Capillaries,WT,5</t>
  </si>
  <si>
    <t>5.271829,6.313854,-0.258783,Capillaries,WT,5</t>
  </si>
  <si>
    <t>5.434077,20.131055,1.106420,Vein,WT,5</t>
  </si>
  <si>
    <t>5.591619,2.396368,-2.456327,Capillaries,WT,5</t>
  </si>
  <si>
    <t>7.367605,3.694106,-3.061710,Vein,WT,5</t>
  </si>
  <si>
    <t>6.075482,4.425864,-2.576280,Vein,WT,5</t>
  </si>
  <si>
    <t>6.784600,1.783755,-0.383836,Vein,WT,5</t>
  </si>
  <si>
    <t>5.018631,4.044070,0.509826,Capillaries,WT,5</t>
  </si>
  <si>
    <t>5.894084,5.737344,-1.214785,Vein,WT,5</t>
  </si>
  <si>
    <t>5.894084,0.165058,-0.191966,Capillaries,WT,5</t>
  </si>
  <si>
    <t>6.784600,4.156338,-3.568043,Vein,WT,5</t>
  </si>
  <si>
    <t>6.622653,4.098048,-3.094146,Vein,WT,5</t>
  </si>
  <si>
    <t>8.566722,2.449478,-2.840372,Vein,WT,5</t>
  </si>
  <si>
    <t>7.684945,1.056770,-3.662920,Sprouting Front,WT,5</t>
  </si>
  <si>
    <t>7.367605,29.628426,-3.456769,Vein,WT,5</t>
  </si>
  <si>
    <t>5.312855,1.184379,-1.478321,Capillaries,WT,5</t>
  </si>
  <si>
    <t>8.151115,9.588926,-3.101729,Vein,WT,5</t>
  </si>
  <si>
    <t>7.935153,0.234562,-4.218256,Capillaries,WT,5</t>
  </si>
  <si>
    <t>8.592030,6.442908,3.465655,Capillaries,WT,5</t>
  </si>
  <si>
    <t>6.622653,0.741376,0.693696,Capillaries,WT,5</t>
  </si>
  <si>
    <t>4.612850,11.563577,-0.773712,Capillaries,WT,5</t>
  </si>
  <si>
    <t>7.455492,0.316554,2.968681,Capillaries,WT,5</t>
  </si>
  <si>
    <t>7.005038,4.167344,0.004397,Capillaries,WT,5</t>
  </si>
  <si>
    <t>6.589786,0.623308,-1.352115,Vein,WT,5</t>
  </si>
  <si>
    <t>5.668748,27.162561,-4.320990,Capillaries,WT,5</t>
  </si>
  <si>
    <t>5.434077,8.268749,5.632047,Capillaries,WT,5</t>
  </si>
  <si>
    <t>5.312855,9.784819,-3.767041,Vein,WT,5</t>
  </si>
  <si>
    <t>14.735209,1.336871,-2.971935,Sprouting Front,WT,5</t>
  </si>
  <si>
    <t>5.312855,11.373606,0.741192,Capillaries,WT,5</t>
  </si>
  <si>
    <t>7.248764,1.384478,2.880242,Capillaries,WT,5</t>
  </si>
  <si>
    <t>7.684945,7.635305,0.333210,Capillaries,WT,5</t>
  </si>
  <si>
    <t>11.279896,4.262202,-3.160925,Vein,WT,5</t>
  </si>
  <si>
    <t>11.222001,0.028528,-0.746904,Capillaries,WT,5</t>
  </si>
  <si>
    <t>5.894084,10.451161,-0.895269,Vein,WT,5</t>
  </si>
  <si>
    <t>5.271829,9.193163,-3.608680,Vein,WT,5</t>
  </si>
  <si>
    <t>7.513512,0.758687,-0.028859,Capillaries,WT,5</t>
  </si>
  <si>
    <t>7.962469,0.592065,-0.777835,Capillaries,WT,5</t>
  </si>
  <si>
    <t>5.312855,0.887664,0.879440,Capillaries,WT,5</t>
  </si>
  <si>
    <t>6.589786,2.017829,-0.322346,Capillaries,WT,5</t>
  </si>
  <si>
    <t>6.622653,0.349515,2.782075,Capillaries,WT,5</t>
  </si>
  <si>
    <t>6.216792,2.176736,-1.546824,Vein,WT,5</t>
  </si>
  <si>
    <t>8.791871,0.817712,-0.018787,Capillaries,WT,5</t>
  </si>
  <si>
    <t>7.713147,2.431214,-3.610691,Vein,WT,5</t>
  </si>
  <si>
    <t>5.434077,9.883210,-2.491422,Vein,WT,5</t>
  </si>
  <si>
    <t>5.312855,9.488968,-1.356586,Vein,WT,5</t>
  </si>
  <si>
    <t>5.018631,15.198183,-0.739589,Vein,WT,5</t>
  </si>
  <si>
    <t>7.278656,14.773942,-1.676619,Capillaries,WT,5</t>
  </si>
  <si>
    <t>6.075482,3.592072,-1.634865,Vein,WT,5</t>
  </si>
  <si>
    <t>6.879938,1.354444,2.498158,Capillaries,WT,5</t>
  </si>
  <si>
    <t>5.630315,11.427810,-2.562380,Capillaries,WT,5</t>
  </si>
  <si>
    <t>8.335493,0.000447,-2.720434,Capillaries,WT,5</t>
  </si>
  <si>
    <t>4.797437,0.002235,1.334483,Capillaries,WT,5</t>
  </si>
  <si>
    <t>6.075482,8.275003,-3.307672,Vein,WT,5</t>
  </si>
  <si>
    <t>10.868153,2.539719,-3.048321,Capillaries,WT,5</t>
  </si>
  <si>
    <t>6.622653,0.017663,0.643999,Capillaries,WT,5</t>
  </si>
  <si>
    <t>11.260631,12.926273,-3.307919,Capillaries,WT,5</t>
  </si>
  <si>
    <t>7.935153,0.870254,-3.466536,Sprouting Front,WT,5</t>
  </si>
  <si>
    <t>5.434077,0.478122,3.019383,Capillaries,WT,5</t>
  </si>
  <si>
    <t>14.497529,5.937012,-3.208246,Vein,WT,5</t>
  </si>
  <si>
    <t>8.592030,7.229134,-3.402337,Vein,WT,5</t>
  </si>
  <si>
    <t>6.075482,0.395773,2.716081,Capillaries,WT,5</t>
  </si>
  <si>
    <t>4.797437,3.676574,-1.774885,Capillaries,WT,5</t>
  </si>
  <si>
    <t>11.202636,1.723119,0.227750,Capillaries,WT,5</t>
  </si>
  <si>
    <t>8.791871,3.760037,-3.316218,Vein,WT,5</t>
  </si>
  <si>
    <t>7.713147,9.036498,-3.518788,Vein,WT,5</t>
  </si>
  <si>
    <t>5.434077,3.231418,0.708008,Vein,WT,5</t>
  </si>
  <si>
    <t>5.312855,7.635678,-4.053916,Vein,WT,5</t>
  </si>
  <si>
    <t>8.592030,0.002439,-0.753074,Capillaries,WT,5</t>
  </si>
  <si>
    <t>7.248764,2.269203,3.128663,Capillaries,WT,5</t>
  </si>
  <si>
    <t>5.894084,17.099036,-2.363175,Vein,WT,5</t>
  </si>
  <si>
    <t>10.037263,13.747993,-3.162589,Capillaries,WT,5</t>
  </si>
  <si>
    <t>5.146787,0.979015,-1.499990,Vein,WT,5</t>
  </si>
  <si>
    <t>9.884679,0.019259,1.192376,Capillaries,WT,5</t>
  </si>
  <si>
    <t>10.037263,1.786132,-2.994340,Capillaries,WT,5</t>
  </si>
  <si>
    <t>5.930807,8.120225,-3.136466,Vein,WT,5</t>
  </si>
  <si>
    <t>6.720289,2.321072,-0.816652,Vein,WT,5</t>
  </si>
  <si>
    <t>10.967589,3.592539,-4.262718,Vein,WT,5</t>
  </si>
  <si>
    <t>7.367605,1.096474,-2.111631,Vein,WT,5</t>
  </si>
  <si>
    <t>8.592030,2.086606,-0.149912,Capillaries,WT,5</t>
  </si>
  <si>
    <t>8.592030,0.105416,-3.233299,Sprouting Front,WT,5</t>
  </si>
  <si>
    <t>11.879905,5.710433,-3.011724,Capillaries,WT,5</t>
  </si>
  <si>
    <t>9.178510,2.648879,-0.264349,Capillaries,WT,5</t>
  </si>
  <si>
    <t>9.154823,11.692472,-2.584611,Vein,WT,5</t>
  </si>
  <si>
    <t>6.075482,1.615584,0.693217,Capillaries,WT,5</t>
  </si>
  <si>
    <t>6.879938,12.679451,-1.892818,Vein,WT,5</t>
  </si>
  <si>
    <t>10.058872,2.278232,-3.122026,Vein,WT,5</t>
  </si>
  <si>
    <t>8.439043,1.714959,-2.470196,Capillaries,WT,5</t>
  </si>
  <si>
    <t>6.879938,8.208093,0.268430,Vein,WT,5</t>
  </si>
  <si>
    <t>5.967305,0.418677,0.745091,Vein,WT,5</t>
  </si>
  <si>
    <t>10.625710,4.324691,-3.075349,Vein,WT,5</t>
  </si>
  <si>
    <t>8.592030,8.090291,-3.090619,Vein,WT,5</t>
  </si>
  <si>
    <t>8.865650,6.682741,-2.611566,Capillaries,WT,5</t>
  </si>
  <si>
    <t>7.367605,0.430976,-1.365999,Sprouting Front,WT,5</t>
  </si>
  <si>
    <t>10.419366,5.329716,-3.285406,Vein,WT,5</t>
  </si>
  <si>
    <t>7.513512,6.943408,-2.787554,Vein,WT,5</t>
  </si>
  <si>
    <t>5.967305,3.611948,-0.040546,Vein,WT,5</t>
  </si>
  <si>
    <t>5.630315,3.474248,-0.246910,Capillaries,WT,5</t>
  </si>
  <si>
    <t>7.367605,7.217824,-3.432974,Vein,WT,5</t>
  </si>
  <si>
    <t>6.251620,11.123121,-3.563795,Capillaries,WT,5</t>
  </si>
  <si>
    <t>6.075482,4.783212,-1.039033,Vein,WT,5</t>
  </si>
  <si>
    <t>10.080434,2.418876,-3.329123,Capillaries,WT,5</t>
  </si>
  <si>
    <t>5.271829,9.307922,1.191215,Vein,WT,5</t>
  </si>
  <si>
    <t>7.455492,0.054445,0.185896,Capillaries,WT,5</t>
  </si>
  <si>
    <t>5.894084,1.405221,3.380289,Capillaries,WT,5</t>
  </si>
  <si>
    <t>6.490186,7.892206,-3.092095,Vein,WT,5</t>
  </si>
  <si>
    <t>5.630315,3.582479,-1.884483,Vein,WT,5</t>
  </si>
  <si>
    <t>9.796421,4.411751,-3.108638,Capillaries,WT,5</t>
  </si>
  <si>
    <t>7.367605,3.911995,-3.156955,Vein,WT,5</t>
  </si>
  <si>
    <t>7.935153,1.302739,-1.462195,Capillaries,WT,5</t>
  </si>
  <si>
    <t>8.667510,6.775226,-2.956860,Vein,WT,5</t>
  </si>
  <si>
    <t>7.367605,7.552996,-3.395155,Vein,WT,5</t>
  </si>
  <si>
    <t>5.271829,7.939054,-2.917093,Capillaries,WT,5</t>
  </si>
  <si>
    <t>7.684945,4.434675,-2.838438,Vein,WT,5</t>
  </si>
  <si>
    <t>6.622653,3.753352,-3.221329,Capillaries,WT,5</t>
  </si>
  <si>
    <t>11.508566,19.988527,-2.813959,Vein,WT,5</t>
  </si>
  <si>
    <t>5.967305,3.532804,-0.435355,Capillaries,WT,5</t>
  </si>
  <si>
    <t>9.319364,9.069898,1.746424,Vein,WT,5</t>
  </si>
  <si>
    <t>8.963078,2.206162,-2.924540,Capillaries,WT,5</t>
  </si>
  <si>
    <t>5.894084,3.141575,-3.793530,Sprouting Front,WT,5</t>
  </si>
  <si>
    <t>6.075482,8.260444,-3.982161,Vein,WT,5</t>
  </si>
  <si>
    <t>8.016820,13.540992,-3.120466,Vein,WT,5</t>
  </si>
  <si>
    <t>5.434077,0.597212,0.846285,Capillaries,WT,5</t>
  </si>
  <si>
    <t>6.251620,6.362197,-3.300869,Vein,WT,5</t>
  </si>
  <si>
    <t>5.630315,3.517693,-3.903011,Sprouting Front,WT,5</t>
  </si>
  <si>
    <t>5.312855,0.001656,-1.794789,Sprouting Front,WT,5</t>
  </si>
  <si>
    <t>7.127943,2.795478,-2.399645,Capillaries,WT,5</t>
  </si>
  <si>
    <t>8.791871,0.786636,-2.593162,Vein,WT,5</t>
  </si>
  <si>
    <t>7.278656,4.275304,-3.704028,Vein,WT,5</t>
  </si>
  <si>
    <t>5.271829,0.015879,-1.863323,Sprouting Front,WT,5</t>
  </si>
  <si>
    <t>7.513512,3.833254,-3.462032,Vein,WT,5</t>
  </si>
  <si>
    <t>6.490186,0.703733,-3.200537,Capillaries,WT,5</t>
  </si>
  <si>
    <t>8.566722,0.792808,0.139284,Capillaries,WT,5</t>
  </si>
  <si>
    <t>8.335493,10.576925,-3.515973,Vein,WT,5</t>
  </si>
  <si>
    <t>5.434077,7.472006,-2.272567,Vein,WT,5</t>
  </si>
  <si>
    <t>7.127943,5.658427,-0.821362,Vein,WT,5</t>
  </si>
  <si>
    <t>5.271829,3.668687,1.698467,Vein,WT,5</t>
  </si>
  <si>
    <t>6.075482,0.501953,-0.092956,Capillaries,WT,5</t>
  </si>
  <si>
    <t>7.278656,6.925396,0.046774,Vein,WT,5</t>
  </si>
  <si>
    <t>8.043859,0.037179,-0.643987,Sprouting Front,WT,5</t>
  </si>
  <si>
    <t>5.668748,1.858516,-2.400860,Capillaries,WT,5</t>
  </si>
  <si>
    <t>8.963078,0.645237,-2.726589,Capillaries,WT,5</t>
  </si>
  <si>
    <t>7.962469,4.101984,3.260333,Capillaries,WT,5</t>
  </si>
  <si>
    <t>4.659682,4.755194,4.235973,Capillaries,WT,5</t>
  </si>
  <si>
    <t>7.367605,3.992207,-3.771494,Vein,WT,5</t>
  </si>
  <si>
    <t>7.713147,0.527960,-2.103824,Capillaries,WT,5</t>
  </si>
  <si>
    <t>11.879905,4.942682,-1.891179,Vein,WT,5</t>
  </si>
  <si>
    <t>7.455492,7.302319,0.338657,Vein,WT,5</t>
  </si>
  <si>
    <t>6.720289,5.854590,-3.386300,Vein,WT,5</t>
  </si>
  <si>
    <t>10.230099,1.428903,-3.462239,Sprouting Front,WT,5</t>
  </si>
  <si>
    <t>4.797437,4.275878,-4.890032,Vein,WT,5</t>
  </si>
  <si>
    <t>8.043859,11.533291,-3.855265,Vein,WT,5</t>
  </si>
  <si>
    <t>6.784600,0.528815,-0.549007,Capillaries,WT,5</t>
  </si>
  <si>
    <t>10.808052,0.149504,0.378183,Sprouting Front,WT,5</t>
  </si>
  <si>
    <t>11.879905,5.958546,-3.033741,Vein,WT,5</t>
  </si>
  <si>
    <t>4.659682,6.065122,-1.591423,Vein,WT,5</t>
  </si>
  <si>
    <t>7.684945,5.891681,-4.341244,Vein,WT,5</t>
  </si>
  <si>
    <t>5.312855,0.742088,-4.036117,Capillaries,WT,5</t>
  </si>
  <si>
    <t>8.592030,0.419120,-2.113274,Capillaries,WT,5</t>
  </si>
  <si>
    <t>9.503924,11.040720,-3.364863,Vein,WT,5</t>
  </si>
  <si>
    <t>7.907743,8.155012,0.189222,Vein,WT,5</t>
  </si>
  <si>
    <t>9.365845,3.618527,-0.555916,Capillaries,WT,5</t>
  </si>
  <si>
    <t>7.127943,1.154967,1.284866,Capillaries,WT,5</t>
  </si>
  <si>
    <t>10.625710,1.654854,-3.267666,Vein,WT,5</t>
  </si>
  <si>
    <t>6.490186,8.064732,-3.606343,Vein,WT,5</t>
  </si>
  <si>
    <t>10.727394,10.713424,-3.450593,Vein,WT,5</t>
  </si>
  <si>
    <t>6.490186,7.184128,-0.245548,Vein,WT,5</t>
  </si>
  <si>
    <t>5.668748,8.955337,-4.023098,Vein,WT,5</t>
  </si>
  <si>
    <t>6.879938,0.016400,-0.495402,Sprouting Front,WT,5</t>
  </si>
  <si>
    <t>12.115174,12.805073,-3.540004,Vein,WT,5</t>
  </si>
  <si>
    <t>4.797437,0.013544,1.218349,Sprouting Front,WT,5</t>
  </si>
  <si>
    <t>6.075482,39.977139,-3.106152,Capillaries,WT,5</t>
  </si>
  <si>
    <t>7.097417,2.262595,2.836285,Capillaries,WT,5</t>
  </si>
  <si>
    <t>8.963078,9.478716,-3.481709,Vein,WT,5</t>
  </si>
  <si>
    <t>5.894084,2.346232,3.038472,Capillaries,WT,5</t>
  </si>
  <si>
    <t>8.667510,2.272884,-2.953586,Capillaries,WT,5</t>
  </si>
  <si>
    <t>8.791871,10.163920,-1.456015,Vein,WT,5</t>
  </si>
  <si>
    <t>6.075482,4.781421,-2.554758,Vein,WT,5</t>
  </si>
  <si>
    <t>12.795050,1.134283,-2.362185,Capillaries,WT,5</t>
  </si>
  <si>
    <t>5.630315,5.893126,0.743066,Vein,WT,5</t>
  </si>
  <si>
    <t>8.865650,0.505099,-3.719036,Capillaries,WT,5</t>
  </si>
  <si>
    <t>7.367605,7.919773,0.330932,Vein,WT,5</t>
  </si>
  <si>
    <t>5.630315,0.202679,-0.424481,Sprouting Front,WT,5</t>
  </si>
  <si>
    <t>8.667510,9.537198,-3.079375,Vein,WT,5</t>
  </si>
  <si>
    <t>5.591619,5.400124,-0.563533,Vein,WT,5</t>
  </si>
  <si>
    <t>5.668748,8.197264,-2.587600,Vein,WT,5</t>
  </si>
  <si>
    <t>6.784600,3.028245,-2.807168,Capillaries,WT,5</t>
  </si>
  <si>
    <t>5.668748,1.067389,-3.234048,Capillaries,WT,5</t>
  </si>
  <si>
    <t>7.935153,7.239704,-3.299984,Vein,WT,5</t>
  </si>
  <si>
    <t>8.151115,7.981321,-3.520284,Vein,WT,5</t>
  </si>
  <si>
    <t>5.312855,0.861177,-1.879319,Capillaries,WT,5</t>
  </si>
  <si>
    <t>7.962469,0.129810,-2.735051,Capillaries,WT,5</t>
  </si>
  <si>
    <t>7.684945,7.242730,-2.535405,Vein,WT,5</t>
  </si>
  <si>
    <t>12.310736,16.455045,-2.930672,Vein,WT,5</t>
  </si>
  <si>
    <t>5.271829,13.455122,-0.017367,Vein,WT,5</t>
  </si>
  <si>
    <t>8.335493,10.994604,-2.988567,Vein,WT,5</t>
  </si>
  <si>
    <t>6.589786,9.824300,-3.843425,Vein,WT,5</t>
  </si>
  <si>
    <t>6.589786,0.167328,-2.950106,Sprouting Front,WT,5</t>
  </si>
  <si>
    <t>6.251620,8.432408,-3.076193,Vein,WT,5</t>
  </si>
  <si>
    <t>6.784600,0.743652,0.112698,Capillaries,WT,5</t>
  </si>
  <si>
    <t>5.312855,2.092440,-1.271116,Capillaries,WT,5</t>
  </si>
  <si>
    <t>7.513512,1.847106,-2.994730,Capillaries,WT,5</t>
  </si>
  <si>
    <t>5.591619,0.314866,-3.119992,Capillaries,WT,5</t>
  </si>
  <si>
    <t>5.312855,6.475740,-3.310775,Vein,WT,5</t>
  </si>
  <si>
    <t>6.784600,8.571406,-3.128541,Vein,WT,5</t>
  </si>
  <si>
    <t>5.668748,5.558795,-2.394426,Vein,WT,5</t>
  </si>
  <si>
    <t>6.879938,3.643524,-3.629109,Vein,WT,5</t>
  </si>
  <si>
    <t>7.097417,11.306624,-3.662446,Vein,WT,5</t>
  </si>
  <si>
    <t>6.075482,2.102860,-0.839949,Capillaries,WT,5</t>
  </si>
  <si>
    <t>5.591619,13.810064,-2.573661,Vein,WT,5</t>
  </si>
  <si>
    <t>10.419366,0.091747,-3.098672,Capillaries,WT,5</t>
  </si>
  <si>
    <t>5.630315,7.580045,-2.999639,Vein,WT,5</t>
  </si>
  <si>
    <t>7.367605,0.338554,-2.055123,Capillaries,WT,5</t>
  </si>
  <si>
    <t>8.791871,10.223240,-0.331819,Vein,WT,5</t>
  </si>
  <si>
    <t>7.513512,3.098519,-3.526852,Vein,WT,5</t>
  </si>
  <si>
    <t>8.791871,7.006808,-2.756115,Vein,WT,5</t>
  </si>
  <si>
    <t>5.591619,7.018126,-2.051418,Vein,WT,5</t>
  </si>
  <si>
    <t>6.075482,9.717281,-1.003457,Vein,WT,5</t>
  </si>
  <si>
    <t>5.591619,6.709962,-2.539227,Vein,WT,5</t>
  </si>
  <si>
    <t>7.513512,7.673524,-0.816868,Vein,WT,5</t>
  </si>
  <si>
    <t>8.566722,12.170592,-3.143247,Capillaries,WT,5</t>
  </si>
  <si>
    <t>5.434077,1.481588,3.186316,Capillaries,WT,5</t>
  </si>
  <si>
    <t>8.016820,5.835512,-0.343503,Vein,WT,5</t>
  </si>
  <si>
    <t>5.630315,2.579741,2.125201,Capillaries,WT,5</t>
  </si>
  <si>
    <t>8.439043,2.116193,-3.092066,Capillaries,WT,5</t>
  </si>
  <si>
    <t>6.490186,11.588707,-0.065460,Capillaries,WT,5</t>
  </si>
  <si>
    <t>8.566722,0.421571,-3.235176,Capillaries,WT,5</t>
  </si>
  <si>
    <t>7.513512,12.098800,-3.050615,Capillaries,WT,5</t>
  </si>
  <si>
    <t>5.668748,9.847090,1.280455,Capillaries,WT,5</t>
  </si>
  <si>
    <t>10.625710,0.749061,-2.317584,Capillaries,WT,5</t>
  </si>
  <si>
    <t>8.667510,1.498285,-6.001232,Capillaries,WT,5</t>
  </si>
  <si>
    <t>5.271829,8.449752,-2.248839,Capillaries,WT,5</t>
  </si>
  <si>
    <t>5.967305,1.879712,-1.989897,Capillaries,WT,5</t>
  </si>
  <si>
    <t>7.005038,4.630910,-0.804110,Vein,WT,5</t>
  </si>
  <si>
    <t>7.367605,8.148774,0.112821,Vein,WT,5</t>
  </si>
  <si>
    <t>10.314646,1.154740,2.867675,Capillaries,WT,5</t>
  </si>
  <si>
    <t>8.043859,5.005797,-4.100888,Vein,WT,5</t>
  </si>
  <si>
    <t>10.080434,4.603273,-4.458373,Vein,WT,5</t>
  </si>
  <si>
    <t>5.312855,23.606592,-3.469765,Capillaries,WT,5</t>
  </si>
  <si>
    <t>5.312855,0.640918,-3.750759,Capillaries,WT,5</t>
  </si>
  <si>
    <t>6.075482,2.609593,-1.830010,Vein,WT,5</t>
  </si>
  <si>
    <t>7.367605,5.189703,2.911396,Capillaries,WT,5</t>
  </si>
  <si>
    <t>6.622653,0.480807,-3.005675,Capillaries,WT,5</t>
  </si>
  <si>
    <t>5.668748,16.968235,-4.640028,Capillaries,WT,5</t>
  </si>
  <si>
    <t>6.720289,0.065385,4.029284,Sprouting Front,WT,5</t>
  </si>
  <si>
    <t>8.043859,0.394905,-3.353628,Capillaries,WT,5</t>
  </si>
  <si>
    <t>5.434077,1.373471,-1.375341,Sprouting Front,WT,5</t>
  </si>
  <si>
    <t>8.592030,29.181287,0.114505,Capillaries,WT,5</t>
  </si>
  <si>
    <t>7.367605,0.791605,0.210273,Capillaries,WT,5</t>
  </si>
  <si>
    <t>5.630315,1.155570,-4.361054,Capillaries,WT,5</t>
  </si>
  <si>
    <t>5.668748,0.007559,2.779945,Capillaries,WT,5</t>
  </si>
  <si>
    <t>7.367605,0.205819,-3.351734,Capillaries,WT,5</t>
  </si>
  <si>
    <t>5.312855,1.286180,-4.039378,Capillaries,WT,5</t>
  </si>
  <si>
    <t>9.178510,0.392334,2.831132,Capillaries,WT,5</t>
  </si>
  <si>
    <t>9.729702,0.653953,-2.573688,Capillaries,WT,5</t>
  </si>
  <si>
    <t>10.080434,0.871988,-4.078556,Capillaries,WT,5</t>
  </si>
  <si>
    <t>7.248764,0.664607,-0.442357,Capillaries,WT,5</t>
  </si>
  <si>
    <t>5.630315,1.402186,-0.396966,Capillaries,WT,5</t>
  </si>
  <si>
    <t>7.005038,0.074526,-1.159304,Sprouting Front,WT,5</t>
  </si>
  <si>
    <t>9.796421,0.368607,-3.418910,Capillaries,WT,5</t>
  </si>
  <si>
    <t>6.622653,3.521742,1.955813,Vein,WT,5</t>
  </si>
  <si>
    <t>5.668748,0.061949,-2.494830,Sprouting Front,WT,5</t>
  </si>
  <si>
    <t>8.841125,4.366405,-0.230014,Capillaries,WT,5</t>
  </si>
  <si>
    <t>6.075482,14.300054,0.564090,Capillaries,WT,5</t>
  </si>
  <si>
    <t>5.434077,6.158603,3.344466,Capillaries,WT,5</t>
  </si>
  <si>
    <t>5.630315,3.210850,-0.630091,Capillaries,WT,5</t>
  </si>
  <si>
    <t>6.720289,1.269311,1.644220,Capillaries,WT,5</t>
  </si>
  <si>
    <t>5.894084,3.613788,1.418918,Capillaries,WT,5</t>
  </si>
  <si>
    <t>5.967305,1.241597,-0.237421,Capillaries,WT,5</t>
  </si>
  <si>
    <t>9.178510,0.091119,-4.505231,Sprouting Front,WT,5</t>
  </si>
  <si>
    <t>5.894084,1.918681,-2.442154,Capillaries,WT,5</t>
  </si>
  <si>
    <t>6.589786,0.013755,-0.127788,Sprouting Front,WT,5</t>
  </si>
  <si>
    <t>6.490186,0.683879,-3.087448,Capillaries,WT,5</t>
  </si>
  <si>
    <t>9.365845,0.558287,-2.870821,Capillaries,WT,5</t>
  </si>
  <si>
    <t>8.387428,0.174097,-3.764149,Capillaries,WT,5</t>
  </si>
  <si>
    <t>6.589786,0.932735,-3.115844,Sprouting Front,WT,5</t>
  </si>
  <si>
    <t>8.043859,16.889857,-2.909485,Capillaries,WT,5</t>
  </si>
  <si>
    <t>7.935153,3.205358,-2.798628,Capillaries,WT,5</t>
  </si>
  <si>
    <t>6.216792,8.092721,-2.819395,Capillaries,WT,5</t>
  </si>
  <si>
    <t>5.630315,0.573298,-0.664853,Capillaries,WT,5</t>
  </si>
  <si>
    <t>7.513512,2.085684,-3.508122,Capillaries,WT,5</t>
  </si>
  <si>
    <t>5.146787,0.787886,-3.040245,Capillaries,WT,5</t>
  </si>
  <si>
    <t>11.879905,0.042591,-0.020304,Sprouting Front,WT,5</t>
  </si>
  <si>
    <t>6.216792,0.582507,1.552194,Capillaries,WT,5</t>
  </si>
  <si>
    <t>8.667510,0.570057,-2.468225,Sprouting Front,WT,5</t>
  </si>
  <si>
    <t>9.435137,2.182926,-3.269815,Capillaries,WT,5</t>
  </si>
  <si>
    <t>6.075482,3.303971,-1.350586,Capillaries,WT,5</t>
  </si>
  <si>
    <t>6.075482,5.698751,2.028898,Capillaries,WT,5</t>
  </si>
  <si>
    <t>7.455492,3.576654,2.790777,Capillaries,WT,5</t>
  </si>
  <si>
    <t>8.865650,0.906806,-0.192697,Capillaries,WT,5</t>
  </si>
  <si>
    <t>5.668748,3.175131,-3.180277,Capillaries,WT,5</t>
  </si>
  <si>
    <t>10.293575,11.213533,2.932395,Capillaries,WT,5</t>
  </si>
  <si>
    <t>9.435137,1.424853,-2.822102,Capillaries,WT,5</t>
  </si>
  <si>
    <t>5.591619,0.060286,-3.100280,Capillaries,WT,5</t>
  </si>
  <si>
    <t>8.841125,0.455395,-1.201656,Capillaries,WT,5</t>
  </si>
  <si>
    <t>5.591619,1.298731,-3.625169,Capillaries,WT,5</t>
  </si>
  <si>
    <t>6.251620,1.485827,-3.674132,Sprouting Front,WT,5</t>
  </si>
  <si>
    <t>7.935153,2.321358,-2.862234,Capillaries,WT,5</t>
  </si>
  <si>
    <t>7.097417,1.717795,-2.671348,Capillaries,WT,5</t>
  </si>
  <si>
    <t>8.841125,1.749321,2.384283,Capillaries,WT,5</t>
  </si>
  <si>
    <t>9.435137,0.004150,5.139545,Sprouting Front,WT,5</t>
  </si>
  <si>
    <t>5.146787,16.534780,-3.590237,Capillaries,WT,5</t>
  </si>
  <si>
    <t>7.713147,18.614196,-3.373506,Capillaries,WT,5</t>
  </si>
  <si>
    <t>6.216792,1.024522,0.017859,Capillaries,WT,5</t>
  </si>
  <si>
    <t>12.433583,3.458991,2.870808,Capillaries,WT,5</t>
  </si>
  <si>
    <t>5.668748,0.169726,-2.406294,Capillaries,WT,5</t>
  </si>
  <si>
    <t>7.127943,4.796473,-3.003621,Capillaries,WT,5</t>
  </si>
  <si>
    <t>9.154823,9.383049,0.397659,Capillaries,WT,5</t>
  </si>
  <si>
    <t>7.127943,0.901838,-2.524592,Capillaries,WT,5</t>
  </si>
  <si>
    <t>7.713147,0.857931,3.078174,Capillaries,WT,5</t>
  </si>
  <si>
    <t>7.005038,2.348844,-3.201712,Sprouting Front,WT,5</t>
  </si>
  <si>
    <t>6.490186,3.013945,-3.333818,Capillaries,WT,5</t>
  </si>
  <si>
    <t>5.434077,1.362184,0.633329,Capillaries,WT,5</t>
  </si>
  <si>
    <t>8.256978,5.303501,0.289082,Capillaries,WT,5</t>
  </si>
  <si>
    <t>11.508566,23.510605,-3.152122,Capillaries,WT,5</t>
  </si>
  <si>
    <t>6.216792,1.143363,0.849287,Capillaries,WT,5</t>
  </si>
  <si>
    <t>6.589786,1.246190,0.920077,Capillaries,WT,5</t>
  </si>
  <si>
    <t>8.791871,2.712830,-3.064700,Capillaries,WT,5</t>
  </si>
  <si>
    <t>8.566722,12.308082,3.607661,Capillaries,WT,5</t>
  </si>
  <si>
    <t>9.884679,4.102567,2.891808,Capillaries,WT,5</t>
  </si>
  <si>
    <t>5.591619,0.595861,-2.029046,Sprouting Front,WT,5</t>
  </si>
  <si>
    <t>5.312855,0.108597,-4.100058,Capillaries,WT,5</t>
  </si>
  <si>
    <t>11.788167,9.133799,3.077136,Capillaries,WT,5</t>
  </si>
  <si>
    <t>8.439043,4.834559,-3.265150,Capillaries,WT,5</t>
  </si>
  <si>
    <t>8.566722,1.854211,0.922346,Capillaries,WT,5</t>
  </si>
  <si>
    <t>7.513512,0.262346,-4.316790,Capillaries,WT,5</t>
  </si>
  <si>
    <t>7.935153,5.153817,-2.893812,Capillaries,WT,5</t>
  </si>
  <si>
    <t>7.005038,1.565762,-3.098255,Capillaries,WT,5</t>
  </si>
  <si>
    <t>5.630315,13.278961,-3.587306,Capillaries,WT,5</t>
  </si>
  <si>
    <t>5.271829,23.066588,2.907656,Capillaries,WT,5</t>
  </si>
  <si>
    <t>13.521110,10.091609,-3.113674,Capillaries,WT,5</t>
  </si>
  <si>
    <t>12.675706,1.860002,-2.884681,Sprouting Front,WT,5</t>
  </si>
  <si>
    <t>11.508566,1.544932,3.543269,Capillaries,WT,5</t>
  </si>
  <si>
    <t>5.668748,2.116466,-0.033757,Capillaries,WT,5</t>
  </si>
  <si>
    <t>5.146787,4.868837,-1.165081,Capillaries,WT,5</t>
  </si>
  <si>
    <t>5.591619,0.469892,3.813415,Capillaries,WT,5</t>
  </si>
  <si>
    <t>9.972155,0.389477,2.327851,Capillaries,WT,5</t>
  </si>
  <si>
    <t>7.367605,23.573638,-3.119274,Capillaries,WT,5</t>
  </si>
  <si>
    <t>5.434077,9.764782,-3.527523,Capillaries,WT,5</t>
  </si>
  <si>
    <t>13.196036,2.386772,0.970728,Capillaries,WT,5</t>
  </si>
  <si>
    <t>8.016820,0.977353,-3.775988,Capillaries,WT,5</t>
  </si>
  <si>
    <t>6.251620,29.048897,-2.404073,Capillaries,WT,5</t>
  </si>
  <si>
    <t>5.668748,2.017781,-2.977334,Capillaries,WT,5</t>
  </si>
  <si>
    <t>6.589786,1.016493,-0.502815,Sprouting Front,WT,5</t>
  </si>
  <si>
    <t>6.720289,0.349329,1.877909,Capillaries,WT,5</t>
  </si>
  <si>
    <t>9.594873,11.547293,-2.417852,Capillaries,WT,5</t>
  </si>
  <si>
    <t>8.335493,5.624556,-3.173252,Capillaries,WT,5</t>
  </si>
  <si>
    <t>12.997089,13.295407,3.311400,Capillaries,WT,5</t>
  </si>
  <si>
    <t>7.513512,1.550947,-2.133605,Capillaries,WT,5</t>
  </si>
  <si>
    <t>6.879938,1.686208,3.701875,Capillaries,WT,5</t>
  </si>
  <si>
    <t>7.127943,0.807696,1.520010,Capillaries,WT,5</t>
  </si>
  <si>
    <t>6.589786,0.008898,-4.514438,Capillaries,WT,5</t>
  </si>
  <si>
    <t>5.146787,2.637809,-1.197394,Capillaries,WT,5</t>
  </si>
  <si>
    <t>4.612850,7.238420,-1.684110,Capillaries,WT,5</t>
  </si>
  <si>
    <t>9.594873,27.733097,3.659935,Capillaries,WT,5</t>
  </si>
  <si>
    <t>10.314646,9.599699,-3.264755,Capillaries,WT,5</t>
  </si>
  <si>
    <t>6.879938,0.400197,-1.830521,Capillaries,WT,5</t>
  </si>
  <si>
    <t>6.490186,3.158777,0.388488,Capillaries,WT,5</t>
  </si>
  <si>
    <t>7.005038,3.391915,2.236268,Capillaries,WT,5</t>
  </si>
  <si>
    <t>5.018631,1.450077,0.614665,Capillaries,WT,5</t>
  </si>
  <si>
    <t>5.967305,0.000481,-0.644721,Capillaries,WT,5</t>
  </si>
  <si>
    <t>9.435137,3.511712,-2.652842,Capillaries,WT,5</t>
  </si>
  <si>
    <t>8.439043,0.764840,-3.026647,Capillaries,WT,5</t>
  </si>
  <si>
    <t>11.202636,5.032059,-3.221534,Capillaries,WT,5</t>
  </si>
  <si>
    <t>6.523555,0.567102,-0.800276,Capillaries,WT,5</t>
  </si>
  <si>
    <t>7.513512,3.794068,-3.633375,Capillaries,WT,5</t>
  </si>
  <si>
    <t>5.894084,13.397000,2.525150,Capillaries,WT,5</t>
  </si>
  <si>
    <t>5.930807,1.152167,3.426282,Capillaries,WT,5</t>
  </si>
  <si>
    <t>9.435137,0.421549,-0.033690,Sprouting Front,WT,5</t>
  </si>
  <si>
    <t>8.043859,0.531478,-3.209221,Sprouting Front,WT,5</t>
  </si>
  <si>
    <t>6.251620,3.050385,0.622827,Capillaries,WT,5</t>
  </si>
  <si>
    <t>8.566722,0.851490,3.654621,Capillaries,WT,5</t>
  </si>
  <si>
    <t>11.879905,4.303502,3.843063,Sprouting Front,WT,5</t>
  </si>
  <si>
    <t>6.879938,0.679420,0.174787,Capillaries,WT,5</t>
  </si>
  <si>
    <t>6.490186,0.930997,-0.626129,Capillaries,WT,5</t>
  </si>
  <si>
    <t>5.668748,11.999908,3.364308,Capillaries,WT,5</t>
  </si>
  <si>
    <t>8.016820,0.043018,1.319168,Sprouting Front,WT,5</t>
  </si>
  <si>
    <t>7.367605,3.085236,-2.966322,Capillaries,WT,5</t>
  </si>
  <si>
    <t>5.967305,1.107192,1.645698,Capillaries,WT,5</t>
  </si>
  <si>
    <t>5.146787,8.832754,-1.595245,Capillaries,WT,5</t>
  </si>
  <si>
    <t>8.963078,1.685393,-3.048357,Capillaries,WT,5</t>
  </si>
  <si>
    <t>8.335493,4.078274,-0.200298,Capillaries,WT,5</t>
  </si>
  <si>
    <t>5.271829,1.680397,0.251889,Capillaries,WT,5</t>
  </si>
  <si>
    <t>6.589786,6.802691,0.228950,Capillaries,WT,5</t>
  </si>
  <si>
    <t>6.075482,4.148421,0.866906,Capillaries,WT,5</t>
  </si>
  <si>
    <t>15.938566,0.540575,3.212058,Capillaries,WT,5</t>
  </si>
  <si>
    <t>5.312855,6.790297,1.718815,Capillaries,WT,5</t>
  </si>
  <si>
    <t>5.894084,2.766843,2.653964,Capillaries,WT,5</t>
  </si>
  <si>
    <t>9.249205,0.257847,3.111534,Capillaries,WT,5</t>
  </si>
  <si>
    <t>7.935153,1.927532,-3.670645,Capillaries,WT,5</t>
  </si>
  <si>
    <t>5.434077,1.227904,-1.295703,Capillaries,WT,5</t>
  </si>
  <si>
    <t>4.167747,5.121576,-0.661262,Capillaries,WT,5</t>
  </si>
  <si>
    <t>5.434077,8.891034,2.130462,Capillaries,WT,5</t>
  </si>
  <si>
    <t>8.841125,2.279298,-3.339696,Capillaries,WT,5</t>
  </si>
  <si>
    <t>4.612850,14.518256,1.786245,Capillaries,WT,5</t>
  </si>
  <si>
    <t>9.796421,1.242663,3.431147,Capillaries,WT,5</t>
  </si>
  <si>
    <t>8.791871,0.460409,2.379780,Sprouting Front,WT,5</t>
  </si>
  <si>
    <t>5.630315,9.143435,4.003867,Capillaries,WT,5</t>
  </si>
  <si>
    <t>7.935153,1.382779,-3.089012,Sprouting Front,WT,5</t>
  </si>
  <si>
    <t>7.367605,5.762131,-3.359027,Capillaries,WT,5</t>
  </si>
  <si>
    <t>5.312855,0.813890,2.600632,Sprouting Front,WT,5</t>
  </si>
  <si>
    <t>7.713147,8.133369,-2.960254,Capillaries,WT,5</t>
  </si>
  <si>
    <t>8.791871,1.090310,-2.816341,Capillaries,WT,5</t>
  </si>
  <si>
    <t>11.861614,0.800060,0.886368,Capillaries,WT,5</t>
  </si>
  <si>
    <t>12.795050,0.074356,3.816290,Capillaries,WT,5</t>
  </si>
  <si>
    <t>5.312855,0.439651,3.652221,Capillaries,WT,5</t>
  </si>
  <si>
    <t>5.434077,8.860049,0.624801,Capillaries,WT,5</t>
  </si>
  <si>
    <t>5.434077,6.119155,2.162051,Capillaries,WT,5</t>
  </si>
  <si>
    <t>7.513512,1.437781,-0.070465,Capillaries,WT,5</t>
  </si>
  <si>
    <t>9.319364,0.008044,3.921423,Capillaries,WT,5</t>
  </si>
  <si>
    <t>7.097417,3.204464,2.273468,Capillaries,WT,5</t>
  </si>
  <si>
    <t>6.879938,2.457712,-2.440737,Capillaries,WT,5</t>
  </si>
  <si>
    <t>12.946875,0.080447,3.422615,Capillaries,WT,5</t>
  </si>
  <si>
    <t>5.894084,1.413044,2.693172,Capillaries,WT,5</t>
  </si>
  <si>
    <t>5.967305,3.242197,-2.130879,Capillaries,WT,5</t>
  </si>
  <si>
    <t>6.490186,2.754582,2.855519,Capillaries,WT,5</t>
  </si>
  <si>
    <t>8.841125,16.864782,-3.238292,Capillaries,WT,5</t>
  </si>
  <si>
    <t>6.075482,0.807274,-0.454920,Capillaries,WT,5</t>
  </si>
  <si>
    <t>7.127943,0.523462,-3.148315,Capillaries,WT,5</t>
  </si>
  <si>
    <t>8.667510,1.630929,1.263174,Capillaries,WT,5</t>
  </si>
  <si>
    <t>6.589786,1.354363,3.241449,Capillaries,WT,5</t>
  </si>
  <si>
    <t>6.589786,0.552728,1.860414,Capillaries,WT,5</t>
  </si>
  <si>
    <t>8.387428,2.615885,-3.303722,Capillaries,WT,5</t>
  </si>
  <si>
    <t>7.127943,7.466410,0.029954,Capillaries,WT,5</t>
  </si>
  <si>
    <t>7.684945,10.366969,-3.033833,Capillaries,WT,5</t>
  </si>
  <si>
    <t>8.566722,0.002562,-1.067816,Capillaries,WT,5</t>
  </si>
  <si>
    <t>7.127943,0.138842,2.890260,Capillaries,WT,5</t>
  </si>
  <si>
    <t>7.278656,3.587532,-3.260272,Sprouting Front,WT,5</t>
  </si>
  <si>
    <t>5.894084,1.641885,-0.573646,Capillaries,WT,5</t>
  </si>
  <si>
    <t>5.312855,3.348747,-3.661878,Capillaries,WT,5</t>
  </si>
  <si>
    <t>6.216792,1.984847,1.203045,Capillaries,WT,5</t>
  </si>
  <si>
    <t>11.222001,0.319125,2.725285,Capillaries,WT,5</t>
  </si>
  <si>
    <t>5.312855,5.273061,-1.901327,Capillaries,WT,5</t>
  </si>
  <si>
    <t>6.879938,0.738429,-3.001516,Sprouting Front,WT,5</t>
  </si>
  <si>
    <t>8.439043,1.672409,-3.494810,Capillaries,WT,5</t>
  </si>
  <si>
    <t>5.018631,10.340390,-2.649301,Capillaries,WT,5</t>
  </si>
  <si>
    <t>5.018631,6.727109,-0.650458,Capillaries,WT,5</t>
  </si>
  <si>
    <t>5.312855,1.253522,-2.523442,Capillaries,WT,5</t>
  </si>
  <si>
    <t>8.592030,5.830343,2.927498,Capillaries,WT,5</t>
  </si>
  <si>
    <t>5.894084,1.448556,2.993203,Capillaries,WT,5</t>
  </si>
  <si>
    <t>5.434077,29.072291,-2.959223,Capillaries,WT,5</t>
  </si>
  <si>
    <t>6.075482,8.997593,4.242593,Capillaries,WT,5</t>
  </si>
  <si>
    <t>6.251620,1.451774,-1.617231,Capillaries,WT,5</t>
  </si>
  <si>
    <t>4.612850,4.168722,1.120335,Capillaries,WT,5</t>
  </si>
  <si>
    <t>8.043859,5.249223,3.236888,Capillaries,WT,5</t>
  </si>
  <si>
    <t>6.879938,0.727052,-2.853841,Capillaries,WT,5</t>
  </si>
  <si>
    <t>7.513512,2.791027,-1.741973,Capillaries,WT,5</t>
  </si>
  <si>
    <t>10.058872,0.858774,-3.306908,Capillaries,WT,5</t>
  </si>
  <si>
    <t>7.367605,16.524043,-3.741947,Capillaries,WT,5</t>
  </si>
  <si>
    <t>8.256978,3.114172,-0.207514,Capillaries,WT,5</t>
  </si>
  <si>
    <t>6.523555,4.820218,0.511182,Capillaries,WT,5</t>
  </si>
  <si>
    <t>8.865650,6.707142,-3.769290,Capillaries,WT,5</t>
  </si>
  <si>
    <t>7.513512,3.888900,0.109394,Capillaries,WT,5</t>
  </si>
  <si>
    <t>5.591619,2.298031,2.396053,Capillaries,WT,5</t>
  </si>
  <si>
    <t>5.312855,2.847299,-1.027817,Capillaries,WT,5</t>
  </si>
  <si>
    <t>7.367605,29.438704,-3.568104,Capillaries,WT,5</t>
  </si>
  <si>
    <t>7.278656,4.672987,0.573181,Capillaries,WT,5</t>
  </si>
  <si>
    <t>11.527417,3.891339,-3.416389,Capillaries,WT,5</t>
  </si>
  <si>
    <t>5.630315,3.884446,-1.346956,Capillaries,WT,5</t>
  </si>
  <si>
    <t>6.075482,1.614059,0.642647,Capillaries,WT,5</t>
  </si>
  <si>
    <t>8.841125,1.448675,1.987161,Capillaries,WT,5</t>
  </si>
  <si>
    <t>10.230099,2.676668,3.191144,Capillaries,WT,5</t>
  </si>
  <si>
    <t>9.435137,4.252652,-3.379795,Capillaries,WT,5</t>
  </si>
  <si>
    <t>6.784600,1.638655,-1.474170,Capillaries,WT,5</t>
  </si>
  <si>
    <t>7.097417,0.731112,-4.401274,Capillaries,WT,5</t>
  </si>
  <si>
    <t>8.043859,0.414740,-0.197684,Capillaries,WT,5</t>
  </si>
  <si>
    <t>7.907743,15.519746,2.920105,Capillaries,WT,5</t>
  </si>
  <si>
    <t>6.589786,1.142361,-3.454790,Sprouting Front,WT,5</t>
  </si>
  <si>
    <t>6.523555,5.222707,-0.215911,Capillaries,WT,5</t>
  </si>
  <si>
    <t>8.335493,7.050877,3.189573,Capillaries,WT,5</t>
  </si>
  <si>
    <t>8.592030,4.727789,2.099956,Capillaries,WT,5</t>
  </si>
  <si>
    <t>6.720289,0.563219,2.951513,Capillaries,WT,5</t>
  </si>
  <si>
    <t>5.312855,0.000019,2.403617,Capillaries,WT,5</t>
  </si>
  <si>
    <t>6.879938,2.467296,-2.936544,Capillaries,WT,5</t>
  </si>
  <si>
    <t>5.967305,0.194670,0.908322,Sprouting Front,WT,5</t>
  </si>
  <si>
    <t>9.249205,25.826559,3.042414,Capillaries,WT,5</t>
  </si>
  <si>
    <t>8.791871,1.862740,2.915582,Capillaries,WT,5</t>
  </si>
  <si>
    <t>9.319364,9.735268,-2.612335,Capillaries,WT,5</t>
  </si>
  <si>
    <t>5.967305,8.452042,2.951380,Capillaries,WT,5</t>
  </si>
  <si>
    <t>7.097417,1.441965,-0.003690,Capillaries,WT,5</t>
  </si>
  <si>
    <t>7.097417,7.235722,3.876097,Capillaries,WT,5</t>
  </si>
  <si>
    <t>5.312855,0.001035,3.257081,Capillaries,WT,5</t>
  </si>
  <si>
    <t>6.784600,2.908434,-2.872378,Capillaries,WT,5</t>
  </si>
  <si>
    <t>10.646125,4.367012,3.360832,Capillaries,WT,5</t>
  </si>
  <si>
    <t>8.592030,1.328146,-1.072366,Capillaries,WT,5</t>
  </si>
  <si>
    <t>5.630315,1.612072,-0.601055,Capillaries,WT,5</t>
  </si>
  <si>
    <t>7.367605,1.373140,3.398615,Sprouting Front,WT,5</t>
  </si>
  <si>
    <t>8.841125,18.933759,3.485767,Capillaries,WT,5</t>
  </si>
  <si>
    <t>8.791871,22.580418,4.107275,Capillaries,WT,5</t>
  </si>
  <si>
    <t>5.668748,3.317456,3.009787,Capillaries,WT,5</t>
  </si>
  <si>
    <t>5.930807,3.294768,0.247009,Capillaries,WT,5</t>
  </si>
  <si>
    <t>10.625710,0.885659,-0.268007,Capillaries,WT,5</t>
  </si>
  <si>
    <t>5.630315,0.002752,-2.196032,Capillaries,WT,5</t>
  </si>
  <si>
    <t>8.016820,0.000000,0.410935,Capillaries,WT,5</t>
  </si>
  <si>
    <t>5.668748,15.395156,-2.528931,Capillaries,WT,5</t>
  </si>
  <si>
    <t>9.884679,20.488021,3.694132,Capillaries,WT,5</t>
  </si>
  <si>
    <t>6.720289,0.734918,-2.836084,Capillaries,WT,5</t>
  </si>
  <si>
    <t>6.490186,2.580539,-2.593091,Capillaries,WT,5</t>
  </si>
  <si>
    <t>9.249205,0.849922,-2.943061,Capillaries,WT,5</t>
  </si>
  <si>
    <t>5.312855,1.590512,-2.712829,Capillaries,WT,5</t>
  </si>
  <si>
    <t>8.016820,7.324230,3.110842,Capillaries,WT,5</t>
  </si>
  <si>
    <t>5.894084,0.004375,3.325388,Capillaries,WT,5</t>
  </si>
  <si>
    <t>8.963078,3.914119,-2.292266,Capillaries,WT,5</t>
  </si>
  <si>
    <t>6.251620,0.468094,-0.953104,Capillaries,WT,5</t>
  </si>
  <si>
    <t>7.127943,4.158282,-3.147626,Capillaries,WT,5</t>
  </si>
  <si>
    <t>8.667510,2.432130,-2.918885,Capillaries,WT,5</t>
  </si>
  <si>
    <t>5.668748,1.879578,-2.975707,Capillaries,WT,5</t>
  </si>
  <si>
    <t>5.930807,0.002587,5.723026,Capillaries,WT,5</t>
  </si>
  <si>
    <t>8.963078,4.079373,-0.604694,Capillaries,WT,5</t>
  </si>
  <si>
    <t>4.797437,2.127267,1.221823,Capillaries,WT,5</t>
  </si>
  <si>
    <t>5.630315,1.066838,-3.595622,Capillaries,WT,5</t>
  </si>
  <si>
    <t>7.367605,3.503410,-3.149598,Capillaries,WT,5</t>
  </si>
  <si>
    <t>5.146787,0.373362,3.342600,Capillaries,WT,5</t>
  </si>
  <si>
    <t>9.154823,14.934419,3.599371,Capillaries,WT,5</t>
  </si>
  <si>
    <t>8.016820,1.097168,-4.436284,Capillaries,WT,5</t>
  </si>
  <si>
    <t>8.963078,3.239800,-3.142065,Capillaries,WT,5</t>
  </si>
  <si>
    <t>8.791871,0.921412,2.373695,Capillaries,WT,5</t>
  </si>
  <si>
    <t>15.170826,3.475694,2.596060,Capillaries,WT,5</t>
  </si>
  <si>
    <t>5.312855,5.414696,-1.607340,Capillaries,WT,5</t>
  </si>
  <si>
    <t>9.319364,12.881454,3.302591,Capillaries,WT,5</t>
  </si>
  <si>
    <t>10.080434,4.333085,3.255419,Capillaries,WT,5</t>
  </si>
  <si>
    <t>11.222001,17.862455,-2.967379,Capillaries,WT,5</t>
  </si>
  <si>
    <t>10.625710,4.610690,-3.174776,Sprouting Front,WT,5</t>
  </si>
  <si>
    <t>5.967305,6.772998,-2.955103,Capillaries,WT,5</t>
  </si>
  <si>
    <t>9.972155,8.189581,-3.037233,Capillaries,WT,5</t>
  </si>
  <si>
    <t>7.935153,28.129051,2.779968,Capillaries,WT,5</t>
  </si>
  <si>
    <t>8.335493,2.101539,-0.130626,Capillaries,WT,5</t>
  </si>
  <si>
    <t>8.963078,46.586589,3.489717,Capillaries,WT,5</t>
  </si>
  <si>
    <t>5.630315,4.732689,-2.671207,Capillaries,WT,5</t>
  </si>
  <si>
    <t>5.894084,6.469315,2.542383,Sprouting Front,WT,5</t>
  </si>
  <si>
    <t>7.907743,7.634656,2.932539,Capillaries,WT,5</t>
  </si>
  <si>
    <t>8.841125,2.893698,-0.022550,Capillaries,WT,5</t>
  </si>
  <si>
    <t>9.178510,38.932061,-3.276192,Capillaries,WT,5</t>
  </si>
  <si>
    <t>8.865650,17.630528,3.390899,Capillaries,WT,5</t>
  </si>
  <si>
    <t>10.058872,17.522454,3.143506,Capillaries,WT,5</t>
  </si>
  <si>
    <t>5.967305,12.995367,-2.038893,Capillaries,WT,5</t>
  </si>
  <si>
    <t>12.520593,4.126481,4.376968,Capillaries,WT,5</t>
  </si>
  <si>
    <t>5.894084,2.506302,-0.784278,Sprouting Front,WT,5</t>
  </si>
  <si>
    <t>10.251301,9.821405,0.033974,Capillaries,WT,5</t>
  </si>
  <si>
    <t>5.930807,4.619515,-3.052348,Capillaries,WT,5</t>
  </si>
  <si>
    <t>8.592030,3.708268,3.147735,Capillaries,WT,5</t>
  </si>
  <si>
    <t>5.894084,17.232141,-0.172308,Capillaries,WT,5</t>
  </si>
  <si>
    <t>5.434077,1.950817,-1.531748,Capillaries,WT,5</t>
  </si>
  <si>
    <t>8.566722,6.647820,-0.093484,Sprouting Front,WT,5</t>
  </si>
  <si>
    <t>8.335493,7.734757,-3.790977,Capillaries,WT,5</t>
  </si>
  <si>
    <t>5.668748,3.785775,-2.189064,Capillaries,WT,5</t>
  </si>
  <si>
    <t>13.440579,24.592238,3.078076,Artery,WT,5</t>
  </si>
  <si>
    <t>9.729702,2.536756,-3.238133,Capillaries,WT,5</t>
  </si>
  <si>
    <t>9.365845,5.568636,2.168324,Capillaries,WT,5</t>
  </si>
  <si>
    <t>5.894084,24.936439,2.906861,Capillaries,WT,5</t>
  </si>
  <si>
    <t>5.894084,1.149357,0.445067,Capillaries,WT,5</t>
  </si>
  <si>
    <t>7.513512,28.159106,3.165035,Capillaries,WT,5</t>
  </si>
  <si>
    <t>7.962469,3.060879,3.049212,Capillaries,WT,5</t>
  </si>
  <si>
    <t>7.907743,3.798934,3.102204,Sprouting Front,WT,5</t>
  </si>
  <si>
    <t>10.419366,1.700846,-2.494934,Capillaries,WT,5</t>
  </si>
  <si>
    <t>7.278656,4.164755,-0.320327,Capillaries,WT,5</t>
  </si>
  <si>
    <t>13.585192,23.810452,3.083245,Artery,WT,5</t>
  </si>
  <si>
    <t>5.630315,1.983082,-3.768202,Capillaries,WT,5</t>
  </si>
  <si>
    <t>7.907743,1.738019,0.546270,Capillaries,WT,5</t>
  </si>
  <si>
    <t>7.962469,3.706108,-3.465113,Capillaries,WT,5</t>
  </si>
  <si>
    <t>7.005038,5.773148,3.283694,Capillaries,WT,5</t>
  </si>
  <si>
    <t>6.251620,0.952698,2.004844,Sprouting Front,WT,5</t>
  </si>
  <si>
    <t>7.367605,1.071341,1.420492,Capillaries,WT,5</t>
  </si>
  <si>
    <t>5.591619,5.330875,-2.650214,Capillaries,WT,5</t>
  </si>
  <si>
    <t>12.675706,21.414839,3.174864,Artery,WT,5</t>
  </si>
  <si>
    <t>14.194833,30.388602,3.013375,Artery,WT,5</t>
  </si>
  <si>
    <t>11.222001,8.174957,3.366848,Capillaries,WT,5</t>
  </si>
  <si>
    <t>5.630315,1.544001,-2.228933,Capillaries,WT,5</t>
  </si>
  <si>
    <t>5.434077,5.258957,2.500436,Capillaries,WT,5</t>
  </si>
  <si>
    <t>5.312855,21.604536,0.931440,Capillaries,WT,5</t>
  </si>
  <si>
    <t>5.271829,1.664347,4.422443,Capillaries,WT,5</t>
  </si>
  <si>
    <t>14.735209,27.948431,3.204364,Artery,WT,5</t>
  </si>
  <si>
    <t>5.668748,2.511867,-3.541765,Capillaries,WT,5</t>
  </si>
  <si>
    <t>8.963078,23.276480,3.386384,Capillaries,WT,5</t>
  </si>
  <si>
    <t>6.523555,3.280749,0.868629,Capillaries,WT,5</t>
  </si>
  <si>
    <t>6.216792,2.473395,-3.605752,Capillaries,WT,5</t>
  </si>
  <si>
    <t>5.434077,1.988940,2.592363,Capillaries,WT,5</t>
  </si>
  <si>
    <t>8.016820,1.002084,0.780414,Capillaries,WT,5</t>
  </si>
  <si>
    <t>8.566722,42.458569,-2.981349,Capillaries,WT,5</t>
  </si>
  <si>
    <t>15.213702,23.064248,3.049415,Artery,WT,5</t>
  </si>
  <si>
    <t>6.216792,0.942020,-2.526892,Capillaries,WT,5</t>
  </si>
  <si>
    <t>12.115174,30.202582,3.002882,Artery,WT,5</t>
  </si>
  <si>
    <t>7.097417,10.844406,-2.932440,Capillaries,WT,5</t>
  </si>
  <si>
    <t>10.058872,1.517887,0.169509,Sprouting Front,WT,5</t>
  </si>
  <si>
    <t>14.587113,23.721273,3.083174,Artery,WT,5</t>
  </si>
  <si>
    <t>6.523555,5.123748,0.275275,Capillaries,WT,5</t>
  </si>
  <si>
    <t>9.319364,1.808289,-0.087289,Sprouting Front,WT,5</t>
  </si>
  <si>
    <t>5.630315,14.900677,4.530119,Capillaries,WT,5</t>
  </si>
  <si>
    <t>13.585192,26.574793,3.070317,Artery,WT,5</t>
  </si>
  <si>
    <t>8.791871,16.581614,2.864428,Capillaries,WT,5</t>
  </si>
  <si>
    <t>8.439043,3.181921,0.291903,Capillaries,WT,5</t>
  </si>
  <si>
    <t>6.075482,3.991970,-3.463255,Capillaries,WT,5</t>
  </si>
  <si>
    <t>5.668748,3.649907,2.165800,Capillaries,WT,5</t>
  </si>
  <si>
    <t>5.146787,4.241497,4.071128,Capillaries,WT,5</t>
  </si>
  <si>
    <t>11.046494,25.935298,2.955942,Artery,WT,5</t>
  </si>
  <si>
    <t>8.963078,25.009437,3.330455,Artery,WT,5</t>
  </si>
  <si>
    <t>6.075482,0.372813,2.654990,Capillaries,WT,5</t>
  </si>
  <si>
    <t>8.592030,21.105591,3.332798,Capillaries,WT,5</t>
  </si>
  <si>
    <t>8.963078,9.922884,-3.098046,Capillaries,WT,5</t>
  </si>
  <si>
    <t>8.592030,1.694527,3.036146,Capillaries,WT,5</t>
  </si>
  <si>
    <t>5.312855,0.266296,0.295992,Capillaries,WT,5</t>
  </si>
  <si>
    <t>7.005038,0.835438,-2.570570,Capillaries,WT,5</t>
  </si>
  <si>
    <t>6.784600,0.721157,0.173832,Capillaries,WT,5</t>
  </si>
  <si>
    <t>8.566722,7.457149,2.946394,Capillaries,WT,5</t>
  </si>
  <si>
    <t>4.659682,5.792758,3.628307,Capillaries,WT,5</t>
  </si>
  <si>
    <t>7.127943,5.379875,-2.803541,Capillaries,WT,5</t>
  </si>
  <si>
    <t>5.668748,0.254861,0.214888,Capillaries,WT,5</t>
  </si>
  <si>
    <t>8.566722,17.808105,3.444630,Capillaries,WT,5</t>
  </si>
  <si>
    <t>5.630315,0.961769,2.984972,Sprouting Front,WT,5</t>
  </si>
  <si>
    <t>5.894084,15.293912,3.653750,Capillaries,WT,5</t>
  </si>
  <si>
    <t>6.490186,4.753264,3.615390,Capillaries,WT,5</t>
  </si>
  <si>
    <t>5.591619,12.551749,-3.344054,Capillaries,WT,5</t>
  </si>
  <si>
    <t>5.312855,8.215549,2.555604,Capillaries,WT,5</t>
  </si>
  <si>
    <t>7.935153,7.884015,-0.082693,Capillaries,WT,5</t>
  </si>
  <si>
    <t>6.216792,4.322579,2.121103,Capillaries,WT,5</t>
  </si>
  <si>
    <t>10.230099,13.320536,2.966873,Artery,WT,5</t>
  </si>
  <si>
    <t>5.434077,3.376349,0.347234,Sprouting Front,WT,5</t>
  </si>
  <si>
    <t>12.946875,26.632952,3.197662,Artery,WT,5</t>
  </si>
  <si>
    <t>8.016820,4.282809,-3.133985,Capillaries,WT,5</t>
  </si>
  <si>
    <t>6.216792,4.425026,-3.221914,Capillaries,WT,5</t>
  </si>
  <si>
    <t>9.435137,3.728078,2.980214,Capillaries,WT,5</t>
  </si>
  <si>
    <t>6.251620,2.553244,3.733628,Capillaries,WT,5</t>
  </si>
  <si>
    <t>6.523555,4.511583,-2.309827,Capillaries,WT,5</t>
  </si>
  <si>
    <t>5.894084,2.386147,-0.238163,Capillaries,WT,5</t>
  </si>
  <si>
    <t>5.591619,4.413006,-0.237054,Capillaries,WT,5</t>
  </si>
  <si>
    <t>10.808052,19.124961,3.142395,Capillaries,WT,5</t>
  </si>
  <si>
    <t>5.312855,0.927917,-1.109819,Capillaries,WT,5</t>
  </si>
  <si>
    <t>4.659682,4.085552,1.255504,Capillaries,WT,5</t>
  </si>
  <si>
    <t>8.592030,18.130117,-3.276211,Capillaries,WT,5</t>
  </si>
  <si>
    <t>6.490186,10.702682,2.599010,Capillaries,WT,5</t>
  </si>
  <si>
    <t>7.278656,1.021561,-0.327109,Sprouting Front,WT,5</t>
  </si>
  <si>
    <t>6.216792,11.666725,2.629860,Capillaries,WT,5</t>
  </si>
  <si>
    <t>6.622653,14.185030,3.173514,Capillaries,WT,5</t>
  </si>
  <si>
    <t>7.367605,10.881184,2.974827,Capillaries,WT,5</t>
  </si>
  <si>
    <t>11.260631,13.581052,3.151295,Artery,WT,5</t>
  </si>
  <si>
    <t>5.312855,4.826989,4.281082,Capillaries,WT,5</t>
  </si>
  <si>
    <t>11.046494,19.915813,3.116652,Artery,WT,5</t>
  </si>
  <si>
    <t>5.146787,1.061577,-1.566570,Sprouting Front,WT,5</t>
  </si>
  <si>
    <t>5.591619,14.075732,-3.382100,Capillaries,WT,5</t>
  </si>
  <si>
    <t>7.127943,2.559313,4.007714,Capillaries,WT,5</t>
  </si>
  <si>
    <t>6.075482,11.842651,3.819703,Capillaries,WT,5</t>
  </si>
  <si>
    <t>13.343299,12.466395,3.053828,Artery,WT,5</t>
  </si>
  <si>
    <t>8.667510,0.017685,3.931294,Capillaries,WT,5</t>
  </si>
  <si>
    <t>5.146787,2.540056,3.674241,Capillaries,WT,5</t>
  </si>
  <si>
    <t>9.178510,6.520511,2.915227,Capillaries,WT,5</t>
  </si>
  <si>
    <t>10.868153,13.258663,3.079475,Artery,WT,5</t>
  </si>
  <si>
    <t>6.075482,0.005327,0.300041,Sprouting Front,WT,5</t>
  </si>
  <si>
    <t>5.146787,7.329008,1.829151,Capillaries,WT,5</t>
  </si>
  <si>
    <t>15.384010,14.704383,2.984398,Artery,WT,5</t>
  </si>
  <si>
    <t>9.435137,4.286403,-0.167034,Capillaries,WT,5</t>
  </si>
  <si>
    <t>6.216792,2.626689,-0.682228,Capillaries,WT,5</t>
  </si>
  <si>
    <t>9.884679,15.458403,3.321733,Artery,WT,5</t>
  </si>
  <si>
    <t>8.566722,5.284558,4.182035,Capillaries,WT,5</t>
  </si>
  <si>
    <t>13.130055,9.670683,3.089820,Artery,WT,5</t>
  </si>
  <si>
    <t>7.935153,29.597635,2.712843,Capillaries,WT,5</t>
  </si>
  <si>
    <t>7.513512,2.246620,-2.518467,Sprouting Front,WT,5</t>
  </si>
  <si>
    <t>5.146787,4.927488,-1.589243,Capillaries,WT,5</t>
  </si>
  <si>
    <t>11.508566,12.585496,2.987648,Artery,WT,5</t>
  </si>
  <si>
    <t>6.720289,7.772852,-0.123790,Capillaries,WT,5</t>
  </si>
  <si>
    <t>5.312855,6.899219,-1.189624,Sprouting Front,WT,5</t>
  </si>
  <si>
    <t>5.894084,11.085744,-1.513471,Capillaries,WT,5</t>
  </si>
  <si>
    <t>12.025231,9.664673,2.996899,Artery,WT,5</t>
  </si>
  <si>
    <t>13.327017,13.749776,3.080918,Artery,WT,5</t>
  </si>
  <si>
    <t>9.594873,18.618321,2.998460,Artery,WT,5</t>
  </si>
  <si>
    <t>7.455492,3.557178,2.839989,Capillaries,WT,5</t>
  </si>
  <si>
    <t>5.018631,1.633373,0.202692,Capillaries,WT,5</t>
  </si>
  <si>
    <t>8.387428,1.465002,2.832061,Capillaries,WT,5</t>
  </si>
  <si>
    <t>5.630315,2.552915,3.433304,Capillaries,WT,5</t>
  </si>
  <si>
    <t>8.335493,2.223872,-2.527183,Capillaries,WT,5</t>
  </si>
  <si>
    <t>6.720289,1.786568,-1.708277,Sprouting Front,WT,5</t>
  </si>
  <si>
    <t>5.312855,0.243784,-2.816024,Capillaries,WT,5</t>
  </si>
  <si>
    <t>5.894084,28.467223,3.085932,Capillaries,WT,5</t>
  </si>
  <si>
    <t>13.245306,11.194620,3.237728,Artery,WT,5</t>
  </si>
  <si>
    <t>8.791871,26.840348,3.095979,Capillaries,WT,5</t>
  </si>
  <si>
    <t>15.027024,16.989202,3.085400,Artery,WT,5</t>
  </si>
  <si>
    <t>4.797437,2.769168,-2.460544,Capillaries,WT,5</t>
  </si>
  <si>
    <t>7.367605,0.290496,-3.253346,Sprouting Front,WT,5</t>
  </si>
  <si>
    <t>7.962469,8.753146,3.087235,Capillaries,WT,5</t>
  </si>
  <si>
    <t>8.865650,0.116731,-2.287966,Capillaries,WT,5</t>
  </si>
  <si>
    <t>17.297403,8.938347,2.901488,Artery,WT,5</t>
  </si>
  <si>
    <t>9.906620,1.122378,-6.135404,Capillaries,WT,5</t>
  </si>
  <si>
    <t>12.675706,9.805506,3.221486,Artery,WT,5</t>
  </si>
  <si>
    <t>10.727394,5.118175,2.891987,Capillaries,WT,5</t>
  </si>
  <si>
    <t>10.808052,0.991422,0.518265,Capillaries,WT,5</t>
  </si>
  <si>
    <t>11.508566,12.409958,3.213049,Artery,WT,5</t>
  </si>
  <si>
    <t>6.622653,5.050278,2.515671,Capillaries,WT,5</t>
  </si>
  <si>
    <t>6.784600,3.967626,-3.256001,Capillaries,WT,5</t>
  </si>
  <si>
    <t>6.589786,1.078726,-2.388455,Sprouting Front,WT,5</t>
  </si>
  <si>
    <t>6.216792,4.509160,2.565095,Capillaries,WT,5</t>
  </si>
  <si>
    <t>6.075482,1.375081,-2.444084,Sprouting Front,WT,5</t>
  </si>
  <si>
    <t>7.962469,0.155092,-2.854005,Sprouting Front,WT,5</t>
  </si>
  <si>
    <t>15.055894,8.526416,3.174973,Artery,WT,5</t>
  </si>
  <si>
    <t>9.435137,0.335435,0.830383,Sprouting Front,WT,5</t>
  </si>
  <si>
    <t>7.684945,0.023798,3.229020,Capillaries,WT,5</t>
  </si>
  <si>
    <t>10.058872,19.607494,3.191733,Capillaries,WT,5</t>
  </si>
  <si>
    <t>15.842920,10.046024,3.201531,Artery,WT,5</t>
  </si>
  <si>
    <t>13.327017,0.659218,3.605283,Sprouting Front,WT,5</t>
  </si>
  <si>
    <t>14.808702,7.572243,3.214045,Artery,WT,5</t>
  </si>
  <si>
    <t>5.146787,4.988154,3.331654,Capillaries,WT,5</t>
  </si>
  <si>
    <t>6.075482,0.520537,-0.689566,Sprouting Front,WT,5</t>
  </si>
  <si>
    <t>12.795050,0.480609,-3.732679,Sprouting Front,WT,5</t>
  </si>
  <si>
    <t>5.312855,0.039617,-0.596605,Capillaries,WT,5</t>
  </si>
  <si>
    <t>9.435137,8.398461,2.938030,Artery,WT,5</t>
  </si>
  <si>
    <t>12.675706,8.235516,3.193638,Artery,WT,5</t>
  </si>
  <si>
    <t>8.439043,6.095408,-0.384938,Capillaries,WT,5</t>
  </si>
  <si>
    <t>10.646125,5.389164,3.688342,Capillaries,WT,5</t>
  </si>
  <si>
    <t>7.935153,0.357281,-3.195924,Sprouting Front,WT,5</t>
  </si>
  <si>
    <t>10.625710,3.099651,2.998666,Capillaries,WT,5</t>
  </si>
  <si>
    <t>8.841125,3.096540,-3.210684,Capillaries,WT,5</t>
  </si>
  <si>
    <t>9.435137,0.113200,-1.422673,Sprouting Front,WT,5</t>
  </si>
  <si>
    <t>8.592030,10.041388,2.708679,Capillaries,WT,5</t>
  </si>
  <si>
    <t>5.668748,6.434878,3.872371,Capillaries,WT,5</t>
  </si>
  <si>
    <t>15.327451,4.347753,3.022597,Capillaries,WT,5</t>
  </si>
  <si>
    <t>10.037263,7.241791,3.040982,Artery,WT,5</t>
  </si>
  <si>
    <t>11.046494,7.446158,3.053173,Artery,WT,5</t>
  </si>
  <si>
    <t>13.854231,4.071149,3.008800,Artery,WT,5</t>
  </si>
  <si>
    <t>5.312855,6.380608,-1.570556,Capillaries,WT,5</t>
  </si>
  <si>
    <t>10.625710,19.109982,3.220193,Artery,WT,5</t>
  </si>
  <si>
    <t>11.527417,0.935531,-0.227740,Sprouting Front,WT,5</t>
  </si>
  <si>
    <t>5.434077,0.307177,1.275706,Sprouting Front,WT,5</t>
  </si>
  <si>
    <t>13.901168,7.165334,3.157744,Artery,WT,5</t>
  </si>
  <si>
    <t>8.566722,7.769838,3.481273,Artery,WT,5</t>
  </si>
  <si>
    <t>5.630315,1.442771,-0.893353,Sprouting Front,WT,5</t>
  </si>
  <si>
    <t>12.520593,14.072276,3.106101,Artery,WT,5</t>
  </si>
  <si>
    <t>12.025231,4.934350,2.837559,Artery,WT,5</t>
  </si>
  <si>
    <t>14.808702,7.965745,3.111569,Artery,WT,5</t>
  </si>
  <si>
    <t>5.312855,8.281636,-1.813456,Capillaries,WT,5</t>
  </si>
  <si>
    <t>6.251620,0.851403,2.228589,Sprouting Front,WT,5</t>
  </si>
  <si>
    <t>11.222001,15.903281,3.049291,Artery,WT,5</t>
  </si>
  <si>
    <t>12.675706,3.409093,3.267436,Artery,WT,5</t>
  </si>
  <si>
    <t>8.151115,1.640512,-0.090195,Sprouting Front,WT,5</t>
  </si>
  <si>
    <t>6.523555,0.843316,-1.175493,Sprouting Front,WT,5</t>
  </si>
  <si>
    <t>16.474465,13.765174,3.290530,Artery,WT,5</t>
  </si>
  <si>
    <t>14.148870,4.746490,-0.329937,Sprouting Front,WT,5</t>
  </si>
  <si>
    <t>6.589786,1.111088,2.370990,Sprouting Front,WT,5</t>
  </si>
  <si>
    <t>6.216792,1.002107,3.349856,Sprouting Front,WT,5</t>
  </si>
  <si>
    <t>9.906620,12.964589,3.305181,Capillaries,WT,5</t>
  </si>
  <si>
    <t>7.278656,7.096010,3.876111,Capillaries,WT,5</t>
  </si>
  <si>
    <t>13.343299,3.628830,3.179288,Artery,WT,5</t>
  </si>
  <si>
    <t>5.312855,3.128916,-3.426307,Capillaries,WT,5</t>
  </si>
  <si>
    <t>4.659682,15.273751,1.451668,Capillaries,WT,5</t>
  </si>
  <si>
    <t>12.980373,2.813325,3.065944,Artery,WT,5</t>
  </si>
  <si>
    <t>11.658521,9.868734,2.857780,Capillaries,WT,5</t>
  </si>
  <si>
    <t>10.037263,2.713447,3.342360,Artery,WT,5</t>
  </si>
  <si>
    <t>10.230099,21.846931,3.230842,Artery,WT,5</t>
  </si>
  <si>
    <t>10.727394,6.146029,-2.747681,Capillaries,WT,5</t>
  </si>
  <si>
    <t>11.222001,9.710425,3.305876,Artery,WT,5</t>
  </si>
  <si>
    <t>8.592030,2.878704,0.374205,Artery,WT,5</t>
  </si>
  <si>
    <t>12.675706,4.165877,2.508649,Artery,WT,5</t>
  </si>
  <si>
    <t>12.520593,6.170484,2.830960,Artery,WT,5</t>
  </si>
  <si>
    <t>10.058872,8.580195,3.128559,Artery,WT,5</t>
  </si>
  <si>
    <t>9.319364,8.853128,3.112819,Artery,WT,5</t>
  </si>
  <si>
    <t>10.625710,8.922943,3.176650,Artery,WT,5</t>
  </si>
  <si>
    <t>10.230099,10.302138,2.905323,Artery,WT,5</t>
  </si>
  <si>
    <t>8.856461,0.075341,-3.211639,Sprouting Front,WT,4</t>
  </si>
  <si>
    <t>6.190542,0.137600,-1.288866,Sprouting Front,WT,4</t>
  </si>
  <si>
    <t>11.980006,0.041012,2.416245,Sprouting Front,WT,4</t>
  </si>
  <si>
    <t>6.095552,0.161281,0.640843,Vein,WT,4</t>
  </si>
  <si>
    <t>6.192733,0.040000,3.620413,Sprouting Front,WT,4</t>
  </si>
  <si>
    <t>10.770319,0.598080,-2.967857,Sprouting Front,WT,4</t>
  </si>
  <si>
    <t>8.016820,0.148513,-3.139738,Vein,WT,4</t>
  </si>
  <si>
    <t>6.041885,0.071505,-3.497084,Sprouting Front,WT,4</t>
  </si>
  <si>
    <t>6.150957,0.172800,-2.230218,Sprouting Front,WT,4</t>
  </si>
  <si>
    <t>6.041885,0.320546,-0.438284,Vein,WT,4</t>
  </si>
  <si>
    <t>6.724327,0.033583,-0.649644,Sprouting Front,WT,4</t>
  </si>
  <si>
    <t>7.376808,0.051729,-2.570612,Vein,WT,4</t>
  </si>
  <si>
    <t>5.953644,0.310246,1.929029,Sprouting Front,WT,4</t>
  </si>
  <si>
    <t>5.967305,0.334867,2.869103,Sprouting Front,WT,4</t>
  </si>
  <si>
    <t>6.866117,0.219359,-3.034304,Vein,WT,4</t>
  </si>
  <si>
    <t>6.041885,0.192724,-1.113421,Sprouting Front,WT,4</t>
  </si>
  <si>
    <t>17.326407,0.434277,-3.101172,Capillaries,WT,4</t>
  </si>
  <si>
    <t>6.772588,0.206372,-2.405136,Vein,WT,4</t>
  </si>
  <si>
    <t>6.622653,0.440755,-3.029411,Capillaries,WT,4</t>
  </si>
  <si>
    <t>6.720289,0.521835,0.133905,Capillaries,WT,4</t>
  </si>
  <si>
    <t>5.996796,0.102378,-3.768327,Capillaries,WT,4</t>
  </si>
  <si>
    <t>7.998179,0.246394,-2.869551,Vein,WT,4</t>
  </si>
  <si>
    <t>9.423624,0.244690,0.191444,Vein,WT,4</t>
  </si>
  <si>
    <t>6.689931,0.028308,3.426031,Sprouting Front,WT,4</t>
  </si>
  <si>
    <t>7.442739,0.007247,0.276471,Sprouting Front,WT,4</t>
  </si>
  <si>
    <t>6.760555,0.093989,-1.446548,Sprouting Front,WT,4</t>
  </si>
  <si>
    <t>9.933979,0.371942,-3.363599,Sprouting Front,WT,4</t>
  </si>
  <si>
    <t>8.127774,0.322274,-3.158433,Vein,WT,4</t>
  </si>
  <si>
    <t>9.483913,0.491472,-2.876387,Capillaries,WT,4</t>
  </si>
  <si>
    <t>7.312139,0.353103,-3.065847,Capillaries,WT,4</t>
  </si>
  <si>
    <t>7.970985,0.181415,-2.172012,Sprouting Front,WT,4</t>
  </si>
  <si>
    <t>8.179368,1.194115,0.428002,Capillaries,WT,4</t>
  </si>
  <si>
    <t>7.404351,0.199120,-0.871053,Sprouting Front,WT,4</t>
  </si>
  <si>
    <t>6.075482,0.272647,-5.209039,Vein,WT,4</t>
  </si>
  <si>
    <t>7.339924,0.864737,-0.856288,Sprouting Front,WT,4</t>
  </si>
  <si>
    <t>5.996796,0.912038,-1.085621,Sprouting Front,WT,4</t>
  </si>
  <si>
    <t>5.987737,0.133879,-1.195021,Capillaries,WT,4</t>
  </si>
  <si>
    <t>7.354700,0.439380,-3.230915,Capillaries,WT,4</t>
  </si>
  <si>
    <t>6.150957,0.209038,4.660554,Sprouting Front,WT,4</t>
  </si>
  <si>
    <t>6.041885,0.489036,0.112684,Capillaries,WT,4</t>
  </si>
  <si>
    <t>5.996796,0.155881,-1.309600,Vein,WT,4</t>
  </si>
  <si>
    <t>10.022380,0.240326,-1.454709,Vein,WT,4</t>
  </si>
  <si>
    <t>9.436576,1.805510,-2.960271,Sprouting Front,WT,4</t>
  </si>
  <si>
    <t>8.592030,0.268247,-2.629494,Capillaries,WT,4</t>
  </si>
  <si>
    <t>6.720289,0.491406,3.726674,Sprouting Front,WT,4</t>
  </si>
  <si>
    <t>6.095552,0.826774,-2.033216,Capillaries,WT,4</t>
  </si>
  <si>
    <t>6.786600,0.164675,-2.497189,Capillaries,WT,4</t>
  </si>
  <si>
    <t>6.044131,0.693760,-3.661652,Capillaries,WT,4</t>
  </si>
  <si>
    <t>6.115556,0.719798,-2.101607,Sprouting Front,WT,4</t>
  </si>
  <si>
    <t>6.057587,0.449386,-2.697303,Vein,WT,4</t>
  </si>
  <si>
    <t>6.858207,0.239484,-2.473601,Vein,WT,4</t>
  </si>
  <si>
    <t>6.097778,0.555921,-1.502610,Sprouting Front,WT,4</t>
  </si>
  <si>
    <t>8.023589,0.306599,-2.174570,Capillaries,WT,4</t>
  </si>
  <si>
    <t>6.201493,0.549553,0.081760,Capillaries,WT,4</t>
  </si>
  <si>
    <t>6.128855,0.043186,-1.334553,Sprouting Front,WT,4</t>
  </si>
  <si>
    <t>8.099340,0.325812,-3.216065,Capillaries,WT,4</t>
  </si>
  <si>
    <t>6.760555,0.340742,-3.839383,Sprouting Front,WT,4</t>
  </si>
  <si>
    <t>7.339924,0.829862,0.049412,Sprouting Front,WT,4</t>
  </si>
  <si>
    <t>7.502667,0.097992,4.988807,Vein,WT,4</t>
  </si>
  <si>
    <t>8.154444,0.440647,-1.891940,Vein,WT,4</t>
  </si>
  <si>
    <t>7.502667,0.371360,-3.385735,Capillaries,WT,4</t>
  </si>
  <si>
    <t>7.464587,0.829862,-2.549807,Sprouting Front,WT,4</t>
  </si>
  <si>
    <t>10.719801,0.204743,-2.893081,Sprouting Front,WT,4</t>
  </si>
  <si>
    <t>6.122209,0.079682,-4.513583,Capillaries,WT,4</t>
  </si>
  <si>
    <t>7.470039,0.573884,-2.872941,Vein,WT,4</t>
  </si>
  <si>
    <t>8.127774,0.351969,-0.261471,Capillaries,WT,4</t>
  </si>
  <si>
    <t>6.671650,0.212740,-2.077896,Vein,WT,4</t>
  </si>
  <si>
    <t>5.969579,0.231191,-3.872979,Capillaries,WT,4</t>
  </si>
  <si>
    <t>8.737681,0.084196,-2.463026,Capillaries,WT,4</t>
  </si>
  <si>
    <t>8.811914,0.229278,-2.805024,Vein,WT,4</t>
  </si>
  <si>
    <t>9.984395,0.809443,-3.220386,Sprouting Front,WT,4</t>
  </si>
  <si>
    <t>7.450029,0.064301,4.063621,Sprouting Front,WT,4</t>
  </si>
  <si>
    <t>9.291656,0.149760,-2.291894,Capillaries,WT,4</t>
  </si>
  <si>
    <t>6.150957,0.445211,-0.258641,Capillaries,WT,4</t>
  </si>
  <si>
    <t>6.131069,0.753574,-1.245593,Capillaries,WT,4</t>
  </si>
  <si>
    <t>7.384163,0.006088,-2.135396,Vein,WT,4</t>
  </si>
  <si>
    <t>7.450029,0.137328,-2.832281,Vein,WT,4</t>
  </si>
  <si>
    <t>9.396224,0.298886,0.084197,Capillaries,WT,4</t>
  </si>
  <si>
    <t>8.770235,0.023204,-3.208286,Capillaries,WT,4</t>
  </si>
  <si>
    <t>10.150196,0.849850,-2.880363,Capillaries,WT,4</t>
  </si>
  <si>
    <t>9.953086,1.161587,-3.222072,Capillaries,WT,4</t>
  </si>
  <si>
    <t>6.150957,0.131936,-3.720591,Capillaries,WT,4</t>
  </si>
  <si>
    <t>6.044131,0.442870,-3.973558,Vein,WT,4</t>
  </si>
  <si>
    <t>12.053410,0.356163,-3.457000,Capillaries,WT,4</t>
  </si>
  <si>
    <t>7.991389,0.792871,-1.871930,Sprouting Front,WT,4</t>
  </si>
  <si>
    <t>6.227696,0.308556,0.562034,Capillaries,WT,4</t>
  </si>
  <si>
    <t>7.354700,0.049168,0.046485,Capillaries,WT,4</t>
  </si>
  <si>
    <t>6.115556,0.604348,-2.462964,Capillaries,WT,4</t>
  </si>
  <si>
    <t>8.754748,0.528485,-2.601179,Vein,WT,4</t>
  </si>
  <si>
    <t>7.450029,0.528485,0.509616,Vein,WT,4</t>
  </si>
  <si>
    <t>7.513512,0.415662,-2.909101,Vein,WT,4</t>
  </si>
  <si>
    <t>6.155368,0.038784,0.966193,Capillaries,WT,4</t>
  </si>
  <si>
    <t>8.045546,0.395832,-3.294205,Vein,WT,4</t>
  </si>
  <si>
    <t>6.820508,2.969297,-3.404708,Capillaries,WT,4</t>
  </si>
  <si>
    <t>7.444562,1.535340,-3.036023,Vein,WT,4</t>
  </si>
  <si>
    <t>6.722308,0.033241,-3.666039,Sprouting Front,WT,4</t>
  </si>
  <si>
    <t>8.745443,0.025464,4.716064,Vein,WT,4</t>
  </si>
  <si>
    <t>7.413509,0.299622,-3.411847,Sprouting Front,WT,4</t>
  </si>
  <si>
    <t>5.990003,0.523227,-2.898012,Vein,WT,4</t>
  </si>
  <si>
    <t>6.760555,0.237017,-4.207730,Vein,WT,4</t>
  </si>
  <si>
    <t>6.041885,0.005101,0.502327,Sprouting Front,WT,4</t>
  </si>
  <si>
    <t>7.464587,31.405935,0.321980,Vein,WT,4</t>
  </si>
  <si>
    <t>6.772588,0.059350,-0.258019,Capillaries,WT,4</t>
  </si>
  <si>
    <t>6.075482,0.507042,-1.904491,Vein,WT,4</t>
  </si>
  <si>
    <t>7.354700,1.419277,-2.157584,Vein,WT,4</t>
  </si>
  <si>
    <t>6.057587,0.520326,-0.998921,Vein,WT,4</t>
  </si>
  <si>
    <t>9.262401,0.539823,1.635865,Capillaries,WT,4</t>
  </si>
  <si>
    <t>7.962469,0.006269,-0.377817,Sprouting Front,WT,4</t>
  </si>
  <si>
    <t>6.881911,0.686749,-3.016061,Vein,WT,4</t>
  </si>
  <si>
    <t>10.838144,0.327169,-0.370573,Sprouting Front,WT,4</t>
  </si>
  <si>
    <t>5.987737,0.697312,-2.923748,Vein,WT,4</t>
  </si>
  <si>
    <t>6.115556,0.497519,-1.376829,Capillaries,WT,4</t>
  </si>
  <si>
    <t>6.834421,0.695898,-2.942951,Vein,WT,4</t>
  </si>
  <si>
    <t>6.095552,0.398595,0.993805,Capillaries,WT,4</t>
  </si>
  <si>
    <t>6.122209,0.366894,-0.071648,Capillaries,WT,4</t>
  </si>
  <si>
    <t>6.113336,0.741424,-4.549395,Capillaries,WT,4</t>
  </si>
  <si>
    <t>8.137785,1.802063,-3.060367,Vein,WT,4</t>
  </si>
  <si>
    <t>8.754748,5.247415,-0.748207,Vein,WT,4</t>
  </si>
  <si>
    <t>7.367605,1.452275,-3.353879,Vein,WT,4</t>
  </si>
  <si>
    <t>8.830374,0.320539,0.376832,Capillaries,WT,4</t>
  </si>
  <si>
    <t>7.969283,12.225297,-1.699016,Vein,WT,4</t>
  </si>
  <si>
    <t>6.155368,0.289490,-1.511865,Sprouting Front,WT,4</t>
  </si>
  <si>
    <t>7.558530,1.285405,-3.427301,Vein,WT,4</t>
  </si>
  <si>
    <t>7.442739,14.643094,0.939880,Vein,WT,4</t>
  </si>
  <si>
    <t>8.670641,1.774274,-3.205784,Vein,WT,4</t>
  </si>
  <si>
    <t>5.446549,0.665311,2.149961,Capillaries,WT,4</t>
  </si>
  <si>
    <t>6.150957,0.484693,-2.205515,Capillaries,WT,4</t>
  </si>
  <si>
    <t>15.493881,0.288116,5.286971,Capillaries,WT,4</t>
  </si>
  <si>
    <t>6.075482,1.016216,-0.627377,Capillaries,WT,4</t>
  </si>
  <si>
    <t>6.104451,0.564049,2.069909,Capillaries,WT,4</t>
  </si>
  <si>
    <t>5.458992,0.469846,-2.217479,Capillaries,WT,4</t>
  </si>
  <si>
    <t>6.131069,1.233711,0.153337,Vein,WT,4</t>
  </si>
  <si>
    <t>8.733020,1.058179,-3.025345,Capillaries,WT,4</t>
  </si>
  <si>
    <t>6.858207,0.529231,-0.417868,Capillaries,WT,4</t>
  </si>
  <si>
    <t>7.273061,2.095351,-2.820882,Vein,WT,4</t>
  </si>
  <si>
    <t>8.737681,3.641440,-3.156438,Vein,WT,4</t>
  </si>
  <si>
    <t>6.095552,0.388749,3.312352,Capillaries,WT,4</t>
  </si>
  <si>
    <t>8.045546,1.391426,-3.109242,Vein,WT,4</t>
  </si>
  <si>
    <t>7.384163,29.755427,-2.645235,Vein,WT,4</t>
  </si>
  <si>
    <t>10.054823,2.083140,-3.091967,Capillaries,WT,4</t>
  </si>
  <si>
    <t>6.175178,0.782901,-2.482943,Capillaries,WT,4</t>
  </si>
  <si>
    <t>8.112733,2.001303,-3.478916,Vein,WT,4</t>
  </si>
  <si>
    <t>6.190542,27.566560,-2.892221,Capillaries,WT,4</t>
  </si>
  <si>
    <t>5.434077,0.378871,-4.021896,Capillaries,WT,4</t>
  </si>
  <si>
    <t>11.305132,0.444439,0.660133,Capillaries,WT,4</t>
  </si>
  <si>
    <t>5.971851,1.535556,-2.660947,Sprouting Front,WT,4</t>
  </si>
  <si>
    <t>8.139453,0.373337,-3.667054,Vein,WT,4</t>
  </si>
  <si>
    <t>5.987737,0.318612,0.240150,Capillaries,WT,4</t>
  </si>
  <si>
    <t>8.733020,0.733588,-2.918658,Capillaries,WT,4</t>
  </si>
  <si>
    <t>5.939953,1.431491,-0.277353,Vein,WT,4</t>
  </si>
  <si>
    <t>6.866117,1.411092,-3.234195,Capillaries,WT,4</t>
  </si>
  <si>
    <t>6.032894,0.997463,-3.875383,Vein,WT,4</t>
  </si>
  <si>
    <t>6.760555,1.449471,1.558375,Capillaries,WT,4</t>
  </si>
  <si>
    <t>6.236406,0.087821,0.381714,Capillaries,WT,4</t>
  </si>
  <si>
    <t>9.377430,1.582323,-2.942110,Vein,WT,4</t>
  </si>
  <si>
    <t>6.201493,0.962207,-5.010473,Capillaries,WT,4</t>
  </si>
  <si>
    <t>11.329114,0.222914,-3.227154,Sprouting Front,WT,4</t>
  </si>
  <si>
    <t>6.150957,1.576353,-1.795270,Vein,WT,4</t>
  </si>
  <si>
    <t>10.740037,1.416395,-2.929105,Vein,WT,4</t>
  </si>
  <si>
    <t>5.969579,0.371544,1.211200,Capillaries,WT,4</t>
  </si>
  <si>
    <t>7.367605,1.720195,-2.799546,Vein,WT,4</t>
  </si>
  <si>
    <t>7.558530,1.784905,-3.087814,Vein,WT,4</t>
  </si>
  <si>
    <t>7.513512,1.584272,-2.558747,Capillaries,WT,4</t>
  </si>
  <si>
    <t>8.077529,1.761400,-3.654783,Vein,WT,4</t>
  </si>
  <si>
    <t>6.852268,1.915920,-3.933763,Vein,WT,4</t>
  </si>
  <si>
    <t>11.337496,1.198554,3.266991,Capillaries,WT,4</t>
  </si>
  <si>
    <t>6.784600,9.092396,-3.091797,Vein,WT,4</t>
  </si>
  <si>
    <t>7.991389,1.295193,-3.046376,Vein,WT,4</t>
  </si>
  <si>
    <t>5.446549,1.217272,-4.237630,Sprouting Front,WT,4</t>
  </si>
  <si>
    <t>6.665545,1.527316,-4.218404,Vein,WT,4</t>
  </si>
  <si>
    <t>8.052290,8.310194,-2.922852,Vein,WT,4</t>
  </si>
  <si>
    <t>6.075482,1.388276,-0.533190,Capillaries,WT,4</t>
  </si>
  <si>
    <t>6.826474,1.590537,-3.292557,Vein,WT,4</t>
  </si>
  <si>
    <t>6.057587,0.025643,-3.256833,Vein,WT,4</t>
  </si>
  <si>
    <t>9.471026,1.786632,-0.427058,Capillaries,WT,4</t>
  </si>
  <si>
    <t>7.479117,0.811677,0.002105,Vein,WT,4</t>
  </si>
  <si>
    <t>7.293556,0.858968,-3.038188,Vein,WT,4</t>
  </si>
  <si>
    <t>9.367294,0.478909,-2.899571,Sprouting Front,WT,4</t>
  </si>
  <si>
    <t>8.848797,0.760803,-3.352527,Sprouting Front,WT,4</t>
  </si>
  <si>
    <t>6.150957,0.969088,-4.392024,Capillaries,WT,4</t>
  </si>
  <si>
    <t>6.041885,3.788265,-3.431938,Capillaries,WT,4</t>
  </si>
  <si>
    <t>7.459131,0.014435,3.084940,Capillaries,WT,4</t>
  </si>
  <si>
    <t>6.663509,1.173543,-3.182947,Vein,WT,4</t>
  </si>
  <si>
    <t>8.079209,16.000112,-1.418640,Vein,WT,4</t>
  </si>
  <si>
    <t>7.502667,1.301539,-2.960709,Vein,WT,4</t>
  </si>
  <si>
    <t>6.792596,7.269261,-2.699273,Capillaries,WT,4</t>
  </si>
  <si>
    <t>8.723692,2.610042,-3.098903,Vein,WT,4</t>
  </si>
  <si>
    <t>7.367605,1.166792,-0.073022,Capillaries,WT,4</t>
  </si>
  <si>
    <t>12.012811,0.003164,3.625076,Capillaries,WT,4</t>
  </si>
  <si>
    <t>6.663509,11.933238,-2.008195,Vein,WT,4</t>
  </si>
  <si>
    <t>6.671650,1.814548,0.553654,Vein,WT,4</t>
  </si>
  <si>
    <t>6.155368,2.003731,-1.054920,Capillaries,WT,4</t>
  </si>
  <si>
    <t>5.939953,0.441329,-1.034655,Capillaries,WT,4</t>
  </si>
  <si>
    <t>9.403442,1.814548,-2.287531,Vein,WT,4</t>
  </si>
  <si>
    <t>5.969579,0.000331,0.152206,Capillaries,WT,4</t>
  </si>
  <si>
    <t>7.297277,0.798882,3.223040,Capillaries,WT,4</t>
  </si>
  <si>
    <t>6.826474,1.473157,0.910042,Capillaries,WT,4</t>
  </si>
  <si>
    <t>6.649238,2.964790,-3.268699,Capillaries,WT,4</t>
  </si>
  <si>
    <t>8.016820,1.655981,-3.579028,Capillaries,WT,4</t>
  </si>
  <si>
    <t>8.016820,0.691125,-0.392122,Sprouting Front,WT,4</t>
  </si>
  <si>
    <t>8.731466,1.741922,-3.016905,Vein,WT,4</t>
  </si>
  <si>
    <t>9.390445,2.047659,-2.298381,Vein,WT,4</t>
  </si>
  <si>
    <t>8.052290,16.567609,-2.752870,Capillaries,WT,4</t>
  </si>
  <si>
    <t>6.760555,0.326658,1.616969,Sprouting Front,WT,4</t>
  </si>
  <si>
    <t>7.459131,0.774200,1.503491,Capillaries,WT,4</t>
  </si>
  <si>
    <t>7.367605,0.536669,-2.662933,Capillaries,WT,4</t>
  </si>
  <si>
    <t>10.107322,2.062910,-3.378109,Vein,WT,4</t>
  </si>
  <si>
    <t>8.079209,1.086432,0.944957,Capillaries,WT,4</t>
  </si>
  <si>
    <t>6.786600,0.268161,-3.614823,Capillaries,WT,4</t>
  </si>
  <si>
    <t>8.871771,0.693779,-3.211470,Sprouting Front,WT,4</t>
  </si>
  <si>
    <t>5.363697,1.075052,-3.372238,Vein,WT,4</t>
  </si>
  <si>
    <t>6.131069,0.550366,0.180899,Capillaries,WT,4</t>
  </si>
  <si>
    <t>6.077716,0.000305,-0.788962,Capillaries,WT,4</t>
  </si>
  <si>
    <t>5.458992,14.870403,0.194575,Capillaries,WT,4</t>
  </si>
  <si>
    <t>6.128855,2.515746,-3.696841,Capillaries,WT,4</t>
  </si>
  <si>
    <t>5.436573,1.117785,1.198603,Capillaries,WT,4</t>
  </si>
  <si>
    <t>6.075482,0.194842,-2.796939,Capillaries,WT,4</t>
  </si>
  <si>
    <t>6.236406,2.998666,-2.032263,Capillaries,WT,4</t>
  </si>
  <si>
    <t>9.367294,1.588854,-3.447379,Vein,WT,4</t>
  </si>
  <si>
    <t>6.095552,0.987403,-2.047438,Capillaries,WT,4</t>
  </si>
  <si>
    <t>9.436576,0.290292,3.842387,Sprouting Front,WT,4</t>
  </si>
  <si>
    <t>13.344316,10.971839,3.223925,Vein,WT,4</t>
  </si>
  <si>
    <t>6.804572,0.686322,-0.692382,Sprouting Front,WT,4</t>
  </si>
  <si>
    <t>6.722308,0.639743,1.592579,Capillaries,WT,4</t>
  </si>
  <si>
    <t>6.722308,3.031502,0.065986,Capillaries,WT,4</t>
  </si>
  <si>
    <t>5.436573,14.047670,-1.577731,Capillaries,WT,4</t>
  </si>
  <si>
    <t>6.041885,16.248398,-3.040045,Capillaries,WT,4</t>
  </si>
  <si>
    <t>6.115556,2.000759,-3.509644,Capillaries,WT,4</t>
  </si>
  <si>
    <t>8.112733,0.302221,-0.788628,Vein,WT,4</t>
  </si>
  <si>
    <t>6.095552,5.331150,-0.890661,Capillaries,WT,4</t>
  </si>
  <si>
    <t>7.362077,3.348690,-3.262361,Capillaries,WT,4</t>
  </si>
  <si>
    <t>6.041885,0.494118,-1.837938,Sprouting Front,WT,4</t>
  </si>
  <si>
    <t>6.720289,6.810956,0.547024,Capillaries,WT,4</t>
  </si>
  <si>
    <t>8.867181,0.134513,0.487042,Capillaries,WT,4</t>
  </si>
  <si>
    <t>6.778597,1.240772,-2.921676,Capillaries,WT,4</t>
  </si>
  <si>
    <t>6.155368,0.518910,0.242829,Capillaries,WT,4</t>
  </si>
  <si>
    <t>6.183962,2.495015,-0.825133,Capillaries,WT,4</t>
  </si>
  <si>
    <t>7.413509,0.054120,0.254432,Capillaries,WT,4</t>
  </si>
  <si>
    <t>9.898398,1.475837,-3.104792,Vein,WT,4</t>
  </si>
  <si>
    <t>6.756539,0.061967,-1.094198,Capillaries,WT,4</t>
  </si>
  <si>
    <t>6.131069,0.440631,-0.556703,Capillaries,WT,4</t>
  </si>
  <si>
    <t>6.760555,1.118468,-2.692734,Capillaries,WT,4</t>
  </si>
  <si>
    <t>5.971851,4.009322,-2.077793,Capillaries,WT,4</t>
  </si>
  <si>
    <t>5.436573,1.940276,1.663463,Vein,WT,4</t>
  </si>
  <si>
    <t>7.354700,4.539650,-2.015799,Capillaries,WT,4</t>
  </si>
  <si>
    <t>8.184344,0.412167,3.162015,Capillaries,WT,4</t>
  </si>
  <si>
    <t>7.502667,1.055113,-1.976342,Capillaries,WT,4</t>
  </si>
  <si>
    <t>6.113336,7.057286,0.638299,Capillaries,WT,4</t>
  </si>
  <si>
    <t>8.774876,1.735000,0.121573,Vein,WT,4</t>
  </si>
  <si>
    <t>5.446549,2.542207,-1.868149,Capillaries,WT,4</t>
  </si>
  <si>
    <t>6.820508,3.348563,1.638313,Capillaries,WT,4</t>
  </si>
  <si>
    <t>7.479117,0.517579,0.215877,Sprouting Front,WT,4</t>
  </si>
  <si>
    <t>6.826474,1.091932,-0.036077,Vein,WT,4</t>
  </si>
  <si>
    <t>6.730378,1.372245,0.763779,Capillaries,WT,4</t>
  </si>
  <si>
    <t>10.648674,4.764237,-2.907664,Vein,WT,4</t>
  </si>
  <si>
    <t>6.012615,0.207708,-0.588282,Capillaries,WT,4</t>
  </si>
  <si>
    <t>5.458992,3.470992,-0.664411,Capillaries,WT,4</t>
  </si>
  <si>
    <t>6.671650,3.761207,-2.867848,Capillaries,WT,4</t>
  </si>
  <si>
    <t>6.792596,6.551670,0.837093,Capillaries,WT,4</t>
  </si>
  <si>
    <t>5.446549,5.999480,-2.336077,Capillaries,WT,4</t>
  </si>
  <si>
    <t>5.476366,4.800887,0.069126,Capillaries,WT,4</t>
  </si>
  <si>
    <t>5.996796,0.717288,-0.557622,Sprouting Front,WT,4</t>
  </si>
  <si>
    <t>9.442326,9.768773,-3.242451,Capillaries,WT,4</t>
  </si>
  <si>
    <t>6.104451,0.270154,3.491009,Capillaries,WT,4</t>
  </si>
  <si>
    <t>6.104451,0.168067,-2.359164,Sprouting Front,WT,4</t>
  </si>
  <si>
    <t>6.784600,3.419761,-3.153325,Vein,WT,4</t>
  </si>
  <si>
    <t>5.525703,5.191484,-2.280993,Capillaries,WT,4</t>
  </si>
  <si>
    <t>6.722308,0.217316,-1.527989,Capillaries,WT,4</t>
  </si>
  <si>
    <t>7.404351,0.096208,3.136167,Capillaries,WT,4</t>
  </si>
  <si>
    <t>6.192733,0.714276,-0.789647,Capillaries,WT,4</t>
  </si>
  <si>
    <t>6.115556,1.873066,2.889798,Capillaries,WT,4</t>
  </si>
  <si>
    <t>6.665545,0.690258,-1.057183,Sprouting Front,WT,4</t>
  </si>
  <si>
    <t>6.044131,5.443065,-2.179546,Capillaries,WT,4</t>
  </si>
  <si>
    <t>6.062066,0.708528,-0.719078,Sprouting Front,WT,4</t>
  </si>
  <si>
    <t>6.720289,1.173950,0.519753,Capillaries,WT,4</t>
  </si>
  <si>
    <t>5.987737,1.555381,-2.766281,Capillaries,WT,4</t>
  </si>
  <si>
    <t>6.756539,1.275798,-2.524592,Capillaries,WT,4</t>
  </si>
  <si>
    <t>6.201493,0.930036,-3.743782,Capillaries,WT,4</t>
  </si>
  <si>
    <t>6.671650,1.526083,-0.083474,Capillaries,WT,4</t>
  </si>
  <si>
    <t>8.137785,0.877601,3.674338,Capillaries,WT,4</t>
  </si>
  <si>
    <t>6.881911,1.859116,-1.617612,Vein,WT,4</t>
  </si>
  <si>
    <t>6.097778,1.644382,-0.383116,Capillaries,WT,4</t>
  </si>
  <si>
    <t>6.730378,1.561701,-2.401874,Capillaries,WT,4</t>
  </si>
  <si>
    <t>6.095552,3.806771,3.184143,Capillaries,WT,4</t>
  </si>
  <si>
    <t>6.048619,2.573831,-2.807050,Vein,WT,4</t>
  </si>
  <si>
    <t>5.335794,0.812694,-4.286430,Capillaries,WT,4</t>
  </si>
  <si>
    <t>7.398851,0.632205,0.431008,Capillaries,WT,4</t>
  </si>
  <si>
    <t>5.996796,0.674746,-1.347853,Sprouting Front,WT,4</t>
  </si>
  <si>
    <t>8.087603,13.030326,0.972781,Capillaries,WT,4</t>
  </si>
  <si>
    <t>6.115556,0.292403,-2.930021,Sprouting Front,WT,4</t>
  </si>
  <si>
    <t>5.439069,3.570820,-2.378725,Capillaries,WT,4</t>
  </si>
  <si>
    <t>5.967305,0.552289,2.095980,Capillaries,WT,4</t>
  </si>
  <si>
    <t>6.784600,1.618919,-2.945049,Vein,WT,4</t>
  </si>
  <si>
    <t>6.641069,0.907638,-2.869664,Capillaries,WT,4</t>
  </si>
  <si>
    <t>5.996796,3.278408,1.182962,Capillaries,WT,4</t>
  </si>
  <si>
    <t>6.792596,0.019580,-1.131985,Capillaries,WT,4</t>
  </si>
  <si>
    <t>6.131069,0.932697,-5.312304,Capillaries,WT,4</t>
  </si>
  <si>
    <t>8.072488,0.549565,3.127407,Sprouting Front,WT,4</t>
  </si>
  <si>
    <t>7.347316,1.603295,-0.039985,Capillaries,WT,4</t>
  </si>
  <si>
    <t>9.509634,1.151520,-2.727063,Capillaries,WT,4</t>
  </si>
  <si>
    <t>6.724327,4.783218,-3.508150,Capillaries,WT,4</t>
  </si>
  <si>
    <t>6.722308,3.690678,-2.089391,Capillaries,WT,4</t>
  </si>
  <si>
    <t>6.095552,1.820630,-0.855974,Vein,WT,4</t>
  </si>
  <si>
    <t>7.513512,0.802143,-0.208253,Vein,WT,4</t>
  </si>
  <si>
    <t>8.033730,1.241894,-3.280511,Capillaries,WT,4</t>
  </si>
  <si>
    <t>7.376808,0.744445,-3.316766,Capillaries,WT,4</t>
  </si>
  <si>
    <t>8.112733,1.960919,-2.961788,Capillaries,WT,4</t>
  </si>
  <si>
    <t>6.784600,2.360218,1.120075,Capillaries,WT,4</t>
  </si>
  <si>
    <t>6.062066,0.999932,-3.662518,Capillaries,WT,4</t>
  </si>
  <si>
    <t>6.792596,1.590472,-1.279541,Vein,WT,4</t>
  </si>
  <si>
    <t>9.391890,0.952474,-2.073668,Vein,WT,4</t>
  </si>
  <si>
    <t>13.410255,0.637959,-3.246162,Capillaries,WT,4</t>
  </si>
  <si>
    <t>8.038796,1.457595,-2.892779,Vein,WT,4</t>
  </si>
  <si>
    <t>6.754530,2.460983,1.460394,Capillaries,WT,4</t>
  </si>
  <si>
    <t>6.784600,2.661959,3.545253,Capillaries,WT,4</t>
  </si>
  <si>
    <t>13.348383,2.900035,3.757896,Capillaries,WT,4</t>
  </si>
  <si>
    <t>6.175178,3.220465,3.378036,Sprouting Front,WT,4</t>
  </si>
  <si>
    <t>7.339924,0.351877,-2.291223,Vein,WT,4</t>
  </si>
  <si>
    <t>6.641069,2.189462,-0.885748,Capillaries,WT,4</t>
  </si>
  <si>
    <t>7.984594,0.815851,-0.725362,Capillaries,WT,4</t>
  </si>
  <si>
    <t>5.476366,2.039022,-0.889705,Capillaries,WT,4</t>
  </si>
  <si>
    <t>7.935153,1.962162,0.375435,Capillaries,WT,4</t>
  </si>
  <si>
    <t>7.273061,4.674590,0.833048,Capillaries,WT,4</t>
  </si>
  <si>
    <t>5.436573,1.476304,-1.299206,Capillaries,WT,4</t>
  </si>
  <si>
    <t>7.459131,2.677700,-3.265481,Capillaries,WT,4</t>
  </si>
  <si>
    <t>6.097778,0.420387,3.374864,Capillaries,WT,4</t>
  </si>
  <si>
    <t>6.720289,1.623918,-0.338777,Capillaries,WT,4</t>
  </si>
  <si>
    <t>5.987737,4.432641,-1.216394,Capillaries,WT,4</t>
  </si>
  <si>
    <t>8.754748,0.872486,0.415483,Sprouting Front,WT,4</t>
  </si>
  <si>
    <t>5.476366,0.047550,-0.465754,Sprouting Front,WT,4</t>
  </si>
  <si>
    <t>6.150957,0.510187,-1.252208,Sprouting Front,WT,4</t>
  </si>
  <si>
    <t>7.376808,4.010149,1.212373,Sprouting Front,WT,4</t>
  </si>
  <si>
    <t>7.400684,2.029699,-2.535447,Capillaries,WT,4</t>
  </si>
  <si>
    <t>6.641069,0.325547,-1.920969,Capillaries,WT,4</t>
  </si>
  <si>
    <t>6.772588,1.156246,0.739896,Capillaries,WT,4</t>
  </si>
  <si>
    <t>7.367605,1.390317,-0.261803,Capillaries,WT,4</t>
  </si>
  <si>
    <t>6.075482,0.114303,-3.351427,Capillaries,WT,4</t>
  </si>
  <si>
    <t>6.155368,4.338161,-3.279831,Capillaries,WT,4</t>
  </si>
  <si>
    <t>6.131069,0.055195,0.851954,Sprouting Front,WT,4</t>
  </si>
  <si>
    <t>6.778597,3.871429,0.055896,Capillaries,WT,4</t>
  </si>
  <si>
    <t>6.722308,2.084957,3.356955,Capillaries,WT,4</t>
  </si>
  <si>
    <t>6.150957,2.113115,-0.537029,Capillaries,WT,4</t>
  </si>
  <si>
    <t>6.062066,1.178618,-2.949189,Capillaries,WT,4</t>
  </si>
  <si>
    <t>6.762562,0.723307,-3.389743,Sprouting Front,WT,4</t>
  </si>
  <si>
    <t>6.762562,0.795555,-3.478539,Capillaries,WT,4</t>
  </si>
  <si>
    <t>10.029147,43.901379,-3.222058,Vein,WT,4</t>
  </si>
  <si>
    <t>6.675717,1.740696,-1.587607,Capillaries,WT,4</t>
  </si>
  <si>
    <t>6.762562,1.155221,-0.970268,Capillaries,WT,4</t>
  </si>
  <si>
    <t>7.415339,1.838815,-2.773958,Capillaries,WT,4</t>
  </si>
  <si>
    <t>7.347316,3.742768,3.941682,Capillaries,WT,4</t>
  </si>
  <si>
    <t>7.312139,10.940893,2.959944,Capillaries,WT,4</t>
  </si>
  <si>
    <t>5.951365,1.480364,-2.060622,Sprouting Front,WT,4</t>
  </si>
  <si>
    <t>6.598018,1.328167,-3.413272,Capillaries,WT,4</t>
  </si>
  <si>
    <t>6.772588,1.985066,0.009741,Capillaries,WT,4</t>
  </si>
  <si>
    <t>6.778597,7.957710,-3.057863,Capillaries,WT,4</t>
  </si>
  <si>
    <t>6.792596,0.320693,-4.250152,Sprouting Front,WT,4</t>
  </si>
  <si>
    <t>6.689931,7.471947,0.829506,Capillaries,WT,4</t>
  </si>
  <si>
    <t>6.150957,1.075665,1.709215,Capillaries,WT,4</t>
  </si>
  <si>
    <t>8.745443,0.000104,0.831838,Capillaries,WT,4</t>
  </si>
  <si>
    <t>6.097778,3.657164,-0.741218,Capillaries,WT,4</t>
  </si>
  <si>
    <t>9.365845,1.971720,-3.325518,Sprouting Front,WT,4</t>
  </si>
  <si>
    <t>8.016820,3.083404,-3.220302,Capillaries,WT,4</t>
  </si>
  <si>
    <t>6.792596,0.011116,3.788367,Capillaries,WT,4</t>
  </si>
  <si>
    <t>7.413509,10.911054,2.688303,Capillaries,WT,4</t>
  </si>
  <si>
    <t>6.792596,0.385432,0.778222,Capillaries,WT,4</t>
  </si>
  <si>
    <t>9.430822,0.972133,-3.324003,Sprouting Front,WT,4</t>
  </si>
  <si>
    <t>6.104451,0.011736,-1.291154,Capillaries,WT,4</t>
  </si>
  <si>
    <t>7.529750,0.587801,-1.154992,Capillaries,WT,4</t>
  </si>
  <si>
    <t>7.317704,2.747688,-2.795871,Capillaries,WT,4</t>
  </si>
  <si>
    <t>7.339924,3.226796,0.417632,Capillaries,WT,4</t>
  </si>
  <si>
    <t>12.795050,2.071158,0.130308,Capillaries,WT,4</t>
  </si>
  <si>
    <t>6.260297,2.287234,3.125826,Capillaries,WT,4</t>
  </si>
  <si>
    <t>6.075482,2.556654,2.385566,Capillaries,WT,4</t>
  </si>
  <si>
    <t>6.852268,3.991627,-1.473116,Capillaries,WT,4</t>
  </si>
  <si>
    <t>7.415339,6.655966,-2.012780,Capillaries,WT,4</t>
  </si>
  <si>
    <t>8.643993,1.437711,-3.136734,Capillaries,WT,4</t>
  </si>
  <si>
    <t>6.760555,0.851545,-1.618878,Capillaries,WT,4</t>
  </si>
  <si>
    <t>6.128855,0.293607,-0.695490,Capillaries,WT,4</t>
  </si>
  <si>
    <t>6.201493,0.545217,4.463692,Capillaries,WT,4</t>
  </si>
  <si>
    <t>6.858207,1.625054,-0.964894,Capillaries,WT,4</t>
  </si>
  <si>
    <t>8.074169,0.703572,-0.302787,Capillaries,WT,4</t>
  </si>
  <si>
    <t>9.423624,1.253595,0.680586,Capillaries,WT,4</t>
  </si>
  <si>
    <t>8.074169,6.355910,-2.948561,Capillaries,WT,4</t>
  </si>
  <si>
    <t>6.641069,1.953155,-3.824606,Sprouting Front,WT,4</t>
  </si>
  <si>
    <t>7.415339,0.909994,-2.733265,Capillaries,WT,4</t>
  </si>
  <si>
    <t>6.641069,0.335103,-3.668738,Capillaries,WT,4</t>
  </si>
  <si>
    <t>6.115556,0.337353,-4.147527,Capillaries,WT,4</t>
  </si>
  <si>
    <t>10.071006,2.608915,4.172908,Capillaries,WT,4</t>
  </si>
  <si>
    <t>6.792596,7.388357,-2.963253,Capillaries,WT,4</t>
  </si>
  <si>
    <t>6.210239,0.208111,-4.082878,Capillaries,WT,4</t>
  </si>
  <si>
    <t>6.756539,1.838694,-0.445595,Capillaries,WT,4</t>
  </si>
  <si>
    <t>6.236406,0.014158,5.467185,Sprouting Front,WT,4</t>
  </si>
  <si>
    <t>7.429965,0.816161,0.079283,Capillaries,WT,4</t>
  </si>
  <si>
    <t>7.479117,0.839610,2.298734,Capillaries,WT,4</t>
  </si>
  <si>
    <t>10.004762,19.891413,-2.399541,Capillaries,WT,4</t>
  </si>
  <si>
    <t>6.760555,1.732204,-3.377312,Capillaries,WT,4</t>
  </si>
  <si>
    <t>10.648674,1.954028,0.131236,Capillaries,WT,4</t>
  </si>
  <si>
    <t>6.852268,2.437740,-2.976722,Capillaries,WT,4</t>
  </si>
  <si>
    <t>8.754748,8.917234,-3.527841,Capillaries,WT,4</t>
  </si>
  <si>
    <t>6.044131,0.241223,-4.585088,Capillaries,WT,4</t>
  </si>
  <si>
    <t>7.315850,1.560660,-0.231749,Capillaries,WT,4</t>
  </si>
  <si>
    <t>6.131069,1.498462,-0.949736,Capillaries,WT,4</t>
  </si>
  <si>
    <t>8.045546,1.779480,1.107868,Capillaries,WT,4</t>
  </si>
  <si>
    <t>12.723791,1.372250,-2.203910,Capillaries,WT,4</t>
  </si>
  <si>
    <t>6.883882,2.914569,1.476451,Capillaries,WT,4</t>
  </si>
  <si>
    <t>6.095552,1.517440,-1.136106,Capillaries,WT,4</t>
  </si>
  <si>
    <t>7.415339,2.630944,3.424405,Capillaries,WT,4</t>
  </si>
  <si>
    <t>9.367294,4.671096,3.020863,Capillaries,WT,4</t>
  </si>
  <si>
    <t>6.663509,0.270772,1.447544,Capillaries,WT,4</t>
  </si>
  <si>
    <t>6.724327,1.300732,1.005960,Capillaries,WT,4</t>
  </si>
  <si>
    <t>8.045546,0.130082,-3.043247,Capillaries,WT,4</t>
  </si>
  <si>
    <t>6.706139,1.162152,-2.616135,Sprouting Front,WT,4</t>
  </si>
  <si>
    <t>7.339924,1.450511,-2.926911,Capillaries,WT,4</t>
  </si>
  <si>
    <t>9.413538,1.160979,3.572584,Capillaries,WT,4</t>
  </si>
  <si>
    <t>9.442326,29.590411,-3.324476,Capillaries,WT,4</t>
  </si>
  <si>
    <t>11.378120,2.277900,2.815804,Capillaries,WT,4</t>
  </si>
  <si>
    <t>6.122209,0.940319,3.626894,Capillaries,WT,4</t>
  </si>
  <si>
    <t>7.442739,1.003714,2.991545,Sprouting Front,WT,4</t>
  </si>
  <si>
    <t>5.458992,16.947597,-0.925952,Capillaries,WT,4</t>
  </si>
  <si>
    <t>5.969579,1.277027,-1.147264,Capillaries,WT,4</t>
  </si>
  <si>
    <t>6.792596,7.570361,-2.428142,Capillaries,WT,4</t>
  </si>
  <si>
    <t>6.665545,3.146267,-0.171419,Capillaries,WT,4</t>
  </si>
  <si>
    <t>8.033730,0.153267,-2.855297,Sprouting Front,WT,4</t>
  </si>
  <si>
    <t>5.498622,0.630211,0.064372,Capillaries,WT,4</t>
  </si>
  <si>
    <t>6.772588,12.017815,-3.595059,Capillaries,WT,4</t>
  </si>
  <si>
    <t>6.792596,2.731167,-2.851317,Capillaries,WT,4</t>
  </si>
  <si>
    <t>6.150957,16.680712,1.126040,Capillaries,WT,4</t>
  </si>
  <si>
    <t>6.762562,1.335116,-2.901841,Capillaries,WT,4</t>
  </si>
  <si>
    <t>9.238929,0.000704,-3.474466,Capillaries,WT,4</t>
  </si>
  <si>
    <t>10.162221,0.479779,0.285540,Capillaries,WT,4</t>
  </si>
  <si>
    <t>6.826474,1.513363,2.851207,Capillaries,WT,4</t>
  </si>
  <si>
    <t>6.708162,1.009272,3.602279,Capillaries,WT,4</t>
  </si>
  <si>
    <t>6.131069,0.094444,-1.860481,Sprouting Front,WT,4</t>
  </si>
  <si>
    <t>6.095552,0.628499,-0.404647,Capillaries,WT,4</t>
  </si>
  <si>
    <t>7.404351,12.130595,-3.287291,Capillaries,WT,4</t>
  </si>
  <si>
    <t>6.730378,2.031708,-2.420610,Capillaries,WT,4</t>
  </si>
  <si>
    <t>6.203681,2.087901,3.485066,Capillaries,WT,4</t>
  </si>
  <si>
    <t>6.077716,0.550476,-1.389951,Capillaries,WT,4</t>
  </si>
  <si>
    <t>6.113336,1.597832,-2.552233,Capillaries,WT,4</t>
  </si>
  <si>
    <t>6.115556,0.949187,-3.192745,Capillaries,WT,4</t>
  </si>
  <si>
    <t>9.301874,0.105569,-3.328361,Sprouting Front,WT,4</t>
  </si>
  <si>
    <t>8.179368,0.709551,-0.436447,Capillaries,WT,4</t>
  </si>
  <si>
    <t>6.113336,0.609724,0.773585,Capillaries,WT,4</t>
  </si>
  <si>
    <t>10.719801,1.210156,2.888647,Capillaries,WT,4</t>
  </si>
  <si>
    <t>7.413509,1.437419,-0.143042,Capillaries,WT,4</t>
  </si>
  <si>
    <t>5.363697,1.368742,0.394161,Sprouting Front,WT,4</t>
  </si>
  <si>
    <t>6.706139,4.825071,-2.771413,Capillaries,WT,4</t>
  </si>
  <si>
    <t>15.316823,6.010211,-2.515480,Capillaries,WT,4</t>
  </si>
  <si>
    <t>7.442739,1.573547,3.842421,Sprouting Front,WT,4</t>
  </si>
  <si>
    <t>7.459131,0.003912,-0.220497,Capillaries,WT,4</t>
  </si>
  <si>
    <t>6.706139,0.002518,-0.071158,Capillaries,WT,4</t>
  </si>
  <si>
    <t>5.987737,2.762020,-2.139385,Capillaries,WT,4</t>
  </si>
  <si>
    <t>7.415339,0.681161,-0.219769,Capillaries,WT,4</t>
  </si>
  <si>
    <t>6.826474,0.505965,-2.163333,Sprouting Front,WT,4</t>
  </si>
  <si>
    <t>7.413509,4.609632,-3.104232,Capillaries,WT,4</t>
  </si>
  <si>
    <t>6.095552,0.000411,2.528091,Capillaries,WT,4</t>
  </si>
  <si>
    <t>8.745443,0.515376,-1.691715,Capillaries,WT,4</t>
  </si>
  <si>
    <t>6.754530,0.067533,0.763737,Capillaries,WT,4</t>
  </si>
  <si>
    <t>7.362077,0.999932,1.285167,Capillaries,WT,4</t>
  </si>
  <si>
    <t>5.996796,1.356935,-0.685206,Capillaries,WT,4</t>
  </si>
  <si>
    <t>6.754530,1.727767,-0.117190,Capillaries,WT,4</t>
  </si>
  <si>
    <t>6.104451,3.632878,1.484027,Capillaries,WT,4</t>
  </si>
  <si>
    <t>6.760555,1.211755,-1.794745,Capillaries,WT,4</t>
  </si>
  <si>
    <t>7.404351,2.504819,1.601622,Capillaries,WT,4</t>
  </si>
  <si>
    <t>9.984395,0.790038,-3.304058,Capillaries,WT,4</t>
  </si>
  <si>
    <t>6.113336,10.875919,-0.675028,Capillaries,WT,4</t>
  </si>
  <si>
    <t>5.996796,0.509543,3.647710,Capillaries,WT,4</t>
  </si>
  <si>
    <t>6.122209,1.478286,3.404858,Capillaries,WT,4</t>
  </si>
  <si>
    <t>6.131069,0.984528,2.066073,Capillaries,WT,4</t>
  </si>
  <si>
    <t>7.315850,4.089272,3.167271,Capillaries,WT,4</t>
  </si>
  <si>
    <t>6.689931,7.203670,1.435366,Capillaries,WT,4</t>
  </si>
  <si>
    <t>6.826474,0.006110,4.464462,Capillaries,WT,4</t>
  </si>
  <si>
    <t>8.045546,6.351434,1.570880,Capillaries,WT,4</t>
  </si>
  <si>
    <t>7.413509,0.621641,4.212836,Capillaries,WT,4</t>
  </si>
  <si>
    <t>9.380323,10.506385,-3.330227,Capillaries,WT,4</t>
  </si>
  <si>
    <t>6.792596,3.709823,3.181367,Capillaries,WT,4</t>
  </si>
  <si>
    <t>8.782605,1.833886,-3.188694,Capillaries,WT,4</t>
  </si>
  <si>
    <t>8.733020,0.497813,-2.973833,Capillaries,WT,4</t>
  </si>
  <si>
    <t>6.720289,0.000527,3.072417,Capillaries,WT,4</t>
  </si>
  <si>
    <t>6.168582,0.579611,3.231120,Capillaries,WT,4</t>
  </si>
  <si>
    <t>9.275577,3.232936,-2.550765,Capillaries,WT,4</t>
  </si>
  <si>
    <t>8.079209,0.403018,2.333015,Capillaries,WT,4</t>
  </si>
  <si>
    <t>7.339924,4.906232,0.861761,Capillaries,WT,4</t>
  </si>
  <si>
    <t>9.435137,4.332232,2.832430,Capillaries,WT,4</t>
  </si>
  <si>
    <t>6.128855,3.329743,-1.631394,Sprouting Front,WT,4</t>
  </si>
  <si>
    <t>9.430822,13.672944,3.534326,Capillaries,WT,4</t>
  </si>
  <si>
    <t>6.760555,1.234592,-3.017897,Capillaries,WT,4</t>
  </si>
  <si>
    <t>7.413509,4.903832,-2.973464,Capillaries,WT,4</t>
  </si>
  <si>
    <t>6.792596,5.360751,1.576129,Capillaries,WT,4</t>
  </si>
  <si>
    <t>5.967305,64.733929,4.008764,Capillaries,WT,4</t>
  </si>
  <si>
    <t>7.295417,2.052499,3.638717,Capillaries,WT,4</t>
  </si>
  <si>
    <t>6.671650,34.761244,4.298745,Capillaries,WT,4</t>
  </si>
  <si>
    <t>6.675717,3.512899,-2.899540,Capillaries,WT,4</t>
  </si>
  <si>
    <t>9.465293,0.505898,-0.562999,Capillaries,WT,4</t>
  </si>
  <si>
    <t>6.778597,7.614320,3.567582,Capillaries,WT,4</t>
  </si>
  <si>
    <t>6.057587,0.626685,-0.480382,Capillaries,WT,4</t>
  </si>
  <si>
    <t>5.439069,6.656709,2.916066,Artery,WT,4</t>
  </si>
  <si>
    <t>10.093887,6.904155,3.725194,Capillaries,WT,4</t>
  </si>
  <si>
    <t>6.665545,2.914715,-1.315019,Capillaries,WT,4</t>
  </si>
  <si>
    <t>8.047232,0.032268,4.288130,Capillaries,WT,4</t>
  </si>
  <si>
    <t>9.465293,5.492647,-3.019921,Capillaries,WT,4</t>
  </si>
  <si>
    <t>6.834421,1.201833,3.346540,Capillaries,WT,4</t>
  </si>
  <si>
    <t>9.357148,24.035218,3.263937,Capillaries,WT,4</t>
  </si>
  <si>
    <t>10.097920,2.738820,3.799928,Capillaries,WT,4</t>
  </si>
  <si>
    <t>5.439069,2.763717,-2.398024,Capillaries,WT,4</t>
  </si>
  <si>
    <t>8.694086,11.453414,3.085183,Artery,WT,4</t>
  </si>
  <si>
    <t>6.772588,0.671143,2.115946,Sprouting Front,WT,4</t>
  </si>
  <si>
    <t>6.792596,0.191629,-3.101806,Capillaries,WT,4</t>
  </si>
  <si>
    <t>9.953086,6.327547,2.581447,Capillaries,WT,4</t>
  </si>
  <si>
    <t>8.074169,0.000993,-3.025891,Capillaries,WT,4</t>
  </si>
  <si>
    <t>7.376808,1.559412,-3.510681,Capillaries,WT,4</t>
  </si>
  <si>
    <t>8.099340,3.322264,3.207030,Sprouting Front,WT,4</t>
  </si>
  <si>
    <t>10.085817,2.591725,-3.495751,Sprouting Front,WT,4</t>
  </si>
  <si>
    <t>6.210239,4.942723,-3.226525,Capillaries,WT,4</t>
  </si>
  <si>
    <t>9.297497,11.004840,3.034772,Artery,WT,4</t>
  </si>
  <si>
    <t>8.052290,11.441365,3.555963,Capillaries,WT,4</t>
  </si>
  <si>
    <t>7.347316,1.989230,-3.197596,Capillaries,WT,4</t>
  </si>
  <si>
    <t>6.075482,14.635562,3.168274,Capillaries,WT,4</t>
  </si>
  <si>
    <t>6.273289,0.160952,-1.554032,Capillaries,WT,4</t>
  </si>
  <si>
    <t>8.032041,10.978213,3.303896,Artery,WT,4</t>
  </si>
  <si>
    <t>6.175178,1.059052,-0.718942,Capillaries,WT,4</t>
  </si>
  <si>
    <t>8.698767,1.553452,-3.210405,Sprouting Front,WT,4</t>
  </si>
  <si>
    <t>7.376808,1.090282,-3.077785,Capillaries,WT,4</t>
  </si>
  <si>
    <t>6.131069,2.037925,-2.775453,Capillaries,WT,4</t>
  </si>
  <si>
    <t>6.115556,0.628471,2.411339,Capillaries,WT,4</t>
  </si>
  <si>
    <t>7.384163,2.622256,2.557762,Capillaries,WT,4</t>
  </si>
  <si>
    <t>6.760555,8.921763,2.634531,Capillaries,WT,4</t>
  </si>
  <si>
    <t>7.367605,0.001672,-3.172104,Capillaries,WT,4</t>
  </si>
  <si>
    <t>6.057587,0.238759,2.248881,Capillaries,WT,4</t>
  </si>
  <si>
    <t>6.048619,7.860278,-2.130252,Capillaries,WT,4</t>
  </si>
  <si>
    <t>5.446549,37.334928,-2.067208,Capillaries,WT,4</t>
  </si>
  <si>
    <t>8.670641,37.925307,3.226588,Artery,WT,4</t>
  </si>
  <si>
    <t>6.095552,0.865832,3.829003,Capillaries,WT,4</t>
  </si>
  <si>
    <t>6.128855,0.881193,-0.023455,Capillaries,WT,4</t>
  </si>
  <si>
    <t>12.012811,0.988165,4.659620,Capillaries,WT,4</t>
  </si>
  <si>
    <t>6.012615,0.282986,2.232637,Sprouting Front,WT,4</t>
  </si>
  <si>
    <t>8.179368,1.955101,4.282515,Capillaries,WT,4</t>
  </si>
  <si>
    <t>7.356545,1.270756,3.616996,Capillaries,WT,4</t>
  </si>
  <si>
    <t>6.155368,2.392991,-1.269959,Capillaries,WT,4</t>
  </si>
  <si>
    <t>6.251620,0.154954,0.618857,Capillaries,WT,4</t>
  </si>
  <si>
    <t>8.848797,0.247953,-0.071617,Sprouting Front,WT,4</t>
  </si>
  <si>
    <t>6.756539,0.091616,-0.908852,Capillaries,WT,4</t>
  </si>
  <si>
    <t>5.990003,0.209710,2.988455,Capillaries,WT,4</t>
  </si>
  <si>
    <t>9.430822,45.534110,2.924847,Artery,WT,4</t>
  </si>
  <si>
    <t>9.518192,0.425496,1.337876,Capillaries,WT,4</t>
  </si>
  <si>
    <t>6.598018,0.028786,0.484075,Capillaries,WT,4</t>
  </si>
  <si>
    <t>7.471855,3.930979,-3.026703,Capillaries,WT,4</t>
  </si>
  <si>
    <t>6.730378,0.552630,-0.416712,Sprouting Front,WT,4</t>
  </si>
  <si>
    <t>7.413509,26.454005,-3.425047,Capillaries,WT,4</t>
  </si>
  <si>
    <t>10.743827,0.560494,-0.485175,Capillaries,WT,4</t>
  </si>
  <si>
    <t>6.095552,0.469691,1.384324,Sprouting Front,WT,4</t>
  </si>
  <si>
    <t>6.122209,0.322320,2.895229,Sprouting Front,WT,4</t>
  </si>
  <si>
    <t>9.345538,1.715823,2.115469,Capillaries,WT,4</t>
  </si>
  <si>
    <t>8.805752,0.704197,-0.209273,Sprouting Front,WT,4</t>
  </si>
  <si>
    <t>9.953086,22.984425,3.524017,Artery,WT,4</t>
  </si>
  <si>
    <t>6.175178,2.145491,-0.016197,Capillaries,WT,4</t>
  </si>
  <si>
    <t>14.654867,18.617567,3.028116,Artery,WT,4</t>
  </si>
  <si>
    <t>7.354700,0.231628,3.875471,Capillaries,WT,4</t>
  </si>
  <si>
    <t>7.404351,10.978665,-2.604268,Capillaries,WT,4</t>
  </si>
  <si>
    <t>8.733020,0.976113,-1.817007,Sprouting Front,WT,4</t>
  </si>
  <si>
    <t>8.700327,15.941118,3.253272,Artery,WT,4</t>
  </si>
  <si>
    <t>7.315850,1.023422,3.390493,Capillaries,WT,4</t>
  </si>
  <si>
    <t>6.150957,1.686341,-0.876079,Sprouting Front,WT,4</t>
  </si>
  <si>
    <t>6.115556,1.874923,-0.714789,Capillaries,WT,4</t>
  </si>
  <si>
    <t>6.175178,0.094153,0.005922,Capillaries,WT,4</t>
  </si>
  <si>
    <t>5.987737,0.632431,3.967270,Capillaries,WT,4</t>
  </si>
  <si>
    <t>12.749362,0.003379,0.691891,Sprouting Front,WT,4</t>
  </si>
  <si>
    <t>9.391890,0.833617,0.041693,Capillaries,WT,4</t>
  </si>
  <si>
    <t>6.032894,8.667624,-2.432060,Capillaries,WT,4</t>
  </si>
  <si>
    <t>6.155368,0.374932,-4.240979,Sprouting Front,WT,4</t>
  </si>
  <si>
    <t>11.890182,15.845472,3.240161,Artery,WT,4</t>
  </si>
  <si>
    <t>6.826474,0.007668,0.258638,Sprouting Front,WT,4</t>
  </si>
  <si>
    <t>6.131069,3.917234,-1.820204,Sprouting Front,WT,4</t>
  </si>
  <si>
    <t>5.525703,0.074462,0.927537,Capillaries,WT,4</t>
  </si>
  <si>
    <t>6.077716,1.098083,1.992685,Capillaries,WT,4</t>
  </si>
  <si>
    <t>6.048619,0.020743,2.602047,Sprouting Front,WT,4</t>
  </si>
  <si>
    <t>8.700327,1.674173,2.742490,Capillaries,WT,4</t>
  </si>
  <si>
    <t>6.057587,0.443614,-1.683297,Capillaries,WT,4</t>
  </si>
  <si>
    <t>5.987737,1.229043,-1.319647,Sprouting Front,WT,4</t>
  </si>
  <si>
    <t>6.724327,1.998096,2.592932,Capillaries,WT,4</t>
  </si>
  <si>
    <t>13.279073,0.247677,-2.987568,Sprouting Front,WT,4</t>
  </si>
  <si>
    <t>6.722308,3.806358,3.691962,Capillaries,WT,4</t>
  </si>
  <si>
    <t>9.238929,14.082802,3.074059,Artery,WT,4</t>
  </si>
  <si>
    <t>6.032894,1.290872,2.253313,Capillaries,WT,4</t>
  </si>
  <si>
    <t>9.390445,23.059750,3.384960,Artery,WT,4</t>
  </si>
  <si>
    <t>8.184344,4.337293,3.479335,Capillaries,WT,4</t>
  </si>
  <si>
    <t>6.663509,3.668029,0.032426,Capillaries,WT,4</t>
  </si>
  <si>
    <t>6.720289,0.240651,-1.323464,Capillaries,WT,4</t>
  </si>
  <si>
    <t>6.183962,0.029465,2.755376,Capillaries,WT,4</t>
  </si>
  <si>
    <t>9.972155,18.591177,3.220686,Artery,WT,4</t>
  </si>
  <si>
    <t>6.155368,2.484251,0.499327,Capillaries,WT,4</t>
  </si>
  <si>
    <t>5.396487,0.002144,4.514231,Capillaries,WT,4</t>
  </si>
  <si>
    <t>11.486140,14.521911,3.122892,Artery,WT,4</t>
  </si>
  <si>
    <t>7.459131,1.299197,-0.593398,Capillaries,WT,4</t>
  </si>
  <si>
    <t>6.227696,0.006262,-0.077820,Capillaries,WT,4</t>
  </si>
  <si>
    <t>10.071006,2.695884,3.438929,Capillaries,WT,4</t>
  </si>
  <si>
    <t>6.115556,1.845149,3.123760,Capillaries,WT,4</t>
  </si>
  <si>
    <t>8.807293,7.920655,-2.518124,Capillaries,WT,4</t>
  </si>
  <si>
    <t>6.057587,0.014103,1.460815,Capillaries,WT,4</t>
  </si>
  <si>
    <t>7.488183,1.022598,-2.713262,Sprouting Front,WT,4</t>
  </si>
  <si>
    <t>8.079209,2.403505,3.381662,Capillaries,WT,4</t>
  </si>
  <si>
    <t>10.719801,49.843510,3.444104,Artery,WT,4</t>
  </si>
  <si>
    <t>8.723692,3.359319,3.369287,Capillaries,WT,4</t>
  </si>
  <si>
    <t>8.768688,9.459585,-3.172906,Capillaries,WT,4</t>
  </si>
  <si>
    <t>11.367381,11.082003,2.777296,Artery,WT,4</t>
  </si>
  <si>
    <t>6.689931,0.013667,-2.363536,Sprouting Front,WT,4</t>
  </si>
  <si>
    <t>11.279896,29.596949,3.055542,Artery,WT,4</t>
  </si>
  <si>
    <t>7.413509,0.198425,-2.634508,Sprouting Front,WT,4</t>
  </si>
  <si>
    <t>6.041885,2.041269,2.173590,Sprouting Front,WT,4</t>
  </si>
  <si>
    <t>7.356545,0.065635,2.697025,Capillaries,WT,4</t>
  </si>
  <si>
    <t>13.364640,0.298805,-3.293462,Sprouting Front,WT,4</t>
  </si>
  <si>
    <t>5.969579,0.003099,0.365109,Sprouting Front,WT,4</t>
  </si>
  <si>
    <t>6.131069,3.713130,-0.412987,Capillaries,WT,4</t>
  </si>
  <si>
    <t>6.113336,0.002110,4.179019,Capillaries,WT,4</t>
  </si>
  <si>
    <t>6.113336,3.461314,-1.408775,Sprouting Front,WT,4</t>
  </si>
  <si>
    <t>9.973516,0.859948,3.403898,Sprouting Front,WT,4</t>
  </si>
  <si>
    <t>14.610352,14.392036,3.122261,Artery,WT,4</t>
  </si>
  <si>
    <t>6.786600,0.806322,2.375984,Capillaries,WT,4</t>
  </si>
  <si>
    <t>8.871771,9.250358,-3.268476,Capillaries,WT,4</t>
  </si>
  <si>
    <t>6.075482,1.009675,-1.947435,Capillaries,WT,4</t>
  </si>
  <si>
    <t>9.377430,13.059091,3.116117,Artery,WT,4</t>
  </si>
  <si>
    <t>7.433617,0.581976,2.141064,Capillaries,WT,4</t>
  </si>
  <si>
    <t>10.758973,11.154005,3.126279,Artery,WT,4</t>
  </si>
  <si>
    <t>6.754530,0.106866,-3.031891,Sprouting Front,WT,4</t>
  </si>
  <si>
    <t>6.192733,0.723155,-1.755567,Sprouting Front,WT,4</t>
  </si>
  <si>
    <t>6.095552,0.478211,-2.028844,Sprouting Front,WT,4</t>
  </si>
  <si>
    <t>6.671650,1.068375,3.692137,Capillaries,WT,4</t>
  </si>
  <si>
    <t>6.786600,2.200724,3.164689,Capillaries,WT,4</t>
  </si>
  <si>
    <t>7.515318,0.474319,-0.970060,Capillaries,WT,4</t>
  </si>
  <si>
    <t>8.623560,3.380121,3.542110,Capillaries,WT,4</t>
  </si>
  <si>
    <t>9.430822,26.585267,3.233694,Artery,WT,4</t>
  </si>
  <si>
    <t>6.772588,0.025663,2.346302,Sprouting Front,WT,4</t>
  </si>
  <si>
    <t>11.410276,20.205913,3.022611,Artery,WT,4</t>
  </si>
  <si>
    <t>6.095552,1.289443,-1.494936,Capillaries,WT,4</t>
  </si>
  <si>
    <t>6.626750,4.133319,3.081162,Capillaries,WT,4</t>
  </si>
  <si>
    <t>6.826474,0.074180,-2.690729,Sprouting Front,WT,4</t>
  </si>
  <si>
    <t>6.724327,1.823969,-2.804091,Capillaries,WT,4</t>
  </si>
  <si>
    <t>6.168582,0.283880,0.180195,Sprouting Front,WT,4</t>
  </si>
  <si>
    <t>6.792596,0.884639,-2.794794,Capillaries,WT,4</t>
  </si>
  <si>
    <t>8.658111,3.928705,2.683068,Artery,WT,4</t>
  </si>
  <si>
    <t>7.413509,0.033557,-3.398459,Sprouting Front,WT,4</t>
  </si>
  <si>
    <t>7.459131,0.482366,-1.291538,Capillaries,WT,4</t>
  </si>
  <si>
    <t>6.641069,7.098139,3.159846,Artery,WT,4</t>
  </si>
  <si>
    <t>6.858207,0.485054,0.027281,Capillaries,WT,4</t>
  </si>
  <si>
    <t>6.048619,0.048059,-2.500358,Sprouting Front,WT,4</t>
  </si>
  <si>
    <t>10.829376,10.255204,3.154707,Artery,WT,4</t>
  </si>
  <si>
    <t>6.722308,0.001554,-3.804629,Sprouting Front,WT,4</t>
  </si>
  <si>
    <t>8.756298,10.499148,-3.024333,Capillaries,WT,4</t>
  </si>
  <si>
    <t>6.792596,0.862199,-1.638700,Capillaries,WT,4</t>
  </si>
  <si>
    <t>6.858207,0.050751,-0.581317,Sprouting Front,WT,4</t>
  </si>
  <si>
    <t>6.760555,2.606298,3.584984,Capillaries,WT,4</t>
  </si>
  <si>
    <t>5.942237,2.258173,2.952172,Capillaries,WT,4</t>
  </si>
  <si>
    <t>5.996796,0.065640,1.738566,Capillaries,WT,4</t>
  </si>
  <si>
    <t>6.048619,5.889080,3.334888,Capillaries,WT,4</t>
  </si>
  <si>
    <t>6.756539,3.896764,0.412617,Capillaries,WT,4</t>
  </si>
  <si>
    <t>7.347316,7.620457,-3.538844,Capillaries,WT,4</t>
  </si>
  <si>
    <t>9.989831,0.002891,2.772759,Sprouting Front,WT,4</t>
  </si>
  <si>
    <t>7.470039,0.780992,-0.133918,Capillaries,WT,4</t>
  </si>
  <si>
    <t>8.112733,11.961183,-3.269159,Capillaries,WT,4</t>
  </si>
  <si>
    <t>10.107322,5.339462,3.199151,Artery,WT,4</t>
  </si>
  <si>
    <t>6.772588,17.277830,3.084795,Capillaries,WT,4</t>
  </si>
  <si>
    <t>6.150957,0.239013,1.647000,Sprouting Front,WT,4</t>
  </si>
  <si>
    <t>7.347316,6.391350,2.108044,Capillaries,WT,4</t>
  </si>
  <si>
    <t>10.740037,9.143275,3.202116,Artery,WT,4</t>
  </si>
  <si>
    <t>6.122209,0.262217,-1.305733,Capillaries,WT,4</t>
  </si>
  <si>
    <t>6.041885,2.531216,1.765989,Capillaries,WT,4</t>
  </si>
  <si>
    <t>6.866117,0.039408,-1.798509,Capillaries,WT,4</t>
  </si>
  <si>
    <t>8.830374,0.001930,0.574684,Capillaries,WT,4</t>
  </si>
  <si>
    <t>6.122209,9.391198,3.858223,Artery,WT,4</t>
  </si>
  <si>
    <t>6.113336,1.311201,-1.359864,Sprouting Front,WT,4</t>
  </si>
  <si>
    <t>9.297497,14.426948,3.000464,Artery,WT,4</t>
  </si>
  <si>
    <t>6.097778,1.302948,-2.745753,Capillaries,WT,4</t>
  </si>
  <si>
    <t>7.444562,0.618340,-2.797946,Sprouting Front,WT,4</t>
  </si>
  <si>
    <t>6.762562,12.786069,3.098347,Artery,WT,4</t>
  </si>
  <si>
    <t>10.753927,7.266936,3.046070,Artery,WT,4</t>
  </si>
  <si>
    <t>7.398851,1.208695,-0.679446,Capillaries,WT,4</t>
  </si>
  <si>
    <t>9.391890,10.318137,3.254201,Artery,WT,4</t>
  </si>
  <si>
    <t>6.608294,24.258126,3.282095,Capillaries,WT,4</t>
  </si>
  <si>
    <t>19.286385,6.873924,2.977500,Artery,WT,4</t>
  </si>
  <si>
    <t>8.745443,7.925601,3.212864,Artery,WT,4</t>
  </si>
  <si>
    <t>9.396224,9.948043,3.273241,Artery,WT,4</t>
  </si>
  <si>
    <t>9.391890,3.464233,3.224206,Artery,WT,4</t>
  </si>
  <si>
    <t>5.996796,0.800500,-1.477023,Capillaries,WT,4</t>
  </si>
  <si>
    <t>11.410276,2.619708,2.313961,Artery,WT,4</t>
  </si>
  <si>
    <t>8.079209,5.128092,3.161526,Artery,WT,4</t>
  </si>
  <si>
    <t>8.079209,1.545506,1.974502,Capillaries,WT,4</t>
  </si>
  <si>
    <t>8.791871,7.145722,3.321384,Artery,WT,4</t>
  </si>
  <si>
    <t>6.150957,0.667991,3.385287,Capillaries,WT,4</t>
  </si>
  <si>
    <t>10.097920,4.427735,3.306048,Artery,WT,4</t>
  </si>
  <si>
    <t>6.131069,2.459732,1.160687,Capillaries,WT,4</t>
  </si>
  <si>
    <t>7.459131,1.289162,1.683860,Capillaries,WT,4</t>
  </si>
  <si>
    <t>6.852268,0.492490,4.755827,Capillaries,WT,4</t>
  </si>
  <si>
    <t>6.762562,1.211729,3.493622,Capillaries,WT,4</t>
  </si>
  <si>
    <t>6.227696,1.175207,-2.743602,Capillaries,WT,4</t>
  </si>
  <si>
    <t>8.743891,0.958415,4.540979,Capillaries,WT,4</t>
  </si>
  <si>
    <t>11.348264,5.396821,3.155317,Artery,WT,4</t>
  </si>
  <si>
    <t>7.513512,5.554762,3.074470,Capillaries,WT,4</t>
  </si>
  <si>
    <t>10.021026,2.982106,3.359947,Capillaries,WT,4</t>
  </si>
  <si>
    <t>6.122209,41.381531,2.940829,Capillaries,WT,4</t>
  </si>
  <si>
    <t>5.446549,12.043958,2.749570,Capillaries,WT,4</t>
  </si>
  <si>
    <t>8.079209,0.038993,3.528954,Sprouting Front,WT,4</t>
  </si>
  <si>
    <t>8.045546,4.325894,3.485682,Artery,WT,4</t>
  </si>
  <si>
    <t>8.074169,5.959112,4.370597,Capillaries,WT,4</t>
  </si>
  <si>
    <t>10.054823,8.789258,3.791977,Artery,WT,4</t>
  </si>
  <si>
    <t>5.396487,0.191164,-3.837806,Capillaries,WT,4</t>
  </si>
  <si>
    <t>6.095552,0.151930,-1.542987,Sprouting Front,WT,4</t>
  </si>
  <si>
    <t>9.391890,0.239895,3.140138,Capillaries,WT,4</t>
  </si>
  <si>
    <t>8.106039,0.155110,-2.931104,Capillaries,WT,4</t>
  </si>
  <si>
    <t>8.592030,1.207564,-3.056368,Capillaries,WT,4</t>
  </si>
  <si>
    <t>8.104365,1.209314,-3.173141,Capillaries,WT,4</t>
  </si>
  <si>
    <t>6.075482,1.388117,2.301282,Capillaries,WT,4</t>
  </si>
  <si>
    <t>6.810552,0.851753,0.282259,Sprouting Front,WT,4</t>
  </si>
  <si>
    <t>10.719801,6.715503,2.644522,Artery,WT,4</t>
  </si>
  <si>
    <t>6.632890,0.116904,4.165156,Capillaries,WT,4</t>
  </si>
  <si>
    <t>7.459131,2.875884,2.571602,Capillaries,WT,4</t>
  </si>
  <si>
    <t>6.756539,3.083505,2.869922,Capillaries,WT,4</t>
  </si>
  <si>
    <t>10.780394,0.186532,-2.380296,Capillaries,WT,4</t>
  </si>
  <si>
    <t>6.641069,0.642704,1.228571,Capillaries,WT,4</t>
  </si>
  <si>
    <t>8.079209,0.489918,3.762294,Capillaries,WT,4</t>
  </si>
  <si>
    <t>5.996796,2.764997,3.461711,Capillaries,WT,4</t>
  </si>
  <si>
    <t>8.756298,1.181640,2.830611,Capillaries,WT,4</t>
  </si>
  <si>
    <t>8.698767,1.155881,3.220932,Capillaries,WT,4</t>
  </si>
  <si>
    <t>6.826474,1.062088,3.322630,Capillaries,WT,4</t>
  </si>
  <si>
    <t>7.376808,0.018001,0.040936,Sprouting Front,WT,4</t>
  </si>
  <si>
    <t>9.440889,6.130014,-3.121838,Capillaries,WT,4</t>
  </si>
  <si>
    <t>6.115556,0.041970,4.013185,Capillaries,WT,4</t>
  </si>
  <si>
    <t>10.058872,0.133777,0.588407,Capillaries,WT,4</t>
  </si>
  <si>
    <t>7.317704,2.185860,-3.026561,Vein,WT,4</t>
  </si>
  <si>
    <t>9.453817,9.996633,3.261177,Artery,WT,4</t>
  </si>
  <si>
    <t>7.400684,0.707248,-0.010921,Capillaries,WT,4</t>
  </si>
  <si>
    <t>7.471855,0.004707,3.433720,Capillaries,WT,4</t>
  </si>
  <si>
    <t>6.128855,1.764408,1.391117,Vein,WT,4</t>
  </si>
  <si>
    <t>7.413509,3.726030,-3.540014,Capillaries,WT,4</t>
  </si>
  <si>
    <t>6.131069,0.000441,-4.606699,Capillaries,WT,4</t>
  </si>
  <si>
    <t>8.712796,5.345270,2.557626,Capillaries,WT,4</t>
  </si>
  <si>
    <t>6.820508,6.691148,3.229748,Capillaries,WT,4</t>
  </si>
  <si>
    <t>6.131069,0.016558,2.522549,Capillaries,WT,4</t>
  </si>
  <si>
    <t>6.641069,6.118468,-3.913781,Capillaries,WT,4</t>
  </si>
  <si>
    <t>6.057587,0.005572,4.471745,Capillaries,WT,4</t>
  </si>
  <si>
    <t>6.095552,1.678664,-4.244629,Capillaries,WT,4</t>
  </si>
  <si>
    <t>7.362077,1.338408,-0.211287,Capillaries,WT,4</t>
  </si>
  <si>
    <t>8.756298,3.405279,3.269892,Artery,WT,4</t>
  </si>
  <si>
    <t>10.606536,4.738694,3.075665,Artery,WT,4</t>
  </si>
  <si>
    <t>8.599923,6.291015,3.605860,Artery,WT,4</t>
  </si>
  <si>
    <t>6.095552,3.104482,-3.004284,Vein,WT,4</t>
  </si>
  <si>
    <t>10.713470,1.344451,-3.037941,Capillaries,WT,4</t>
  </si>
  <si>
    <t>7.415339,0.406447,-0.210842,Sprouting Front,WT,4</t>
  </si>
  <si>
    <t>7.367605,0.023178,4.934515,Sprouting Front,WT,4</t>
  </si>
  <si>
    <t>8.079209,2.645951,3.383894,Artery,WT,4</t>
  </si>
  <si>
    <t>8.112733,2.858741,3.414681,Artery,WT,4</t>
  </si>
  <si>
    <t>6.075482,1.014143,-1.803619,Capillaries,WT,4</t>
  </si>
  <si>
    <t>7.295417,4.189628,-3.341388,Vein,WT,4</t>
  </si>
  <si>
    <t>12.098360,0.023462,-3.147806,Capillaries,WT,4</t>
  </si>
  <si>
    <t>6.665545,0.945088,-4.039933,Capillaries,WT,4</t>
  </si>
  <si>
    <t>6.792596,9.114047,3.041318,Capillaries,WT,4</t>
  </si>
  <si>
    <t>6.201493,9.034645,-1.598997,Capillaries,WT,4</t>
  </si>
  <si>
    <t>10.054823,5.453697,-3.438213,Capillaries,WT,4</t>
  </si>
  <si>
    <t>7.367605,0.563085,-0.729523,Sprouting Front,WT,4</t>
  </si>
  <si>
    <t>6.772588,11.970828,3.111374,Capillaries,WT,4</t>
  </si>
  <si>
    <t>8.756298,0.256864,2.061571,Sprouting Front,WT,4</t>
  </si>
  <si>
    <t>6.115556,1.131051,0.819425,Capillaries,WT,4</t>
  </si>
  <si>
    <t>7.398851,6.135249,-3.046316,Capillaries,WT,4</t>
  </si>
  <si>
    <t>5.436573,6.536173,0.515389,Vein,WT,4</t>
  </si>
  <si>
    <t>7.347316,2.464596,-0.372416,Capillaries,WT,4</t>
  </si>
  <si>
    <t>6.097778,0.000307,-0.112784,Capillaries,WT,4</t>
  </si>
  <si>
    <t>8.033730,6.810826,3.689838,Artery,WT,4</t>
  </si>
  <si>
    <t>10.061569,8.096379,3.300806,Artery,WT,4</t>
  </si>
  <si>
    <t>6.044131,3.152375,-3.871874,Capillaries,WT,4</t>
  </si>
  <si>
    <t>6.852268,3.147635,-3.197690,Vein,WT,4</t>
  </si>
  <si>
    <t>8.112733,1.662042,-1.465409,Capillaries,WT,4</t>
  </si>
  <si>
    <t>6.150957,0.066119,-0.691862,Capillaries,WT,4</t>
  </si>
  <si>
    <t>5.990003,7.163358,1.676621,Capillaries,WT,4</t>
  </si>
  <si>
    <t>8.179368,6.429784,-3.246228,Vein,WT,4</t>
  </si>
  <si>
    <t>6.834421,1.165311,0.597551,Capillaries,WT,4</t>
  </si>
  <si>
    <t>6.784600,0.368266,0.087425,Sprouting Front,WT,4</t>
  </si>
  <si>
    <t>6.589786,0.490507,-0.129848,Sprouting Front,WT,4</t>
  </si>
  <si>
    <t>6.122209,4.707876,1.771152,Capillaries,WT,4</t>
  </si>
  <si>
    <t>8.830374,19.171789,-2.891277,Capillaries,WT,4</t>
  </si>
  <si>
    <t>8.023589,2.902188,2.911652,Capillaries,WT,4</t>
  </si>
  <si>
    <t>5.271829,0.104894,-3.158166,Capillaries,WT,4</t>
  </si>
  <si>
    <t>6.772588,15.599623,-2.001143,Capillaries,WT,4</t>
  </si>
  <si>
    <t>6.128855,1.804183,2.337932,Capillaries,WT,4</t>
  </si>
  <si>
    <t>6.804572,1.795821,-0.337341,Capillaries,WT,4</t>
  </si>
  <si>
    <t>6.866117,11.701933,-3.043728,Capillaries,WT,4</t>
  </si>
  <si>
    <t>6.057587,11.471526,0.222767,Capillaries,WT,4</t>
  </si>
  <si>
    <t>8.782605,17.887865,-3.321569,Capillaries,WT,4</t>
  </si>
  <si>
    <t>10.037263,2.318443,-3.698243,Vein,WT,4</t>
  </si>
  <si>
    <t>9.436576,1.868873,3.806052,Capillaries,WT,4</t>
  </si>
  <si>
    <t>6.792596,0.005216,-3.331079,Capillaries,WT,4</t>
  </si>
  <si>
    <t>6.044131,5.962164,-2.903162,Capillaries,WT,4</t>
  </si>
  <si>
    <t>8.032041,1.541064,-0.359881,Capillaries,WT,4</t>
  </si>
  <si>
    <t>6.113336,7.309248,1.436332,Capillaries,WT,4</t>
  </si>
  <si>
    <t>8.047232,0.513616,-0.254288,Capillaries,WT,4</t>
  </si>
  <si>
    <t>7.315850,1.321832,-0.093671,Capillaries,WT,4</t>
  </si>
  <si>
    <t>7.962469,7.614093,3.070165,Capillaries,WT,4</t>
  </si>
  <si>
    <t>8.127774,6.282417,3.211493,Capillaries,WT,4</t>
  </si>
  <si>
    <t>6.131069,3.960188,4.801420,Capillaries,WT,4</t>
  </si>
  <si>
    <t>8.079209,1.255869,-0.121158,Capillaries,WT,4</t>
  </si>
  <si>
    <t>8.773329,5.835749,-3.072037,Vein,WT,4</t>
  </si>
  <si>
    <t>6.113336,0.001846,5.390877,Capillaries,WT,4</t>
  </si>
  <si>
    <t>6.772588,2.600636,0.462987,Capillaries,WT,4</t>
  </si>
  <si>
    <t>6.075482,0.016471,0.921923,Capillaries,WT,4</t>
  </si>
  <si>
    <t>8.731466,0.416054,3.946678,Capillaries,WT,4</t>
  </si>
  <si>
    <t>8.756298,2.368022,2.621310,Capillaries,WT,4</t>
  </si>
  <si>
    <t>6.760555,1.522594,-1.209759,Capillaries,WT,4</t>
  </si>
  <si>
    <t>6.210239,1.697305,-4.304315,Capillaries,WT,4</t>
  </si>
  <si>
    <t>6.168582,0.000682,-1.631458,Capillaries,WT,4</t>
  </si>
  <si>
    <t>6.128855,5.872532,4.969876,Artery,WT,4</t>
  </si>
  <si>
    <t>6.168582,0.348497,0.916519,Capillaries,WT,4</t>
  </si>
  <si>
    <t>8.637711,3.323287,-3.333883,Vein,WT,4</t>
  </si>
  <si>
    <t>7.529750,1.116696,-0.018904,Capillaries,WT,4</t>
  </si>
  <si>
    <t>6.641069,3.547527,2.270608,Capillaries,WT,4</t>
  </si>
  <si>
    <t>5.436573,7.423445,-0.524879,Capillaries,WT,4</t>
  </si>
  <si>
    <t>7.957354,0.344980,3.662267,Sprouting Front,WT,4</t>
  </si>
  <si>
    <t>10.652496,2.998635,-3.180831,Vein,WT,4</t>
  </si>
  <si>
    <t>9.435137,3.287347,2.808185,Artery,WT,4</t>
  </si>
  <si>
    <t>8.043859,11.028954,3.303231,Capillaries,WT,4</t>
  </si>
  <si>
    <t>6.062066,0.615585,0.797256,Capillaries,WT,4</t>
  </si>
  <si>
    <t>7.404351,2.890841,2.951742,Capillaries,WT,4</t>
  </si>
  <si>
    <t>6.778597,3.757812,0.089514,Capillaries,WT,4</t>
  </si>
  <si>
    <t>11.222001,4.184059,-3.358943,Vein,WT,4</t>
  </si>
  <si>
    <t>6.150957,1.159398,4.141293,Capillaries,WT,4</t>
  </si>
  <si>
    <t>6.113336,0.744953,0.361974,Sprouting Front,WT,4</t>
  </si>
  <si>
    <t>7.339924,2.451405,2.782322,Capillaries,WT,4</t>
  </si>
  <si>
    <t>10.054823,10.503681,3.410600,Capillaries,WT,4</t>
  </si>
  <si>
    <t>9.436576,0.192188,-0.120399,Capillaries,WT,4</t>
  </si>
  <si>
    <t>9.344086,17.121585,-3.137663,Capillaries,WT,4</t>
  </si>
  <si>
    <t>6.044131,0.000516,4.205346,Capillaries,WT,4</t>
  </si>
  <si>
    <t>12.634958,6.437387,-3.501619,Vein,WT,4</t>
  </si>
  <si>
    <t>10.054823,3.677815,-0.725449,Capillaries,WT,4</t>
  </si>
  <si>
    <t>8.154444,6.116112,-3.504137,Vein,WT,4</t>
  </si>
  <si>
    <t>7.400684,3.119957,-2.595429,Vein,WT,4</t>
  </si>
  <si>
    <t>6.820508,7.161283,2.979485,Artery,WT,4</t>
  </si>
  <si>
    <t>5.458992,0.652552,-0.132962,Capillaries,WT,4</t>
  </si>
  <si>
    <t>6.113336,3.358998,1.719800,Capillaries,WT,4</t>
  </si>
  <si>
    <t>6.754530,3.819591,-3.158531,Capillaries,WT,4</t>
  </si>
  <si>
    <t>6.856228,0.835758,-0.070897,Capillaries,WT,4</t>
  </si>
  <si>
    <t>7.367605,3.522646,-0.117113,Capillaries,WT,4</t>
  </si>
  <si>
    <t>5.996796,0.362312,0.913493,Capillaries,WT,4</t>
  </si>
  <si>
    <t>8.112733,3.311319,5.103620,Capillaries,WT,4</t>
  </si>
  <si>
    <t>6.883882,0.002018,-3.009471,Capillaries,WT,4</t>
  </si>
  <si>
    <t>10.083126,0.931900,0.705373,Capillaries,WT,4</t>
  </si>
  <si>
    <t>9.505352,0.201293,0.151379,Capillaries,WT,4</t>
  </si>
  <si>
    <t>6.131069,2.472893,-2.519953,Vein,WT,4</t>
  </si>
  <si>
    <t>5.971851,1.389712,-3.478825,Capillaries,WT,4</t>
  </si>
  <si>
    <t>8.157772,1.463957,2.719659,Capillaries,WT,4</t>
  </si>
  <si>
    <t>7.459131,11.884736,-4.584897,Capillaries,WT,4</t>
  </si>
  <si>
    <t>7.398851,0.749895,-2.146261,Capillaries,WT,4</t>
  </si>
  <si>
    <t>8.768688,4.383724,-3.034609,Vein,WT,4</t>
  </si>
  <si>
    <t>6.192733,2.549978,1.870114,Capillaries,WT,4</t>
  </si>
  <si>
    <t>6.048619,1.381243,2.280124,Capillaries,WT,4</t>
  </si>
  <si>
    <t>8.079209,6.951461,2.878553,Artery,WT,4</t>
  </si>
  <si>
    <t>8.079209,5.848801,-4.241500,Capillaries,WT,4</t>
  </si>
  <si>
    <t>6.075482,1.967450,-0.594212,Capillaries,WT,4</t>
  </si>
  <si>
    <t>13.998449,11.650156,-3.325494,Vein,WT,4</t>
  </si>
  <si>
    <t>7.415339,0.875445,-0.872483,Vein,WT,4</t>
  </si>
  <si>
    <t>5.476366,1.493246,3.315934,Capillaries,WT,4</t>
  </si>
  <si>
    <t>8.016820,2.501533,2.164494,Capillaries,WT,4</t>
  </si>
  <si>
    <t>7.529750,12.052378,-2.841270,Capillaries,WT,4</t>
  </si>
  <si>
    <t>7.969283,7.952565,2.980295,Sprouting Front,WT,4</t>
  </si>
  <si>
    <t>7.502667,4.285582,3.259087,Artery,WT,4</t>
  </si>
  <si>
    <t>8.079209,1.972302,-3.041820,Capillaries,WT,4</t>
  </si>
  <si>
    <t>8.087603,6.589072,-1.174857,Capillaries,WT,4</t>
  </si>
  <si>
    <t>6.131069,1.470240,1.197771,Vein,WT,4</t>
  </si>
  <si>
    <t>5.446549,4.150935,-2.805620,Capillaries,WT,4</t>
  </si>
  <si>
    <t>6.175178,4.305076,-3.920842,Vein,WT,4</t>
  </si>
  <si>
    <t>6.122209,2.701050,2.927066,Artery,WT,4</t>
  </si>
  <si>
    <t>6.227696,0.044793,4.673466,Sprouting Front,WT,4</t>
  </si>
  <si>
    <t>8.112733,0.858629,-1.460457,Capillaries,WT,4</t>
  </si>
  <si>
    <t>9.460991,0.749745,0.339955,Sprouting Front,WT,4</t>
  </si>
  <si>
    <t>7.924885,0.737286,-0.145506,Capillaries,WT,4</t>
  </si>
  <si>
    <t>6.097778,0.176954,-0.965783,Capillaries,WT,4</t>
  </si>
  <si>
    <t>6.150957,3.428765,-0.802176,Vein,WT,4</t>
  </si>
  <si>
    <t>7.998179,2.018226,-1.416571,Capillaries,WT,4</t>
  </si>
  <si>
    <t>7.459131,0.832040,-3.737937,Capillaries,WT,4</t>
  </si>
  <si>
    <t>6.122209,1.926766,-4.672674,Capillaries,WT,4</t>
  </si>
  <si>
    <t>9.367294,4.963200,0.290146,Capillaries,WT,4</t>
  </si>
  <si>
    <t>9.518192,1.947731,-3.193035,Capillaries,WT,4</t>
  </si>
  <si>
    <t>5.996796,2.848689,-3.875198,Capillaries,WT,4</t>
  </si>
  <si>
    <t>8.079209,0.923469,0.481465,Capillaries,WT,4</t>
  </si>
  <si>
    <t>6.190542,2.903374,-2.364842,Vein,WT,4</t>
  </si>
  <si>
    <t>8.670641,2.893813,3.952643,Artery,WT,4</t>
  </si>
  <si>
    <t>10.054823,0.070362,-1.118877,Capillaries,WT,4</t>
  </si>
  <si>
    <t>7.293556,0.847882,0.970638,Capillaries,WT,4</t>
  </si>
  <si>
    <t>8.151115,3.949377,-3.222193,Vein,WT,4</t>
  </si>
  <si>
    <t>8.731466,7.939105,2.518697,Capillaries,WT,4</t>
  </si>
  <si>
    <t>8.694086,2.077932,-2.979582,Vein,WT,4</t>
  </si>
  <si>
    <t>10.691915,3.635952,-0.094572,Capillaries,WT,4</t>
  </si>
  <si>
    <t>6.044131,3.517234,-2.797152,Vein,WT,4</t>
  </si>
  <si>
    <t>9.349894,3.148247,-3.418955,Vein,WT,4</t>
  </si>
  <si>
    <t>5.446549,6.318279,-4.132031,Capillaries,WT,4</t>
  </si>
  <si>
    <t>8.670641,2.133371,-3.280489,Vein,WT,4</t>
  </si>
  <si>
    <t>10.740037,5.385979,3.243486,Capillaries,WT,4</t>
  </si>
  <si>
    <t>6.097778,2.179329,1.859189,Vein,WT,4</t>
  </si>
  <si>
    <t>6.675717,0.055793,2.885666,Sprouting Front,WT,4</t>
  </si>
  <si>
    <t>8.032041,4.269579,2.733006,Capillaries,WT,4</t>
  </si>
  <si>
    <t>6.115556,0.000249,0.182485,Capillaries,WT,4</t>
  </si>
  <si>
    <t>11.993591,1.484783,3.498842,Capillaries,WT,4</t>
  </si>
  <si>
    <t>6.622653,0.753156,-3.179252,Capillaries,WT,4</t>
  </si>
  <si>
    <t>5.996796,1.765606,1.724034,Capillaries,WT,4</t>
  </si>
  <si>
    <t>6.097778,16.256045,-3.600664,Capillaries,WT,4</t>
  </si>
  <si>
    <t>6.168582,3.067417,3.227640,Capillaries,WT,4</t>
  </si>
  <si>
    <t>6.097778,3.155007,-2.645145,Vein,WT,4</t>
  </si>
  <si>
    <t>8.733020,0.006427,2.263095,Capillaries,WT,4</t>
  </si>
  <si>
    <t>6.792596,0.775608,0.357947,Capillaries,WT,4</t>
  </si>
  <si>
    <t>8.132781,1.908834,-3.372508,Capillaries,WT,4</t>
  </si>
  <si>
    <t>7.459131,0.222714,-0.939030,Capillaries,WT,4</t>
  </si>
  <si>
    <t>6.852268,12.260835,2.162617,Capillaries,WT,4</t>
  </si>
  <si>
    <t>6.754530,0.266307,-1.687754,Capillaries,WT,4</t>
  </si>
  <si>
    <t>10.616767,0.013608,1.730734,Capillaries,WT,4</t>
  </si>
  <si>
    <t>6.762562,1.042586,-2.789001,Capillaries,WT,4</t>
  </si>
  <si>
    <t>8.074169,3.555241,-1.529317,Capillaries,WT,4</t>
  </si>
  <si>
    <t>6.772588,2.251371,-3.161505,Vein,WT,4</t>
  </si>
  <si>
    <t>6.155368,2.219499,-4.691387,Capillaries,WT,4</t>
  </si>
  <si>
    <t>7.347316,2.164540,-3.203417,Vein,WT,4</t>
  </si>
  <si>
    <t>6.190542,0.020862,-3.342242,Capillaries,WT,4</t>
  </si>
  <si>
    <t>6.786600,0.412087,-3.224321,Capillaries,WT,4</t>
  </si>
  <si>
    <t>9.325187,0.001154,3.676753,Capillaries,WT,4</t>
  </si>
  <si>
    <t>8.181027,1.743194,3.305085,Capillaries,WT,4</t>
  </si>
  <si>
    <t>9.460991,3.378513,-3.135882,Vein,WT,4</t>
  </si>
  <si>
    <t>7.265594,1.378470,-0.413491,Capillaries,WT,4</t>
  </si>
  <si>
    <t>6.113336,7.324181,2.504885,Capillaries,WT,4</t>
  </si>
  <si>
    <t>8.052290,3.146935,-3.386750,Vein,WT,4</t>
  </si>
  <si>
    <t>6.792596,17.107382,0.785502,Capillaries,WT,4</t>
  </si>
  <si>
    <t>8.871771,3.843533,2.004893,Capillaries,WT,4</t>
  </si>
  <si>
    <t>9.442326,3.249076,3.404980,Capillaries,WT,4</t>
  </si>
  <si>
    <t>9.322276,1.579355,-3.607069,Capillaries,WT,4</t>
  </si>
  <si>
    <t>7.459131,4.822369,-3.185769,Vein,WT,4</t>
  </si>
  <si>
    <t>7.976091,0.100486,2.930455,Capillaries,WT,4</t>
  </si>
  <si>
    <t>7.295417,4.041851,2.968768,Capillaries,WT,4</t>
  </si>
  <si>
    <t>5.436573,0.155623,1.457259,Capillaries,WT,4</t>
  </si>
  <si>
    <t>6.792596,0.000615,-2.686280,Capillaries,WT,4</t>
  </si>
  <si>
    <t>6.150957,0.405549,-0.128773,Capillaries,WT,4</t>
  </si>
  <si>
    <t>6.203681,3.314585,3.586035,Capillaries,WT,4</t>
  </si>
  <si>
    <t>5.439069,0.662481,0.625725,Sprouting Front,WT,4</t>
  </si>
  <si>
    <t>9.436576,4.755139,3.041652,Capillaries,WT,4</t>
  </si>
  <si>
    <t>6.150957,1.565950,2.361060,Capillaries,WT,4</t>
  </si>
  <si>
    <t>6.075482,14.378895,-3.534907,Capillaries,WT,4</t>
  </si>
  <si>
    <t>7.376808,9.829071,1.898342,Capillaries,WT,4</t>
  </si>
  <si>
    <t>7.442739,2.863730,-3.283050,Vein,WT,4</t>
  </si>
  <si>
    <t>5.476366,1.252632,-0.268676,Capillaries,WT,4</t>
  </si>
  <si>
    <t>8.045546,3.000690,-3.799613,Vein,WT,4</t>
  </si>
  <si>
    <t>6.155368,15.760339,-4.711185,Capillaries,WT,4</t>
  </si>
  <si>
    <t>6.115556,2.822392,-4.083859,Capillaries,WT,4</t>
  </si>
  <si>
    <t>6.792596,1.648423,-0.067621,Vein,WT,4</t>
  </si>
  <si>
    <t>10.652496,3.379470,-0.867532,Capillaries,WT,4</t>
  </si>
  <si>
    <t>11.348264,2.028333,3.816732,Capillaries,WT,4</t>
  </si>
  <si>
    <t>5.967305,2.111469,3.920334,Capillaries,WT,4</t>
  </si>
  <si>
    <t>6.820508,1.229619,-3.778470,Capillaries,WT,4</t>
  </si>
  <si>
    <t>6.077716,0.182322,4.953957,Capillaries,WT,4</t>
  </si>
  <si>
    <t>6.784600,2.355375,-0.369824,Capillaries,WT,4</t>
  </si>
  <si>
    <t>6.201493,0.655973,-4.435743,Capillaries,WT,4</t>
  </si>
  <si>
    <t>6.632890,3.523140,3.233247,Capillaries,WT,4</t>
  </si>
  <si>
    <t>6.852268,2.471546,-2.438626,Capillaries,WT,4</t>
  </si>
  <si>
    <t>5.967305,23.015669,1.074256,Capillaries,WT,4</t>
  </si>
  <si>
    <t>7.295417,2.740447,-3.273407,Vein,WT,4</t>
  </si>
  <si>
    <t>6.032894,0.008644,4.047770,Sprouting Front,WT,4</t>
  </si>
  <si>
    <t>8.787239,0.179057,-0.356794,Capillaries,WT,4</t>
  </si>
  <si>
    <t>6.649238,5.168336,2.138775,Capillaries,WT,4</t>
  </si>
  <si>
    <t>6.792596,2.143466,-2.151635,Vein,WT,4</t>
  </si>
  <si>
    <t>6.048619,2.336525,3.278846,Capillaries,WT,4</t>
  </si>
  <si>
    <t>7.459131,2.377308,2.130830,Capillaries,WT,4</t>
  </si>
  <si>
    <t>6.041885,1.701699,3.887368,Capillaries,WT,4</t>
  </si>
  <si>
    <t>6.786600,2.086549,-4.372346,Capillaries,WT,4</t>
  </si>
  <si>
    <t>6.708162,2.245851,-3.648762,Vein,WT,4</t>
  </si>
  <si>
    <t>6.756539,3.653444,-3.329349,Capillaries,WT,4</t>
  </si>
  <si>
    <t>6.641069,2.972078,0.864015,Capillaries,WT,4</t>
  </si>
  <si>
    <t>8.805752,3.925193,3.511268,Capillaries,WT,4</t>
  </si>
  <si>
    <t>8.079209,1.334990,-3.124726,Vein,WT,4</t>
  </si>
  <si>
    <t>6.044131,6.277889,2.615858,Capillaries,WT,4</t>
  </si>
  <si>
    <t>5.335794,2.064026,-1.270608,Vein,WT,4</t>
  </si>
  <si>
    <t>8.731466,23.304679,0.487912,Capillaries,WT,4</t>
  </si>
  <si>
    <t>8.043859,8.742461,0.530311,Capillaries,WT,4</t>
  </si>
  <si>
    <t>6.095552,1.333427,1.650705,Capillaries,WT,4</t>
  </si>
  <si>
    <t>7.315850,2.452311,0.283946,Vein,WT,4</t>
  </si>
  <si>
    <t>8.052290,0.009992,-1.978817,Sprouting Front,WT,4</t>
  </si>
  <si>
    <t>6.641069,2.038935,-3.453519,Vein,WT,4</t>
  </si>
  <si>
    <t>6.210239,0.615576,-4.197675,Capillaries,WT,4</t>
  </si>
  <si>
    <t>6.792596,0.012832,2.822667,Capillaries,WT,4</t>
  </si>
  <si>
    <t>6.236406,5.627161,-0.842787,Capillaries,WT,4</t>
  </si>
  <si>
    <t>10.004762,1.629833,-2.409268,Vein,WT,4</t>
  </si>
  <si>
    <t>6.792596,2.023136,0.643494,Capillaries,WT,4</t>
  </si>
  <si>
    <t>7.998179,9.194624,2.981522,Capillaries,WT,4</t>
  </si>
  <si>
    <t>6.115556,2.004167,-3.519959,Capillaries,WT,4</t>
  </si>
  <si>
    <t>6.115556,2.993432,3.549073,Capillaries,WT,4</t>
  </si>
  <si>
    <t>7.398851,0.000127,1.622973,Capillaries,WT,4</t>
  </si>
  <si>
    <t>5.969579,2.788681,-3.768089,Capillaries,WT,4</t>
  </si>
  <si>
    <t>6.044131,2.380104,1.307409,Sprouting Front,WT,4</t>
  </si>
  <si>
    <t>6.754530,3.005259,0.301599,Vein,WT,4</t>
  </si>
  <si>
    <t>7.429965,2.769880,1.234617,Capillaries,WT,4</t>
  </si>
  <si>
    <t>6.150957,0.015392,0.281835,Capillaries,WT,4</t>
  </si>
  <si>
    <t>6.168582,12.427263,-4.836912,Capillaries,WT,4</t>
  </si>
  <si>
    <t>6.826474,5.286456,3.844535,Sprouting Front,WT,4</t>
  </si>
  <si>
    <t>6.754530,0.809628,4.643015,Capillaries,WT,4</t>
  </si>
  <si>
    <t>6.756539,6.365768,3.561724,Sprouting Front,WT,4</t>
  </si>
  <si>
    <t>9.380323,0.782183,-0.812236,Capillaries,WT,4</t>
  </si>
  <si>
    <t>7.529750,0.848634,-3.007950,Capillaries,WT,4</t>
  </si>
  <si>
    <t>8.079209,0.072127,-1.585386,Capillaries,WT,4</t>
  </si>
  <si>
    <t>9.453817,2.084071,1.900250,Capillaries,WT,4</t>
  </si>
  <si>
    <t>10.097920,8.385870,-1.948177,Capillaries,WT,4</t>
  </si>
  <si>
    <t>6.804572,1.800525,0.371307,Capillaries,WT,4</t>
  </si>
  <si>
    <t>10.150196,0.778661,-2.393309,Capillaries,WT,4</t>
  </si>
  <si>
    <t>6.012615,0.144226,-0.194554,Sprouting Front,WT,4</t>
  </si>
  <si>
    <t>8.087603,1.428462,-0.010961,Vein,WT,4</t>
  </si>
  <si>
    <t>6.792596,2.588637,-2.155745,Capillaries,WT,4</t>
  </si>
  <si>
    <t>6.856228,2.809401,0.270577,Vein,WT,4</t>
  </si>
  <si>
    <t>6.077716,3.632185,-3.491343,Capillaries,WT,4</t>
  </si>
  <si>
    <t>6.826474,4.073654,4.239782,Capillaries,WT,4</t>
  </si>
  <si>
    <t>6.778597,2.546616,3.291078,Capillaries,WT,4</t>
  </si>
  <si>
    <t>5.990003,0.331163,-4.571352,Sprouting Front,WT,4</t>
  </si>
  <si>
    <t>6.192733,2.511661,-1.663025,Vein,WT,4</t>
  </si>
  <si>
    <t>6.762562,0.893532,-3.385695,Capillaries,WT,4</t>
  </si>
  <si>
    <t>6.097778,6.827161,-3.728268,Capillaries,WT,4</t>
  </si>
  <si>
    <t>6.756539,3.111723,4.494620,Capillaries,WT,4</t>
  </si>
  <si>
    <t>8.047232,2.180128,3.463499,Capillaries,WT,4</t>
  </si>
  <si>
    <t>8.631425,0.249599,0.328883,Capillaries,WT,4</t>
  </si>
  <si>
    <t>8.799585,1.945230,-3.506732,Vein,WT,4</t>
  </si>
  <si>
    <t>5.446549,3.037101,-1.955872,Capillaries,WT,4</t>
  </si>
  <si>
    <t>6.057587,6.052910,1.916923,Sprouting Front,WT,4</t>
  </si>
  <si>
    <t>12.658565,2.483331,-3.629775,Capillaries,WT,4</t>
  </si>
  <si>
    <t>9.361498,3.045635,-0.043556,Capillaries,WT,4</t>
  </si>
  <si>
    <t>6.095552,24.980327,-4.777819,Capillaries,WT,4</t>
  </si>
  <si>
    <t>5.363697,2.615051,-4.036416,Capillaries,WT,4</t>
  </si>
  <si>
    <t>8.756298,6.124547,-3.286261,Capillaries,WT,4</t>
  </si>
  <si>
    <t>5.971851,1.832461,-1.841865,Capillaries,WT,4</t>
  </si>
  <si>
    <t>6.192733,3.688870,-3.062861,Vein,WT,4</t>
  </si>
  <si>
    <t>6.760555,3.392972,-0.727591,Capillaries,WT,4</t>
  </si>
  <si>
    <t>6.131069,2.830893,-2.282623,Capillaries,WT,4</t>
  </si>
  <si>
    <t>6.113336,0.590951,0.869794,Capillaries,WT,4</t>
  </si>
  <si>
    <t>6.772588,3.429706,-3.422396,Vein,WT,4</t>
  </si>
  <si>
    <t>6.706139,1.191779,-0.247316,Vein,WT,4</t>
  </si>
  <si>
    <t>6.722308,1.431420,0.099169,Capillaries,WT,4</t>
  </si>
  <si>
    <t>7.415339,1.758728,4.243618,Capillaries,WT,4</t>
  </si>
  <si>
    <t>7.367605,0.387998,-2.837866,Capillaries,WT,4</t>
  </si>
  <si>
    <t>6.649238,3.912861,1.149094,Capillaries,WT,4</t>
  </si>
  <si>
    <t>6.131069,1.522948,-4.620708,Capillaries,WT,4</t>
  </si>
  <si>
    <t>6.826474,0.569706,-3.791226,Capillaries,WT,4</t>
  </si>
  <si>
    <t>10.691915,3.036130,-3.262669,Vein,WT,4</t>
  </si>
  <si>
    <t>6.113336,3.872360,-0.143776,Capillaries,WT,4</t>
  </si>
  <si>
    <t>6.772588,1.930829,-2.063869,Capillaries,WT,4</t>
  </si>
  <si>
    <t>7.464587,20.564311,-3.493287,Sprouting Front,WT,4</t>
  </si>
  <si>
    <t>6.122209,2.924301,-2.658754,Capillaries,WT,4</t>
  </si>
  <si>
    <t>6.754530,2.912066,0.984663,Capillaries,WT,4</t>
  </si>
  <si>
    <t>8.207525,0.392779,-2.358833,Capillaries,WT,4</t>
  </si>
  <si>
    <t>6.097778,1.994014,-3.560426,Capillaries,WT,4</t>
  </si>
  <si>
    <t>5.446549,0.633786,-0.755505,Capillaries,WT,4</t>
  </si>
  <si>
    <t>7.459131,2.348891,-2.795200,Capillaries,WT,4</t>
  </si>
  <si>
    <t>6.834421,1.200562,1.579177,Capillaries,WT,4</t>
  </si>
  <si>
    <t>8.154444,1.272098,3.728828,Capillaries,WT,4</t>
  </si>
  <si>
    <t>6.756539,3.083374,-4.293580,Capillaries,WT,4</t>
  </si>
  <si>
    <t>6.044131,2.904371,0.506058,Capillaries,WT,4</t>
  </si>
  <si>
    <t>5.294945,3.058945,1.647584,Capillaries,WT,4</t>
  </si>
  <si>
    <t>10.669044,0.032201,2.590828,Capillaries,WT,4</t>
  </si>
  <si>
    <t>6.113336,0.621098,0.109416,Capillaries,WT,4</t>
  </si>
  <si>
    <t>6.115556,6.896454,-2.918929,Capillaries,WT,4</t>
  </si>
  <si>
    <t>6.122209,1.627909,1.604365,Capillaries,WT,4</t>
  </si>
  <si>
    <t>7.493618,8.097737,-3.083219,Sprouting Front,WT,4</t>
  </si>
  <si>
    <t>6.057587,4.033456,5.813706,Capillaries,WT,4</t>
  </si>
  <si>
    <t>9.453817,1.794318,-3.448613,Vein,WT,4</t>
  </si>
  <si>
    <t>6.689931,0.004385,-2.348875,Capillaries,WT,4</t>
  </si>
  <si>
    <t>9.365845,2.317436,-3.246092,Vein,WT,4</t>
  </si>
  <si>
    <t>6.760555,3.170915,1.436943,Capillaries,WT,4</t>
  </si>
  <si>
    <t>6.115556,4.184491,-3.303861,Capillaries,WT,4</t>
  </si>
  <si>
    <t>8.807293,2.583995,-2.773363,Capillaries,WT,4</t>
  </si>
  <si>
    <t>7.413509,2.330046,-3.040810,Vein,WT,4</t>
  </si>
  <si>
    <t>7.415339,2.142302,-3.529788,Capillaries,WT,4</t>
  </si>
  <si>
    <t>8.077529,0.000826,0.141663,Capillaries,WT,4</t>
  </si>
  <si>
    <t>5.396487,1.420663,-2.111961,Capillaries,WT,4</t>
  </si>
  <si>
    <t>6.772588,2.005322,-3.079132,Vein,WT,4</t>
  </si>
  <si>
    <t>6.128855,15.720235,-4.764915,Sprouting Front,WT,4</t>
  </si>
  <si>
    <t>9.380323,0.004289,-2.803275,Sprouting Front,WT,4</t>
  </si>
  <si>
    <t>11.400758,2.591853,-3.232532,Vein,WT,4</t>
  </si>
  <si>
    <t>6.175178,2.058217,1.685731,Capillaries,WT,4</t>
  </si>
  <si>
    <t>7.376808,0.002120,-3.717285,Sprouting Front,WT,4</t>
  </si>
  <si>
    <t>7.420827,2.732894,0.541530,Capillaries,WT,4</t>
  </si>
  <si>
    <t>7.400684,6.071989,-3.051357,Capillaries,WT,4</t>
  </si>
  <si>
    <t>6.665545,0.620156,3.605183,Capillaries,WT,4</t>
  </si>
  <si>
    <t>7.998179,1.546592,-1.576300,Vein,WT,4</t>
  </si>
  <si>
    <t>6.150957,0.099731,-1.592218,Capillaries,WT,4</t>
  </si>
  <si>
    <t>9.403442,0.438184,1.920226,Capillaries,WT,4</t>
  </si>
  <si>
    <t>12.686407,0.126091,0.320244,Capillaries,WT,4</t>
  </si>
  <si>
    <t>11.423351,2.627815,-2.955741,Vein,WT,4</t>
  </si>
  <si>
    <t>10.050774,0.248788,-3.256095,Sprouting Front,WT,4</t>
  </si>
  <si>
    <t>7.444562,5.381401,-2.784282,Capillaries,WT,4</t>
  </si>
  <si>
    <t>6.772588,2.615661,1.794809,Capillaries,WT,4</t>
  </si>
  <si>
    <t>5.363697,1.041903,-4.189966,Capillaries,WT,4</t>
  </si>
  <si>
    <t>6.754530,1.501374,-3.392864,Sprouting Front,WT,4</t>
  </si>
  <si>
    <t>8.047232,6.960007,-3.155348,Capillaries,WT,4</t>
  </si>
  <si>
    <t>8.033730,3.052979,-2.826702,Sprouting Front,WT,4</t>
  </si>
  <si>
    <t>7.450029,15.982926,-3.677803,Capillaries,WT,4</t>
  </si>
  <si>
    <t>6.131069,3.937876,-4.361576,Capillaries,WT,4</t>
  </si>
  <si>
    <t>5.990003,4.164903,1.589050,Sprouting Front,WT,4</t>
  </si>
  <si>
    <t>8.079209,2.477721,-3.602757,Vein,WT,4</t>
  </si>
  <si>
    <t>7.479117,1.911112,0.477353,Vein,WT,4</t>
  </si>
  <si>
    <t>5.939953,0.582078,4.341972,Capillaries,WT,4</t>
  </si>
  <si>
    <t>6.104451,2.484164,0.161391,Capillaries,WT,4</t>
  </si>
  <si>
    <t>7.429965,1.382125,-2.787930,Vein,WT,4</t>
  </si>
  <si>
    <t>8.079209,3.520090,-2.967669,Capillaries,WT,4</t>
  </si>
  <si>
    <t>6.077716,5.376194,3.015587,Sprouting Front,WT,4</t>
  </si>
  <si>
    <t>6.874018,4.812393,-1.163889,Capillaries,WT,4</t>
  </si>
  <si>
    <t>6.203681,2.326569,0.043941,Capillaries,WT,4</t>
  </si>
  <si>
    <t>13.466804,3.149993,0.124175,Capillaries,WT,4</t>
  </si>
  <si>
    <t>8.072488,8.544577,-3.169198,Capillaries,WT,4</t>
  </si>
  <si>
    <t>6.608294,0.307171,-0.427143,Capillaries,WT,4</t>
  </si>
  <si>
    <t>6.881911,1.565513,0.804137,Capillaries,WT,4</t>
  </si>
  <si>
    <t>5.987737,1.429456,-3.841710,Capillaries,WT,4</t>
  </si>
  <si>
    <t>6.632890,0.352327,-3.864916,Sprouting Front,WT,4</t>
  </si>
  <si>
    <t>9.326642,0.032169,3.864214,Capillaries,WT,4</t>
  </si>
  <si>
    <t>6.671650,1.090963,0.633656,Capillaries,WT,4</t>
  </si>
  <si>
    <t>6.150957,1.380917,-2.292024,Capillaries,WT,4</t>
  </si>
  <si>
    <t>6.616503,1.159301,0.430236,Vein,WT,4</t>
  </si>
  <si>
    <t>7.295417,2.416282,-0.129998,Sprouting Front,WT,4</t>
  </si>
  <si>
    <t>6.671650,0.603132,-3.180635,Capillaries,WT,4</t>
  </si>
  <si>
    <t>8.698767,4.420833,-3.369501,Capillaries,WT,4</t>
  </si>
  <si>
    <t>6.097778,1.234597,-1.936028,Capillaries,WT,4</t>
  </si>
  <si>
    <t>6.075482,0.102278,-0.409971,Capillaries,WT,4</t>
  </si>
  <si>
    <t>6.075482,1.276287,-0.363823,Capillaries,WT,4</t>
  </si>
  <si>
    <t>6.115556,1.514903,-2.216306,Capillaries,WT,4</t>
  </si>
  <si>
    <t>12.108451,0.972786,-3.077421,Capillaries,WT,4</t>
  </si>
  <si>
    <t>8.079209,0.003283,2.204933,Sprouting Front,WT,4</t>
  </si>
  <si>
    <t>6.689931,2.991906,-3.314611,Capillaries,WT,4</t>
  </si>
  <si>
    <t>7.400684,1.515631,-3.386824,Capillaries,WT,4</t>
  </si>
  <si>
    <t>6.077716,2.019261,1.945759,Sprouting Front,WT,4</t>
  </si>
  <si>
    <t>8.114406,0.215417,-3.124600,Capillaries,WT,4</t>
  </si>
  <si>
    <t>7.317704,0.003613,4.000953,Capillaries,WT,4</t>
  </si>
  <si>
    <t>6.075482,0.002069,1.433851,Capillaries,WT,4</t>
  </si>
  <si>
    <t>8.756298,1.455750,-3.035064,Vein,WT,4</t>
  </si>
  <si>
    <t>6.756539,1.227112,1.374942,Capillaries,WT,4</t>
  </si>
  <si>
    <t>6.641069,1.528974,2.526950,Sprouting Front,WT,4</t>
  </si>
  <si>
    <t>7.450029,0.095295,-3.763191,Sprouting Front,WT,4</t>
  </si>
  <si>
    <t>5.990003,1.803235,-4.078987,Capillaries,WT,4</t>
  </si>
  <si>
    <t>7.488183,3.102232,-2.752804,Capillaries,WT,4</t>
  </si>
  <si>
    <t>7.404351,0.227946,0.407523,Capillaries,WT,4</t>
  </si>
  <si>
    <t>5.436573,4.116146,-4.560479,Capillaries,WT,4</t>
  </si>
  <si>
    <t>5.363697,0.802870,-1.384992,Sprouting Front,WT,4</t>
  </si>
  <si>
    <t>8.033730,2.591720,-2.987105,Vein,WT,4</t>
  </si>
  <si>
    <t>10.743827,0.201282,3.375290,Capillaries,WT,4</t>
  </si>
  <si>
    <t>10.058872,1.213643,-3.011343,Vein,WT,4</t>
  </si>
  <si>
    <t>6.128855,1.871444,1.373325,Vein,WT,4</t>
  </si>
  <si>
    <t>6.128855,1.815186,0.202769,Capillaries,WT,4</t>
  </si>
  <si>
    <t>7.442739,1.624858,-3.028634,Sprouting Front,WT,4</t>
  </si>
  <si>
    <t>6.115556,0.000374,-2.747767,Sprouting Front,WT,4</t>
  </si>
  <si>
    <t>6.689931,1.031946,2.230927,Capillaries,WT,4</t>
  </si>
  <si>
    <t>6.075482,3.422971,-2.102681,Capillaries,WT,4</t>
  </si>
  <si>
    <t>5.363697,1.167893,1.571410,Capillaries,WT,4</t>
  </si>
  <si>
    <t>8.112733,0.943376,2.644440,Capillaries,WT,4</t>
  </si>
  <si>
    <t>11.368574,7.807256,2.999078,Sprouting Front,WT,4</t>
  </si>
  <si>
    <t>6.077716,2.567462,-4.519772,Capillaries,WT,4</t>
  </si>
  <si>
    <t>11.348264,0.192912,3.261375,Capillaries,WT,4</t>
  </si>
  <si>
    <t>6.792596,0.967213,-2.676870,Capillaries,WT,4</t>
  </si>
  <si>
    <t>6.032894,2.257118,0.874414,Capillaries,WT,4</t>
  </si>
  <si>
    <t>11.437598,2.133258,-3.510707,Vein,WT,4</t>
  </si>
  <si>
    <t>6.075482,7.441628,1.563622,Capillaries,WT,4</t>
  </si>
  <si>
    <t>10.097920,0.006299,2.972259,Sprouting Front,WT,4</t>
  </si>
  <si>
    <t>9.401999,1.095342,0.294912,Vein,WT,4</t>
  </si>
  <si>
    <t>6.077716,2.059917,4.389801,Capillaries,WT,4</t>
  </si>
  <si>
    <t>7.479117,2.147335,0.752500,Sprouting Front,WT,4</t>
  </si>
  <si>
    <t>6.115556,2.093745,-2.759977,Capillaries,WT,4</t>
  </si>
  <si>
    <t>6.671650,0.000015,-3.381688,Sprouting Front,WT,4</t>
  </si>
  <si>
    <t>8.087603,3.691435,-3.821445,Capillaries,WT,4</t>
  </si>
  <si>
    <t>9.506780,1.712984,-4.414605,Capillaries,WT,4</t>
  </si>
  <si>
    <t>6.671650,1.510182,-2.672783,Vein,WT,4</t>
  </si>
  <si>
    <t>7.376808,0.117123,0.192588,Capillaries,WT,4</t>
  </si>
  <si>
    <t>7.442739,3.559197,-1.178074,Capillaries,WT,4</t>
  </si>
  <si>
    <t>7.413509,3.046504,-0.603917,Vein,WT,4</t>
  </si>
  <si>
    <t>5.996796,0.890517,0.996986,Capillaries,WT,4</t>
  </si>
  <si>
    <t>6.122209,0.837044,-2.308343,Vein,WT,4</t>
  </si>
  <si>
    <t>8.074169,2.122749,0.658227,Vein,WT,4</t>
  </si>
  <si>
    <t>6.115556,4.588616,-3.607544,Sprouting Front,WT,4</t>
  </si>
  <si>
    <t>7.471855,1.735720,-3.753722,Vein,WT,4</t>
  </si>
  <si>
    <t>6.155368,1.087486,-3.043171,Capillaries,WT,4</t>
  </si>
  <si>
    <t>7.347316,0.874545,-3.142032,Capillaries,WT,4</t>
  </si>
  <si>
    <t>6.095552,0.746821,-4.389400,Capillaries,WT,4</t>
  </si>
  <si>
    <t>9.380323,0.016938,0.055188,Sprouting Front,WT,4</t>
  </si>
  <si>
    <t>10.753927,1.391226,-3.124239,Capillaries,WT,4</t>
  </si>
  <si>
    <t>6.041885,1.146418,-3.919566,Capillaries,WT,4</t>
  </si>
  <si>
    <t>6.720289,0.730599,-3.379674,Capillaries,WT,4</t>
  </si>
  <si>
    <t>10.691915,1.425155,0.240998,Vein,WT,4</t>
  </si>
  <si>
    <t>8.544516,0.683622,0.013637,Capillaries,WT,4</t>
  </si>
  <si>
    <t>6.236406,0.763053,-0.463147,Capillaries,WT,4</t>
  </si>
  <si>
    <t>5.990003,0.090329,1.183029,Sprouting Front,WT,4</t>
  </si>
  <si>
    <t>7.471855,0.591800,0.371230,Capillaries,WT,4</t>
  </si>
  <si>
    <t>6.227696,1.146418,0.068158,Capillaries,WT,4</t>
  </si>
  <si>
    <t>9.426504,1.351340,-5.814848,Vein,WT,4</t>
  </si>
  <si>
    <t>6.810552,0.463841,1.090126,Capillaries,WT,4</t>
  </si>
  <si>
    <t>6.131069,1.312547,-4.806447,Capillaries,WT,4</t>
  </si>
  <si>
    <t>6.097778,0.905726,1.094975,Capillaries,WT,4</t>
  </si>
  <si>
    <t>9.453817,2.881938,-3.183329,Capillaries,WT,4</t>
  </si>
  <si>
    <t>6.175178,0.814800,0.279416,Capillaries,WT,4</t>
  </si>
  <si>
    <t>7.362077,0.842492,-2.293894,Capillaries,WT,4</t>
  </si>
  <si>
    <t>6.852268,0.895420,5.678881,Capillaries,WT,4</t>
  </si>
  <si>
    <t>6.097778,2.313819,0.028430,Capillaries,WT,4</t>
  </si>
  <si>
    <t>6.622653,0.937664,-4.153925,Sprouting Front,WT,4</t>
  </si>
  <si>
    <t>9.465293,2.304901,-0.294292,Vein,WT,4</t>
  </si>
  <si>
    <t>6.730378,1.565534,-2.823976,Capillaries,WT,4</t>
  </si>
  <si>
    <t>5.525703,0.263105,-4.194740,Sprouting Front,WT,4</t>
  </si>
  <si>
    <t>6.216792,0.571197,-3.148848,Capillaries,WT,4</t>
  </si>
  <si>
    <t>6.044131,0.418590,1.509610,Capillaries,WT,4</t>
  </si>
  <si>
    <t>8.757848,0.120996,-2.810113,Sprouting Front,WT,4</t>
  </si>
  <si>
    <t>5.987737,1.263274,-4.724764,Capillaries,WT,4</t>
  </si>
  <si>
    <t>6.150957,3.760699,-1.023246,Vein,WT,4</t>
  </si>
  <si>
    <t>5.939953,1.112234,0.762368,Capillaries,WT,4</t>
  </si>
  <si>
    <t>6.675717,2.432931,-2.799296,Sprouting Front,WT,4</t>
  </si>
  <si>
    <t>5.458992,1.056844,0.400322,Capillaries,WT,4</t>
  </si>
  <si>
    <t>6.834421,0.323431,-2.440199,Sprouting Front,WT,4</t>
  </si>
  <si>
    <t>7.459131,1.467569,-2.884406,Vein,WT,4</t>
  </si>
  <si>
    <t>7.527947,2.434923,-0.385596,Capillaries,WT,4</t>
  </si>
  <si>
    <t>6.236406,0.640739,-2.841626,Sprouting Front,WT,4</t>
  </si>
  <si>
    <t>7.459131,0.081785,0.189127,Capillaries,WT,4</t>
  </si>
  <si>
    <t>6.804572,3.280769,-1.529306,Sprouting Front,WT,4</t>
  </si>
  <si>
    <t>10.054823,1.905446,-3.048654,Capillaries,WT,4</t>
  </si>
  <si>
    <t>8.099340,4.451137,-3.867401,Sprouting Front,WT,4</t>
  </si>
  <si>
    <t>6.804572,0.457480,1.110056,Sprouting Front,WT,4</t>
  </si>
  <si>
    <t>6.128855,0.687863,-4.915725,Sprouting Front,WT,4</t>
  </si>
  <si>
    <t>8.079209,1.667754,-3.226092,Sprouting Front,WT,4</t>
  </si>
  <si>
    <t>10.601417,0.154465,-5.244977,Capillaries,WT,4</t>
  </si>
  <si>
    <t>5.446549,0.585563,-1.334837,Sprouting Front,WT,4</t>
  </si>
  <si>
    <t>6.168582,1.440318,-2.075926,Sprouting Front,WT,4</t>
  </si>
  <si>
    <t>10.037263,0.527896,-3.180453,Sprouting Front,WT,4</t>
  </si>
  <si>
    <t>6.057587,0.220970,-0.809092,Sprouting Front,WT,4</t>
  </si>
  <si>
    <t>8.059028,1.575822,-3.026169,Vein,WT,4</t>
  </si>
  <si>
    <t>8.192630,1.031187,-3.199458,Sprouting Front,WT,4</t>
  </si>
  <si>
    <t>6.820508,0.531825,-0.247593,Capillaries,WT,4</t>
  </si>
  <si>
    <t>6.665545,0.336098,-3.920126,Sprouting Front,WT,4</t>
  </si>
  <si>
    <t>16.573835,0.078501,-3.018511,Sprouting Front,WT,4</t>
  </si>
  <si>
    <t>6.663509,1.252732,-3.787184,Vein,WT,4</t>
  </si>
  <si>
    <t>10.080434,2.090884,3.885589,Sprouting Front,WT,4</t>
  </si>
  <si>
    <t>6.128855,0.564661,-2.452390,Sprouting Front,WT,4</t>
  </si>
  <si>
    <t>7.444562,0.001089,-2.972037,Capillaries,WT,4</t>
  </si>
  <si>
    <t>6.097778,16.402758,-3.701794,Sprouting Front,WT,4</t>
  </si>
  <si>
    <t>6.899635,0.271337,-1.941193,Capillaries,WT,4</t>
  </si>
  <si>
    <t>5.990003,1.763149,4.549065,Sprouting Front,WT,4</t>
  </si>
  <si>
    <t>6.104451,1.587068,0.274824,Sprouting Front,WT,4</t>
  </si>
  <si>
    <t>6.057587,0.066124,0.616413,Sprouting Front,WT,4</t>
  </si>
  <si>
    <t>6.792596,1.675569,-0.773604,Sprouting Front,WT,4</t>
  </si>
  <si>
    <t>6.722308,0.507116,-3.469961,Sprouting Front,WT,4</t>
  </si>
  <si>
    <t>6.122209,1.373269,-5.331243,Sprouting Front,WT,4</t>
  </si>
  <si>
    <t>6.762562,7.493735,-3.359136,Sprouting Front,WT,4</t>
  </si>
  <si>
    <t>5.951365,0.798622,-2.224939,Vein,WT,4</t>
  </si>
  <si>
    <t>7.404351,0.800495,-0.702346,Sprouting Front,WT,4</t>
  </si>
  <si>
    <t>7.347316,0.826395,-3.545486,Vein,WT,4</t>
  </si>
  <si>
    <t>6.665545,0.004577,-2.411597,Capillaries,WT,4</t>
  </si>
  <si>
    <t>6.057587,1.764599,-2.558212,Sprouting Front,WT,4</t>
  </si>
  <si>
    <t>7.400684,0.490736,-0.632322,Sprouting Front,WT,4</t>
  </si>
  <si>
    <t>6.826474,1.589176,-4.457196,Sprouting Front,WT,4</t>
  </si>
  <si>
    <t>5.969579,0.001610,2.169645,Capillaries,WT,4</t>
  </si>
  <si>
    <t>6.792596,2.156780,-2.571252,Sprouting Front,WT,4</t>
  </si>
  <si>
    <t>8.787239,0.572430,-2.826970,Capillaries,WT,4</t>
  </si>
  <si>
    <t>7.442739,0.478828,-3.735081,Sprouting Front,WT,4</t>
  </si>
  <si>
    <t>6.131069,0.445626,1.494826,Sprouting Front,WT,4</t>
  </si>
  <si>
    <t>6.754530,0.163933,1.834040,Sprouting Front,WT,4</t>
  </si>
  <si>
    <t>10.007474,2.203232,-3.270451,Sprouting Front,WT,4</t>
  </si>
  <si>
    <t>5.458992,0.796156,5.488412,Sprouting Front,WT,4</t>
  </si>
  <si>
    <t>7.969283,0.751861,4.475246,Sprouting Front,WT,4</t>
  </si>
  <si>
    <t>9.426504,0.216319,-0.062393,Sprouting Front,WT,4</t>
  </si>
  <si>
    <t>6.786600,0.317427,0.312925,Sprouting Front,WT,4</t>
  </si>
  <si>
    <t>6.792596,0.834787,-5.453968,Sprouting Front,WT,4</t>
  </si>
  <si>
    <t>6.150957,1.431296,0.013272,Sprouting Front,WT,4</t>
  </si>
  <si>
    <t>8.079209,1.609285,-3.469426,Sprouting Front,WT,4</t>
  </si>
  <si>
    <t>8.006658,1.959150,-3.076064,Sprouting Front,WT,4</t>
  </si>
  <si>
    <t>5.458992,0.382419,-3.943473,Sprouting Front,WT,4</t>
  </si>
  <si>
    <t>7.450029,1.115194,-0.007784,Sprouting Front,WT,4</t>
  </si>
  <si>
    <t>8.052290,0.911338,-3.335085,Sprouting Front,WT,4</t>
  </si>
  <si>
    <t>6.730378,3.873812,-3.519153,Sprouting Front,WT,4</t>
  </si>
  <si>
    <t>7.312139,1.024045,-2.943994,Sprouting Front,WT,4</t>
  </si>
  <si>
    <t>8.072488,1.336950,-0.106759,Sprouting Front,WT,4</t>
  </si>
  <si>
    <t>5.951365,1.163927,-0.032990,Sprouting Front,WT,4</t>
  </si>
  <si>
    <t>6.150957,1.195481,-0.408849,Sprouting Front,WT,4</t>
  </si>
  <si>
    <t>8.112733,0.804291,-3.470967,Sprouting Front,WT,4</t>
  </si>
  <si>
    <t>7.398851,0.672065,-3.371680,Sprouting Front,WT,4</t>
  </si>
  <si>
    <t>6.665545,1.119279,-3.068253,Sprouting Front,WT,4</t>
  </si>
  <si>
    <t>8.733020,1.330620,-3.587454,Sprouting Front,WT,4</t>
  </si>
  <si>
    <t>7.413509,1.252364,0.844054,Sprouting Front,WT,4</t>
  </si>
  <si>
    <t>11.281099,1.210979,-4.967454,Sprouting Front,WT,4</t>
  </si>
  <si>
    <t>6.048619,1.048095,-5.758196,Sprouting Front,WT,4</t>
  </si>
  <si>
    <t>14.048768,0.639103,-3.484257,Sprouting Front,WT,4</t>
  </si>
  <si>
    <t>6.104451,1.072779,-1.694124,Sprouting Front,WT,4</t>
  </si>
  <si>
    <t>6.762562,0.915613,-0.328713,Sprouting Front,WT,4</t>
  </si>
  <si>
    <t>7.265594,0.649099,-3.168581,Sprouting Front,WT,4</t>
  </si>
  <si>
    <t>8.733020,0.707252,-2.942498,Sprouting Front,WT,4</t>
  </si>
  <si>
    <t>6.166543,0.238033,0.738275,Sprouting Front,WT,1</t>
  </si>
  <si>
    <t>8.519359,0.279817,-3.181278,Sprouting Front,WT,1</t>
  </si>
  <si>
    <t>6.155039,0.342029,-3.097089,Sprouting Front,WT,1</t>
  </si>
  <si>
    <t>10.718856,0.377570,0.204379,Sprouting Front,WT,1</t>
  </si>
  <si>
    <t>6.325413,0.331378,-3.078468,Sprouting Front,WT,1</t>
  </si>
  <si>
    <t>6.257820,0.347037,-1.375878,Sprouting Front,WT,1</t>
  </si>
  <si>
    <t>6.155039,0.352810,-3.463447,Sprouting Front,WT,1</t>
  </si>
  <si>
    <t>7.761871,0.495892,-0.617396,Sprouting Front,WT,1</t>
  </si>
  <si>
    <t>8.479748,0.278133,-3.856249,Sprouting Front,WT,1</t>
  </si>
  <si>
    <t>6.944980,0.273897,-4.184007,Sprouting Front,WT,1</t>
  </si>
  <si>
    <t>8.556715,1.716158,-2.644573,Sprouting Front,WT,1</t>
  </si>
  <si>
    <t>8.418931,0.745498,-3.171869,Vein,WT,1</t>
  </si>
  <si>
    <t>6.235126,0.803538,-1.728021,Sprouting Front,WT,1</t>
  </si>
  <si>
    <t>6.082641,0.917577,0.759423,Vein,WT,1</t>
  </si>
  <si>
    <t>6.215201,0.468848,1.986321,Sprouting Front,WT,1</t>
  </si>
  <si>
    <t>6.257820,0.637904,-1.713239,Sprouting Front,WT,1</t>
  </si>
  <si>
    <t>7.793766,1.017114,-3.444359,Sprouting Front,WT,1</t>
  </si>
  <si>
    <t>6.003471,0.744895,-2.829167,Sprouting Front,WT,1</t>
  </si>
  <si>
    <t>10.894304,0.791803,-3.295334,Vein,WT,1</t>
  </si>
  <si>
    <t>9.270386,1.932512,0.162370,Sprouting Front,WT,1</t>
  </si>
  <si>
    <t>6.076812,2.043649,0.519497,Sprouting Front,WT,1</t>
  </si>
  <si>
    <t>6.985683,0.518982,-2.147473,Sprouting Front,WT,1</t>
  </si>
  <si>
    <t>6.283253,0.776611,-1.054407,Sprouting Front,WT,1</t>
  </si>
  <si>
    <t>6.906603,0.987668,-3.072641,Vein,WT,1</t>
  </si>
  <si>
    <t>5.488471,0.675077,-2.040862,Sprouting Front,WT,1</t>
  </si>
  <si>
    <t>7.598056,0.870375,-2.789217,Capillaries,WT,1</t>
  </si>
  <si>
    <t>6.192351,0.775713,1.515496,Sprouting Front,WT,1</t>
  </si>
  <si>
    <t>6.266309,1.833446,0.390690,Sprouting Front,WT,1</t>
  </si>
  <si>
    <t>6.927097,0.869626,0.480714,Sprouting Front,WT,1</t>
  </si>
  <si>
    <t>12.217606,1.040960,-2.548013,Vein,WT,1</t>
  </si>
  <si>
    <t>6.129074,2.309881,-1.195932,Sprouting Front,WT,1</t>
  </si>
  <si>
    <t>6.921979,1.230712,-3.654135,Vein,WT,1</t>
  </si>
  <si>
    <t>6.131964,0.633105,-3.971144,Sprouting Front,WT,1</t>
  </si>
  <si>
    <t>6.146396,0.764615,-2.604016,Vein,WT,1</t>
  </si>
  <si>
    <t>6.192351,0.445934,-2.758348,Sprouting Front,WT,1</t>
  </si>
  <si>
    <t>7.005947,0.641186,2.318595,Sprouting Front,WT,1</t>
  </si>
  <si>
    <t>7.003417,1.340017,-2.527272,Vein,WT,1</t>
  </si>
  <si>
    <t>6.232284,0.657449,0.143686,Vein,WT,1</t>
  </si>
  <si>
    <t>6.328214,0.582553,2.388091,Sprouting Front,WT,1</t>
  </si>
  <si>
    <t>5.488471,2.076040,-1.748181,Sprouting Front,WT,1</t>
  </si>
  <si>
    <t>6.257820,0.004725,0.730278,Sprouting Front,WT,1</t>
  </si>
  <si>
    <t>7.727551,1.102134,-3.282128,Vein,WT,1</t>
  </si>
  <si>
    <t>6.237967,0.570431,-1.791177,Vein,WT,1</t>
  </si>
  <si>
    <t>15.249656,1.169630,-3.340871,Capillaries,WT,1</t>
  </si>
  <si>
    <t>6.257820,0.139228,0.015943,Vein,WT,1</t>
  </si>
  <si>
    <t>6.235126,1.254523,-0.526071,Sprouting Front,WT,1</t>
  </si>
  <si>
    <t>6.988220,1.334996,-3.381678,Vein,WT,1</t>
  </si>
  <si>
    <t>10.064056,0.228096,0.156688,Sprouting Front,WT,1</t>
  </si>
  <si>
    <t>6.146396,0.799757,-2.437006,Vein,WT,1</t>
  </si>
  <si>
    <t>6.325413,1.367440,3.000718,Sprouting Front,WT,1</t>
  </si>
  <si>
    <t>7.727551,1.392814,-3.009222,Vein,WT,1</t>
  </si>
  <si>
    <t>7.752734,1.170003,-3.903762,Vein,WT,1</t>
  </si>
  <si>
    <t>8.529752,1.320536,-3.030601,Vein,WT,1</t>
  </si>
  <si>
    <t>7.681553,0.426926,3.022599,Sprouting Front,WT,1</t>
  </si>
  <si>
    <t>6.911732,1.300398,-2.935615,Vein,WT,1</t>
  </si>
  <si>
    <t>10.732073,1.128030,0.050766,Capillaries,WT,1</t>
  </si>
  <si>
    <t>6.131964,0.481405,-2.959454,Sprouting Front,WT,1</t>
  </si>
  <si>
    <t>7.683860,1.288766,-3.510630,Sprouting Front,WT,1</t>
  </si>
  <si>
    <t>7.681553,1.381631,-3.203967,Vein,WT,1</t>
  </si>
  <si>
    <t>6.155039,1.182107,0.698613,Vein,WT,1</t>
  </si>
  <si>
    <t>6.166543,1.152462,-3.450785,Capillaries,WT,1</t>
  </si>
  <si>
    <t>6.146396,0.370554,-2.827413,Capillaries,WT,1</t>
  </si>
  <si>
    <t>6.314198,3.191232,-1.888784,Sprouting Front,WT,1</t>
  </si>
  <si>
    <t>7.800583,10.695485,-2.731803,Vein,WT,1</t>
  </si>
  <si>
    <t>6.988220,1.865729,3.458710,Sprouting Front,WT,1</t>
  </si>
  <si>
    <t>6.995822,1.209884,-0.048888,Vein,WT,1</t>
  </si>
  <si>
    <t>6.927097,0.826759,-4.002449,Vein,WT,1</t>
  </si>
  <si>
    <t>7.752734,0.354524,2.691856,Capillaries,WT,1</t>
  </si>
  <si>
    <t>15.257788,1.002890,-3.261318,Vein,WT,1</t>
  </si>
  <si>
    <t>5.488471,2.550685,-0.066140,Capillaries,WT,1</t>
  </si>
  <si>
    <t>6.146396,0.713038,-2.278756,Capillaries,WT,1</t>
  </si>
  <si>
    <t>7.727551,0.002575,0.466614,Sprouting Front,WT,1</t>
  </si>
  <si>
    <t>8.454635,0.217799,-0.955339,Sprouting Front,WT,1</t>
  </si>
  <si>
    <t>6.146396,0.233609,2.938621,Capillaries,WT,1</t>
  </si>
  <si>
    <t>6.131964,0.355155,-2.841795,Sprouting Front,WT,1</t>
  </si>
  <si>
    <t>6.215201,0.717483,-2.710343,Capillaries,WT,1</t>
  </si>
  <si>
    <t>10.172633,1.335641,-2.730668,Vein,WT,1</t>
  </si>
  <si>
    <t>6.842162,0.519969,0.057338,Capillaries,WT,1</t>
  </si>
  <si>
    <t>6.209496,0.339619,0.770249,Capillaries,WT,1</t>
  </si>
  <si>
    <t>5.354466,0.306414,-2.596903,Sprouting Front,WT,1</t>
  </si>
  <si>
    <t>7.056350,0.602446,-4.488042,Capillaries,WT,1</t>
  </si>
  <si>
    <t>7.720669,0.457638,0.118245,Sprouting Front,WT,1</t>
  </si>
  <si>
    <t>8.523518,0.764170,1.091817,Sprouting Front,WT,1</t>
  </si>
  <si>
    <t>7.005947,0.591089,3.597453,Capillaries,WT,1</t>
  </si>
  <si>
    <t>6.350575,1.194321,-2.287277,Vein,WT,1</t>
  </si>
  <si>
    <t>10.027014,1.278889,-2.947037,Vein,WT,1</t>
  </si>
  <si>
    <t>5.511025,0.753003,1.446992,Capillaries,WT,1</t>
  </si>
  <si>
    <t>7.663077,1.517136,-3.249807,Sprouting Front,WT,1</t>
  </si>
  <si>
    <t>8.361910,1.859381,-3.194794,Sprouting Front,WT,1</t>
  </si>
  <si>
    <t>6.257820,1.131953,-3.169102,Capillaries,WT,1</t>
  </si>
  <si>
    <t>6.232284,1.596938,-2.751684,Vein,WT,1</t>
  </si>
  <si>
    <t>6.131964,1.342068,0.150790,Sprouting Front,WT,1</t>
  </si>
  <si>
    <t>10.062295,1.705524,3.283843,Vein,WT,1</t>
  </si>
  <si>
    <t>6.995822,3.162037,-0.644364,Capillaries,WT,1</t>
  </si>
  <si>
    <t>6.050512,2.766160,0.674469,Sprouting Front,WT,1</t>
  </si>
  <si>
    <t>6.223748,1.009045,0.106066,Capillaries,WT,1</t>
  </si>
  <si>
    <t>6.911732,0.118612,0.505428,Capillaries,WT,1</t>
  </si>
  <si>
    <t>6.283253,4.099241,0.588416,Vein,WT,1</t>
  </si>
  <si>
    <t>6.192351,0.673079,-2.943979,Capillaries,WT,1</t>
  </si>
  <si>
    <t>6.215201,0.396689,1.410911,Capillaries,WT,1</t>
  </si>
  <si>
    <t>6.232284,4.043676,-1.235805,Capillaries,WT,1</t>
  </si>
  <si>
    <t>7.644556,2.021043,-2.729794,Vein,WT,1</t>
  </si>
  <si>
    <t>6.266309,1.009088,-1.668990,Capillaries,WT,1</t>
  </si>
  <si>
    <t>6.155039,2.647563,-1.298431,Sprouting Front,WT,1</t>
  </si>
  <si>
    <t>5.536687,0.475273,1.987960,Capillaries,WT,1</t>
  </si>
  <si>
    <t>6.906603,0.226404,0.314742,Capillaries,WT,1</t>
  </si>
  <si>
    <t>6.175158,1.780379,-2.274033,Capillaries,WT,1</t>
  </si>
  <si>
    <t>6.942428,0.724050,2.531749,Capillaries,WT,1</t>
  </si>
  <si>
    <t>6.942428,1.595403,-1.216200,Sprouting Front,WT,1</t>
  </si>
  <si>
    <t>6.269136,4.070318,-1.386803,Sprouting Front,WT,1</t>
  </si>
  <si>
    <t>6.328214,0.997386,-2.399000,Capillaries,WT,1</t>
  </si>
  <si>
    <t>5.472305,3.107647,-1.505523,Capillaries,WT,1</t>
  </si>
  <si>
    <t>6.175158,0.038169,1.262390,Capillaries,WT,1</t>
  </si>
  <si>
    <t>8.361910,1.081649,3.040165,Capillaries,WT,1</t>
  </si>
  <si>
    <t>9.108411,1.319000,2.803372,Capillaries,WT,1</t>
  </si>
  <si>
    <t>5.482010,2.320000,-2.334628,Sprouting Front,WT,1</t>
  </si>
  <si>
    <t>7.028673,1.964898,-3.277714,Sprouting Front,WT,1</t>
  </si>
  <si>
    <t>6.844751,0.434950,-2.916621,Sprouting Front,WT,1</t>
  </si>
  <si>
    <t>5.511025,2.752960,-1.260138,Capillaries,WT,1</t>
  </si>
  <si>
    <t>6.257820,2.401750,-4.330772,Vein,WT,1</t>
  </si>
  <si>
    <t>6.257820,0.577694,1.542136,Capillaries,WT,1</t>
  </si>
  <si>
    <t>6.967905,1.464843,0.074251,Sprouting Front,WT,1</t>
  </si>
  <si>
    <t>6.325413,0.996564,-2.394612,Capillaries,WT,1</t>
  </si>
  <si>
    <t>6.257820,0.947697,-0.422674,Sprouting Front,WT,1</t>
  </si>
  <si>
    <t>6.291707,1.071759,1.761277,Capillaries,WT,1</t>
  </si>
  <si>
    <t>5.462582,0.074486,1.846278,Capillaries,WT,1</t>
  </si>
  <si>
    <t>6.266309,0.131656,0.541048,Vein,WT,1</t>
  </si>
  <si>
    <t>6.314198,0.656009,-0.981765,Sprouting Front,WT,1</t>
  </si>
  <si>
    <t>7.096414,1.366645,0.767300,Capillaries,WT,1</t>
  </si>
  <si>
    <t>8.490190,2.610905,-3.602749,Vein,WT,1</t>
  </si>
  <si>
    <t>9.934695,1.861339,-2.907808,Vein,WT,1</t>
  </si>
  <si>
    <t>7.663077,1.369836,-1.238740,Capillaries,WT,1</t>
  </si>
  <si>
    <t>6.237967,3.149346,-3.523951,Capillaries,WT,1</t>
  </si>
  <si>
    <t>6.215201,0.913622,-2.631311,Capillaries,WT,1</t>
  </si>
  <si>
    <t>9.260824,0.728019,3.226132,Sprouting Front,WT,1</t>
  </si>
  <si>
    <t>10.684084,0.962377,2.998247,Sprouting Front,WT,1</t>
  </si>
  <si>
    <t>8.620673,1.110864,-0.538600,Capillaries,WT,1</t>
  </si>
  <si>
    <t>6.076812,0.212324,3.340962,Capillaries,WT,1</t>
  </si>
  <si>
    <t>6.232284,2.346136,-2.306716,Capillaries,WT,1</t>
  </si>
  <si>
    <t>5.536687,1.278450,-1.531001,Capillaries,WT,1</t>
  </si>
  <si>
    <t>7.720669,2.475548,-3.055413,Capillaries,WT,1</t>
  </si>
  <si>
    <t>8.471386,0.594865,-0.895474,Capillaries,WT,1</t>
  </si>
  <si>
    <t>6.893763,1.756946,-2.278269,Vein,WT,1</t>
  </si>
  <si>
    <t>8.494363,0.658952,-2.938072,Sprouting Front,WT,1</t>
  </si>
  <si>
    <t>6.223748,1.944323,0.943605,Capillaries,WT,1</t>
  </si>
  <si>
    <t>6.027037,0.993984,-3.651346,Capillaries,WT,1</t>
  </si>
  <si>
    <t>7.775556,0.540687,3.149763,Capillaries,WT,1</t>
  </si>
  <si>
    <t>6.235126,0.223598,-1.156768,Capillaries,WT,1</t>
  </si>
  <si>
    <t>6.852513,2.561609,-3.150466,Vein,WT,1</t>
  </si>
  <si>
    <t>5.574960,2.509755,-4.878552,Vein,WT,1</t>
  </si>
  <si>
    <t>7.739008,1.019000,0.030693,Sprouting Front,WT,1</t>
  </si>
  <si>
    <t>6.237967,2.701162,3.972173,Capillaries,WT,1</t>
  </si>
  <si>
    <t>9.230159,1.114774,3.301258,Capillaries,WT,1</t>
  </si>
  <si>
    <t>6.155039,3.309859,-2.964035,Capillaries,WT,1</t>
  </si>
  <si>
    <t>6.893763,2.251273,-2.943993,Vein,WT,1</t>
  </si>
  <si>
    <t>6.904036,1.767868,-0.238037,Vein,WT,1</t>
  </si>
  <si>
    <t>13.023517,1.215380,3.879439,Capillaries,WT,1</t>
  </si>
  <si>
    <t>7.005947,2.044678,0.278634,Capillaries,WT,1</t>
  </si>
  <si>
    <t>8.523518,0.740282,-0.939708,Sprouting Front,WT,1</t>
  </si>
  <si>
    <t>7.086420,0.383651,-2.571980,Sprouting Front,WT,1</t>
  </si>
  <si>
    <t>5.459337,2.005234,-1.248030,Capillaries,WT,1</t>
  </si>
  <si>
    <t>7.755019,2.244647,-3.152375,Vein,WT,1</t>
  </si>
  <si>
    <t>6.215201,2.342310,-0.704924,Capillaries,WT,1</t>
  </si>
  <si>
    <t>7.727551,1.128396,-2.856382,Capillaries,WT,1</t>
  </si>
  <si>
    <t>6.283253,2.117032,-3.568319,Vein,WT,1</t>
  </si>
  <si>
    <t>9.209017,1.861668,-0.579055,Capillaries,WT,1</t>
  </si>
  <si>
    <t>6.076812,0.589068,-2.582800,Sprouting Front,WT,1</t>
  </si>
  <si>
    <t>1.683786,1.731631,-0.608546,Vein,WT,1</t>
  </si>
  <si>
    <t>11.618429,1.315122,-3.292971,Capillaries,WT,1</t>
  </si>
  <si>
    <t>7.048812,1.980517,-2.957955,Vein,WT,1</t>
  </si>
  <si>
    <t>9.040066,1.898449,-2.881227,Sprouting Front,WT,1</t>
  </si>
  <si>
    <t>6.350575,0.228530,-2.950774,Capillaries,WT,1</t>
  </si>
  <si>
    <t>5.511025,2.072938,-0.712463,Vein,WT,1</t>
  </si>
  <si>
    <t>10.004014,1.484726,2.591283,Capillaries,WT,1</t>
  </si>
  <si>
    <t>8.587722,1.903447,-3.263820,Vein,WT,1</t>
  </si>
  <si>
    <t>6.108803,1.263527,-4.518284,Sprouting Front,WT,1</t>
  </si>
  <si>
    <t>6.257820,4.158142,-3.734822,Capillaries,WT,1</t>
  </si>
  <si>
    <t>6.257820,1.956941,-4.092138,Vein,WT,1</t>
  </si>
  <si>
    <t>5.539887,2.987625,-1.925903,Sprouting Front,WT,1</t>
  </si>
  <si>
    <t>6.062215,2.031848,0.329342,Vein,WT,1</t>
  </si>
  <si>
    <t>6.824009,2.436051,-3.649504,Vein,WT,1</t>
  </si>
  <si>
    <t>6.155039,1.334412,-0.375588,Capillaries,WT,1</t>
  </si>
  <si>
    <t>6.237967,1.691382,-4.044035,Sprouting Front,WT,1</t>
  </si>
  <si>
    <t>7.745874,1.352397,3.343366,Capillaries,WT,1</t>
  </si>
  <si>
    <t>6.944980,4.989241,-3.035296,Capillaries,WT,1</t>
  </si>
  <si>
    <t>10.610859,1.737635,2.961695,Capillaries,WT,1</t>
  </si>
  <si>
    <t>6.328214,1.241082,1.437192,Capillaries,WT,1</t>
  </si>
  <si>
    <t>9.904327,1.180872,-2.988718,Vein,WT,1</t>
  </si>
  <si>
    <t>6.175158,2.590536,0.185506,Capillaries,WT,1</t>
  </si>
  <si>
    <t>6.927097,1.882727,2.799767,Capillaries,WT,1</t>
  </si>
  <si>
    <t>7.663077,2.652812,3.355074,Capillaries,WT,1</t>
  </si>
  <si>
    <t>6.155039,0.658240,-0.302655,Capillaries,WT,1</t>
  </si>
  <si>
    <t>7.761871,2.349004,1.104352,Capillaries,WT,1</t>
  </si>
  <si>
    <t>6.146396,1.680001,0.567174,Vein,WT,1</t>
  </si>
  <si>
    <t>8.585658,1.503370,2.653506,Sprouting Front,WT,1</t>
  </si>
  <si>
    <t>11.483434,0.271068,0.816732,Capillaries,WT,1</t>
  </si>
  <si>
    <t>6.146396,2.474345,-0.529709,Capillaries,WT,1</t>
  </si>
  <si>
    <t>6.257820,1.066948,-3.210323,Vein,WT,1</t>
  </si>
  <si>
    <t>6.257820,1.177140,-3.774312,Capillaries,WT,1</t>
  </si>
  <si>
    <t>9.051819,0.100743,2.838228,Capillaries,WT,1</t>
  </si>
  <si>
    <t>6.257820,2.561816,-2.906090,Sprouting Front,WT,1</t>
  </si>
  <si>
    <t>6.129074,2.223577,0.534433,Capillaries,WT,1</t>
  </si>
  <si>
    <t>11.497313,0.638400,0.008154,Capillaries,WT,1</t>
  </si>
  <si>
    <t>7.567677,1.172265,-2.186111,Capillaries,WT,1</t>
  </si>
  <si>
    <t>6.995822,2.299283,-2.773216,Vein,WT,1</t>
  </si>
  <si>
    <t>6.223748,1.005057,-4.203292,Sprouting Front,WT,1</t>
  </si>
  <si>
    <t>6.906603,1.026404,-2.823670,Capillaries,WT,1</t>
  </si>
  <si>
    <t>6.266309,2.863681,0.911052,Vein,WT,1</t>
  </si>
  <si>
    <t>6.215201,2.180898,-3.856258,Capillaries,WT,1</t>
  </si>
  <si>
    <t>6.062215,0.004782,3.981084,Capillaries,WT,1</t>
  </si>
  <si>
    <t>7.679246,1.087730,-0.833310,Capillaries,WT,1</t>
  </si>
  <si>
    <t>7.003417,2.177540,-2.502860,Vein,WT,1</t>
  </si>
  <si>
    <t>6.175158,2.069968,2.966543,Sprouting Front,WT,1</t>
  </si>
  <si>
    <t>9.114246,1.336184,3.152544,Capillaries,WT,1</t>
  </si>
  <si>
    <t>9.131727,0.024091,3.344248,Capillaries,WT,1</t>
  </si>
  <si>
    <t>5.462582,0.158611,-2.944250,Capillaries,WT,1</t>
  </si>
  <si>
    <t>6.904036,3.770883,-3.184800,Capillaries,WT,1</t>
  </si>
  <si>
    <t>8.523518,2.546241,-2.795146,Capillaries,WT,1</t>
  </si>
  <si>
    <t>6.257820,1.610833,3.333713,Sprouting Front,WT,1</t>
  </si>
  <si>
    <t>6.911732,2.695150,3.092801,Capillaries,WT,1</t>
  </si>
  <si>
    <t>7.683860,1.365580,-0.201807,Capillaries,WT,1</t>
  </si>
  <si>
    <t>6.904036,2.416169,-0.123891,Capillaries,WT,1</t>
  </si>
  <si>
    <t>6.108803,6.369241,-2.662670,Capillaries,WT,1</t>
  </si>
  <si>
    <t>8.585658,1.250885,-3.138464,Vein,WT,1</t>
  </si>
  <si>
    <t>6.166543,0.014042,2.362431,Sprouting Front,WT,1</t>
  </si>
  <si>
    <t>6.257820,2.027746,-3.075368,Capillaries,WT,1</t>
  </si>
  <si>
    <t>9.108411,3.780274,-2.300495,Capillaries,WT,1</t>
  </si>
  <si>
    <t>7.628313,0.749160,-2.568632,Capillaries,WT,1</t>
  </si>
  <si>
    <t>9.191683,3.099854,2.799289,Capillaries,WT,1</t>
  </si>
  <si>
    <t>6.215201,1.144242,-0.893674,Vein,WT,1</t>
  </si>
  <si>
    <t>6.146396,1.661741,-1.239650,Sprouting Front,WT,1</t>
  </si>
  <si>
    <t>8.460921,3.560821,-3.026897,Vein,WT,1</t>
  </si>
  <si>
    <t>6.129074,2.483762,0.928692,Vein,WT,1</t>
  </si>
  <si>
    <t>5.539887,19.198706,-1.793625,Capillaries,WT,1</t>
  </si>
  <si>
    <t>6.967905,2.034272,3.264164,Capillaries,WT,1</t>
  </si>
  <si>
    <t>6.257820,8.700110,-2.572818,Vein,WT,1</t>
  </si>
  <si>
    <t>5.597164,3.048518,-2.035203,Vein,WT,1</t>
  </si>
  <si>
    <t>12.945731,3.714895,3.172829,Capillaries,WT,1</t>
  </si>
  <si>
    <t>8.529752,0.429079,1.623113,Capillaries,WT,1</t>
  </si>
  <si>
    <t>5.488471,2.377630,-1.544056,Capillaries,WT,1</t>
  </si>
  <si>
    <t>8.562926,0.964655,-2.464904,Sprouting Front,WT,1</t>
  </si>
  <si>
    <t>6.166543,0.757773,-4.403857,Sprouting Front,WT,1</t>
  </si>
  <si>
    <t>7.003417,1.997395,-3.446475,Capillaries,WT,1</t>
  </si>
  <si>
    <t>5.390746,0.611477,-1.502120,Capillaries,WT,1</t>
  </si>
  <si>
    <t>6.944980,1.717964,-3.010779,Capillaries,WT,1</t>
  </si>
  <si>
    <t>6.070977,6.799212,-0.213058,Vein,WT,1</t>
  </si>
  <si>
    <t>9.185898,5.936084,0.313040,Vein,WT,1</t>
  </si>
  <si>
    <t>7.761871,4.542449,-3.664845,Vein,WT,1</t>
  </si>
  <si>
    <t>10.624210,6.773935,2.742076,Capillaries,WT,1</t>
  </si>
  <si>
    <t>6.291707,1.159098,-0.903781,Capillaries,WT,1</t>
  </si>
  <si>
    <t>7.739008,1.953473,3.407165,Capillaries,WT,1</t>
  </si>
  <si>
    <t>13.195180,0.024935,-0.246980,Capillaries,WT,1</t>
  </si>
  <si>
    <t>9.106466,2.240737,3.396305,Capillaries,WT,1</t>
  </si>
  <si>
    <t>6.985683,2.505676,3.716235,Capillaries,WT,1</t>
  </si>
  <si>
    <t>8.529752,1.524402,-0.966588,Capillaries,WT,1</t>
  </si>
  <si>
    <t>6.155039,1.172294,1.304151,Sprouting Front,WT,1</t>
  </si>
  <si>
    <t>7.739008,6.441846,-3.198751,Vein,WT,1</t>
  </si>
  <si>
    <t>8.490190,0.978189,-0.824253,Sprouting Front,WT,1</t>
  </si>
  <si>
    <t>6.257820,1.244726,3.129905,Capillaries,WT,1</t>
  </si>
  <si>
    <t>10.046434,2.546254,-2.695007,Capillaries,WT,1</t>
  </si>
  <si>
    <t>7.028673,0.601294,0.912240,Sprouting Front,WT,1</t>
  </si>
  <si>
    <t>6.433738,3.398610,-2.324140,Vein,WT,1</t>
  </si>
  <si>
    <t>6.209496,3.823241,-4.358725,Sprouting Front,WT,1</t>
  </si>
  <si>
    <t>9.232078,3.159886,-2.990214,Capillaries,WT,1</t>
  </si>
  <si>
    <t>7.056350,0.459243,-3.812039,Capillaries,WT,1</t>
  </si>
  <si>
    <t>6.988220,1.419547,2.458895,Capillaries,WT,1</t>
  </si>
  <si>
    <t>6.800599,1.532673,0.133913,Capillaries,WT,1</t>
  </si>
  <si>
    <t>11.432399,2.098432,-2.731555,Sprouting Front,WT,1</t>
  </si>
  <si>
    <t>8.506870,7.687170,-3.003284,Vein,WT,1</t>
  </si>
  <si>
    <t>11.447888,5.463950,-2.972507,Vein,WT,1</t>
  </si>
  <si>
    <t>7.005947,2.477593,-2.682077,Capillaries,WT,1</t>
  </si>
  <si>
    <t>5.536687,1.452951,1.338723,Capillaries,WT,1</t>
  </si>
  <si>
    <t>8.506870,1.685414,-0.064152,Sprouting Front,WT,1</t>
  </si>
  <si>
    <t>13.846518,3.723417,2.447607,Capillaries,WT,1</t>
  </si>
  <si>
    <t>6.844751,1.065797,-1.459251,Capillaries,WT,1</t>
  </si>
  <si>
    <t>9.092835,9.593247,2.546040,Capillaries,WT,1</t>
  </si>
  <si>
    <t>7.623666,14.396767,-3.088859,Vein,WT,1</t>
  </si>
  <si>
    <t>6.988220,1.822535,-3.132569,Sprouting Front,WT,1</t>
  </si>
  <si>
    <t>6.155039,0.021599,2.984998,Capillaries,WT,1</t>
  </si>
  <si>
    <t>10.004014,0.000645,-1.325443,Capillaries,WT,1</t>
  </si>
  <si>
    <t>6.146396,1.255891,-1.986463,Sprouting Front,WT,1</t>
  </si>
  <si>
    <t>10.835592,0.961672,0.379330,Capillaries,WT,1</t>
  </si>
  <si>
    <t>9.085037,24.303853,-3.091261,Vein,WT,1</t>
  </si>
  <si>
    <t>12.288467,6.486400,-3.086389,Vein,WT,1</t>
  </si>
  <si>
    <t>12.109806,0.000375,-1.126736,Capillaries,WT,1</t>
  </si>
  <si>
    <t>5.433309,0.032074,1.375539,Sprouting Front,WT,1</t>
  </si>
  <si>
    <t>6.129074,10.415195,-1.523594,Capillaries,WT,1</t>
  </si>
  <si>
    <t>6.235126,1.882096,-1.861562,Capillaries,WT,1</t>
  </si>
  <si>
    <t>9.979185,2.471074,-2.737053,Capillaries,WT,1</t>
  </si>
  <si>
    <t>6.967905,1.362071,-0.636634,Capillaries,WT,1</t>
  </si>
  <si>
    <t>7.727551,8.911779,-3.673695,Capillaries,WT,1</t>
  </si>
  <si>
    <t>11.594002,7.807972,-3.735687,Vein,WT,1</t>
  </si>
  <si>
    <t>6.237967,1.332708,-2.509045,Sprouting Front,WT,1</t>
  </si>
  <si>
    <t>8.479748,3.187587,2.552541,Capillaries,WT,1</t>
  </si>
  <si>
    <t>6.146396,6.655157,-3.901568,Vein,WT,1</t>
  </si>
  <si>
    <t>10.062295,2.382458,-2.771376,Capillaries,WT,1</t>
  </si>
  <si>
    <t>6.235126,2.539807,-0.467611,Capillaries,WT,1</t>
  </si>
  <si>
    <t>7.761871,9.793785,-0.213346,Capillaries,WT,1</t>
  </si>
  <si>
    <t>9.180109,9.419426,-3.072604,Vein,WT,1</t>
  </si>
  <si>
    <t>6.155039,0.319004,-0.133447,Sprouting Front,WT,1</t>
  </si>
  <si>
    <t>10.776560,1.327610,2.980754,Capillaries,WT,1</t>
  </si>
  <si>
    <t>12.194379,2.678312,3.741119,Capillaries,WT,1</t>
  </si>
  <si>
    <t>6.266309,2.380653,0.809820,Capillaries,WT,1</t>
  </si>
  <si>
    <t>6.131964,1.217104,1.387874,Vein,WT,1</t>
  </si>
  <si>
    <t>6.155039,2.492827,-0.184663,Capillaries,WT,1</t>
  </si>
  <si>
    <t>7.076410,7.684792,-2.910010,Vein,WT,1</t>
  </si>
  <si>
    <t>6.904036,5.008111,3.628099,Capillaries,WT,1</t>
  </si>
  <si>
    <t>12.340269,9.683351,-3.258120,Vein,WT,1</t>
  </si>
  <si>
    <t>10.027014,0.088405,-0.580793,Capillaries,WT,1</t>
  </si>
  <si>
    <t>6.235126,0.238831,-1.788968,Capillaries,WT,1</t>
  </si>
  <si>
    <t>6.257820,0.086682,-2.832303,Capillaries,WT,1</t>
  </si>
  <si>
    <t>6.166543,0.001576,1.931645,Capillaries,WT,1</t>
  </si>
  <si>
    <t>6.155039,2.016532,3.129547,Capillaries,WT,1</t>
  </si>
  <si>
    <t>7.775556,1.552089,-0.306528,Capillaries,WT,1</t>
  </si>
  <si>
    <t>8.406293,2.078420,-0.228699,Capillaries,WT,1</t>
  </si>
  <si>
    <t>6.215201,3.554847,3.091777,Capillaries,WT,1</t>
  </si>
  <si>
    <t>5.462582,2.334137,-1.301837,Capillaries,WT,1</t>
  </si>
  <si>
    <t>10.811035,1.196501,0.358921,Capillaries,WT,1</t>
  </si>
  <si>
    <t>6.257820,7.000575,-3.140785,Vein,WT,1</t>
  </si>
  <si>
    <t>7.003417,5.016817,3.652951,Capillaries,WT,1</t>
  </si>
  <si>
    <t>10.822502,5.737695,2.970508,Capillaries,WT,1</t>
  </si>
  <si>
    <t>7.056350,6.156905,-2.963472,Vein,WT,1</t>
  </si>
  <si>
    <t>7.782390,1.215865,-2.981677,Vein,WT,1</t>
  </si>
  <si>
    <t>6.232284,0.048882,-4.557500,Capillaries,WT,1</t>
  </si>
  <si>
    <t>9.941827,5.024522,-3.182065,Vein,WT,1</t>
  </si>
  <si>
    <t>6.985683,9.850666,2.808052,Capillaries,WT,1</t>
  </si>
  <si>
    <t>11.538850,1.929866,2.521075,Capillaries,WT,1</t>
  </si>
  <si>
    <t>6.370077,10.836508,-4.076217,Vein,WT,1</t>
  </si>
  <si>
    <t>7.725258,10.942555,-2.816095,Capillaries,WT,1</t>
  </si>
  <si>
    <t>9.209017,3.126866,3.579506,Capillaries,WT,1</t>
  </si>
  <si>
    <t>6.209496,7.343760,-0.465179,Vein,WT,1</t>
  </si>
  <si>
    <t>8.490190,14.610597,2.844793,Capillaries,WT,1</t>
  </si>
  <si>
    <t>6.257820,2.195567,3.050634,Capillaries,WT,1</t>
  </si>
  <si>
    <t>9.232078,7.508487,-3.084511,Vein,WT,1</t>
  </si>
  <si>
    <t>10.802836,0.978343,0.285021,Capillaries,WT,1</t>
  </si>
  <si>
    <t>8.523518,1.798332,-2.971650,Sprouting Front,WT,1</t>
  </si>
  <si>
    <t>6.370077,1.964534,-1.034224,Capillaries,WT,1</t>
  </si>
  <si>
    <t>6.942428,5.389008,-3.613526,Capillaries,WT,1</t>
  </si>
  <si>
    <t>6.257820,7.508487,-3.494639,Vein,WT,1</t>
  </si>
  <si>
    <t>9.270386,1.460704,0.216533,Sprouting Front,WT,1</t>
  </si>
  <si>
    <t>6.965361,0.730228,0.438440,Capillaries,WT,1</t>
  </si>
  <si>
    <t>7.727551,9.303712,-3.081991,Vein,WT,1</t>
  </si>
  <si>
    <t>8.562926,0.214021,-2.050810,Sprouting Front,WT,1</t>
  </si>
  <si>
    <t>6.215201,5.053933,-3.695561,Vein,WT,1</t>
  </si>
  <si>
    <t>5.472305,2.239256,-1.856995,Capillaries,WT,1</t>
  </si>
  <si>
    <t>7.005947,0.025844,-1.725597,Capillaries,WT,1</t>
  </si>
  <si>
    <t>9.904327,3.359009,3.105550,Capillaries,WT,1</t>
  </si>
  <si>
    <t>6.906603,0.811588,3.120972,Capillaries,WT,1</t>
  </si>
  <si>
    <t>6.232284,0.115370,0.363628,Capillaries,WT,1</t>
  </si>
  <si>
    <t>2.476082,5.089286,-1.691844,Vein,WT,1</t>
  </si>
  <si>
    <t>10.025246,0.126391,2.933451,Capillaries,WT,1</t>
  </si>
  <si>
    <t>6.967905,2.985371,2.871753,Capillaries,WT,1</t>
  </si>
  <si>
    <t>6.311391,11.556110,-3.953167,Vein,WT,1</t>
  </si>
  <si>
    <t>6.175158,4.945540,-2.087670,Capillaries,WT,1</t>
  </si>
  <si>
    <t>9.241670,8.682585,-2.955685,Vein,WT,1</t>
  </si>
  <si>
    <t>6.166543,0.820520,-0.117113,Capillaries,WT,1</t>
  </si>
  <si>
    <t>7.727551,4.504007,3.261893,Capillaries,WT,1</t>
  </si>
  <si>
    <t>7.048812,1.566424,-3.592278,Capillaries,WT,1</t>
  </si>
  <si>
    <t>6.155039,2.404860,-2.363522,Capillaries,WT,1</t>
  </si>
  <si>
    <t>6.967905,2.234086,-3.456853,Capillaries,WT,1</t>
  </si>
  <si>
    <t>6.209496,2.090361,2.260899,Sprouting Front,WT,1</t>
  </si>
  <si>
    <t>6.911732,11.028400,3.383293,Capillaries,WT,1</t>
  </si>
  <si>
    <t>2.511608,6.573119,-4.434574,Vein,WT,1</t>
  </si>
  <si>
    <t>7.739008,5.448373,3.519621,Capillaries,WT,1</t>
  </si>
  <si>
    <t>6.155039,0.854484,0.380682,Sprouting Front,WT,1</t>
  </si>
  <si>
    <t>6.266309,2.630350,-1.330811,Capillaries,WT,1</t>
  </si>
  <si>
    <t>6.985683,1.860917,-0.587951,Capillaries,WT,1</t>
  </si>
  <si>
    <t>5.574960,1.960093,1.858549,Capillaries,WT,1</t>
  </si>
  <si>
    <t>7.005947,0.508390,0.625461,Capillaries,WT,1</t>
  </si>
  <si>
    <t>7.834583,2.194546,3.112412,Capillaries,WT,1</t>
  </si>
  <si>
    <t>6.314198,5.974465,-3.426577,Vein,WT,1</t>
  </si>
  <si>
    <t>6.328214,2.564944,1.908528,Capillaries,WT,1</t>
  </si>
  <si>
    <t>7.076410,16.883101,-2.974941,Vein,WT,1</t>
  </si>
  <si>
    <t>6.257820,5.071636,-1.391414,Capillaries,WT,1</t>
  </si>
  <si>
    <t>9.963192,1.797766,-2.972894,Sprouting Front,WT,1</t>
  </si>
  <si>
    <t>6.223748,0.000674,1.268711,Capillaries,WT,1</t>
  </si>
  <si>
    <t>6.314198,5.870059,-1.734404,Vein,WT,1</t>
  </si>
  <si>
    <t>8.490190,5.140897,-3.233277,Vein,WT,1</t>
  </si>
  <si>
    <t>6.166543,7.409681,-2.921334,Capillaries,WT,1</t>
  </si>
  <si>
    <t>5.511025,0.970802,-2.245444,Capillaries,WT,1</t>
  </si>
  <si>
    <t>9.977410,5.120675,-3.093642,Vein,WT,1</t>
  </si>
  <si>
    <t>6.232284,0.732861,0.537027,Capillaries,WT,1</t>
  </si>
  <si>
    <t>6.155039,5.700856,-4.445070,Vein,WT,1</t>
  </si>
  <si>
    <t>7.056350,0.033100,0.018705,Sprouting Front,WT,1</t>
  </si>
  <si>
    <t>6.852513,8.241319,-3.580436,Vein,WT,1</t>
  </si>
  <si>
    <t>8.406293,1.545994,-3.395001,Capillaries,WT,1</t>
  </si>
  <si>
    <t>8.387300,1.425909,-3.586724,Capillaries,WT,1</t>
  </si>
  <si>
    <t>7.727551,0.445254,0.739327,Sprouting Front,WT,1</t>
  </si>
  <si>
    <t>7.718373,13.014815,-3.298441,Vein,WT,1</t>
  </si>
  <si>
    <t>7.616690,2.969569,3.173154,Capillaries,WT,1</t>
  </si>
  <si>
    <t>6.215201,7.797598,3.419934,Capillaries,WT,1</t>
  </si>
  <si>
    <t>6.131964,4.677739,-3.387499,Vein,WT,1</t>
  </si>
  <si>
    <t>9.318049,0.011067,4.178925,Capillaries,WT,1</t>
  </si>
  <si>
    <t>6.269136,0.278040,-4.034306,Sprouting Front,WT,1</t>
  </si>
  <si>
    <t>18.217796,0.170183,-4.162887,Sprouting Front,WT,1</t>
  </si>
  <si>
    <t>10.116739,0.032524,3.126248,Sprouting Front,WT,1</t>
  </si>
  <si>
    <t>6.852513,5.234640,2.230985,Capillaries,WT,1</t>
  </si>
  <si>
    <t>6.328214,6.913069,-4.421976,Vein,WT,1</t>
  </si>
  <si>
    <t>5.482010,2.594987,-2.727721,Capillaries,WT,1</t>
  </si>
  <si>
    <t>6.129074,0.004764,-0.142843,Capillaries,WT,1</t>
  </si>
  <si>
    <t>7.861677,3.871184,-2.448796,Capillaries,WT,1</t>
  </si>
  <si>
    <t>9.262737,1.697292,2.849614,Capillaries,WT,1</t>
  </si>
  <si>
    <t>5.488471,14.137811,-2.522045,Vein,WT,1</t>
  </si>
  <si>
    <t>9.920416,2.012046,0.630634,Capillaries,WT,1</t>
  </si>
  <si>
    <t>8.504787,4.467909,3.288955,Capillaries,WT,1</t>
  </si>
  <si>
    <t>10.703968,5.497713,-2.975895,Vein,WT,1</t>
  </si>
  <si>
    <t>7.745874,5.709700,-2.816061,Capillaries,WT,1</t>
  </si>
  <si>
    <t>9.260824,5.403693,-2.928397,Vein,WT,1</t>
  </si>
  <si>
    <t>7.725258,0.522644,1.837260,Capillaries,WT,1</t>
  </si>
  <si>
    <t>6.257820,2.628153,-3.024671,Capillaries,WT,1</t>
  </si>
  <si>
    <t>6.328214,7.746070,0.376854,Vein,WT,1</t>
  </si>
  <si>
    <t>10.035846,1.951981,-3.395735,Capillaries,WT,1</t>
  </si>
  <si>
    <t>7.005947,4.963519,-3.209551,Vein,WT,1</t>
  </si>
  <si>
    <t>6.129074,0.001680,-1.507224,Capillaries,WT,1</t>
  </si>
  <si>
    <t>6.237967,3.520784,-1.960086,Capillaries,WT,1</t>
  </si>
  <si>
    <t>6.215201,6.924753,-0.015729,Capillaries,WT,1</t>
  </si>
  <si>
    <t>8.523518,6.018005,-3.238840,Vein,WT,1</t>
  </si>
  <si>
    <t>6.223748,3.115484,-0.532567,Sprouting Front,WT,1</t>
  </si>
  <si>
    <t>6.209496,7.479870,-0.241838,Vein,WT,1</t>
  </si>
  <si>
    <t>7.663077,6.655681,-3.077165,Capillaries,WT,1</t>
  </si>
  <si>
    <t>7.681553,2.472328,-3.057134,Vein,WT,1</t>
  </si>
  <si>
    <t>6.906603,2.035621,0.423556,Capillaries,WT,1</t>
  </si>
  <si>
    <t>6.212349,0.064691,2.654888,Capillaries,WT,1</t>
  </si>
  <si>
    <t>12.374683,0.336725,4.250688,Capillaries,WT,1</t>
  </si>
  <si>
    <t>6.192351,3.095514,1.173838,Capillaries,WT,1</t>
  </si>
  <si>
    <t>6.257820,5.043714,-1.877734,Capillaries,WT,1</t>
  </si>
  <si>
    <t>5.472305,5.824662,-2.431568,Capillaries,WT,1</t>
  </si>
  <si>
    <t>6.988220,0.081265,-2.736040,Capillaries,WT,1</t>
  </si>
  <si>
    <t>6.266309,0.272687,0.943185,Capillaries,WT,1</t>
  </si>
  <si>
    <t>10.005785,1.446364,-1.842428,Capillaries,WT,1</t>
  </si>
  <si>
    <t>8.429448,5.627424,-3.070668,Vein,WT,1</t>
  </si>
  <si>
    <t>7.033713,1.716387,1.072149,Capillaries,WT,1</t>
  </si>
  <si>
    <t>6.146396,1.510221,2.809061,Capillaries,WT,1</t>
  </si>
  <si>
    <t>6.350575,0.024625,3.632116,Capillaries,WT,1</t>
  </si>
  <si>
    <t>7.005947,5.086695,-3.322150,Capillaries,WT,1</t>
  </si>
  <si>
    <t>7.681553,3.093914,-2.313613,Capillaries,WT,1</t>
  </si>
  <si>
    <t>6.325413,0.501782,-0.436211,Capillaries,WT,1</t>
  </si>
  <si>
    <t>7.005947,1.105712,-0.722413,Sprouting Front,WT,1</t>
  </si>
  <si>
    <t>6.257820,0.872290,-0.594893,Sprouting Front,WT,1</t>
  </si>
  <si>
    <t>7.739008,0.885696,-3.039034,Sprouting Front,WT,1</t>
  </si>
  <si>
    <t>9.106466,2.322585,-0.175216,Capillaries,WT,1</t>
  </si>
  <si>
    <t>8.460921,0.002192,-1.811791,Capillaries,WT,1</t>
  </si>
  <si>
    <t>6.175158,1.260099,-3.792968,Capillaries,WT,1</t>
  </si>
  <si>
    <t>6.257820,4.294875,-2.963899,Capillaries,WT,1</t>
  </si>
  <si>
    <t>5.511025,0.146279,-2.896639,Sprouting Front,WT,1</t>
  </si>
  <si>
    <t>6.995822,4.784309,0.020619,Capillaries,WT,1</t>
  </si>
  <si>
    <t>9.201317,3.133172,-3.193316,Vein,WT,1</t>
  </si>
  <si>
    <t>8.604213,1.931462,-3.712835,Capillaries,WT,1</t>
  </si>
  <si>
    <t>7.679246,1.619490,1.260561,Capillaries,WT,1</t>
  </si>
  <si>
    <t>6.985683,6.896839,-2.964162,Capillaries,WT,1</t>
  </si>
  <si>
    <t>9.241670,12.595654,-3.036001,Capillaries,WT,1</t>
  </si>
  <si>
    <t>6.350575,0.898251,-0.019502,Sprouting Front,WT,1</t>
  </si>
  <si>
    <t>8.460921,0.950336,-0.561552,Sprouting Front,WT,1</t>
  </si>
  <si>
    <t>7.830058,3.232702,3.444074,Capillaries,WT,1</t>
  </si>
  <si>
    <t>6.209496,15.462943,-3.112406,Capillaries,WT,1</t>
  </si>
  <si>
    <t>6.192351,1.284932,-2.870526,Sprouting Front,WT,1</t>
  </si>
  <si>
    <t>6.965361,4.577029,2.873497,Capillaries,WT,1</t>
  </si>
  <si>
    <t>6.906603,4.986955,-3.578143,Vein,WT,1</t>
  </si>
  <si>
    <t>8.406293,0.562126,-0.689991,Capillaries,WT,1</t>
  </si>
  <si>
    <t>6.237967,1.738728,3.502114,Capillaries,WT,1</t>
  </si>
  <si>
    <t>6.235126,0.000940,1.862111,Capillaries,WT,1</t>
  </si>
  <si>
    <t>6.215201,0.311916,4.373534,Capillaries,WT,1</t>
  </si>
  <si>
    <t>6.166543,16.732145,-2.239602,Capillaries,WT,1</t>
  </si>
  <si>
    <t>6.155039,1.137808,1.795958,Capillaries,WT,1</t>
  </si>
  <si>
    <t>6.995822,2.072831,-0.580126,Capillaries,WT,1</t>
  </si>
  <si>
    <t>9.086987,16.366389,2.822177,Capillaries,WT,1</t>
  </si>
  <si>
    <t>6.965361,2.304459,3.159104,Capillaries,WT,1</t>
  </si>
  <si>
    <t>6.906603,0.939885,1.564618,Capillaries,WT,1</t>
  </si>
  <si>
    <t>5.459337,3.140054,2.364287,Capillaries,WT,1</t>
  </si>
  <si>
    <t>6.166543,0.314607,-0.221594,Capillaries,WT,1</t>
  </si>
  <si>
    <t>6.232284,0.464112,0.149153,Capillaries,WT,1</t>
  </si>
  <si>
    <t>6.921979,6.999188,-2.657707,Capillaries,WT,1</t>
  </si>
  <si>
    <t>6.257820,1.501233,1.363700,Capillaries,WT,1</t>
  </si>
  <si>
    <t>5.511025,7.615443,-1.188521,Capillaries,WT,1</t>
  </si>
  <si>
    <t>7.005947,9.902426,2.556927,Capillaries,WT,1</t>
  </si>
  <si>
    <t>8.562926,0.000540,-2.002113,Capillaries,WT,1</t>
  </si>
  <si>
    <t>6.108803,12.269116,-1.066947,Capillaries,WT,1</t>
  </si>
  <si>
    <t>10.732073,1.402594,-3.643150,Capillaries,WT,1</t>
  </si>
  <si>
    <t>6.166543,2.639875,2.419881,Capillaries,WT,1</t>
  </si>
  <si>
    <t>6.852513,0.737017,-3.377304,Capillaries,WT,1</t>
  </si>
  <si>
    <t>6.291707,4.843222,1.288441,Capillaries,WT,1</t>
  </si>
  <si>
    <t>6.235126,5.363132,-1.665107,Vein,WT,1</t>
  </si>
  <si>
    <t>5.488471,5.025044,-3.136225,Capillaries,WT,1</t>
  </si>
  <si>
    <t>12.914212,0.187050,-0.754176,Capillaries,WT,1</t>
  </si>
  <si>
    <t>6.209496,0.622313,2.485715,Capillaries,WT,1</t>
  </si>
  <si>
    <t>7.739008,11.555074,-2.950663,Capillaries,WT,1</t>
  </si>
  <si>
    <t>11.489604,2.147181,-2.517718,Capillaries,WT,1</t>
  </si>
  <si>
    <t>11.334332,0.923752,3.731935,Capillaries,WT,1</t>
  </si>
  <si>
    <t>6.235126,3.848998,1.904027,Capillaries,WT,1</t>
  </si>
  <si>
    <t>7.614363,8.423687,-0.221999,Capillaries,WT,1</t>
  </si>
  <si>
    <t>6.257820,0.048121,-2.909200,Capillaries,WT,1</t>
  </si>
  <si>
    <t>6.266309,0.065137,3.656296,Capillaries,WT,1</t>
  </si>
  <si>
    <t>7.718373,0.933244,3.026966,Capillaries,WT,1</t>
  </si>
  <si>
    <t>8.359790,25.798277,-3.421491,Capillaries,WT,1</t>
  </si>
  <si>
    <t>6.921979,4.727528,-2.394096,Capillaries,WT,1</t>
  </si>
  <si>
    <t>10.025246,1.944117,2.977291,Capillaries,WT,1</t>
  </si>
  <si>
    <t>6.155039,0.717184,-3.490094,Capillaries,WT,1</t>
  </si>
  <si>
    <t>6.411667,2.378179,-0.499326,Vein,WT,1</t>
  </si>
  <si>
    <t>6.175158,0.682430,-3.155924,Capillaries,WT,1</t>
  </si>
  <si>
    <t>9.262737,4.995647,-3.430989,Capillaries,WT,1</t>
  </si>
  <si>
    <t>6.166543,4.635272,-2.686977,Capillaries,WT,1</t>
  </si>
  <si>
    <t>11.450984,5.840561,2.551798,Capillaries,WT,1</t>
  </si>
  <si>
    <t>6.395063,8.368141,2.358310,Capillaries,WT,1</t>
  </si>
  <si>
    <t>8.471386,2.638839,3.410547,Capillaries,WT,1</t>
  </si>
  <si>
    <t>7.782390,3.252974,2.597245,Capillaries,WT,1</t>
  </si>
  <si>
    <t>6.257820,0.018517,4.669589,Capillaries,WT,1</t>
  </si>
  <si>
    <t>7.096414,1.130071,0.505962,Capillaries,WT,1</t>
  </si>
  <si>
    <t>6.146396,1.794564,-3.152445,Capillaries,WT,1</t>
  </si>
  <si>
    <t>6.269136,0.054959,-4.224072,Capillaries,WT,1</t>
  </si>
  <si>
    <t>7.681553,0.164949,0.842208,Capillaries,WT,1</t>
  </si>
  <si>
    <t>7.830058,0.000067,-1.106600,Capillaries,WT,1</t>
  </si>
  <si>
    <t>9.979185,1.819242,3.427321,Capillaries,WT,1</t>
  </si>
  <si>
    <t>11.371791,14.556049,-2.850961,Capillaries,WT,1</t>
  </si>
  <si>
    <t>9.232078,0.000202,-0.461145,Capillaries,WT,1</t>
  </si>
  <si>
    <t>6.082641,12.761828,1.683565,Capillaries,WT,1</t>
  </si>
  <si>
    <t>8.529752,0.789902,0.147096,Capillaries,WT,1</t>
  </si>
  <si>
    <t>5.488471,1.372508,-1.704714,Sprouting Front,WT,1</t>
  </si>
  <si>
    <t>6.235126,10.151043,2.023660,Vein,WT,1</t>
  </si>
  <si>
    <t>9.232078,0.880069,-2.371260,Capillaries,WT,1</t>
  </si>
  <si>
    <t>8.471386,0.444976,2.676512,Capillaries,WT,1</t>
  </si>
  <si>
    <t>8.620673,4.840553,3.154707,Capillaries,WT,1</t>
  </si>
  <si>
    <t>6.146396,0.459384,2.370422,Capillaries,WT,1</t>
  </si>
  <si>
    <t>7.800583,0.001050,-0.019039,Capillaries,WT,1</t>
  </si>
  <si>
    <t>6.927097,0.000016,-0.519022,Capillaries,WT,1</t>
  </si>
  <si>
    <t>10.027014,0.702114,-1.318870,Capillaries,WT,1</t>
  </si>
  <si>
    <t>6.328214,7.360912,-1.897526,Capillaries,WT,1</t>
  </si>
  <si>
    <t>9.940044,5.368928,3.460750,Capillaries,WT,1</t>
  </si>
  <si>
    <t>1.683786,0.199871,-1.039569,Sprouting Front,WT,1</t>
  </si>
  <si>
    <t>17.462940,11.762638,-3.098066,Capillaries,WT,1</t>
  </si>
  <si>
    <t>6.108803,2.201724,0.518005,Capillaries,WT,1</t>
  </si>
  <si>
    <t>7.752734,8.015476,3.325501,Capillaries,WT,1</t>
  </si>
  <si>
    <t>6.283253,0.848506,-3.614304,Sprouting Front,WT,1</t>
  </si>
  <si>
    <t>10.732073,16.269828,2.785627,Capillaries,WT,1</t>
  </si>
  <si>
    <t>8.504787,11.079613,-3.301664,Capillaries,WT,1</t>
  </si>
  <si>
    <t>6.257820,3.374329,2.073880,Capillaries,WT,1</t>
  </si>
  <si>
    <t>6.967905,1.249163,-0.217529,Sprouting Front,WT,1</t>
  </si>
  <si>
    <t>9.993381,0.172531,2.956080,Sprouting Front,WT,1</t>
  </si>
  <si>
    <t>6.166543,2.612996,-1.903139,Capillaries,WT,1</t>
  </si>
  <si>
    <t>6.944980,10.279844,-2.991718,Capillaries,WT,1</t>
  </si>
  <si>
    <t>5.539887,3.777136,3.632415,Capillaries,WT,1</t>
  </si>
  <si>
    <t>6.921979,9.112936,-2.778384,Capillaries,WT,1</t>
  </si>
  <si>
    <t>7.718373,0.122940,3.853941,Sprouting Front,WT,1</t>
  </si>
  <si>
    <t>8.460921,51.730535,2.824452,Capillaries,WT,1</t>
  </si>
  <si>
    <t>7.690775,0.808516,3.123306,Capillaries,WT,1</t>
  </si>
  <si>
    <t>8.437852,0.838799,0.442151,Capillaries,WT,1</t>
  </si>
  <si>
    <t>6.131964,5.905055,-4.555982,Capillaries,WT,1</t>
  </si>
  <si>
    <t>7.681553,4.003090,2.799343,Capillaries,WT,1</t>
  </si>
  <si>
    <t>7.003417,0.414074,0.539392,Capillaries,WT,1</t>
  </si>
  <si>
    <t>6.911732,20.559356,-2.915561,Capillaries,WT,1</t>
  </si>
  <si>
    <t>8.471386,9.234971,-3.463622,Capillaries,WT,1</t>
  </si>
  <si>
    <t>6.266309,24.013889,-3.101356,Capillaries,WT,1</t>
  </si>
  <si>
    <t>8.454635,6.174734,-3.096016,Capillaries,WT,1</t>
  </si>
  <si>
    <t>6.146396,1.332314,-2.577568,Capillaries,WT,1</t>
  </si>
  <si>
    <t>6.175158,0.083936,0.155226,Sprouting Front,WT,1</t>
  </si>
  <si>
    <t>6.921979,0.267445,-1.501110,Capillaries,WT,1</t>
  </si>
  <si>
    <t>7.616690,1.902540,3.008846,Capillaries,WT,1</t>
  </si>
  <si>
    <t>6.062215,0.930153,3.525819,Capillaries,WT,1</t>
  </si>
  <si>
    <t>7.073906,0.132547,0.571369,Sprouting Front,WT,1</t>
  </si>
  <si>
    <t>6.155039,1.416589,2.962175,Capillaries,WT,1</t>
  </si>
  <si>
    <t>6.232284,0.916917,-0.754710,Capillaries,WT,1</t>
  </si>
  <si>
    <t>8.506870,8.437934,3.020100,Capillaries,WT,1</t>
  </si>
  <si>
    <t>6.235126,0.622941,0.104433,Sprouting Front,WT,1</t>
  </si>
  <si>
    <t>6.146396,4.511282,3.883831,Capillaries,WT,1</t>
  </si>
  <si>
    <t>9.968526,0.444812,-3.137002,Capillaries,WT,1</t>
  </si>
  <si>
    <t>6.209496,11.139366,0.391829,Capillaries,WT,1</t>
  </si>
  <si>
    <t>6.911732,12.363427,-3.059907,Capillaries,WT,1</t>
  </si>
  <si>
    <t>6.237967,0.600767,2.081476,Capillaries,WT,1</t>
  </si>
  <si>
    <t>10.557285,7.672687,2.874428,Capillaries,WT,1</t>
  </si>
  <si>
    <t>8.523518,4.852850,2.238262,Capillaries,WT,1</t>
  </si>
  <si>
    <t>5.354466,7.636748,-1.296601,Capillaries,WT,1</t>
  </si>
  <si>
    <t>9.863093,1.353401,0.859461,Capillaries,WT,1</t>
  </si>
  <si>
    <t>8.418931,3.501187,-0.685017,Capillaries,WT,1</t>
  </si>
  <si>
    <t>9.185898,6.894827,0.109742,Capillaries,WT,1</t>
  </si>
  <si>
    <t>6.192351,10.842913,-0.421299,Capillaries,WT,1</t>
  </si>
  <si>
    <t>6.257820,1.059703,-0.242440,Sprouting Front,WT,1</t>
  </si>
  <si>
    <t>6.942428,4.503355,-3.485599,Capillaries,WT,1</t>
  </si>
  <si>
    <t>6.942428,1.760600,3.561295,Capillaries,WT,1</t>
  </si>
  <si>
    <t>13.060201,2.271054,2.885395,Capillaries,WT,1</t>
  </si>
  <si>
    <t>6.146396,0.976645,-0.112115,Capillaries,WT,1</t>
  </si>
  <si>
    <t>6.988220,5.437376,-3.384756,Capillaries,WT,1</t>
  </si>
  <si>
    <t>6.232284,2.291925,-3.493437,Sprouting Front,WT,1</t>
  </si>
  <si>
    <t>7.739008,0.768603,-2.701326,Sprouting Front,WT,1</t>
  </si>
  <si>
    <t>5.539887,10.178001,-1.821636,Capillaries,WT,1</t>
  </si>
  <si>
    <t>6.070977,0.657899,-2.342830,Sprouting Front,WT,1</t>
  </si>
  <si>
    <t>6.314198,0.435344,-0.631912,Capillaries,WT,1</t>
  </si>
  <si>
    <t>7.863930,3.656589,3.338245,Capillaries,WT,1</t>
  </si>
  <si>
    <t>6.166543,0.332098,-3.881172,Capillaries,WT,1</t>
  </si>
  <si>
    <t>7.616690,4.699837,-3.105199,Capillaries,WT,1</t>
  </si>
  <si>
    <t>6.257820,28.601643,-3.429283,Capillaries,WT,1</t>
  </si>
  <si>
    <t>8.479748,1.131098,-0.596667,Capillaries,WT,1</t>
  </si>
  <si>
    <t>7.830058,3.778075,2.632135,Capillaries,WT,1</t>
  </si>
  <si>
    <t>6.097189,0.081326,3.252508,Capillaries,WT,1</t>
  </si>
  <si>
    <t>10.781492,19.707217,-2.996176,Capillaries,WT,1</t>
  </si>
  <si>
    <t>7.003417,8.128276,2.519886,Capillaries,WT,1</t>
  </si>
  <si>
    <t>5.324599,0.002004,0.805004,Capillaries,WT,1</t>
  </si>
  <si>
    <t>6.235126,4.391668,1.581787,Capillaries,WT,1</t>
  </si>
  <si>
    <t>6.988220,0.101944,0.864375,Capillaries,WT,1</t>
  </si>
  <si>
    <t>6.257820,1.521015,2.874362,Capillaries,WT,1</t>
  </si>
  <si>
    <t>10.730422,1.690948,0.111754,Sprouting Front,WT,1</t>
  </si>
  <si>
    <t>7.863930,6.275168,3.279437,Capillaries,WT,1</t>
  </si>
  <si>
    <t>6.985683,4.063244,3.717242,Capillaries,WT,1</t>
  </si>
  <si>
    <t>9.232078,2.950966,3.083977,Capillaries,WT,1</t>
  </si>
  <si>
    <t>6.257820,8.296602,-0.798988,Capillaries,WT,1</t>
  </si>
  <si>
    <t>6.146396,0.343717,-1.445843,Capillaries,WT,1</t>
  </si>
  <si>
    <t>9.241670,10.527344,3.779508,Capillaries,WT,1</t>
  </si>
  <si>
    <t>8.336442,1.900472,3.271101,Capillaries,WT,1</t>
  </si>
  <si>
    <t>7.761871,1.556730,2.848371,Capillaries,WT,1</t>
  </si>
  <si>
    <t>6.328214,2.788511,1.494423,Capillaries,WT,1</t>
  </si>
  <si>
    <t>6.257820,15.494107,-2.822580,Capillaries,WT,1</t>
  </si>
  <si>
    <t>7.718373,1.045639,3.749800,Capillaries,WT,1</t>
  </si>
  <si>
    <t>6.192351,6.343970,2.965069,Capillaries,WT,1</t>
  </si>
  <si>
    <t>6.235126,0.567053,-1.788831,Capillaries,WT,1</t>
  </si>
  <si>
    <t>6.155039,8.329920,-0.856737,Capillaries,WT,1</t>
  </si>
  <si>
    <t>6.942428,0.926698,-3.570475,Sprouting Front,WT,1</t>
  </si>
  <si>
    <t>6.232284,11.373504,-1.104571,Capillaries,WT,1</t>
  </si>
  <si>
    <t>8.513117,0.646714,-3.447297,Capillaries,WT,1</t>
  </si>
  <si>
    <t>6.131964,3.263598,-2.271589,Capillaries,WT,1</t>
  </si>
  <si>
    <t>6.215201,3.589338,-0.086712,Capillaries,WT,1</t>
  </si>
  <si>
    <t>11.469538,6.979009,2.858210,Capillaries,WT,1</t>
  </si>
  <si>
    <t>9.321851,10.612224,-3.257209,Capillaries,WT,1</t>
  </si>
  <si>
    <t>7.727551,0.252849,0.263914,Sprouting Front,WT,1</t>
  </si>
  <si>
    <t>6.985683,2.083818,-0.059631,Sprouting Front,WT,1</t>
  </si>
  <si>
    <t>6.108803,0.827256,-1.136057,Capillaries,WT,1</t>
  </si>
  <si>
    <t>6.166543,3.349845,3.015966,Capillaries,WT,1</t>
  </si>
  <si>
    <t>10.655852,6.390695,3.608988,Capillaries,WT,1</t>
  </si>
  <si>
    <t>8.587722,0.223691,-3.584207,Capillaries,WT,1</t>
  </si>
  <si>
    <t>5.488471,2.684806,1.645648,Capillaries,WT,1</t>
  </si>
  <si>
    <t>11.594002,2.203786,-3.623502,Capillaries,WT,1</t>
  </si>
  <si>
    <t>6.175158,13.730210,2.097065,Capillaries,WT,1</t>
  </si>
  <si>
    <t>5.488471,0.726908,-0.151651,Capillaries,WT,1</t>
  </si>
  <si>
    <t>5.324599,1.213473,1.565772,Capillaries,WT,1</t>
  </si>
  <si>
    <t>8.336442,3.251577,3.469601,Capillaries,WT,1</t>
  </si>
  <si>
    <t>6.129074,1.786580,-0.161557,Sprouting Front,WT,1</t>
  </si>
  <si>
    <t>9.300918,0.968963,-3.055157,Capillaries,WT,1</t>
  </si>
  <si>
    <t>6.291707,6.966632,3.389654,Capillaries,WT,1</t>
  </si>
  <si>
    <t>8.429448,2.399334,3.736767,Capillaries,WT,1</t>
  </si>
  <si>
    <t>9.920416,0.919273,-3.843700,Sprouting Front,WT,1</t>
  </si>
  <si>
    <t>7.086420,2.112719,-0.251849,Capillaries,WT,1</t>
  </si>
  <si>
    <t>6.192351,3.958815,4.402201,Capillaries,WT,1</t>
  </si>
  <si>
    <t>6.097189,3.265542,-2.787624,Capillaries,WT,1</t>
  </si>
  <si>
    <t>9.201317,19.444584,-3.823805,Capillaries,WT,1</t>
  </si>
  <si>
    <t>8.471386,13.124706,3.191207,Capillaries,WT,1</t>
  </si>
  <si>
    <t>7.854912,7.095228,-3.117020,Capillaries,WT,1</t>
  </si>
  <si>
    <t>5.574960,2.368253,0.261233,Capillaries,WT,1</t>
  </si>
  <si>
    <t>6.215201,0.223459,3.460263,Capillaries,WT,1</t>
  </si>
  <si>
    <t>5.357775,13.013290,3.622160,Capillaries,WT,1</t>
  </si>
  <si>
    <t>6.921979,0.133795,-2.592913,Sprouting Front,WT,1</t>
  </si>
  <si>
    <t>7.679246,1.361562,-2.606747,Sprouting Front,WT,1</t>
  </si>
  <si>
    <t>6.215201,7.512895,0.381304,Capillaries,WT,1</t>
  </si>
  <si>
    <t>6.893763,25.869517,-2.968318,Capillaries,WT,1</t>
  </si>
  <si>
    <t>6.944980,21.155125,-3.227763,Capillaries,WT,1</t>
  </si>
  <si>
    <t>6.129074,0.961879,0.719703,Capillaries,WT,1</t>
  </si>
  <si>
    <t>6.965361,0.554501,0.480700,Capillaries,WT,1</t>
  </si>
  <si>
    <t>8.395747,0.373948,5.806677,Capillaries,WT,1</t>
  </si>
  <si>
    <t>8.460921,6.896900,3.737988,Capillaries,WT,1</t>
  </si>
  <si>
    <t>8.573266,0.198310,0.592363,Sprouting Front,WT,1</t>
  </si>
  <si>
    <t>5.539887,0.327255,-3.228954,Sprouting Front,WT,1</t>
  </si>
  <si>
    <t>12.166738,11.774237,-3.174949,Capillaries,WT,1</t>
  </si>
  <si>
    <t>6.123289,2.155812,-1.688324,Capillaries,WT,1</t>
  </si>
  <si>
    <t>7.681553,4.673380,3.012929,Capillaries,WT,1</t>
  </si>
  <si>
    <t>8.504787,7.166716,3.496456,Capillaries,WT,1</t>
  </si>
  <si>
    <t>9.882835,0.202579,-0.811261,Capillaries,WT,1</t>
  </si>
  <si>
    <t>6.237967,2.463466,2.857289,Capillaries,WT,1</t>
  </si>
  <si>
    <t>14.475910,8.636058,2.800799,Capillaries,WT,1</t>
  </si>
  <si>
    <t>5.472305,1.939213,-0.327852,Capillaries,WT,1</t>
  </si>
  <si>
    <t>7.727551,1.144568,-3.417611,Capillaries,WT,1</t>
  </si>
  <si>
    <t>9.180109,10.498741,-3.170211,Capillaries,WT,1</t>
  </si>
  <si>
    <t>6.235126,1.137532,3.036883,Capillaries,WT,1</t>
  </si>
  <si>
    <t>9.827096,11.813492,-3.098308,Capillaries,WT,1</t>
  </si>
  <si>
    <t>5.459337,1.308005,-1.446325,Sprouting Front,WT,1</t>
  </si>
  <si>
    <t>6.965361,1.765357,2.441210,Capillaries,WT,1</t>
  </si>
  <si>
    <t>10.041141,4.336802,3.209821,Capillaries,WT,1</t>
  </si>
  <si>
    <t>6.965361,5.328712,-2.906034,Capillaries,WT,1</t>
  </si>
  <si>
    <t>7.745874,0.041063,0.090414,Capillaries,WT,1</t>
  </si>
  <si>
    <t>6.082641,12.462780,-2.740307,Capillaries,WT,1</t>
  </si>
  <si>
    <t>9.241670,4.576815,3.422744,Capillaries,WT,1</t>
  </si>
  <si>
    <t>9.293294,21.408369,2.987045,Capillaries,WT,1</t>
  </si>
  <si>
    <t>7.830058,3.254259,3.209342,Capillaries,WT,1</t>
  </si>
  <si>
    <t>9.287573,7.148371,3.454598,Capillaries,WT,1</t>
  </si>
  <si>
    <t>7.663077,1.027871,2.708003,Capillaries,WT,1</t>
  </si>
  <si>
    <t>6.257820,4.157828,3.346711,Capillaries,WT,1</t>
  </si>
  <si>
    <t>6.988220,0.367879,-0.073596,Capillaries,WT,1</t>
  </si>
  <si>
    <t>6.311391,8.261606,-1.221575,Capillaries,WT,1</t>
  </si>
  <si>
    <t>7.681553,6.067390,-3.077734,Capillaries,WT,1</t>
  </si>
  <si>
    <t>7.761871,3.122548,-3.269364,Capillaries,WT,1</t>
  </si>
  <si>
    <t>6.129074,56.938902,1.467643,Capillaries,WT,1</t>
  </si>
  <si>
    <t>11.558796,5.901152,3.109291,Capillaries,WT,1</t>
  </si>
  <si>
    <t>8.460921,0.208512,-0.251833,Sprouting Front,WT,1</t>
  </si>
  <si>
    <t>7.005947,3.660550,2.883498,Capillaries,WT,1</t>
  </si>
  <si>
    <t>6.166543,1.610078,0.470763,Capillaries,WT,1</t>
  </si>
  <si>
    <t>12.272595,1.491784,-0.542619,Capillaries,WT,1</t>
  </si>
  <si>
    <t>7.005947,19.637807,3.097264,Capillaries,WT,1</t>
  </si>
  <si>
    <t>7.761871,4.163528,2.996376,Capillaries,WT,1</t>
  </si>
  <si>
    <t>6.146396,0.257431,-3.436252,Capillaries,WT,1</t>
  </si>
  <si>
    <t>6.995822,0.022030,3.002759,Capillaries,WT,1</t>
  </si>
  <si>
    <t>8.387300,2.676517,3.028119,Capillaries,WT,1</t>
  </si>
  <si>
    <t>9.369252,0.001889,-4.349311,Capillaries,WT,1</t>
  </si>
  <si>
    <t>10.599163,0.709493,-0.677129,Sprouting Front,WT,1</t>
  </si>
  <si>
    <t>6.232284,3.942726,2.291655,Capillaries,WT,1</t>
  </si>
  <si>
    <t>6.215201,1.528542,-2.003960,Capillaries,WT,1</t>
  </si>
  <si>
    <t>10.811035,4.266529,3.047896,Capillaries,WT,1</t>
  </si>
  <si>
    <t>9.149174,2.667302,3.231789,Capillaries,WT,1</t>
  </si>
  <si>
    <t>6.175158,0.507651,-1.701325,Capillaries,WT,1</t>
  </si>
  <si>
    <t>10.062295,1.236852,-3.186701,Sprouting Front,WT,1</t>
  </si>
  <si>
    <t>12.237894,0.037721,-2.686486,Sprouting Front,WT,1</t>
  </si>
  <si>
    <t>6.927097,2.864440,1.385759,Capillaries,WT,1</t>
  </si>
  <si>
    <t>9.241670,37.482577,-3.308204,Capillaries,WT,1</t>
  </si>
  <si>
    <t>7.830058,12.843833,-0.009960,Capillaries,WT,1</t>
  </si>
  <si>
    <t>7.718373,1.267504,0.620277,Capillaries,WT,1</t>
  </si>
  <si>
    <t>6.129074,32.594939,3.374520,Capillaries,WT,1</t>
  </si>
  <si>
    <t>6.192351,0.051943,0.002428,Capillaries,WT,1</t>
  </si>
  <si>
    <t>6.209496,1.301849,3.184806,Capillaries,WT,1</t>
  </si>
  <si>
    <t>6.155039,2.456651,2.909631,Capillaries,WT,1</t>
  </si>
  <si>
    <t>19.827431,0.677504,3.565449,Capillaries,WT,1</t>
  </si>
  <si>
    <t>9.293294,5.098332,2.859850,Capillaries,WT,1</t>
  </si>
  <si>
    <t>9.180109,2.682638,-2.935619,Capillaries,WT,1</t>
  </si>
  <si>
    <t>10.035846,4.270401,2.648978,Capillaries,WT,1</t>
  </si>
  <si>
    <t>8.429448,3.692563,3.596048,Capillaries,WT,1</t>
  </si>
  <si>
    <t>6.257820,0.079093,2.240433,Capillaries,WT,1</t>
  </si>
  <si>
    <t>6.235126,0.225583,1.276795,Sprouting Front,WT,1</t>
  </si>
  <si>
    <t>7.761871,15.744223,3.014370,Capillaries,WT,1</t>
  </si>
  <si>
    <t>7.056350,15.582448,3.480124,Capillaries,WT,1</t>
  </si>
  <si>
    <t>6.257820,25.917628,0.567580,Capillaries,WT,1</t>
  </si>
  <si>
    <t>6.235126,0.431631,1.622386,Capillaries,WT,1</t>
  </si>
  <si>
    <t>6.146396,9.199560,-3.500506,Capillaries,WT,1</t>
  </si>
  <si>
    <t>7.683860,14.680373,-0.131982,Capillaries,WT,1</t>
  </si>
  <si>
    <t>6.129074,11.698780,-2.770227,Capillaries,WT,1</t>
  </si>
  <si>
    <t>7.739008,13.817590,3.249432,Capillaries,WT,1</t>
  </si>
  <si>
    <t>6.257820,1.916811,2.180112,Capillaries,WT,1</t>
  </si>
  <si>
    <t>6.328214,1.994346,-0.105251,Capillaries,WT,1</t>
  </si>
  <si>
    <t>6.266309,5.110756,2.394221,Capillaries,WT,1</t>
  </si>
  <si>
    <t>9.947172,3.011280,3.440905,Capillaries,WT,1</t>
  </si>
  <si>
    <t>6.257820,8.061845,-2.623449,Capillaries,WT,1</t>
  </si>
  <si>
    <t>6.314198,2.153101,2.421741,Capillaries,WT,1</t>
  </si>
  <si>
    <t>6.155039,14.893419,-3.419017,Capillaries,WT,1</t>
  </si>
  <si>
    <t>5.462582,13.361820,1.487328,Capillaries,WT,1</t>
  </si>
  <si>
    <t>6.223748,5.831808,3.153987,Capillaries,WT,1</t>
  </si>
  <si>
    <t>6.175158,1.792110,3.299210,Capillaries,WT,1</t>
  </si>
  <si>
    <t>8.460921,32.401486,-3.353766,Capillaries,WT,1</t>
  </si>
  <si>
    <t>6.166543,1.128170,3.169756,Capillaries,WT,1</t>
  </si>
  <si>
    <t>10.019942,7.397841,3.201156,Capillaries,WT,1</t>
  </si>
  <si>
    <t>6.995822,3.522076,-3.705051,Capillaries,WT,1</t>
  </si>
  <si>
    <t>7.056350,24.828134,2.765963,Capillaries,WT,1</t>
  </si>
  <si>
    <t>9.963192,37.549473,-3.195004,Capillaries,WT,1</t>
  </si>
  <si>
    <t>6.965361,0.057240,2.985084,Sprouting Front,WT,1</t>
  </si>
  <si>
    <t>6.166543,15.886674,-1.813202,Capillaries,WT,1</t>
  </si>
  <si>
    <t>7.616690,13.623205,3.375396,Capillaries,WT,1</t>
  </si>
  <si>
    <t>7.076410,5.300459,3.395733,Capillaries,WT,1</t>
  </si>
  <si>
    <t>6.192351,10.361738,-1.610548,Capillaries,WT,1</t>
  </si>
  <si>
    <t>8.454635,3.017438,3.619610,Capillaries,WT,1</t>
  </si>
  <si>
    <t>6.314198,26.582940,2.493813,Capillaries,WT,1</t>
  </si>
  <si>
    <t>6.257820,1.242523,1.794217,Capillaries,WT,1</t>
  </si>
  <si>
    <t>5.459337,34.300582,2.995065,Capillaries,WT,1</t>
  </si>
  <si>
    <t>7.775556,4.424330,-3.765025,Capillaries,WT,1</t>
  </si>
  <si>
    <t>6.257820,0.210255,-0.189130,Capillaries,WT,1</t>
  </si>
  <si>
    <t>5.488471,12.446307,-1.721097,Capillaries,WT,1</t>
  </si>
  <si>
    <t>16.792549,4.068782,2.449876,Capillaries,WT,1</t>
  </si>
  <si>
    <t>6.192351,0.902175,1.347747,Capillaries,WT,1</t>
  </si>
  <si>
    <t>9.180109,2.400638,-0.162400,Capillaries,WT,1</t>
  </si>
  <si>
    <t>5.459337,17.553943,-1.717088,Capillaries,WT,1</t>
  </si>
  <si>
    <t>6.967905,11.713653,3.381594,Capillaries,WT,1</t>
  </si>
  <si>
    <t>8.506870,1.293197,3.127927,Sprouting Front,WT,1</t>
  </si>
  <si>
    <t>7.086420,1.627916,-0.444452,Sprouting Front,WT,1</t>
  </si>
  <si>
    <t>7.028673,0.996778,3.650955,Capillaries,WT,1</t>
  </si>
  <si>
    <t>6.108803,8.975325,3.149778,Capillaries,WT,1</t>
  </si>
  <si>
    <t>8.334316,31.524466,3.650071,Capillaries,WT,1</t>
  </si>
  <si>
    <t>6.921979,15.597910,-2.960918,Capillaries,WT,1</t>
  </si>
  <si>
    <t>7.800583,16.887077,3.192268,Capillaries,WT,1</t>
  </si>
  <si>
    <t>6.283253,2.097647,-2.744612,Sprouting Front,WT,1</t>
  </si>
  <si>
    <t>5.539887,1.863735,1.858090,Capillaries,WT,1</t>
  </si>
  <si>
    <t>6.070977,17.363970,0.692048,Capillaries,WT,1</t>
  </si>
  <si>
    <t>6.175158,2.123101,-1.624994,Capillaries,WT,1</t>
  </si>
  <si>
    <t>9.968526,2.450637,3.561914,Capillaries,WT,1</t>
  </si>
  <si>
    <t>8.404185,3.668208,3.468658,Capillaries,WT,1</t>
  </si>
  <si>
    <t>5.324599,2.331938,0.374740,Sprouting Front,WT,1</t>
  </si>
  <si>
    <t>6.975530,1.577868,3.195570,Capillaries,WT,1</t>
  </si>
  <si>
    <t>7.681553,3.820062,3.608654,Capillaries,WT,1</t>
  </si>
  <si>
    <t>9.293294,1.617780,2.805482,Capillaries,WT,1</t>
  </si>
  <si>
    <t>10.732073,1.090031,-3.846123,Sprouting Front,WT,1</t>
  </si>
  <si>
    <t>7.096414,0.210918,0.056969,Capillaries,WT,1</t>
  </si>
  <si>
    <t>8.494363,5.639621,3.207939,Capillaries,WT,1</t>
  </si>
  <si>
    <t>7.598056,3.444700,3.803952,Capillaries,WT,1</t>
  </si>
  <si>
    <t>6.257820,1.026027,-0.631898,Capillaries,WT,1</t>
  </si>
  <si>
    <t>12.292792,3.201778,-2.975145,Capillaries,WT,1</t>
  </si>
  <si>
    <t>6.076812,1.805198,-1.592443,Sprouting Front,WT,1</t>
  </si>
  <si>
    <t>6.108803,4.373890,0.481602,Capillaries,WT,1</t>
  </si>
  <si>
    <t>9.255082,1.436766,0.350378,Capillaries,WT,1</t>
  </si>
  <si>
    <t>9.270386,13.075224,3.121910,Capillaries,WT,1</t>
  </si>
  <si>
    <t>9.346530,11.952365,-3.065893,Capillaries,WT,1</t>
  </si>
  <si>
    <t>6.166543,21.976070,-2.003803,Capillaries,WT,1</t>
  </si>
  <si>
    <t>10.597491,0.206433,-0.258517,Capillaries,WT,1</t>
  </si>
  <si>
    <t>7.096414,0.653145,3.048416,Sprouting Front,WT,1</t>
  </si>
  <si>
    <t>7.739008,47.076750,-3.367753,Capillaries,WT,1</t>
  </si>
  <si>
    <t>7.739008,0.598973,-0.019140,Capillaries,WT,1</t>
  </si>
  <si>
    <t>5.433309,0.455061,1.408183,Sprouting Front,WT,1</t>
  </si>
  <si>
    <t>10.599163,19.611552,3.221081,Capillaries,WT,1</t>
  </si>
  <si>
    <t>7.727551,3.566867,-2.632635,Capillaries,WT,1</t>
  </si>
  <si>
    <t>7.761871,1.849625,-2.776765,Sprouting Front,WT,1</t>
  </si>
  <si>
    <t>5.482010,6.712704,1.962711,Capillaries,WT,1</t>
  </si>
  <si>
    <t>8.471386,8.607530,2.982143,Capillaries,WT,1</t>
  </si>
  <si>
    <t>6.175158,0.295960,-0.723638,Capillaries,WT,1</t>
  </si>
  <si>
    <t>10.557285,0.364534,2.267035,Capillaries,WT,1</t>
  </si>
  <si>
    <t>9.333249,0.235106,2.893478,Sprouting Front,WT,1</t>
  </si>
  <si>
    <t>6.967905,1.059677,-3.155146,Capillaries,WT,1</t>
  </si>
  <si>
    <t>7.739008,27.910536,3.783654,Capillaries,WT,1</t>
  </si>
  <si>
    <t>6.328214,4.496017,-1.999600,Capillaries,WT,1</t>
  </si>
  <si>
    <t>9.191683,11.406153,2.845355,Capillaries,WT,1</t>
  </si>
  <si>
    <t>6.283253,6.093951,-3.246147,Capillaries,WT,1</t>
  </si>
  <si>
    <t>5.462582,0.483597,-1.273068,Capillaries,WT,1</t>
  </si>
  <si>
    <t>10.025246,13.209926,2.992447,Capillaries,WT,1</t>
  </si>
  <si>
    <t>5.472305,3.745154,-1.473132,Capillaries,WT,1</t>
  </si>
  <si>
    <t>6.235126,45.552474,-2.985475,Capillaries,WT,1</t>
  </si>
  <si>
    <t>6.257820,1.878503,0.139890,Sprouting Front,WT,1</t>
  </si>
  <si>
    <t>10.703968,10.650251,3.278935,Capillaries,WT,1</t>
  </si>
  <si>
    <t>8.494363,1.241051,0.166942,Capillaries,WT,1</t>
  </si>
  <si>
    <t>5.482010,18.624319,-2.418027,Capillaries,WT,1</t>
  </si>
  <si>
    <t>6.215201,0.187622,0.488648,Capillaries,WT,1</t>
  </si>
  <si>
    <t>8.546355,0.244331,-3.892481,Capillaries,WT,1</t>
  </si>
  <si>
    <t>7.775556,14.409835,-2.996401,Capillaries,WT,1</t>
  </si>
  <si>
    <t>6.311391,2.296577,-2.255357,Capillaries,WT,1</t>
  </si>
  <si>
    <t>7.588722,3.590520,2.739298,Capillaries,WT,1</t>
  </si>
  <si>
    <t>10.062295,14.066358,3.101563,Capillaries,WT,1</t>
  </si>
  <si>
    <t>9.870276,4.576098,3.096271,Capillaries,WT,1</t>
  </si>
  <si>
    <t>6.209496,0.730286,2.060328,Capillaries,WT,1</t>
  </si>
  <si>
    <t>7.775556,4.935053,3.015520,Capillaries,WT,1</t>
  </si>
  <si>
    <t>6.314198,1.490866,-0.909425,Capillaries,WT,1</t>
  </si>
  <si>
    <t>6.904036,14.315192,3.063814,Capillaries,WT,1</t>
  </si>
  <si>
    <t>8.454635,6.722630,-3.243278,Capillaries,WT,1</t>
  </si>
  <si>
    <t>6.166543,0.265556,2.277297,Capillaries,WT,1</t>
  </si>
  <si>
    <t>10.697344,36.451776,3.041211,Capillaries,WT,1</t>
  </si>
  <si>
    <t>7.033713,16.119757,2.735618,Capillaries,WT,1</t>
  </si>
  <si>
    <t>6.985683,0.879278,0.732921,Capillaries,WT,1</t>
  </si>
  <si>
    <t>8.418931,3.069848,3.009054,Capillaries,WT,1</t>
  </si>
  <si>
    <t>6.108803,0.264006,-4.079267,Capillaries,WT,1</t>
  </si>
  <si>
    <t>6.215201,1.366979,1.323836,Capillaries,WT,1</t>
  </si>
  <si>
    <t>8.456731,0.375404,3.491290,Sprouting Front,WT,1</t>
  </si>
  <si>
    <t>7.683860,2.742150,0.061803,Capillaries,WT,1</t>
  </si>
  <si>
    <t>9.149174,0.332232,3.075833,Sprouting Front,WT,1</t>
  </si>
  <si>
    <t>7.761871,14.172497,-3.674985,Capillaries,WT,1</t>
  </si>
  <si>
    <t>6.129074,0.661677,-1.823925,Sprouting Front,WT,1</t>
  </si>
  <si>
    <t>8.418931,29.899033,2.869788,Capillaries,WT,1</t>
  </si>
  <si>
    <t>9.106466,10.003640,3.267560,Capillaries,WT,1</t>
  </si>
  <si>
    <t>6.237967,13.278999,2.996638,Capillaries,WT,1</t>
  </si>
  <si>
    <t>6.131964,0.840741,3.346449,Sprouting Front,WT,1</t>
  </si>
  <si>
    <t>6.927097,0.814845,-2.363110,Sprouting Front,WT,1</t>
  </si>
  <si>
    <t>7.761871,17.497249,3.388594,Capillaries,WT,1</t>
  </si>
  <si>
    <t>6.155039,0.391247,1.737364,Capillaries,WT,1</t>
  </si>
  <si>
    <t>9.321851,12.561399,3.598464,Capillaries,WT,1</t>
  </si>
  <si>
    <t>7.755019,5.264403,3.092152,Capillaries,WT,1</t>
  </si>
  <si>
    <t>6.097189,13.073870,2.136276,Capillaries,WT,1</t>
  </si>
  <si>
    <t>9.092835,2.585809,3.874660,Capillaries,WT,1</t>
  </si>
  <si>
    <t>8.479748,17.171163,3.102543,Capillaries,WT,1</t>
  </si>
  <si>
    <t>7.739008,5.661928,-0.256381,Capillaries,WT,1</t>
  </si>
  <si>
    <t>7.861677,1.459923,-0.285354,Sprouting Front,WT,1</t>
  </si>
  <si>
    <t>7.679246,2.560037,-1.120376,Capillaries,WT,1</t>
  </si>
  <si>
    <t>8.355550,31.792117,3.054450,Capillaries,WT,1</t>
  </si>
  <si>
    <t>12.982635,5.560764,2.781305,Capillaries,WT,1</t>
  </si>
  <si>
    <t>6.257820,3.854636,-1.279100,Sprouting Front,WT,1</t>
  </si>
  <si>
    <t>7.720669,3.660016,3.240186,Capillaries,WT,1</t>
  </si>
  <si>
    <t>6.076812,8.042585,3.062103,Capillaries,WT,1</t>
  </si>
  <si>
    <t>8.460921,0.739470,-1.843436,Capillaries,WT,1</t>
  </si>
  <si>
    <t>6.967905,2.053291,-3.005752,Sprouting Front,WT,1</t>
  </si>
  <si>
    <t>8.535982,5.536008,3.237890,Capillaries,WT,1</t>
  </si>
  <si>
    <t>8.429448,2.513689,-0.284235,Capillaries,WT,1</t>
  </si>
  <si>
    <t>6.942428,3.546762,-2.876168,Capillaries,WT,1</t>
  </si>
  <si>
    <t>12.878487,2.863804,-0.449675,Capillaries,WT,1</t>
  </si>
  <si>
    <t>6.257820,1.601008,3.669432,Capillaries,WT,1</t>
  </si>
  <si>
    <t>11.469538,1.575356,3.428770,Sprouting Front,WT,1</t>
  </si>
  <si>
    <t>6.215201,0.968700,1.899453,Capillaries,WT,1</t>
  </si>
  <si>
    <t>6.146396,0.892413,1.638474,Sprouting Front,WT,1</t>
  </si>
  <si>
    <t>6.166543,0.697366,0.146907,Capillaries,WT,1</t>
  </si>
  <si>
    <t>6.155039,17.237314,2.870277,Capillaries,WT,1</t>
  </si>
  <si>
    <t>8.387300,6.893961,3.232528,Capillaries,WT,1</t>
  </si>
  <si>
    <t>10.732073,21.709362,2.947087,Artery,WT,1</t>
  </si>
  <si>
    <t>7.720669,0.431641,2.373407,Capillaries,WT,1</t>
  </si>
  <si>
    <t>11.497313,35.043878,3.204743,Artery,WT,1</t>
  </si>
  <si>
    <t>6.215201,16.124753,3.565497,Capillaries,WT,1</t>
  </si>
  <si>
    <t>7.718373,0.275189,-0.506787,Sprouting Front,WT,1</t>
  </si>
  <si>
    <t>6.291707,16.203562,-2.410299,Capillaries,WT,1</t>
  </si>
  <si>
    <t>5.472305,0.768310,2.068057,Capillaries,WT,1</t>
  </si>
  <si>
    <t>10.737025,19.242550,3.042541,Artery,WT,1</t>
  </si>
  <si>
    <t>9.086987,41.858650,3.431917,Capillaries,WT,1</t>
  </si>
  <si>
    <t>7.739008,2.586106,-2.855914,Capillaries,WT,1</t>
  </si>
  <si>
    <t>7.720669,0.000673,1.419252,Capillaries,WT,1</t>
  </si>
  <si>
    <t>7.752734,0.868366,-1.270914,Sprouting Front,WT,1</t>
  </si>
  <si>
    <t>9.270386,34.892693,3.462342,Artery,WT,1</t>
  </si>
  <si>
    <t>5.390746,0.936727,4.750940,Capillaries,WT,1</t>
  </si>
  <si>
    <t>11.450984,0.262317,0.690719,Capillaries,WT,1</t>
  </si>
  <si>
    <t>7.720669,1.553283,2.681236,Capillaries,WT,1</t>
  </si>
  <si>
    <t>10.776560,9.510305,3.409597,Capillaries,WT,1</t>
  </si>
  <si>
    <t>11.521946,17.672395,3.307256,Artery,WT,1</t>
  </si>
  <si>
    <t>12.224855,21.709362,2.794418,Artery,WT,1</t>
  </si>
  <si>
    <t>8.429448,19.280295,3.433355,Capillaries,WT,1</t>
  </si>
  <si>
    <t>10.005785,22.704803,3.172512,Artery,WT,1</t>
  </si>
  <si>
    <t>6.283253,3.079343,2.905560,Capillaries,WT,1</t>
  </si>
  <si>
    <t>5.390746,14.777546,2.541175,Capillaries,WT,1</t>
  </si>
  <si>
    <t>6.985683,9.990766,2.719325,Artery,WT,1</t>
  </si>
  <si>
    <t>10.702312,21.504086,3.279906,Capillaries,WT,1</t>
  </si>
  <si>
    <t>6.314198,2.841334,1.505531,Capillaries,WT,1</t>
  </si>
  <si>
    <t>10.811035,19.366757,3.156321,Artery,WT,1</t>
  </si>
  <si>
    <t>6.904036,6.829918,2.821680,Capillaries,WT,1</t>
  </si>
  <si>
    <t>10.090432,9.321942,2.980424,Capillaries,WT,1</t>
  </si>
  <si>
    <t>7.663077,3.447517,-3.233402,Capillaries,WT,1</t>
  </si>
  <si>
    <t>10.708933,26.363424,3.242631,Artery,WT,1</t>
  </si>
  <si>
    <t>9.318049,29.024016,3.122623,Artery,WT,1</t>
  </si>
  <si>
    <t>7.560650,22.429607,3.387769,Capillaries,WT,1</t>
  </si>
  <si>
    <t>9.193611,19.963570,2.997292,Artery,WT,1</t>
  </si>
  <si>
    <t>8.437852,14.175454,3.020681,Capillaries,WT,1</t>
  </si>
  <si>
    <t>5.324599,1.981599,-2.478034,Sprouting Front,WT,1</t>
  </si>
  <si>
    <t>8.404185,20.811415,2.857793,Artery,WT,1</t>
  </si>
  <si>
    <t>6.129074,0.050840,-3.041566,Capillaries,WT,1</t>
  </si>
  <si>
    <t>10.708933,19.901801,3.065510,Artery,WT,1</t>
  </si>
  <si>
    <t>8.513117,23.428433,3.143555,Capillaries,WT,1</t>
  </si>
  <si>
    <t>9.378704,5.950885,3.707625,Capillaries,WT,1</t>
  </si>
  <si>
    <t>6.904036,26.839690,3.373736,Artery,WT,1</t>
  </si>
  <si>
    <t>10.657515,24.915180,2.879876,Artery,WT,1</t>
  </si>
  <si>
    <t>9.321851,8.419478,3.187183,Capillaries,WT,1</t>
  </si>
  <si>
    <t>9.956075,19.841816,3.136523,Artery,WT,1</t>
  </si>
  <si>
    <t>6.266309,18.096901,3.390224,Capillaries,WT,1</t>
  </si>
  <si>
    <t>9.993381,36.722801,3.127243,Artery,WT,1</t>
  </si>
  <si>
    <t>6.232284,35.976495,-0.896844,Capillaries,WT,1</t>
  </si>
  <si>
    <t>7.861677,3.546836,-3.234862,Capillaries,WT,1</t>
  </si>
  <si>
    <t>10.153454,27.873506,3.041376,Artery,WT,1</t>
  </si>
  <si>
    <t>6.257820,5.676325,2.952077,Capillaries,WT,1</t>
  </si>
  <si>
    <t>5.459337,2.314300,3.782927,Capillaries,WT,1</t>
  </si>
  <si>
    <t>9.272297,23.425624,3.134989,Artery,WT,1</t>
  </si>
  <si>
    <t>7.665389,12.661207,2.973599,Capillaries,WT,1</t>
  </si>
  <si>
    <t>9.877455,34.521247,2.954237,Artery,WT,1</t>
  </si>
  <si>
    <t>6.223748,11.555503,3.302377,Artery,WT,1</t>
  </si>
  <si>
    <t>6.314198,0.328618,2.861552,Capillaries,WT,1</t>
  </si>
  <si>
    <t>6.146396,15.229369,3.148713,Capillaries,WT,1</t>
  </si>
  <si>
    <t>6.311391,0.480091,1.686907,Capillaries,WT,1</t>
  </si>
  <si>
    <t>6.050512,2.931044,-0.042108,Sprouting Front,WT,1</t>
  </si>
  <si>
    <t>6.166543,0.039072,2.747124,Sprouting Front,WT,1</t>
  </si>
  <si>
    <t>6.235126,22.303647,2.997501,Capillaries,WT,1</t>
  </si>
  <si>
    <t>5.472305,1.095032,3.299159,Capillaries,WT,1</t>
  </si>
  <si>
    <t>6.257820,0.043972,3.863170,Sprouting Front,WT,1</t>
  </si>
  <si>
    <t>10.602506,15.297963,3.202307,Artery,WT,1</t>
  </si>
  <si>
    <t>9.956075,25.324597,3.093054,Artery,WT,1</t>
  </si>
  <si>
    <t>12.384702,9.878252,2.819534,Capillaries,WT,1</t>
  </si>
  <si>
    <t>7.681553,0.532607,2.762207,Sprouting Front,WT,1</t>
  </si>
  <si>
    <t>6.370077,1.269931,-2.237111,Sprouting Front,WT,1</t>
  </si>
  <si>
    <t>7.718373,2.345848,-0.210091,Capillaries,WT,1</t>
  </si>
  <si>
    <t>9.193611,2.835888,-3.362743,Capillaries,WT,1</t>
  </si>
  <si>
    <t>8.604213,0.522297,-5.977301,Capillaries,WT,1</t>
  </si>
  <si>
    <t>9.193611,19.951939,3.019583,Artery,WT,1</t>
  </si>
  <si>
    <t>10.715549,8.227029,3.059164,Artery,WT,1</t>
  </si>
  <si>
    <t>10.007556,9.476911,3.237386,Artery,WT,1</t>
  </si>
  <si>
    <t>6.129074,7.354734,3.259979,Capillaries,WT,1</t>
  </si>
  <si>
    <t>6.166543,0.641205,0.291270,Sprouting Front,WT,1</t>
  </si>
  <si>
    <t>6.146396,0.647697,-0.227883,Sprouting Front,WT,1</t>
  </si>
  <si>
    <t>9.260824,14.870568,3.063390,Capillaries,WT,1</t>
  </si>
  <si>
    <t>6.155039,3.651315,-1.106286,Capillaries,WT,1</t>
  </si>
  <si>
    <t>7.614363,0.691835,2.775827,Sprouting Front,WT,1</t>
  </si>
  <si>
    <t>7.577038,12.201783,3.391298,Capillaries,WT,1</t>
  </si>
  <si>
    <t>9.241670,0.005304,-3.550026,Capillaries,WT,1</t>
  </si>
  <si>
    <t>6.995822,3.243347,3.332657,Sprouting Front,WT,1</t>
  </si>
  <si>
    <t>5.354466,4.521203,-2.314040,Capillaries,WT,1</t>
  </si>
  <si>
    <t>6.942428,1.025191,4.382085,Capillaries,WT,1</t>
  </si>
  <si>
    <t>7.103901,10.737625,3.683983,Capillaries,WT,1</t>
  </si>
  <si>
    <t>7.598056,4.638938,3.478803,Capillaries,WT,1</t>
  </si>
  <si>
    <t>6.223748,9.021893,2.626116,Capillaries,WT,1</t>
  </si>
  <si>
    <t>12.191472,12.461499,3.319072,Artery,WT,1</t>
  </si>
  <si>
    <t>6.911732,37.717589,3.561847,Capillaries,WT,1</t>
  </si>
  <si>
    <t>6.985683,0.003844,-5.780348,Capillaries,WT,1</t>
  </si>
  <si>
    <t>6.166543,4.675597,3.139763,Capillaries,WT,1</t>
  </si>
  <si>
    <t>6.155039,35.401575,-1.940075,Artery,WT,1</t>
  </si>
  <si>
    <t>9.160787,12.888924,3.264915,Artery,WT,1</t>
  </si>
  <si>
    <t>10.657515,12.818507,3.098517,Artery,WT,1</t>
  </si>
  <si>
    <t>6.995822,2.945617,3.062966,Capillaries,WT,1</t>
  </si>
  <si>
    <t>9.055733,9.680175,2.824980,Capillaries,WT,1</t>
  </si>
  <si>
    <t>6.988220,2.225119,-2.223604,Capillaries,WT,1</t>
  </si>
  <si>
    <t>6.215201,5.142780,0.926912,Capillaries,WT,1</t>
  </si>
  <si>
    <t>6.070977,3.806451,-3.461704,Capillaries,WT,1</t>
  </si>
  <si>
    <t>9.067466,11.416894,-2.997741,Capillaries,WT,1</t>
  </si>
  <si>
    <t>6.852513,0.505270,0.197417,Capillaries,WT,1</t>
  </si>
  <si>
    <t>11.558796,9.813216,3.066541,Artery,WT,1</t>
  </si>
  <si>
    <t>6.942428,10.569207,-2.991330,Capillaries,WT,1</t>
  </si>
  <si>
    <t>7.861677,0.149032,-0.262769,Capillaries,WT,1</t>
  </si>
  <si>
    <t>6.215201,9.958360,2.066333,Capillaries,WT,1</t>
  </si>
  <si>
    <t>5.511025,0.032084,4.871731,Capillaries,WT,1</t>
  </si>
  <si>
    <t>6.269136,1.782775,1.395444,Capillaries,WT,1</t>
  </si>
  <si>
    <t>6.842162,5.041216,3.142224,Capillaries,WT,1</t>
  </si>
  <si>
    <t>9.232078,1.061338,-0.303037,Sprouting Front,WT,1</t>
  </si>
  <si>
    <t>5.488471,0.048083,3.161165,Capillaries,WT,1</t>
  </si>
  <si>
    <t>5.488471,4.565669,0.906333,Capillaries,WT,1</t>
  </si>
  <si>
    <t>10.822502,18.133254,3.112452,Capillaries,WT,1</t>
  </si>
  <si>
    <t>7.690775,5.822870,3.088562,Capillaries,WT,1</t>
  </si>
  <si>
    <t>9.180109,12.346718,3.301759,Artery,WT,1</t>
  </si>
  <si>
    <t>9.241670,1.543233,-2.722108,Sprouting Front,WT,1</t>
  </si>
  <si>
    <t>6.108803,2.007877,2.301468,Capillaries,WT,1</t>
  </si>
  <si>
    <t>7.752734,0.705865,0.162842,Capillaries,WT,1</t>
  </si>
  <si>
    <t>9.321851,12.844598,2.999837,Capillaries,WT,1</t>
  </si>
  <si>
    <t>6.146396,1.933325,3.350060,Capillaries,WT,1</t>
  </si>
  <si>
    <t>5.511025,0.953631,-1.118779,Capillaries,WT,1</t>
  </si>
  <si>
    <t>10.035846,13.808252,3.350378,Capillaries,WT,1</t>
  </si>
  <si>
    <t>7.727551,12.329227,2.966704,Artery,WT,1</t>
  </si>
  <si>
    <t>6.328214,2.099413,0.843840,Capillaries,WT,1</t>
  </si>
  <si>
    <t>6.927097,0.142707,-2.239944,Capillaries,WT,1</t>
  </si>
  <si>
    <t>8.338567,11.944329,3.019488,Artery,WT,1</t>
  </si>
  <si>
    <t>9.979185,1.712298,3.196690,Sprouting Front,WT,1</t>
  </si>
  <si>
    <t>6.215201,0.883118,1.045232,Capillaries,WT,1</t>
  </si>
  <si>
    <t>9.940044,0.952233,3.120819,Sprouting Front,WT,1</t>
  </si>
  <si>
    <t>9.185898,1.482321,-2.519147,Sprouting Front,WT,1</t>
  </si>
  <si>
    <t>7.739008,2.407679,3.272186,Capillaries,WT,1</t>
  </si>
  <si>
    <t>9.882835,11.489994,3.122242,Artery,WT,1</t>
  </si>
  <si>
    <t>6.235126,4.169519,-0.999222,Capillaries,WT,1</t>
  </si>
  <si>
    <t>6.215201,1.551834,2.888590,Capillaries,WT,1</t>
  </si>
  <si>
    <t>6.257820,13.264897,2.687677,Capillaries,WT,1</t>
  </si>
  <si>
    <t>6.175158,2.452802,2.739101,Capillaries,WT,1</t>
  </si>
  <si>
    <t>9.979185,0.999278,-2.809524,Sprouting Front,WT,1</t>
  </si>
  <si>
    <t>10.639210,0.384402,0.345918,Capillaries,WT,1</t>
  </si>
  <si>
    <t>6.257820,2.776223,2.750714,Sprouting Front,WT,1</t>
  </si>
  <si>
    <t>7.761871,14.535888,3.225637,Artery,WT,1</t>
  </si>
  <si>
    <t>9.168521,17.726362,2.996783,Artery,WT,1</t>
  </si>
  <si>
    <t>5.390746,1.645232,1.791451,Capillaries,WT,1</t>
  </si>
  <si>
    <t>9.180109,12.561448,2.997997,Artery,WT,1</t>
  </si>
  <si>
    <t>6.027037,0.071339,0.358006,Capillaries,WT,1</t>
  </si>
  <si>
    <t>7.005947,18.262318,3.287038,Capillaries,WT,1</t>
  </si>
  <si>
    <t>5.459337,1.142365,0.162068,Capillaries,WT,1</t>
  </si>
  <si>
    <t>6.235126,0.190446,4.900543,Capillaries,WT,1</t>
  </si>
  <si>
    <t>5.462582,3.335304,1.418592,Capillaries,WT,1</t>
  </si>
  <si>
    <t>15.350414,0.157923,2.971898,Capillaries,WT,1</t>
  </si>
  <si>
    <t>8.473477,2.341146,2.868762,Capillaries,WT,1</t>
  </si>
  <si>
    <t>11.378022,2.139667,2.889035,Capillaries,WT,1</t>
  </si>
  <si>
    <t>7.725258,18.945222,3.231417,Capillaries,WT,1</t>
  </si>
  <si>
    <t>8.412614,1.064221,-3.214982,Capillaries,WT,1</t>
  </si>
  <si>
    <t>5.482010,1.606223,-2.666545,Sprouting Front,WT,1</t>
  </si>
  <si>
    <t>5.462582,1.149825,1.846231,Capillaries,WT,1</t>
  </si>
  <si>
    <t>6.269136,0.021508,-1.899875,Capillaries,WT,1</t>
  </si>
  <si>
    <t>8.355550,16.264103,3.268783,Artery,WT,1</t>
  </si>
  <si>
    <t>11.538850,12.657404,3.290459,Artery,WT,1</t>
  </si>
  <si>
    <t>6.988220,21.529461,3.477529,Capillaries,WT,1</t>
  </si>
  <si>
    <t>6.146396,2.194157,-1.137089,Sprouting Front,WT,1</t>
  </si>
  <si>
    <t>8.620673,0.005153,-1.054256,Capillaries,WT,1</t>
  </si>
  <si>
    <t>6.257820,0.830655,2.821902,Sprouting Front,WT,1</t>
  </si>
  <si>
    <t>13.638927,0.004932,2.038202,Capillaries,WT,1</t>
  </si>
  <si>
    <t>10.610859,19.208636,3.056425,Artery,WT,1</t>
  </si>
  <si>
    <t>6.266309,42.856035,3.012469,Capillaries,WT,1</t>
  </si>
  <si>
    <t>6.232284,0.000881,-2.210431,Capillaries,WT,1</t>
  </si>
  <si>
    <t>11.581768,4.590526,2.736325,Capillaries,WT,1</t>
  </si>
  <si>
    <t>6.314198,0.115770,-2.042111,Capillaries,WT,1</t>
  </si>
  <si>
    <t>5.390746,0.796483,-0.197438,Capillaries,WT,1</t>
  </si>
  <si>
    <t>6.146396,0.004480,-1.915057,Capillaries,WT,1</t>
  </si>
  <si>
    <t>7.683860,0.414644,0.367848,Sprouting Front,WT,1</t>
  </si>
  <si>
    <t>5.511025,0.670930,1.024775,Sprouting Front,WT,1</t>
  </si>
  <si>
    <t>6.237967,0.333237,-1.231714,Capillaries,WT,1</t>
  </si>
  <si>
    <t>6.350575,0.488574,0.000563,Sprouting Front,WT,1</t>
  </si>
  <si>
    <t>6.995822,0.469272,2.508259,Sprouting Front,WT,1</t>
  </si>
  <si>
    <t>10.703968,9.850292,3.022818,Artery,WT,1</t>
  </si>
  <si>
    <t>6.155039,0.109050,5.061771,Capillaries,WT,1</t>
  </si>
  <si>
    <t>8.494363,11.678194,3.214959,Artery,WT,1</t>
  </si>
  <si>
    <t>5.539887,3.938363,1.452459,Capillaries,WT,1</t>
  </si>
  <si>
    <t>8.437852,0.570827,-3.984061,Capillaries,WT,1</t>
  </si>
  <si>
    <t>6.314198,0.015019,-3.771454,Capillaries,WT,1</t>
  </si>
  <si>
    <t>6.082641,2.542271,-2.951051,Sprouting Front,WT,1</t>
  </si>
  <si>
    <t>12.292792,8.352911,2.863817,Artery,WT,1</t>
  </si>
  <si>
    <t>9.209017,6.178834,2.992309,Capillaries,WT,1</t>
  </si>
  <si>
    <t>10.861726,11.148909,3.090377,Artery,WT,1</t>
  </si>
  <si>
    <t>6.232284,0.506020,-0.515573,Capillaries,WT,1</t>
  </si>
  <si>
    <t>11.484977,20.393922,3.806173,Artery,WT,1</t>
  </si>
  <si>
    <t>6.257820,4.263578,1.865310,Capillaries,WT,1</t>
  </si>
  <si>
    <t>12.049663,11.841546,2.832157,Artery,WT,1</t>
  </si>
  <si>
    <t>6.257820,25.310547,2.832628,Artery,WT,1</t>
  </si>
  <si>
    <t>12.165282,12.003005,3.202158,Artery,WT,1</t>
  </si>
  <si>
    <t>6.076812,0.700019,-1.539387,Capillaries,WT,1</t>
  </si>
  <si>
    <t>5.459337,2.983950,3.013966,Sprouting Front,WT,1</t>
  </si>
  <si>
    <t>9.864889,19.058442,2.890702,Capillaries,WT,1</t>
  </si>
  <si>
    <t>7.727551,0.208273,-1.040279,Capillaries,WT,1</t>
  </si>
  <si>
    <t>6.921979,1.432712,-3.259942,Capillaries,WT,1</t>
  </si>
  <si>
    <t>6.237967,0.002100,-0.942066,Capillaries,WT,1</t>
  </si>
  <si>
    <t>9.260824,11.841546,2.874091,Artery,WT,1</t>
  </si>
  <si>
    <t>10.783135,0.166869,-2.773098,Capillaries,WT,1</t>
  </si>
  <si>
    <t>6.129074,2.458814,2.873789,Capillaries,WT,1</t>
  </si>
  <si>
    <t>6.852513,1.276079,0.144544,Capillaries,WT,1</t>
  </si>
  <si>
    <t>7.033713,4.424888,-2.700241,Capillaries,WT,1</t>
  </si>
  <si>
    <t>7.048812,18.184913,3.247144,Capillaries,WT,1</t>
  </si>
  <si>
    <t>8.535982,4.007056,2.750267,Capillaries,WT,1</t>
  </si>
  <si>
    <t>8.523518,5.649633,-3.214547,Capillaries,WT,1</t>
  </si>
  <si>
    <t>6.988220,1.109122,2.591146,Capillaries,WT,1</t>
  </si>
  <si>
    <t>10.732073,9.632109,3.224467,Artery,WT,1</t>
  </si>
  <si>
    <t>8.506870,15.056492,2.847124,Artery,WT,1</t>
  </si>
  <si>
    <t>10.624210,8.065597,2.842451,Artery,WT,1</t>
  </si>
  <si>
    <t>10.005785,0.826168,2.961647,Capillaries,WT,1</t>
  </si>
  <si>
    <t>6.314198,1.758847,2.508029,Capillaries,WT,1</t>
  </si>
  <si>
    <t>11.525021,5.074279,3.341432,Capillaries,WT,1</t>
  </si>
  <si>
    <t>10.811035,16.226846,3.041556,Artery,WT,1</t>
  </si>
  <si>
    <t>7.679246,19.134395,3.043694,Artery,WT,1</t>
  </si>
  <si>
    <t>8.535982,0.029868,4.913625,Capillaries,WT,1</t>
  </si>
  <si>
    <t>6.266309,1.460196,1.774629,Capillaries,WT,1</t>
  </si>
  <si>
    <t>7.739008,6.055865,3.479453,Capillaries,WT,1</t>
  </si>
  <si>
    <t>6.904036,14.775733,3.422776,Artery,WT,1</t>
  </si>
  <si>
    <t>10.041141,18.501411,3.117348,Artery,WT,1</t>
  </si>
  <si>
    <t>10.708933,12.839838,3.085171,Artery,WT,1</t>
  </si>
  <si>
    <t>5.433309,2.451108,-1.144693,Capillaries,WT,1</t>
  </si>
  <si>
    <t>7.745874,2.539488,2.671277,Capillaries,WT,1</t>
  </si>
  <si>
    <t>9.293294,17.554674,3.050663,Artery,WT,1</t>
  </si>
  <si>
    <t>8.523518,5.613763,3.164832,Capillaries,WT,1</t>
  </si>
  <si>
    <t>6.370077,0.591236,1.845473,Sprouting Front,WT,1</t>
  </si>
  <si>
    <t>8.556715,15.344727,3.393346,Artery,WT,1</t>
  </si>
  <si>
    <t>9.378704,4.983432,3.076730,Capillaries,WT,1</t>
  </si>
  <si>
    <t>9.968526,12.839838,3.071892,Artery,WT,1</t>
  </si>
  <si>
    <t>9.160787,14.338973,2.895718,Artery,WT,1</t>
  </si>
  <si>
    <t>12.272595,14.042551,3.182239,Artery,WT,1</t>
  </si>
  <si>
    <t>8.479748,21.754524,2.954305,Artery,WT,1</t>
  </si>
  <si>
    <t>9.979185,20.207116,3.254316,Artery,WT,1</t>
  </si>
  <si>
    <t>8.513117,5.807664,3.321374,Capillaries,WT,1</t>
  </si>
  <si>
    <t>6.232284,8.838996,-1.626221,Capillaries,WT,1</t>
  </si>
  <si>
    <t>6.146396,2.887541,3.587702,Capillaries,WT,1</t>
  </si>
  <si>
    <t>6.166543,2.732589,3.768258,Capillaries,WT,1</t>
  </si>
  <si>
    <t>8.406293,2.535947,3.410481,Capillaries,WT,1</t>
  </si>
  <si>
    <t>10.835592,16.430915,2.728172,Artery,WT,1</t>
  </si>
  <si>
    <t>6.325413,0.395050,-4.284677,Capillaries,WT,1</t>
  </si>
  <si>
    <t>8.471386,22.324816,3.128020,Artery,WT,1</t>
  </si>
  <si>
    <t>7.830058,19.653210,3.191210,Artery,WT,1</t>
  </si>
  <si>
    <t>8.562926,3.371363,0.334282,Sprouting Front,WT,1</t>
  </si>
  <si>
    <t>11.521946,16.444785,3.217664,Artery,WT,1</t>
  </si>
  <si>
    <t>6.146396,0.010368,-4.839109,Capillaries,WT,1</t>
  </si>
  <si>
    <t>7.752734,2.874826,3.054403,Capillaries,WT,1</t>
  </si>
  <si>
    <t>6.921979,3.252590,3.514621,Capillaries,WT,1</t>
  </si>
  <si>
    <t>6.235126,3.260164,-2.405124,Sprouting Front,WT,1</t>
  </si>
  <si>
    <t>10.715549,11.637536,3.374463,Artery,WT,1</t>
  </si>
  <si>
    <t>6.311391,7.658154,2.090317,Capillaries,WT,1</t>
  </si>
  <si>
    <t>10.649199,5.465056,3.068452,Artery,WT,1</t>
  </si>
  <si>
    <t>7.663077,1.355292,-3.121714,Sprouting Front,WT,1</t>
  </si>
  <si>
    <t>9.086987,1.004886,-3.564956,Sprouting Front,WT,1</t>
  </si>
  <si>
    <t>9.991607,3.503444,2.772161,Capillaries,WT,1</t>
  </si>
  <si>
    <t>9.085037,0.065175,0.017259,Capillaries,WT,1</t>
  </si>
  <si>
    <t>6.965361,1.914905,-3.010009,Sprouting Front,WT,1</t>
  </si>
  <si>
    <t>9.934695,16.253394,3.085709,Artery,WT,1</t>
  </si>
  <si>
    <t>6.166543,17.981840,3.249006,Capillaries,WT,1</t>
  </si>
  <si>
    <t>10.866619,12.351694,3.110479,Artery,WT,1</t>
  </si>
  <si>
    <t>6.223748,0.120602,-0.104501,Capillaries,WT,1</t>
  </si>
  <si>
    <t>7.739008,2.535544,3.028427,Capillaries,WT,1</t>
  </si>
  <si>
    <t>10.120241,15.370018,3.093082,Artery,WT,1</t>
  </si>
  <si>
    <t>6.291707,0.907021,-0.525322,Capillaries,WT,1</t>
  </si>
  <si>
    <t>10.005785,14.090822,3.109975,Artery,WT,1</t>
  </si>
  <si>
    <t>9.131727,15.261274,3.049403,Artery,WT,1</t>
  </si>
  <si>
    <t>9.226318,0.158370,3.164962,Capillaries,WT,1</t>
  </si>
  <si>
    <t>8.506870,1.427606,-2.219722,Capillaries,WT,1</t>
  </si>
  <si>
    <t>6.215201,2.305823,-2.542217,Sprouting Front,WT,1</t>
  </si>
  <si>
    <t>6.097189,11.554636,3.237111,Artery,WT,1</t>
  </si>
  <si>
    <t>6.166543,0.564933,-2.262911,Capillaries,WT,1</t>
  </si>
  <si>
    <t>7.761871,14.613482,3.401448,Artery,WT,1</t>
  </si>
  <si>
    <t>9.270386,0.072211,2.977755,Capillaries,WT,1</t>
  </si>
  <si>
    <t>9.904327,13.583218,3.178700,Artery,WT,1</t>
  </si>
  <si>
    <t>8.490190,4.973202,2.406920,Artery,WT,1</t>
  </si>
  <si>
    <t>10.781492,14.688483,3.002930,Artery,WT,1</t>
  </si>
  <si>
    <t>9.131727,14.567976,3.075706,Artery,WT,1</t>
  </si>
  <si>
    <t>9.864889,8.404844,3.304284,Capillaries,WT,1</t>
  </si>
  <si>
    <t>10.743624,14.105635,2.961688,Artery,WT,1</t>
  </si>
  <si>
    <t>7.745874,12.940959,2.801717,Artery,WT,1</t>
  </si>
  <si>
    <t>7.048812,8.171226,2.978163,Capillaries,WT,1</t>
  </si>
  <si>
    <t>6.123289,2.092920,2.849719,Capillaries,WT,1</t>
  </si>
  <si>
    <t>6.942428,10.285153,2.888792,Capillaries,WT,1</t>
  </si>
  <si>
    <t>8.412614,6.088676,3.023939,Capillaries,WT,1</t>
  </si>
  <si>
    <t>9.209017,28.835376,3.117630,Capillaries,WT,1</t>
  </si>
  <si>
    <t>7.739008,1.901451,-2.420458,Sprouting Front,WT,1</t>
  </si>
  <si>
    <t>7.830058,11.078720,3.498504,Artery,WT,1</t>
  </si>
  <si>
    <t>6.192351,5.568745,3.589124,Capillaries,WT,1</t>
  </si>
  <si>
    <t>6.108803,0.019729,-4.056172,Capillaries,WT,1</t>
  </si>
  <si>
    <t>6.237967,0.850224,2.980675,Sprouting Front,WT,1</t>
  </si>
  <si>
    <t>12.305758,8.387773,2.880462,Artery,WT,1</t>
  </si>
  <si>
    <t>9.168521,13.550412,2.730245,Artery,WT,1</t>
  </si>
  <si>
    <t>5.472305,1.356586,2.662267,Sprouting Front,WT,1</t>
  </si>
  <si>
    <t>5.511025,6.016038,1.922857,Capillaries,WT,1</t>
  </si>
  <si>
    <t>6.942428,0.107371,-2.284360,Capillaries,WT,1</t>
  </si>
  <si>
    <t>8.523518,1.266088,-2.488465,Sprouting Front,WT,1</t>
  </si>
  <si>
    <t>10.657515,0.285957,-1.427803,Sprouting Front,WT,1</t>
  </si>
  <si>
    <t>11.483434,14.322600,3.609007,Artery,WT,1</t>
  </si>
  <si>
    <t>9.209017,5.356470,2.456756,Capillaries,WT,1</t>
  </si>
  <si>
    <t>7.028673,10.850594,3.297921,Artery,WT,1</t>
  </si>
  <si>
    <t>9.232078,17.255196,3.249638,Artery,WT,1</t>
  </si>
  <si>
    <t>7.679246,2.068291,2.741361,Capillaries,WT,1</t>
  </si>
  <si>
    <t>9.270386,4.325572,3.222548,Sprouting Front,WT,1</t>
  </si>
  <si>
    <t>10.021711,8.132341,2.899454,Capillaries,WT,1</t>
  </si>
  <si>
    <t>13.069695,9.873104,3.382556,Capillaries,WT,1</t>
  </si>
  <si>
    <t>11.494230,9.200316,3.185946,Capillaries,WT,1</t>
  </si>
  <si>
    <t>8.418931,7.173108,2.963495,Artery,WT,1</t>
  </si>
  <si>
    <t>8.523518,10.999308,2.955600,Artery,WT,1</t>
  </si>
  <si>
    <t>6.921979,13.813198,3.189818,Capillaries,WT,1</t>
  </si>
  <si>
    <t>10.822502,2.089717,2.400607,Capillaries,WT,1</t>
  </si>
  <si>
    <t>11.629100,5.487190,3.169243,Capillaries,WT,1</t>
  </si>
  <si>
    <t>7.755019,13.807271,2.895012,Artery,WT,1</t>
  </si>
  <si>
    <t>6.129074,0.062217,-3.429632,Sprouting Front,WT,1</t>
  </si>
  <si>
    <t>8.573266,7.807149,3.401909,Artery,WT,1</t>
  </si>
  <si>
    <t>6.257820,0.989896,-2.916273,Sprouting Front,WT,1</t>
  </si>
  <si>
    <t>6.257820,0.059766,0.563894,Sprouting Front,WT,1</t>
  </si>
  <si>
    <t>6.350575,0.009503,3.594057,Capillaries,WT,1</t>
  </si>
  <si>
    <t>10.652526,0.051033,3.175549,Capillaries,WT,1</t>
  </si>
  <si>
    <t>12.207449,5.348908,3.365461,Capillaries,WT,1</t>
  </si>
  <si>
    <t>5.574960,4.311811,-3.357915,Artery,WT,1</t>
  </si>
  <si>
    <t>12.323025,7.517576,2.707746,Artery,WT,1</t>
  </si>
  <si>
    <t>9.941827,0.203431,-1.485552,Sprouting Front,WT,1</t>
  </si>
  <si>
    <t>12.323025,5.716067,3.361334,Artery,WT,1</t>
  </si>
  <si>
    <t>9.232078,1.390808,-2.980582,Sprouting Front,WT,1</t>
  </si>
  <si>
    <t>6.911732,0.004941,1.816059,Sprouting Front,WT,1</t>
  </si>
  <si>
    <t>8.573266,6.223500,2.871360,Artery,WT,1</t>
  </si>
  <si>
    <t>6.050512,13.224580,3.297224,Artery,WT,1</t>
  </si>
  <si>
    <t>10.756811,8.457093,3.160188,Artery,WT,1</t>
  </si>
  <si>
    <t>7.739008,0.885286,-3.380447,Sprouting Front,WT,1</t>
  </si>
  <si>
    <t>6.146396,5.972457,2.320850,Artery,WT,1</t>
  </si>
  <si>
    <t>7.086420,3.979692,2.640026,Artery,WT,1</t>
  </si>
  <si>
    <t>7.727551,4.685985,3.045228,Artery,WT,1</t>
  </si>
  <si>
    <t>9.270386,3.524209,2.552305,Sprouting Front,WT,1</t>
  </si>
  <si>
    <t>6.988220,2.606617,3.616191,Sprouting Front,WT,1</t>
  </si>
  <si>
    <t>6.166543,0.034520,-2.167021,Capillaries,WT,1</t>
  </si>
  <si>
    <t>6.257820,6.169842,3.032728,Artery,WT,1</t>
  </si>
  <si>
    <t>6.995822,0.224891,4.205207,Sprouting Front,WT,1</t>
  </si>
  <si>
    <t>9.255082,7.040146,3.246121,Artery,WT,1</t>
  </si>
  <si>
    <t>6.223748,0.147094,3.139234,Sprouting Front,WT,1</t>
  </si>
  <si>
    <t>7.809664,9.966634,3.133447,Artery,WT,1</t>
  </si>
  <si>
    <t>12.054074,6.685367,3.144927,Artery,WT,1</t>
  </si>
  <si>
    <t>6.192351,0.360656,2.652868,Capillaries,WT,1</t>
  </si>
  <si>
    <t>6.988220,7.519542,3.313578,Artery,WT,1</t>
  </si>
  <si>
    <t>12.144873,9.342381,3.218919,Artery,WT,1</t>
  </si>
  <si>
    <t>6.131964,0.209023,5.319011,Capillaries,WT,1</t>
  </si>
  <si>
    <t>7.681553,5.729684,3.250029,Artery,WT,1</t>
  </si>
  <si>
    <t>7.644556,8.964996,3.080224,Artery,WT,1</t>
  </si>
  <si>
    <t>5.597164,7.913033,1.709628,Artery,WT,1</t>
  </si>
  <si>
    <t>6.257820,0.006974,0.962848,Sprouting Front,WT,1</t>
  </si>
  <si>
    <t>15.326154,5.346082,2.907946,Artery,WT,1</t>
  </si>
  <si>
    <t>9.879248,6.055550,2.546715,Artery,WT,1</t>
  </si>
  <si>
    <t>8.456731,17.919075,2.984775,Artery,WT,1</t>
  </si>
  <si>
    <t>7.782390,4.433467,3.015079,Artery,WT,1</t>
  </si>
  <si>
    <t>6.852513,10.360758,2.940320,Capillaries,WT,1</t>
  </si>
  <si>
    <t>8.538058,6.559875,2.943780,Capillaries,WT,1</t>
  </si>
  <si>
    <t>7.884184,0.645042,3.423289,Capillaries,WT,1</t>
  </si>
  <si>
    <t>5.472305,6.224440,-1.432277,Artery,WT,1</t>
  </si>
  <si>
    <t>7.782390,4.923377,3.233265,Sprouting Front,WT,1</t>
  </si>
  <si>
    <t>8.387300,14.756219,3.045780,Artery,WT,1</t>
  </si>
  <si>
    <t>13.033038,10.600976,3.139499,Artery,WT,1</t>
  </si>
  <si>
    <t>7.755019,0.328493,-2.786448,Capillaries,WT,1</t>
  </si>
  <si>
    <t>5.462582,3.311917,-2.041404,Sprouting Front,WT,1</t>
  </si>
  <si>
    <t>6.146396,10.573742,2.914312,Capillaries,WT,1</t>
  </si>
  <si>
    <t>5.390746,1.119438,4.239829,Sprouting Front,WT,1</t>
  </si>
  <si>
    <t>6.166543,4.224157,4.463801,Capillaries,WT,1</t>
  </si>
  <si>
    <t>5.488471,4.866819,0.853617,Sprouting Front,WT,1</t>
  </si>
  <si>
    <t>9.123961,2.721623,3.101837,Capillaries,WT,1</t>
  </si>
  <si>
    <t>6.314198,2.718359,3.632161,Capillaries,WT,1</t>
  </si>
  <si>
    <t>6.269136,5.356269,0.208778,Sprouting Front,WT,1</t>
  </si>
  <si>
    <t>Cell Polarity Length (um),WSS magnitude (Pa),Relative Angle (rad),Region,Genotype,Dataset</t>
  </si>
  <si>
    <t>distanceOpticNerve</t>
  </si>
  <si>
    <t>meanBranching</t>
  </si>
  <si>
    <t>meanMeanWSS</t>
  </si>
  <si>
    <t>meanNucleus</t>
  </si>
  <si>
    <t>stdBranching</t>
  </si>
  <si>
    <t>stdMeanWSS</t>
  </si>
  <si>
    <t>stdNucleus</t>
  </si>
  <si>
    <t>Figure 5d</t>
  </si>
  <si>
    <t>Raw data used for graph in Figure 5d (angles), N=retinas</t>
  </si>
  <si>
    <t>N=3 retinas</t>
  </si>
  <si>
    <t>Figure 5b</t>
  </si>
  <si>
    <t>Raw data used for analysis in Figure 5b (angles)</t>
  </si>
  <si>
    <t>Figure 5c</t>
  </si>
  <si>
    <t>Raw data used for analysis in Table in Figure 5c (angles)</t>
  </si>
  <si>
    <t>Raw data used for analysis in S6 Fig.  (angles, polarity length and WSS magnitude)</t>
  </si>
  <si>
    <t>S6A,B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C0504D"/>
      <name val="Helvetica"/>
    </font>
    <font>
      <b/>
      <sz val="12"/>
      <color theme="1"/>
      <name val="Helvetica"/>
    </font>
    <font>
      <b/>
      <sz val="12"/>
      <color theme="5"/>
      <name val="Helvetica"/>
    </font>
    <font>
      <b/>
      <sz val="11"/>
      <name val="Helvetica"/>
    </font>
    <font>
      <sz val="11"/>
      <name val="Helvetica"/>
    </font>
    <font>
      <b/>
      <sz val="11"/>
      <color theme="1"/>
      <name val="Helvetica"/>
    </font>
    <font>
      <sz val="11"/>
      <color theme="1"/>
      <name val="Helvetica"/>
    </font>
    <font>
      <sz val="10"/>
      <color theme="1"/>
      <name val="Helvetica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Alignment="1"/>
    <xf numFmtId="164" fontId="11" fillId="0" borderId="0" xfId="0" applyNumberFormat="1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4" xfId="0" applyFont="1" applyBorder="1" applyAlignment="1">
      <alignment horizontal="right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3" fillId="0" borderId="9" xfId="0" applyFont="1" applyBorder="1" applyAlignment="1">
      <alignment horizontal="center" vertical="top"/>
    </xf>
    <xf numFmtId="1" fontId="0" fillId="0" borderId="0" xfId="0" applyNumberForma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56"/>
  <sheetViews>
    <sheetView workbookViewId="0">
      <selection activeCell="J3" sqref="J3:M29"/>
    </sheetView>
  </sheetViews>
  <sheetFormatPr baseColWidth="10" defaultRowHeight="15" x14ac:dyDescent="0"/>
  <cols>
    <col min="1" max="4" width="10.83203125" style="10"/>
    <col min="5" max="7" width="10.83203125" style="1"/>
    <col min="8" max="16384" width="10.83203125" style="10"/>
  </cols>
  <sheetData>
    <row r="3" spans="3:17">
      <c r="D3" s="3" t="s">
        <v>4</v>
      </c>
    </row>
    <row r="4" spans="3:17">
      <c r="D4" s="7" t="s">
        <v>11</v>
      </c>
      <c r="E4" s="9"/>
      <c r="F4" s="9"/>
      <c r="G4" s="9"/>
      <c r="H4" s="9"/>
      <c r="I4" s="9"/>
      <c r="Q4" s="9"/>
    </row>
    <row r="5" spans="3:17">
      <c r="C5" s="9"/>
      <c r="D5" s="8" t="s">
        <v>0</v>
      </c>
      <c r="E5" s="8" t="s">
        <v>1</v>
      </c>
      <c r="F5" s="8" t="s">
        <v>2</v>
      </c>
      <c r="H5" s="9"/>
      <c r="I5" s="9"/>
    </row>
    <row r="6" spans="3:17">
      <c r="C6" s="9"/>
      <c r="D6" s="6">
        <v>1.1067659999999999</v>
      </c>
      <c r="E6" s="6">
        <v>0.99166220000000005</v>
      </c>
      <c r="F6" s="6">
        <v>1.4913670000000001</v>
      </c>
      <c r="H6" s="9"/>
      <c r="I6" s="9"/>
    </row>
    <row r="7" spans="3:17">
      <c r="C7" s="9"/>
      <c r="D7" s="6">
        <v>1.2174419999999999</v>
      </c>
      <c r="E7" s="6">
        <v>1.487493</v>
      </c>
      <c r="F7" s="6">
        <v>1.518483</v>
      </c>
      <c r="H7" s="9"/>
      <c r="I7" s="9"/>
    </row>
    <row r="8" spans="3:17">
      <c r="C8" s="9"/>
      <c r="D8" s="6">
        <v>0.940751</v>
      </c>
      <c r="E8" s="6">
        <v>1.629159</v>
      </c>
      <c r="F8" s="6">
        <v>1.3015570000000001</v>
      </c>
      <c r="H8" s="9"/>
      <c r="I8" s="9"/>
    </row>
    <row r="9" spans="3:17">
      <c r="C9" s="9"/>
      <c r="D9" s="6">
        <v>0.83007439999999999</v>
      </c>
      <c r="E9" s="6">
        <v>1.274994</v>
      </c>
      <c r="F9" s="6">
        <v>1.3015570000000001</v>
      </c>
      <c r="H9" s="9"/>
      <c r="I9" s="9"/>
    </row>
    <row r="10" spans="3:17">
      <c r="C10" s="9"/>
      <c r="D10" s="6">
        <v>0.88541270000000005</v>
      </c>
      <c r="E10" s="6">
        <v>0.92082920000000001</v>
      </c>
      <c r="F10" s="6">
        <v>1.3829039999999999</v>
      </c>
      <c r="H10" s="9"/>
      <c r="I10" s="9"/>
    </row>
    <row r="11" spans="3:17">
      <c r="C11" s="9"/>
      <c r="D11" s="6">
        <v>1.1067659999999999</v>
      </c>
      <c r="E11" s="6">
        <v>1.1687449999999999</v>
      </c>
      <c r="F11" s="6">
        <v>1.4913670000000001</v>
      </c>
      <c r="H11" s="9"/>
      <c r="I11" s="9"/>
    </row>
    <row r="12" spans="3:17">
      <c r="C12" s="9"/>
      <c r="D12" s="6">
        <v>0.940751</v>
      </c>
      <c r="E12" s="6">
        <v>1.0270790000000001</v>
      </c>
      <c r="F12" s="6">
        <v>0.97616749999999997</v>
      </c>
      <c r="H12" s="9"/>
      <c r="I12" s="9"/>
      <c r="Q12" s="9"/>
    </row>
    <row r="13" spans="3:17">
      <c r="C13" s="9"/>
      <c r="D13" s="6">
        <v>0.940751</v>
      </c>
      <c r="E13" s="6">
        <v>1.2395780000000001</v>
      </c>
      <c r="F13" s="6">
        <v>1.247325</v>
      </c>
      <c r="H13" s="9"/>
      <c r="I13" s="9"/>
      <c r="Q13" s="5"/>
    </row>
    <row r="14" spans="3:17">
      <c r="C14" s="9"/>
      <c r="D14" s="6"/>
      <c r="E14" s="6">
        <v>1.877075</v>
      </c>
      <c r="F14" s="6"/>
      <c r="H14" s="9"/>
      <c r="I14" s="9"/>
      <c r="Q14" s="6"/>
    </row>
    <row r="15" spans="3:17">
      <c r="C15" s="9"/>
      <c r="D15" s="6"/>
      <c r="E15" s="6">
        <v>1.274994</v>
      </c>
      <c r="F15" s="6"/>
      <c r="H15" s="9"/>
      <c r="I15" s="9"/>
      <c r="Q15" s="6"/>
    </row>
    <row r="16" spans="3:17">
      <c r="C16" s="9"/>
      <c r="D16" s="6"/>
      <c r="E16" s="6">
        <v>1.1333279999999999</v>
      </c>
      <c r="F16" s="6"/>
      <c r="H16" s="9"/>
      <c r="I16" s="9"/>
      <c r="Q16" s="6"/>
    </row>
    <row r="17" spans="3:17">
      <c r="C17" s="9"/>
      <c r="H17" s="9"/>
      <c r="I17" s="9"/>
      <c r="Q17" s="6"/>
    </row>
    <row r="18" spans="3:17">
      <c r="D18" s="4"/>
      <c r="E18" s="9"/>
      <c r="F18" s="9"/>
      <c r="G18" s="9"/>
      <c r="H18" s="9"/>
      <c r="I18" s="9"/>
      <c r="Q18" s="9"/>
    </row>
    <row r="19" spans="3:17">
      <c r="C19" s="9"/>
      <c r="D19" s="7"/>
      <c r="E19" s="9"/>
      <c r="F19" s="9"/>
      <c r="G19" s="9"/>
      <c r="H19" s="9"/>
      <c r="I19" s="9"/>
      <c r="Q19" s="9"/>
    </row>
    <row r="20" spans="3:17">
      <c r="C20" s="9"/>
      <c r="D20" s="8"/>
      <c r="E20" s="8"/>
      <c r="F20" s="8"/>
      <c r="H20" s="9"/>
      <c r="I20" s="9"/>
      <c r="Q20" s="9"/>
    </row>
    <row r="21" spans="3:17">
      <c r="C21" s="9"/>
      <c r="D21" s="6"/>
      <c r="E21" s="6"/>
      <c r="F21" s="6"/>
      <c r="H21" s="9"/>
      <c r="I21" s="9"/>
      <c r="Q21" s="9"/>
    </row>
    <row r="22" spans="3:17">
      <c r="C22" s="9"/>
      <c r="D22" s="6"/>
      <c r="E22" s="6"/>
      <c r="F22" s="6"/>
      <c r="H22" s="9"/>
      <c r="I22" s="9"/>
    </row>
    <row r="23" spans="3:17">
      <c r="C23" s="9"/>
      <c r="D23" s="6"/>
      <c r="E23" s="6"/>
      <c r="F23" s="6"/>
      <c r="H23" s="9"/>
      <c r="I23" s="9"/>
    </row>
    <row r="24" spans="3:17">
      <c r="C24" s="9"/>
      <c r="D24" s="6"/>
      <c r="E24" s="6"/>
      <c r="F24" s="6"/>
      <c r="H24" s="9"/>
      <c r="I24" s="9"/>
    </row>
    <row r="25" spans="3:17">
      <c r="H25" s="9"/>
      <c r="I25" s="9"/>
    </row>
    <row r="26" spans="3:17">
      <c r="C26" s="9"/>
      <c r="H26" s="9"/>
      <c r="I26" s="9"/>
    </row>
    <row r="27" spans="3:17">
      <c r="C27" s="9"/>
      <c r="H27" s="9"/>
      <c r="I27" s="9"/>
      <c r="Q27" s="9"/>
    </row>
    <row r="28" spans="3:17">
      <c r="C28" s="9"/>
      <c r="H28" s="9"/>
      <c r="I28" s="9"/>
      <c r="Q28" s="9"/>
    </row>
    <row r="29" spans="3:17">
      <c r="C29" s="9"/>
      <c r="H29" s="9"/>
      <c r="I29" s="9"/>
      <c r="N29" s="9"/>
      <c r="O29" s="9"/>
      <c r="P29" s="9"/>
      <c r="Q29" s="9"/>
    </row>
    <row r="30" spans="3:17">
      <c r="C30" s="9"/>
      <c r="H30" s="9"/>
      <c r="I30" s="9"/>
      <c r="N30" s="9"/>
      <c r="O30" s="9"/>
      <c r="P30" s="9"/>
      <c r="Q30" s="9"/>
    </row>
    <row r="31" spans="3:17">
      <c r="C31" s="9"/>
      <c r="H31" s="9"/>
      <c r="I31" s="9"/>
      <c r="N31" s="9"/>
      <c r="O31" s="9"/>
      <c r="P31" s="9"/>
      <c r="Q31" s="9"/>
    </row>
    <row r="32" spans="3:17">
      <c r="C32" s="9"/>
      <c r="H32" s="9"/>
      <c r="I32" s="9"/>
      <c r="N32" s="9"/>
      <c r="O32" s="9"/>
      <c r="P32" s="9"/>
      <c r="Q32" s="9"/>
    </row>
    <row r="33" spans="3:17">
      <c r="H33" s="9"/>
      <c r="I33" s="9"/>
      <c r="N33" s="9"/>
      <c r="O33" s="9"/>
      <c r="P33" s="9"/>
      <c r="Q33" s="9"/>
    </row>
    <row r="34" spans="3:17">
      <c r="C34" s="9"/>
      <c r="H34" s="9"/>
      <c r="I34" s="9"/>
      <c r="N34" s="9"/>
      <c r="O34" s="9"/>
      <c r="P34" s="9"/>
      <c r="Q34" s="9"/>
    </row>
    <row r="35" spans="3:17">
      <c r="C35" s="9"/>
      <c r="H35" s="9"/>
      <c r="I35" s="9"/>
      <c r="N35" s="9"/>
      <c r="O35" s="9"/>
      <c r="P35" s="9"/>
      <c r="Q35" s="9"/>
    </row>
    <row r="36" spans="3:17">
      <c r="C36" s="9"/>
      <c r="H36" s="9"/>
      <c r="I36" s="9"/>
      <c r="N36" s="9"/>
      <c r="O36" s="9"/>
      <c r="P36" s="9"/>
      <c r="Q36" s="9"/>
    </row>
    <row r="37" spans="3:17">
      <c r="C37" s="9"/>
      <c r="H37" s="9"/>
      <c r="I37" s="9"/>
      <c r="J37" s="9"/>
      <c r="N37" s="9"/>
      <c r="O37" s="9"/>
      <c r="P37" s="9"/>
      <c r="Q37" s="9"/>
    </row>
    <row r="38" spans="3:17">
      <c r="C38" s="9"/>
      <c r="H38" s="9"/>
      <c r="I38" s="9"/>
      <c r="J38" s="9"/>
      <c r="N38" s="9"/>
      <c r="O38" s="9"/>
      <c r="P38" s="9"/>
      <c r="Q38" s="9"/>
    </row>
    <row r="39" spans="3:17">
      <c r="C39" s="9"/>
      <c r="H39" s="9"/>
      <c r="I39" s="9"/>
      <c r="J39" s="2"/>
      <c r="K39" s="2"/>
      <c r="L39" s="2"/>
      <c r="N39" s="9"/>
      <c r="O39" s="9"/>
      <c r="P39" s="9"/>
      <c r="Q39" s="9"/>
    </row>
    <row r="40" spans="3:17">
      <c r="C40" s="9"/>
      <c r="H40" s="9"/>
      <c r="I40" s="9"/>
      <c r="J40" s="2"/>
      <c r="K40" s="2"/>
      <c r="L40" s="2"/>
      <c r="N40" s="9"/>
      <c r="O40" s="9"/>
      <c r="P40" s="9"/>
      <c r="Q40" s="9"/>
    </row>
    <row r="41" spans="3:17">
      <c r="C41" s="9"/>
      <c r="H41" s="9"/>
      <c r="I41" s="9"/>
      <c r="J41" s="2"/>
      <c r="K41" s="2"/>
      <c r="L41" s="2"/>
      <c r="N41" s="9"/>
      <c r="O41" s="9"/>
      <c r="P41" s="9"/>
      <c r="Q41" s="9"/>
    </row>
    <row r="42" spans="3:17">
      <c r="J42" s="2"/>
      <c r="K42" s="2"/>
      <c r="L42" s="2"/>
    </row>
    <row r="43" spans="3:17">
      <c r="J43" s="2"/>
      <c r="K43" s="2"/>
      <c r="L43" s="2"/>
    </row>
    <row r="44" spans="3:17">
      <c r="J44" s="2"/>
      <c r="K44" s="2"/>
      <c r="L44" s="2"/>
    </row>
    <row r="45" spans="3:17">
      <c r="J45" s="2"/>
      <c r="K45" s="2"/>
      <c r="L45" s="2"/>
    </row>
    <row r="46" spans="3:17">
      <c r="J46" s="2"/>
      <c r="K46" s="2"/>
      <c r="L46" s="2"/>
    </row>
    <row r="47" spans="3:17">
      <c r="J47" s="2"/>
      <c r="K47" s="2"/>
      <c r="L47" s="2"/>
    </row>
    <row r="48" spans="3:17">
      <c r="I48" s="35"/>
      <c r="J48" s="35"/>
      <c r="K48" s="35"/>
      <c r="L48" s="2"/>
    </row>
    <row r="49" spans="9:15">
      <c r="I49" s="35"/>
      <c r="J49" s="35"/>
      <c r="K49" s="35"/>
      <c r="M49" s="11"/>
    </row>
    <row r="50" spans="9:15">
      <c r="I50" s="35"/>
      <c r="J50" s="35"/>
      <c r="K50" s="35"/>
      <c r="M50" s="11"/>
      <c r="N50" s="35"/>
      <c r="O50" s="35"/>
    </row>
    <row r="51" spans="9:15">
      <c r="I51" s="35"/>
      <c r="J51" s="35"/>
      <c r="K51" s="35"/>
      <c r="M51" s="11"/>
      <c r="N51" s="35"/>
      <c r="O51" s="35"/>
    </row>
    <row r="52" spans="9:15">
      <c r="I52" s="35"/>
      <c r="J52" s="35"/>
      <c r="K52" s="35"/>
      <c r="M52" s="11"/>
      <c r="N52" s="35"/>
      <c r="O52" s="35"/>
    </row>
    <row r="53" spans="9:15">
      <c r="I53" s="35"/>
      <c r="J53" s="35"/>
      <c r="K53" s="35"/>
      <c r="M53" s="11"/>
      <c r="N53" s="35"/>
      <c r="O53" s="35"/>
    </row>
    <row r="54" spans="9:15">
      <c r="J54" s="2"/>
      <c r="M54" s="11"/>
    </row>
    <row r="55" spans="9:15">
      <c r="J55" s="2"/>
      <c r="M55" s="11"/>
    </row>
    <row r="56" spans="9:15">
      <c r="M56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G31"/>
  <sheetViews>
    <sheetView workbookViewId="0">
      <selection activeCell="D15" sqref="D15:G31"/>
    </sheetView>
  </sheetViews>
  <sheetFormatPr baseColWidth="10" defaultRowHeight="15" x14ac:dyDescent="0"/>
  <sheetData>
    <row r="7" spans="4:7">
      <c r="D7" s="4" t="s">
        <v>3</v>
      </c>
      <c r="E7" s="9"/>
      <c r="F7" s="9"/>
    </row>
    <row r="8" spans="4:7">
      <c r="D8" s="7" t="s">
        <v>12</v>
      </c>
      <c r="E8" s="9"/>
      <c r="F8" s="9"/>
    </row>
    <row r="9" spans="4:7">
      <c r="D9" s="8" t="s">
        <v>0</v>
      </c>
      <c r="E9" s="8" t="s">
        <v>1</v>
      </c>
      <c r="F9" s="8" t="s">
        <v>2</v>
      </c>
    </row>
    <row r="10" spans="4:7">
      <c r="D10" s="6">
        <v>52</v>
      </c>
      <c r="E10" s="6">
        <v>78</v>
      </c>
      <c r="F10" s="6">
        <v>159</v>
      </c>
    </row>
    <row r="11" spans="4:7">
      <c r="D11" s="6">
        <v>40</v>
      </c>
      <c r="E11" s="6">
        <v>87</v>
      </c>
      <c r="F11" s="6">
        <v>116</v>
      </c>
    </row>
    <row r="12" spans="4:7">
      <c r="D12" s="6"/>
      <c r="E12" s="6">
        <v>66</v>
      </c>
      <c r="F12" s="6"/>
    </row>
    <row r="13" spans="4:7">
      <c r="D13" s="6"/>
      <c r="E13" s="6">
        <v>74</v>
      </c>
      <c r="F13" s="6"/>
    </row>
    <row r="15" spans="4:7">
      <c r="D15" s="4" t="s">
        <v>3</v>
      </c>
      <c r="E15" s="9"/>
      <c r="F15" s="9"/>
      <c r="G15" s="9"/>
    </row>
    <row r="16" spans="4:7">
      <c r="D16" s="7" t="s">
        <v>14</v>
      </c>
      <c r="E16" s="9"/>
      <c r="F16" s="9"/>
      <c r="G16" s="9"/>
    </row>
    <row r="17" spans="4:7">
      <c r="D17" s="8" t="s">
        <v>0</v>
      </c>
      <c r="E17" s="8" t="s">
        <v>1</v>
      </c>
      <c r="F17" s="8" t="s">
        <v>2</v>
      </c>
      <c r="G17" s="1"/>
    </row>
    <row r="18" spans="4:7">
      <c r="D18" s="6">
        <v>0.93005040000000005</v>
      </c>
      <c r="E18" s="6">
        <v>1.1597770000000001</v>
      </c>
      <c r="F18" s="6">
        <v>1.2722640000000001</v>
      </c>
      <c r="G18" s="1"/>
    </row>
    <row r="19" spans="4:7">
      <c r="D19" s="6">
        <v>1.057094</v>
      </c>
      <c r="E19" s="6">
        <v>1.0874239999999999</v>
      </c>
      <c r="F19" s="6">
        <v>1.11955</v>
      </c>
      <c r="G19" s="1"/>
    </row>
    <row r="20" spans="4:7">
      <c r="D20" s="6"/>
      <c r="E20" s="6">
        <v>1.105429</v>
      </c>
      <c r="F20" s="6"/>
      <c r="G20" s="1"/>
    </row>
    <row r="21" spans="4:7">
      <c r="D21" s="6"/>
      <c r="E21" s="6">
        <v>0.97557159999999998</v>
      </c>
      <c r="F21" s="6"/>
      <c r="G21" s="1"/>
    </row>
    <row r="22" spans="4:7">
      <c r="D22" s="6"/>
      <c r="E22" s="6"/>
      <c r="F22" s="6"/>
      <c r="G22" s="1"/>
    </row>
    <row r="23" spans="4:7">
      <c r="D23" s="4" t="s">
        <v>3</v>
      </c>
      <c r="E23" s="9"/>
      <c r="F23" s="9"/>
      <c r="G23" s="9"/>
    </row>
    <row r="24" spans="4:7">
      <c r="D24" s="7" t="s">
        <v>15</v>
      </c>
      <c r="E24" s="9"/>
      <c r="F24" s="9"/>
      <c r="G24" s="9"/>
    </row>
    <row r="25" spans="4:7">
      <c r="D25" s="8" t="s">
        <v>1</v>
      </c>
      <c r="E25" s="9"/>
      <c r="F25" s="1"/>
      <c r="G25" s="9"/>
    </row>
    <row r="26" spans="4:7">
      <c r="D26" s="12">
        <v>4.929564658446794</v>
      </c>
      <c r="E26" s="9"/>
      <c r="F26" s="1"/>
      <c r="G26" s="9"/>
    </row>
    <row r="27" spans="4:7">
      <c r="D27" s="12">
        <v>5.4754163501431661</v>
      </c>
      <c r="E27" s="9"/>
      <c r="F27" s="1"/>
      <c r="G27" s="9"/>
    </row>
    <row r="28" spans="4:7">
      <c r="D28" s="12">
        <v>5.6342710220300356</v>
      </c>
      <c r="E28" s="9"/>
      <c r="F28" s="1"/>
      <c r="G28" s="9"/>
    </row>
    <row r="29" spans="4:7">
      <c r="D29" s="12">
        <v>4.0102354934844859</v>
      </c>
      <c r="E29" s="9"/>
      <c r="F29" s="1"/>
      <c r="G29" s="9"/>
    </row>
    <row r="30" spans="4:7">
      <c r="D30" s="12">
        <v>4.8281680593700704</v>
      </c>
      <c r="E30" s="9"/>
      <c r="F30" s="1"/>
      <c r="G30" s="9"/>
    </row>
    <row r="31" spans="4:7">
      <c r="D31" s="12">
        <v>4.0423444165254487</v>
      </c>
      <c r="E31" s="10"/>
      <c r="F31" s="1"/>
      <c r="G31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G30"/>
  <sheetViews>
    <sheetView workbookViewId="0">
      <selection activeCell="I33" sqref="I33"/>
    </sheetView>
  </sheetViews>
  <sheetFormatPr baseColWidth="10" defaultRowHeight="15" x14ac:dyDescent="0"/>
  <sheetData>
    <row r="4" spans="4:7">
      <c r="D4" s="4" t="s">
        <v>5</v>
      </c>
      <c r="E4" s="10"/>
      <c r="F4" s="10"/>
      <c r="G4" s="10"/>
    </row>
    <row r="5" spans="4:7">
      <c r="D5" s="7" t="s">
        <v>13</v>
      </c>
      <c r="E5" s="9"/>
      <c r="F5" s="9"/>
      <c r="G5" s="9"/>
    </row>
    <row r="6" spans="4:7">
      <c r="D6" s="5" t="s">
        <v>6</v>
      </c>
      <c r="E6" s="5" t="s">
        <v>0</v>
      </c>
      <c r="F6" s="5" t="s">
        <v>1</v>
      </c>
      <c r="G6" s="5" t="s">
        <v>2</v>
      </c>
    </row>
    <row r="7" spans="4:7">
      <c r="D7" s="6">
        <v>1984</v>
      </c>
      <c r="E7" s="6">
        <v>6636</v>
      </c>
      <c r="F7" s="6">
        <v>15347</v>
      </c>
      <c r="G7" s="6">
        <v>16912</v>
      </c>
    </row>
    <row r="8" spans="4:7">
      <c r="D8" s="6">
        <v>2150</v>
      </c>
      <c r="E8" s="6">
        <v>5879</v>
      </c>
      <c r="F8" s="6">
        <v>15025</v>
      </c>
      <c r="G8" s="6">
        <v>18369</v>
      </c>
    </row>
    <row r="9" spans="4:7">
      <c r="D9" s="6">
        <v>2231</v>
      </c>
      <c r="E9" s="6">
        <v>6425</v>
      </c>
      <c r="F9" s="6">
        <v>15665</v>
      </c>
      <c r="G9" s="6">
        <v>17965</v>
      </c>
    </row>
    <row r="10" spans="4:7">
      <c r="D10" s="9"/>
      <c r="E10" s="9">
        <v>6284</v>
      </c>
      <c r="F10" s="9">
        <v>15850</v>
      </c>
      <c r="G10" s="9">
        <v>17582</v>
      </c>
    </row>
    <row r="11" spans="4:7">
      <c r="D11" s="10"/>
      <c r="E11" s="10"/>
      <c r="F11" s="10"/>
      <c r="G11" s="10"/>
    </row>
    <row r="12" spans="4:7">
      <c r="D12" s="4" t="s">
        <v>5</v>
      </c>
      <c r="E12" s="9"/>
      <c r="F12" s="9"/>
      <c r="G12" s="9"/>
    </row>
    <row r="13" spans="4:7">
      <c r="D13" s="7" t="s">
        <v>10</v>
      </c>
      <c r="E13" s="9"/>
      <c r="F13" s="9"/>
      <c r="G13" s="9"/>
    </row>
    <row r="14" spans="4:7">
      <c r="D14" s="5" t="s">
        <v>7</v>
      </c>
      <c r="E14" s="5" t="s">
        <v>1</v>
      </c>
      <c r="F14" s="5" t="s">
        <v>8</v>
      </c>
      <c r="G14" s="10"/>
    </row>
    <row r="15" spans="4:7">
      <c r="D15" s="10">
        <v>15.18802</v>
      </c>
      <c r="E15" s="10">
        <v>10.70412</v>
      </c>
      <c r="F15" s="10">
        <v>4.1257809999999999</v>
      </c>
      <c r="G15" s="10"/>
    </row>
    <row r="16" spans="4:7">
      <c r="D16" s="10">
        <v>15.82169</v>
      </c>
      <c r="E16" s="10">
        <v>7.9812909999999997</v>
      </c>
      <c r="F16" s="10">
        <v>3.2779910000000001</v>
      </c>
      <c r="G16" s="10"/>
    </row>
    <row r="17" spans="4:7">
      <c r="D17" s="10">
        <v>13.000030000000001</v>
      </c>
      <c r="E17" s="10">
        <v>11.731350000000001</v>
      </c>
      <c r="F17" s="10">
        <v>3.5479999999999996</v>
      </c>
      <c r="G17" s="10"/>
    </row>
    <row r="18" spans="4:7">
      <c r="D18" s="10">
        <v>13.05232</v>
      </c>
      <c r="E18" s="10">
        <v>12.38771</v>
      </c>
      <c r="F18" s="10">
        <v>2.9868999999999999</v>
      </c>
      <c r="G18" s="10"/>
    </row>
    <row r="19" spans="4:7">
      <c r="D19" s="10">
        <v>15.47594</v>
      </c>
      <c r="E19" s="10"/>
      <c r="F19" s="10"/>
      <c r="G19" s="10"/>
    </row>
    <row r="20" spans="4:7">
      <c r="D20" s="10">
        <v>16.42934</v>
      </c>
      <c r="E20" s="10"/>
      <c r="F20" s="10"/>
      <c r="G20" s="10"/>
    </row>
    <row r="21" spans="4:7">
      <c r="D21" s="10"/>
      <c r="E21" s="10"/>
      <c r="F21" s="10"/>
      <c r="G21" s="10"/>
    </row>
    <row r="22" spans="4:7">
      <c r="D22" s="4" t="s">
        <v>5</v>
      </c>
      <c r="E22" s="9"/>
      <c r="F22" s="9"/>
      <c r="G22" s="9"/>
    </row>
    <row r="23" spans="4:7">
      <c r="D23" s="7" t="s">
        <v>9</v>
      </c>
      <c r="E23" s="9"/>
      <c r="F23" s="9"/>
      <c r="G23" s="9"/>
    </row>
    <row r="24" spans="4:7">
      <c r="D24" s="5" t="s">
        <v>6</v>
      </c>
      <c r="E24" s="5" t="s">
        <v>0</v>
      </c>
      <c r="F24" s="5" t="s">
        <v>1</v>
      </c>
      <c r="G24" s="5" t="s">
        <v>2</v>
      </c>
    </row>
    <row r="25" spans="4:7">
      <c r="D25" s="6">
        <v>18.149999999999999</v>
      </c>
      <c r="E25" s="6">
        <v>18.690000000000001</v>
      </c>
      <c r="F25" s="6">
        <v>18.16</v>
      </c>
      <c r="G25" s="6">
        <v>17.88</v>
      </c>
    </row>
    <row r="26" spans="4:7">
      <c r="D26" s="6">
        <v>21.14</v>
      </c>
      <c r="E26" s="6">
        <v>17.559999999999999</v>
      </c>
      <c r="F26" s="6">
        <v>18.670000000000002</v>
      </c>
      <c r="G26" s="6">
        <v>20.170000000000002</v>
      </c>
    </row>
    <row r="27" spans="4:7">
      <c r="D27" s="6">
        <v>20.059999999999999</v>
      </c>
      <c r="E27" s="6">
        <v>18.86</v>
      </c>
      <c r="F27" s="6">
        <v>19.03</v>
      </c>
      <c r="G27" s="6">
        <v>18.03</v>
      </c>
    </row>
    <row r="28" spans="4:7">
      <c r="D28" s="6"/>
      <c r="E28" s="6">
        <v>16.97</v>
      </c>
      <c r="F28" s="6">
        <v>18.68</v>
      </c>
      <c r="G28" s="6">
        <v>19.350000000000001</v>
      </c>
    </row>
    <row r="29" spans="4:7">
      <c r="D29" s="10"/>
      <c r="E29" s="10"/>
      <c r="F29" s="10"/>
      <c r="G29" s="10"/>
    </row>
    <row r="30" spans="4:7">
      <c r="D30" s="10"/>
      <c r="E30" s="10"/>
      <c r="F30" s="10"/>
      <c r="G30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3976"/>
  <sheetViews>
    <sheetView workbookViewId="0">
      <selection activeCell="E16" sqref="E16"/>
    </sheetView>
  </sheetViews>
  <sheetFormatPr baseColWidth="10" defaultRowHeight="12" x14ac:dyDescent="0"/>
  <cols>
    <col min="1" max="2" width="10.83203125" style="30"/>
    <col min="3" max="3" width="80.1640625" style="30" customWidth="1"/>
    <col min="4" max="16384" width="10.83203125" style="30"/>
  </cols>
  <sheetData>
    <row r="3" spans="3:3" ht="13">
      <c r="C3" s="32" t="s">
        <v>4032</v>
      </c>
    </row>
    <row r="4" spans="3:3" ht="13">
      <c r="C4" s="31" t="s">
        <v>4033</v>
      </c>
    </row>
    <row r="5" spans="3:3" ht="13">
      <c r="C5" s="31" t="s">
        <v>4031</v>
      </c>
    </row>
    <row r="6" spans="3:3" ht="13">
      <c r="C6" s="7" t="s">
        <v>4021</v>
      </c>
    </row>
    <row r="7" spans="3:3">
      <c r="C7" s="30" t="s">
        <v>4020</v>
      </c>
    </row>
    <row r="8" spans="3:3">
      <c r="C8" s="30" t="s">
        <v>4019</v>
      </c>
    </row>
    <row r="9" spans="3:3">
      <c r="C9" s="30" t="s">
        <v>4018</v>
      </c>
    </row>
    <row r="10" spans="3:3">
      <c r="C10" s="30" t="s">
        <v>4017</v>
      </c>
    </row>
    <row r="11" spans="3:3">
      <c r="C11" s="30" t="s">
        <v>4016</v>
      </c>
    </row>
    <row r="12" spans="3:3">
      <c r="C12" s="30" t="s">
        <v>4015</v>
      </c>
    </row>
    <row r="13" spans="3:3">
      <c r="C13" s="30" t="s">
        <v>4014</v>
      </c>
    </row>
    <row r="14" spans="3:3">
      <c r="C14" s="30" t="s">
        <v>4013</v>
      </c>
    </row>
    <row r="15" spans="3:3">
      <c r="C15" s="30" t="s">
        <v>4012</v>
      </c>
    </row>
    <row r="16" spans="3:3">
      <c r="C16" s="30" t="s">
        <v>4011</v>
      </c>
    </row>
    <row r="17" spans="3:3">
      <c r="C17" s="30" t="s">
        <v>4010</v>
      </c>
    </row>
    <row r="18" spans="3:3">
      <c r="C18" s="30" t="s">
        <v>4009</v>
      </c>
    </row>
    <row r="19" spans="3:3">
      <c r="C19" s="30" t="s">
        <v>4008</v>
      </c>
    </row>
    <row r="20" spans="3:3">
      <c r="C20" s="30" t="s">
        <v>4007</v>
      </c>
    </row>
    <row r="21" spans="3:3">
      <c r="C21" s="30" t="s">
        <v>4006</v>
      </c>
    </row>
    <row r="22" spans="3:3">
      <c r="C22" s="30" t="s">
        <v>4005</v>
      </c>
    </row>
    <row r="23" spans="3:3">
      <c r="C23" s="30" t="s">
        <v>4004</v>
      </c>
    </row>
    <row r="24" spans="3:3">
      <c r="C24" s="30" t="s">
        <v>4003</v>
      </c>
    </row>
    <row r="25" spans="3:3">
      <c r="C25" s="30" t="s">
        <v>4002</v>
      </c>
    </row>
    <row r="26" spans="3:3">
      <c r="C26" s="30" t="s">
        <v>4001</v>
      </c>
    </row>
    <row r="27" spans="3:3">
      <c r="C27" s="30" t="s">
        <v>4000</v>
      </c>
    </row>
    <row r="28" spans="3:3">
      <c r="C28" s="30" t="s">
        <v>3999</v>
      </c>
    </row>
    <row r="29" spans="3:3">
      <c r="C29" s="30" t="s">
        <v>3998</v>
      </c>
    </row>
    <row r="30" spans="3:3">
      <c r="C30" s="30" t="s">
        <v>3997</v>
      </c>
    </row>
    <row r="31" spans="3:3">
      <c r="C31" s="30" t="s">
        <v>3996</v>
      </c>
    </row>
    <row r="32" spans="3:3">
      <c r="C32" s="30" t="s">
        <v>3995</v>
      </c>
    </row>
    <row r="33" spans="3:3">
      <c r="C33" s="30" t="s">
        <v>3994</v>
      </c>
    </row>
    <row r="34" spans="3:3">
      <c r="C34" s="30" t="s">
        <v>3993</v>
      </c>
    </row>
    <row r="35" spans="3:3">
      <c r="C35" s="30" t="s">
        <v>3992</v>
      </c>
    </row>
    <row r="36" spans="3:3">
      <c r="C36" s="30" t="s">
        <v>3991</v>
      </c>
    </row>
    <row r="37" spans="3:3">
      <c r="C37" s="30" t="s">
        <v>3990</v>
      </c>
    </row>
    <row r="38" spans="3:3">
      <c r="C38" s="30" t="s">
        <v>3989</v>
      </c>
    </row>
    <row r="39" spans="3:3">
      <c r="C39" s="30" t="s">
        <v>3988</v>
      </c>
    </row>
    <row r="40" spans="3:3">
      <c r="C40" s="30" t="s">
        <v>3987</v>
      </c>
    </row>
    <row r="41" spans="3:3">
      <c r="C41" s="30" t="s">
        <v>3986</v>
      </c>
    </row>
    <row r="42" spans="3:3">
      <c r="C42" s="30" t="s">
        <v>3985</v>
      </c>
    </row>
    <row r="43" spans="3:3">
      <c r="C43" s="30" t="s">
        <v>3984</v>
      </c>
    </row>
    <row r="44" spans="3:3">
      <c r="C44" s="30" t="s">
        <v>3983</v>
      </c>
    </row>
    <row r="45" spans="3:3">
      <c r="C45" s="30" t="s">
        <v>3982</v>
      </c>
    </row>
    <row r="46" spans="3:3">
      <c r="C46" s="30" t="s">
        <v>3981</v>
      </c>
    </row>
    <row r="47" spans="3:3">
      <c r="C47" s="30" t="s">
        <v>3980</v>
      </c>
    </row>
    <row r="48" spans="3:3">
      <c r="C48" s="30" t="s">
        <v>3979</v>
      </c>
    </row>
    <row r="49" spans="3:3">
      <c r="C49" s="30" t="s">
        <v>3978</v>
      </c>
    </row>
    <row r="50" spans="3:3">
      <c r="C50" s="30" t="s">
        <v>3977</v>
      </c>
    </row>
    <row r="51" spans="3:3">
      <c r="C51" s="30" t="s">
        <v>3976</v>
      </c>
    </row>
    <row r="52" spans="3:3">
      <c r="C52" s="30" t="s">
        <v>3975</v>
      </c>
    </row>
    <row r="53" spans="3:3">
      <c r="C53" s="30" t="s">
        <v>3974</v>
      </c>
    </row>
    <row r="54" spans="3:3">
      <c r="C54" s="30" t="s">
        <v>3973</v>
      </c>
    </row>
    <row r="55" spans="3:3">
      <c r="C55" s="30" t="s">
        <v>3972</v>
      </c>
    </row>
    <row r="56" spans="3:3">
      <c r="C56" s="30" t="s">
        <v>3971</v>
      </c>
    </row>
    <row r="57" spans="3:3">
      <c r="C57" s="30" t="s">
        <v>3970</v>
      </c>
    </row>
    <row r="58" spans="3:3">
      <c r="C58" s="30" t="s">
        <v>3969</v>
      </c>
    </row>
    <row r="59" spans="3:3">
      <c r="C59" s="30" t="s">
        <v>3968</v>
      </c>
    </row>
    <row r="60" spans="3:3">
      <c r="C60" s="30" t="s">
        <v>3967</v>
      </c>
    </row>
    <row r="61" spans="3:3">
      <c r="C61" s="30" t="s">
        <v>3966</v>
      </c>
    </row>
    <row r="62" spans="3:3">
      <c r="C62" s="30" t="s">
        <v>3965</v>
      </c>
    </row>
    <row r="63" spans="3:3">
      <c r="C63" s="30" t="s">
        <v>3964</v>
      </c>
    </row>
    <row r="64" spans="3:3">
      <c r="C64" s="30" t="s">
        <v>3963</v>
      </c>
    </row>
    <row r="65" spans="3:3">
      <c r="C65" s="30" t="s">
        <v>3962</v>
      </c>
    </row>
    <row r="66" spans="3:3">
      <c r="C66" s="30" t="s">
        <v>3961</v>
      </c>
    </row>
    <row r="67" spans="3:3">
      <c r="C67" s="30" t="s">
        <v>3960</v>
      </c>
    </row>
    <row r="68" spans="3:3">
      <c r="C68" s="30" t="s">
        <v>3959</v>
      </c>
    </row>
    <row r="69" spans="3:3">
      <c r="C69" s="30" t="s">
        <v>3958</v>
      </c>
    </row>
    <row r="70" spans="3:3">
      <c r="C70" s="30" t="s">
        <v>3957</v>
      </c>
    </row>
    <row r="71" spans="3:3">
      <c r="C71" s="30" t="s">
        <v>3956</v>
      </c>
    </row>
    <row r="72" spans="3:3">
      <c r="C72" s="30" t="s">
        <v>3955</v>
      </c>
    </row>
    <row r="73" spans="3:3">
      <c r="C73" s="30" t="s">
        <v>3954</v>
      </c>
    </row>
    <row r="74" spans="3:3">
      <c r="C74" s="30" t="s">
        <v>3953</v>
      </c>
    </row>
    <row r="75" spans="3:3">
      <c r="C75" s="30" t="s">
        <v>3952</v>
      </c>
    </row>
    <row r="76" spans="3:3">
      <c r="C76" s="30" t="s">
        <v>3951</v>
      </c>
    </row>
    <row r="77" spans="3:3">
      <c r="C77" s="30" t="s">
        <v>3950</v>
      </c>
    </row>
    <row r="78" spans="3:3">
      <c r="C78" s="30" t="s">
        <v>3949</v>
      </c>
    </row>
    <row r="79" spans="3:3">
      <c r="C79" s="30" t="s">
        <v>3948</v>
      </c>
    </row>
    <row r="80" spans="3:3">
      <c r="C80" s="30" t="s">
        <v>3947</v>
      </c>
    </row>
    <row r="81" spans="3:3">
      <c r="C81" s="30" t="s">
        <v>3946</v>
      </c>
    </row>
    <row r="82" spans="3:3">
      <c r="C82" s="30" t="s">
        <v>3945</v>
      </c>
    </row>
    <row r="83" spans="3:3">
      <c r="C83" s="30" t="s">
        <v>3944</v>
      </c>
    </row>
    <row r="84" spans="3:3">
      <c r="C84" s="30" t="s">
        <v>3943</v>
      </c>
    </row>
    <row r="85" spans="3:3">
      <c r="C85" s="30" t="s">
        <v>3942</v>
      </c>
    </row>
    <row r="86" spans="3:3">
      <c r="C86" s="30" t="s">
        <v>3941</v>
      </c>
    </row>
    <row r="87" spans="3:3">
      <c r="C87" s="30" t="s">
        <v>3940</v>
      </c>
    </row>
    <row r="88" spans="3:3">
      <c r="C88" s="30" t="s">
        <v>3939</v>
      </c>
    </row>
    <row r="89" spans="3:3">
      <c r="C89" s="30" t="s">
        <v>3938</v>
      </c>
    </row>
    <row r="90" spans="3:3">
      <c r="C90" s="30" t="s">
        <v>3937</v>
      </c>
    </row>
    <row r="91" spans="3:3">
      <c r="C91" s="30" t="s">
        <v>3936</v>
      </c>
    </row>
    <row r="92" spans="3:3">
      <c r="C92" s="30" t="s">
        <v>3935</v>
      </c>
    </row>
    <row r="93" spans="3:3">
      <c r="C93" s="30" t="s">
        <v>3934</v>
      </c>
    </row>
    <row r="94" spans="3:3">
      <c r="C94" s="30" t="s">
        <v>3933</v>
      </c>
    </row>
    <row r="95" spans="3:3">
      <c r="C95" s="30" t="s">
        <v>3932</v>
      </c>
    </row>
    <row r="96" spans="3:3">
      <c r="C96" s="30" t="s">
        <v>3931</v>
      </c>
    </row>
    <row r="97" spans="3:3">
      <c r="C97" s="30" t="s">
        <v>3930</v>
      </c>
    </row>
    <row r="98" spans="3:3">
      <c r="C98" s="30" t="s">
        <v>3929</v>
      </c>
    </row>
    <row r="99" spans="3:3">
      <c r="C99" s="30" t="s">
        <v>3928</v>
      </c>
    </row>
    <row r="100" spans="3:3">
      <c r="C100" s="30" t="s">
        <v>3927</v>
      </c>
    </row>
    <row r="101" spans="3:3">
      <c r="C101" s="30" t="s">
        <v>3926</v>
      </c>
    </row>
    <row r="102" spans="3:3">
      <c r="C102" s="30" t="s">
        <v>3925</v>
      </c>
    </row>
    <row r="103" spans="3:3">
      <c r="C103" s="30" t="s">
        <v>3924</v>
      </c>
    </row>
    <row r="104" spans="3:3">
      <c r="C104" s="30" t="s">
        <v>3923</v>
      </c>
    </row>
    <row r="105" spans="3:3">
      <c r="C105" s="30" t="s">
        <v>3922</v>
      </c>
    </row>
    <row r="106" spans="3:3">
      <c r="C106" s="30" t="s">
        <v>3921</v>
      </c>
    </row>
    <row r="107" spans="3:3">
      <c r="C107" s="30" t="s">
        <v>3920</v>
      </c>
    </row>
    <row r="108" spans="3:3">
      <c r="C108" s="30" t="s">
        <v>3919</v>
      </c>
    </row>
    <row r="109" spans="3:3">
      <c r="C109" s="30" t="s">
        <v>3918</v>
      </c>
    </row>
    <row r="110" spans="3:3">
      <c r="C110" s="30" t="s">
        <v>3917</v>
      </c>
    </row>
    <row r="111" spans="3:3">
      <c r="C111" s="30" t="s">
        <v>3916</v>
      </c>
    </row>
    <row r="112" spans="3:3">
      <c r="C112" s="30" t="s">
        <v>3915</v>
      </c>
    </row>
    <row r="113" spans="3:3">
      <c r="C113" s="30" t="s">
        <v>3914</v>
      </c>
    </row>
    <row r="114" spans="3:3">
      <c r="C114" s="30" t="s">
        <v>3913</v>
      </c>
    </row>
    <row r="115" spans="3:3">
      <c r="C115" s="30" t="s">
        <v>3912</v>
      </c>
    </row>
    <row r="116" spans="3:3">
      <c r="C116" s="30" t="s">
        <v>3911</v>
      </c>
    </row>
    <row r="117" spans="3:3">
      <c r="C117" s="30" t="s">
        <v>3910</v>
      </c>
    </row>
    <row r="118" spans="3:3">
      <c r="C118" s="30" t="s">
        <v>3909</v>
      </c>
    </row>
    <row r="119" spans="3:3">
      <c r="C119" s="30" t="s">
        <v>3908</v>
      </c>
    </row>
    <row r="120" spans="3:3">
      <c r="C120" s="30" t="s">
        <v>3907</v>
      </c>
    </row>
    <row r="121" spans="3:3">
      <c r="C121" s="30" t="s">
        <v>3906</v>
      </c>
    </row>
    <row r="122" spans="3:3">
      <c r="C122" s="30" t="s">
        <v>3905</v>
      </c>
    </row>
    <row r="123" spans="3:3">
      <c r="C123" s="30" t="s">
        <v>3904</v>
      </c>
    </row>
    <row r="124" spans="3:3">
      <c r="C124" s="30" t="s">
        <v>3903</v>
      </c>
    </row>
    <row r="125" spans="3:3">
      <c r="C125" s="30" t="s">
        <v>3902</v>
      </c>
    </row>
    <row r="126" spans="3:3">
      <c r="C126" s="30" t="s">
        <v>3901</v>
      </c>
    </row>
    <row r="127" spans="3:3">
      <c r="C127" s="30" t="s">
        <v>3900</v>
      </c>
    </row>
    <row r="128" spans="3:3">
      <c r="C128" s="30" t="s">
        <v>3899</v>
      </c>
    </row>
    <row r="129" spans="3:3">
      <c r="C129" s="30" t="s">
        <v>3898</v>
      </c>
    </row>
    <row r="130" spans="3:3">
      <c r="C130" s="30" t="s">
        <v>3897</v>
      </c>
    </row>
    <row r="131" spans="3:3">
      <c r="C131" s="30" t="s">
        <v>3896</v>
      </c>
    </row>
    <row r="132" spans="3:3">
      <c r="C132" s="30" t="s">
        <v>3895</v>
      </c>
    </row>
    <row r="133" spans="3:3">
      <c r="C133" s="30" t="s">
        <v>3894</v>
      </c>
    </row>
    <row r="134" spans="3:3">
      <c r="C134" s="30" t="s">
        <v>3893</v>
      </c>
    </row>
    <row r="135" spans="3:3">
      <c r="C135" s="30" t="s">
        <v>3892</v>
      </c>
    </row>
    <row r="136" spans="3:3">
      <c r="C136" s="30" t="s">
        <v>3891</v>
      </c>
    </row>
    <row r="137" spans="3:3">
      <c r="C137" s="30" t="s">
        <v>3890</v>
      </c>
    </row>
    <row r="138" spans="3:3">
      <c r="C138" s="30" t="s">
        <v>3889</v>
      </c>
    </row>
    <row r="139" spans="3:3">
      <c r="C139" s="30" t="s">
        <v>3888</v>
      </c>
    </row>
    <row r="140" spans="3:3">
      <c r="C140" s="30" t="s">
        <v>3887</v>
      </c>
    </row>
    <row r="141" spans="3:3">
      <c r="C141" s="30" t="s">
        <v>3886</v>
      </c>
    </row>
    <row r="142" spans="3:3">
      <c r="C142" s="30" t="s">
        <v>3885</v>
      </c>
    </row>
    <row r="143" spans="3:3">
      <c r="C143" s="30" t="s">
        <v>3884</v>
      </c>
    </row>
    <row r="144" spans="3:3">
      <c r="C144" s="30" t="s">
        <v>3883</v>
      </c>
    </row>
    <row r="145" spans="3:3">
      <c r="C145" s="30" t="s">
        <v>3882</v>
      </c>
    </row>
    <row r="146" spans="3:3">
      <c r="C146" s="30" t="s">
        <v>3881</v>
      </c>
    </row>
    <row r="147" spans="3:3">
      <c r="C147" s="30" t="s">
        <v>3880</v>
      </c>
    </row>
    <row r="148" spans="3:3">
      <c r="C148" s="30" t="s">
        <v>3879</v>
      </c>
    </row>
    <row r="149" spans="3:3">
      <c r="C149" s="30" t="s">
        <v>3878</v>
      </c>
    </row>
    <row r="150" spans="3:3">
      <c r="C150" s="30" t="s">
        <v>3877</v>
      </c>
    </row>
    <row r="151" spans="3:3">
      <c r="C151" s="30" t="s">
        <v>3876</v>
      </c>
    </row>
    <row r="152" spans="3:3">
      <c r="C152" s="30" t="s">
        <v>3875</v>
      </c>
    </row>
    <row r="153" spans="3:3">
      <c r="C153" s="30" t="s">
        <v>3874</v>
      </c>
    </row>
    <row r="154" spans="3:3">
      <c r="C154" s="30" t="s">
        <v>3873</v>
      </c>
    </row>
    <row r="155" spans="3:3">
      <c r="C155" s="30" t="s">
        <v>3872</v>
      </c>
    </row>
    <row r="156" spans="3:3">
      <c r="C156" s="30" t="s">
        <v>3871</v>
      </c>
    </row>
    <row r="157" spans="3:3">
      <c r="C157" s="30" t="s">
        <v>3870</v>
      </c>
    </row>
    <row r="158" spans="3:3">
      <c r="C158" s="30" t="s">
        <v>3869</v>
      </c>
    </row>
    <row r="159" spans="3:3">
      <c r="C159" s="30" t="s">
        <v>3868</v>
      </c>
    </row>
    <row r="160" spans="3:3">
      <c r="C160" s="30" t="s">
        <v>3867</v>
      </c>
    </row>
    <row r="161" spans="3:3">
      <c r="C161" s="30" t="s">
        <v>3866</v>
      </c>
    </row>
    <row r="162" spans="3:3">
      <c r="C162" s="30" t="s">
        <v>3865</v>
      </c>
    </row>
    <row r="163" spans="3:3">
      <c r="C163" s="30" t="s">
        <v>3864</v>
      </c>
    </row>
    <row r="164" spans="3:3">
      <c r="C164" s="30" t="s">
        <v>3863</v>
      </c>
    </row>
    <row r="165" spans="3:3">
      <c r="C165" s="30" t="s">
        <v>3862</v>
      </c>
    </row>
    <row r="166" spans="3:3">
      <c r="C166" s="30" t="s">
        <v>3861</v>
      </c>
    </row>
    <row r="167" spans="3:3">
      <c r="C167" s="30" t="s">
        <v>3860</v>
      </c>
    </row>
    <row r="168" spans="3:3">
      <c r="C168" s="30" t="s">
        <v>3859</v>
      </c>
    </row>
    <row r="169" spans="3:3">
      <c r="C169" s="30" t="s">
        <v>3858</v>
      </c>
    </row>
    <row r="170" spans="3:3">
      <c r="C170" s="30" t="s">
        <v>3857</v>
      </c>
    </row>
    <row r="171" spans="3:3">
      <c r="C171" s="30" t="s">
        <v>3856</v>
      </c>
    </row>
    <row r="172" spans="3:3">
      <c r="C172" s="30" t="s">
        <v>3855</v>
      </c>
    </row>
    <row r="173" spans="3:3">
      <c r="C173" s="30" t="s">
        <v>3854</v>
      </c>
    </row>
    <row r="174" spans="3:3">
      <c r="C174" s="30" t="s">
        <v>3853</v>
      </c>
    </row>
    <row r="175" spans="3:3">
      <c r="C175" s="30" t="s">
        <v>3852</v>
      </c>
    </row>
    <row r="176" spans="3:3">
      <c r="C176" s="30" t="s">
        <v>3851</v>
      </c>
    </row>
    <row r="177" spans="3:3">
      <c r="C177" s="30" t="s">
        <v>3850</v>
      </c>
    </row>
    <row r="178" spans="3:3">
      <c r="C178" s="30" t="s">
        <v>3849</v>
      </c>
    </row>
    <row r="179" spans="3:3">
      <c r="C179" s="30" t="s">
        <v>3848</v>
      </c>
    </row>
    <row r="180" spans="3:3">
      <c r="C180" s="30" t="s">
        <v>3847</v>
      </c>
    </row>
    <row r="181" spans="3:3">
      <c r="C181" s="30" t="s">
        <v>3846</v>
      </c>
    </row>
    <row r="182" spans="3:3">
      <c r="C182" s="30" t="s">
        <v>3845</v>
      </c>
    </row>
    <row r="183" spans="3:3">
      <c r="C183" s="30" t="s">
        <v>3844</v>
      </c>
    </row>
    <row r="184" spans="3:3">
      <c r="C184" s="30" t="s">
        <v>3843</v>
      </c>
    </row>
    <row r="185" spans="3:3">
      <c r="C185" s="30" t="s">
        <v>3842</v>
      </c>
    </row>
    <row r="186" spans="3:3">
      <c r="C186" s="30" t="s">
        <v>3841</v>
      </c>
    </row>
    <row r="187" spans="3:3">
      <c r="C187" s="30" t="s">
        <v>3840</v>
      </c>
    </row>
    <row r="188" spans="3:3">
      <c r="C188" s="30" t="s">
        <v>3839</v>
      </c>
    </row>
    <row r="189" spans="3:3">
      <c r="C189" s="30" t="s">
        <v>3838</v>
      </c>
    </row>
    <row r="190" spans="3:3">
      <c r="C190" s="30" t="s">
        <v>3837</v>
      </c>
    </row>
    <row r="191" spans="3:3">
      <c r="C191" s="30" t="s">
        <v>3836</v>
      </c>
    </row>
    <row r="192" spans="3:3">
      <c r="C192" s="30" t="s">
        <v>3835</v>
      </c>
    </row>
    <row r="193" spans="3:3">
      <c r="C193" s="30" t="s">
        <v>3834</v>
      </c>
    </row>
    <row r="194" spans="3:3">
      <c r="C194" s="30" t="s">
        <v>3833</v>
      </c>
    </row>
    <row r="195" spans="3:3">
      <c r="C195" s="30" t="s">
        <v>3832</v>
      </c>
    </row>
    <row r="196" spans="3:3">
      <c r="C196" s="30" t="s">
        <v>3831</v>
      </c>
    </row>
    <row r="197" spans="3:3">
      <c r="C197" s="30" t="s">
        <v>3830</v>
      </c>
    </row>
    <row r="198" spans="3:3">
      <c r="C198" s="30" t="s">
        <v>3829</v>
      </c>
    </row>
    <row r="199" spans="3:3">
      <c r="C199" s="30" t="s">
        <v>3828</v>
      </c>
    </row>
    <row r="200" spans="3:3">
      <c r="C200" s="30" t="s">
        <v>3827</v>
      </c>
    </row>
    <row r="201" spans="3:3">
      <c r="C201" s="30" t="s">
        <v>3826</v>
      </c>
    </row>
    <row r="202" spans="3:3">
      <c r="C202" s="30" t="s">
        <v>3825</v>
      </c>
    </row>
    <row r="203" spans="3:3">
      <c r="C203" s="30" t="s">
        <v>3824</v>
      </c>
    </row>
    <row r="204" spans="3:3">
      <c r="C204" s="30" t="s">
        <v>3823</v>
      </c>
    </row>
    <row r="205" spans="3:3">
      <c r="C205" s="30" t="s">
        <v>3822</v>
      </c>
    </row>
    <row r="206" spans="3:3">
      <c r="C206" s="30" t="s">
        <v>3821</v>
      </c>
    </row>
    <row r="207" spans="3:3">
      <c r="C207" s="30" t="s">
        <v>3820</v>
      </c>
    </row>
    <row r="208" spans="3:3">
      <c r="C208" s="30" t="s">
        <v>3819</v>
      </c>
    </row>
    <row r="209" spans="3:3">
      <c r="C209" s="30" t="s">
        <v>3818</v>
      </c>
    </row>
    <row r="210" spans="3:3">
      <c r="C210" s="30" t="s">
        <v>3817</v>
      </c>
    </row>
    <row r="211" spans="3:3">
      <c r="C211" s="30" t="s">
        <v>3816</v>
      </c>
    </row>
    <row r="212" spans="3:3">
      <c r="C212" s="30" t="s">
        <v>3815</v>
      </c>
    </row>
    <row r="213" spans="3:3">
      <c r="C213" s="30" t="s">
        <v>3814</v>
      </c>
    </row>
    <row r="214" spans="3:3">
      <c r="C214" s="30" t="s">
        <v>3813</v>
      </c>
    </row>
    <row r="215" spans="3:3">
      <c r="C215" s="30" t="s">
        <v>3812</v>
      </c>
    </row>
    <row r="216" spans="3:3">
      <c r="C216" s="30" t="s">
        <v>3811</v>
      </c>
    </row>
    <row r="217" spans="3:3">
      <c r="C217" s="30" t="s">
        <v>3810</v>
      </c>
    </row>
    <row r="218" spans="3:3">
      <c r="C218" s="30" t="s">
        <v>3809</v>
      </c>
    </row>
    <row r="219" spans="3:3">
      <c r="C219" s="30" t="s">
        <v>3808</v>
      </c>
    </row>
    <row r="220" spans="3:3">
      <c r="C220" s="30" t="s">
        <v>3807</v>
      </c>
    </row>
    <row r="221" spans="3:3">
      <c r="C221" s="30" t="s">
        <v>3806</v>
      </c>
    </row>
    <row r="222" spans="3:3">
      <c r="C222" s="30" t="s">
        <v>3805</v>
      </c>
    </row>
    <row r="223" spans="3:3">
      <c r="C223" s="30" t="s">
        <v>3804</v>
      </c>
    </row>
    <row r="224" spans="3:3">
      <c r="C224" s="30" t="s">
        <v>3803</v>
      </c>
    </row>
    <row r="225" spans="3:3">
      <c r="C225" s="30" t="s">
        <v>3802</v>
      </c>
    </row>
    <row r="226" spans="3:3">
      <c r="C226" s="30" t="s">
        <v>3801</v>
      </c>
    </row>
    <row r="227" spans="3:3">
      <c r="C227" s="30" t="s">
        <v>3800</v>
      </c>
    </row>
    <row r="228" spans="3:3">
      <c r="C228" s="30" t="s">
        <v>3799</v>
      </c>
    </row>
    <row r="229" spans="3:3">
      <c r="C229" s="30" t="s">
        <v>3798</v>
      </c>
    </row>
    <row r="230" spans="3:3">
      <c r="C230" s="30" t="s">
        <v>3797</v>
      </c>
    </row>
    <row r="231" spans="3:3">
      <c r="C231" s="30" t="s">
        <v>3796</v>
      </c>
    </row>
    <row r="232" spans="3:3">
      <c r="C232" s="30" t="s">
        <v>3795</v>
      </c>
    </row>
    <row r="233" spans="3:3">
      <c r="C233" s="30" t="s">
        <v>3794</v>
      </c>
    </row>
    <row r="234" spans="3:3">
      <c r="C234" s="30" t="s">
        <v>3793</v>
      </c>
    </row>
    <row r="235" spans="3:3">
      <c r="C235" s="30" t="s">
        <v>3792</v>
      </c>
    </row>
    <row r="236" spans="3:3">
      <c r="C236" s="30" t="s">
        <v>3791</v>
      </c>
    </row>
    <row r="237" spans="3:3">
      <c r="C237" s="30" t="s">
        <v>3790</v>
      </c>
    </row>
    <row r="238" spans="3:3">
      <c r="C238" s="30" t="s">
        <v>3789</v>
      </c>
    </row>
    <row r="239" spans="3:3">
      <c r="C239" s="30" t="s">
        <v>3788</v>
      </c>
    </row>
    <row r="240" spans="3:3">
      <c r="C240" s="30" t="s">
        <v>3787</v>
      </c>
    </row>
    <row r="241" spans="3:3">
      <c r="C241" s="30" t="s">
        <v>3786</v>
      </c>
    </row>
    <row r="242" spans="3:3">
      <c r="C242" s="30" t="s">
        <v>3785</v>
      </c>
    </row>
    <row r="243" spans="3:3">
      <c r="C243" s="30" t="s">
        <v>3784</v>
      </c>
    </row>
    <row r="244" spans="3:3">
      <c r="C244" s="30" t="s">
        <v>3783</v>
      </c>
    </row>
    <row r="245" spans="3:3">
      <c r="C245" s="30" t="s">
        <v>3782</v>
      </c>
    </row>
    <row r="246" spans="3:3">
      <c r="C246" s="30" t="s">
        <v>3781</v>
      </c>
    </row>
    <row r="247" spans="3:3">
      <c r="C247" s="30" t="s">
        <v>3780</v>
      </c>
    </row>
    <row r="248" spans="3:3">
      <c r="C248" s="30" t="s">
        <v>3779</v>
      </c>
    </row>
    <row r="249" spans="3:3">
      <c r="C249" s="30" t="s">
        <v>3778</v>
      </c>
    </row>
    <row r="250" spans="3:3">
      <c r="C250" s="30" t="s">
        <v>3777</v>
      </c>
    </row>
    <row r="251" spans="3:3">
      <c r="C251" s="30" t="s">
        <v>3776</v>
      </c>
    </row>
    <row r="252" spans="3:3">
      <c r="C252" s="30" t="s">
        <v>3775</v>
      </c>
    </row>
    <row r="253" spans="3:3">
      <c r="C253" s="30" t="s">
        <v>3774</v>
      </c>
    </row>
    <row r="254" spans="3:3">
      <c r="C254" s="30" t="s">
        <v>3773</v>
      </c>
    </row>
    <row r="255" spans="3:3">
      <c r="C255" s="30" t="s">
        <v>3772</v>
      </c>
    </row>
    <row r="256" spans="3:3">
      <c r="C256" s="30" t="s">
        <v>3771</v>
      </c>
    </row>
    <row r="257" spans="3:3">
      <c r="C257" s="30" t="s">
        <v>3770</v>
      </c>
    </row>
    <row r="258" spans="3:3">
      <c r="C258" s="30" t="s">
        <v>3769</v>
      </c>
    </row>
    <row r="259" spans="3:3">
      <c r="C259" s="30" t="s">
        <v>3768</v>
      </c>
    </row>
    <row r="260" spans="3:3">
      <c r="C260" s="30" t="s">
        <v>3767</v>
      </c>
    </row>
    <row r="261" spans="3:3">
      <c r="C261" s="30" t="s">
        <v>3766</v>
      </c>
    </row>
    <row r="262" spans="3:3">
      <c r="C262" s="30" t="s">
        <v>3765</v>
      </c>
    </row>
    <row r="263" spans="3:3">
      <c r="C263" s="30" t="s">
        <v>3764</v>
      </c>
    </row>
    <row r="264" spans="3:3">
      <c r="C264" s="30" t="s">
        <v>3763</v>
      </c>
    </row>
    <row r="265" spans="3:3">
      <c r="C265" s="30" t="s">
        <v>3762</v>
      </c>
    </row>
    <row r="266" spans="3:3">
      <c r="C266" s="30" t="s">
        <v>3761</v>
      </c>
    </row>
    <row r="267" spans="3:3">
      <c r="C267" s="30" t="s">
        <v>3760</v>
      </c>
    </row>
    <row r="268" spans="3:3">
      <c r="C268" s="30" t="s">
        <v>3759</v>
      </c>
    </row>
    <row r="269" spans="3:3">
      <c r="C269" s="30" t="s">
        <v>3758</v>
      </c>
    </row>
    <row r="270" spans="3:3">
      <c r="C270" s="30" t="s">
        <v>3757</v>
      </c>
    </row>
    <row r="271" spans="3:3">
      <c r="C271" s="30" t="s">
        <v>3756</v>
      </c>
    </row>
    <row r="272" spans="3:3">
      <c r="C272" s="30" t="s">
        <v>3755</v>
      </c>
    </row>
    <row r="273" spans="3:3">
      <c r="C273" s="30" t="s">
        <v>3754</v>
      </c>
    </row>
    <row r="274" spans="3:3">
      <c r="C274" s="30" t="s">
        <v>3753</v>
      </c>
    </row>
    <row r="275" spans="3:3">
      <c r="C275" s="30" t="s">
        <v>3752</v>
      </c>
    </row>
    <row r="276" spans="3:3">
      <c r="C276" s="30" t="s">
        <v>3751</v>
      </c>
    </row>
    <row r="277" spans="3:3">
      <c r="C277" s="30" t="s">
        <v>3750</v>
      </c>
    </row>
    <row r="278" spans="3:3">
      <c r="C278" s="30" t="s">
        <v>3749</v>
      </c>
    </row>
    <row r="279" spans="3:3">
      <c r="C279" s="30" t="s">
        <v>3748</v>
      </c>
    </row>
    <row r="280" spans="3:3">
      <c r="C280" s="30" t="s">
        <v>3747</v>
      </c>
    </row>
    <row r="281" spans="3:3">
      <c r="C281" s="30" t="s">
        <v>3746</v>
      </c>
    </row>
    <row r="282" spans="3:3">
      <c r="C282" s="30" t="s">
        <v>3745</v>
      </c>
    </row>
    <row r="283" spans="3:3">
      <c r="C283" s="30" t="s">
        <v>3744</v>
      </c>
    </row>
    <row r="284" spans="3:3">
      <c r="C284" s="30" t="s">
        <v>3743</v>
      </c>
    </row>
    <row r="285" spans="3:3">
      <c r="C285" s="30" t="s">
        <v>3742</v>
      </c>
    </row>
    <row r="286" spans="3:3">
      <c r="C286" s="30" t="s">
        <v>3741</v>
      </c>
    </row>
    <row r="287" spans="3:3">
      <c r="C287" s="30" t="s">
        <v>3740</v>
      </c>
    </row>
    <row r="288" spans="3:3">
      <c r="C288" s="30" t="s">
        <v>3739</v>
      </c>
    </row>
    <row r="289" spans="3:3">
      <c r="C289" s="30" t="s">
        <v>3738</v>
      </c>
    </row>
    <row r="290" spans="3:3">
      <c r="C290" s="30" t="s">
        <v>3737</v>
      </c>
    </row>
    <row r="291" spans="3:3">
      <c r="C291" s="30" t="s">
        <v>3736</v>
      </c>
    </row>
    <row r="292" spans="3:3">
      <c r="C292" s="30" t="s">
        <v>3735</v>
      </c>
    </row>
    <row r="293" spans="3:3">
      <c r="C293" s="30" t="s">
        <v>3734</v>
      </c>
    </row>
    <row r="294" spans="3:3">
      <c r="C294" s="30" t="s">
        <v>3733</v>
      </c>
    </row>
    <row r="295" spans="3:3">
      <c r="C295" s="30" t="s">
        <v>3732</v>
      </c>
    </row>
    <row r="296" spans="3:3">
      <c r="C296" s="30" t="s">
        <v>3731</v>
      </c>
    </row>
    <row r="297" spans="3:3">
      <c r="C297" s="30" t="s">
        <v>3730</v>
      </c>
    </row>
    <row r="298" spans="3:3">
      <c r="C298" s="30" t="s">
        <v>3729</v>
      </c>
    </row>
    <row r="299" spans="3:3">
      <c r="C299" s="30" t="s">
        <v>3728</v>
      </c>
    </row>
    <row r="300" spans="3:3">
      <c r="C300" s="30" t="s">
        <v>3727</v>
      </c>
    </row>
    <row r="301" spans="3:3">
      <c r="C301" s="30" t="s">
        <v>3726</v>
      </c>
    </row>
    <row r="302" spans="3:3">
      <c r="C302" s="30" t="s">
        <v>3725</v>
      </c>
    </row>
    <row r="303" spans="3:3">
      <c r="C303" s="30" t="s">
        <v>3724</v>
      </c>
    </row>
    <row r="304" spans="3:3">
      <c r="C304" s="30" t="s">
        <v>3723</v>
      </c>
    </row>
    <row r="305" spans="3:3">
      <c r="C305" s="30" t="s">
        <v>3722</v>
      </c>
    </row>
    <row r="306" spans="3:3">
      <c r="C306" s="30" t="s">
        <v>3721</v>
      </c>
    </row>
    <row r="307" spans="3:3">
      <c r="C307" s="30" t="s">
        <v>3720</v>
      </c>
    </row>
    <row r="308" spans="3:3">
      <c r="C308" s="30" t="s">
        <v>3719</v>
      </c>
    </row>
    <row r="309" spans="3:3">
      <c r="C309" s="30" t="s">
        <v>3718</v>
      </c>
    </row>
    <row r="310" spans="3:3">
      <c r="C310" s="30" t="s">
        <v>3717</v>
      </c>
    </row>
    <row r="311" spans="3:3">
      <c r="C311" s="30" t="s">
        <v>3716</v>
      </c>
    </row>
    <row r="312" spans="3:3">
      <c r="C312" s="30" t="s">
        <v>3715</v>
      </c>
    </row>
    <row r="313" spans="3:3">
      <c r="C313" s="30" t="s">
        <v>3714</v>
      </c>
    </row>
    <row r="314" spans="3:3">
      <c r="C314" s="30" t="s">
        <v>3713</v>
      </c>
    </row>
    <row r="315" spans="3:3">
      <c r="C315" s="30" t="s">
        <v>3712</v>
      </c>
    </row>
    <row r="316" spans="3:3">
      <c r="C316" s="30" t="s">
        <v>3711</v>
      </c>
    </row>
    <row r="317" spans="3:3">
      <c r="C317" s="30" t="s">
        <v>3710</v>
      </c>
    </row>
    <row r="318" spans="3:3">
      <c r="C318" s="30" t="s">
        <v>3709</v>
      </c>
    </row>
    <row r="319" spans="3:3">
      <c r="C319" s="30" t="s">
        <v>3708</v>
      </c>
    </row>
    <row r="320" spans="3:3">
      <c r="C320" s="30" t="s">
        <v>3707</v>
      </c>
    </row>
    <row r="321" spans="3:3">
      <c r="C321" s="30" t="s">
        <v>3706</v>
      </c>
    </row>
    <row r="322" spans="3:3">
      <c r="C322" s="30" t="s">
        <v>3705</v>
      </c>
    </row>
    <row r="323" spans="3:3">
      <c r="C323" s="30" t="s">
        <v>3704</v>
      </c>
    </row>
    <row r="324" spans="3:3">
      <c r="C324" s="30" t="s">
        <v>3703</v>
      </c>
    </row>
    <row r="325" spans="3:3">
      <c r="C325" s="30" t="s">
        <v>3702</v>
      </c>
    </row>
    <row r="326" spans="3:3">
      <c r="C326" s="30" t="s">
        <v>3701</v>
      </c>
    </row>
    <row r="327" spans="3:3">
      <c r="C327" s="30" t="s">
        <v>3700</v>
      </c>
    </row>
    <row r="328" spans="3:3">
      <c r="C328" s="30" t="s">
        <v>3699</v>
      </c>
    </row>
    <row r="329" spans="3:3">
      <c r="C329" s="30" t="s">
        <v>3698</v>
      </c>
    </row>
    <row r="330" spans="3:3">
      <c r="C330" s="30" t="s">
        <v>3697</v>
      </c>
    </row>
    <row r="331" spans="3:3">
      <c r="C331" s="30" t="s">
        <v>3696</v>
      </c>
    </row>
    <row r="332" spans="3:3">
      <c r="C332" s="30" t="s">
        <v>3695</v>
      </c>
    </row>
    <row r="333" spans="3:3">
      <c r="C333" s="30" t="s">
        <v>3694</v>
      </c>
    </row>
    <row r="334" spans="3:3">
      <c r="C334" s="30" t="s">
        <v>3693</v>
      </c>
    </row>
    <row r="335" spans="3:3">
      <c r="C335" s="30" t="s">
        <v>3692</v>
      </c>
    </row>
    <row r="336" spans="3:3">
      <c r="C336" s="30" t="s">
        <v>3691</v>
      </c>
    </row>
    <row r="337" spans="3:3">
      <c r="C337" s="30" t="s">
        <v>3690</v>
      </c>
    </row>
    <row r="338" spans="3:3">
      <c r="C338" s="30" t="s">
        <v>3689</v>
      </c>
    </row>
    <row r="339" spans="3:3">
      <c r="C339" s="30" t="s">
        <v>3688</v>
      </c>
    </row>
    <row r="340" spans="3:3">
      <c r="C340" s="30" t="s">
        <v>3687</v>
      </c>
    </row>
    <row r="341" spans="3:3">
      <c r="C341" s="30" t="s">
        <v>3686</v>
      </c>
    </row>
    <row r="342" spans="3:3">
      <c r="C342" s="30" t="s">
        <v>3685</v>
      </c>
    </row>
    <row r="343" spans="3:3">
      <c r="C343" s="30" t="s">
        <v>3684</v>
      </c>
    </row>
    <row r="344" spans="3:3">
      <c r="C344" s="30" t="s">
        <v>3683</v>
      </c>
    </row>
    <row r="345" spans="3:3">
      <c r="C345" s="30" t="s">
        <v>3682</v>
      </c>
    </row>
    <row r="346" spans="3:3">
      <c r="C346" s="30" t="s">
        <v>3681</v>
      </c>
    </row>
    <row r="347" spans="3:3">
      <c r="C347" s="30" t="s">
        <v>3680</v>
      </c>
    </row>
    <row r="348" spans="3:3">
      <c r="C348" s="30" t="s">
        <v>3679</v>
      </c>
    </row>
    <row r="349" spans="3:3">
      <c r="C349" s="30" t="s">
        <v>3678</v>
      </c>
    </row>
    <row r="350" spans="3:3">
      <c r="C350" s="30" t="s">
        <v>3677</v>
      </c>
    </row>
    <row r="351" spans="3:3">
      <c r="C351" s="30" t="s">
        <v>3676</v>
      </c>
    </row>
    <row r="352" spans="3:3">
      <c r="C352" s="30" t="s">
        <v>3675</v>
      </c>
    </row>
    <row r="353" spans="3:3">
      <c r="C353" s="30" t="s">
        <v>3674</v>
      </c>
    </row>
    <row r="354" spans="3:3">
      <c r="C354" s="30" t="s">
        <v>3673</v>
      </c>
    </row>
    <row r="355" spans="3:3">
      <c r="C355" s="30" t="s">
        <v>3672</v>
      </c>
    </row>
    <row r="356" spans="3:3">
      <c r="C356" s="30" t="s">
        <v>3671</v>
      </c>
    </row>
    <row r="357" spans="3:3">
      <c r="C357" s="30" t="s">
        <v>3670</v>
      </c>
    </row>
    <row r="358" spans="3:3">
      <c r="C358" s="30" t="s">
        <v>3669</v>
      </c>
    </row>
    <row r="359" spans="3:3">
      <c r="C359" s="30" t="s">
        <v>3668</v>
      </c>
    </row>
    <row r="360" spans="3:3">
      <c r="C360" s="30" t="s">
        <v>3667</v>
      </c>
    </row>
    <row r="361" spans="3:3">
      <c r="C361" s="30" t="s">
        <v>3666</v>
      </c>
    </row>
    <row r="362" spans="3:3">
      <c r="C362" s="30" t="s">
        <v>3665</v>
      </c>
    </row>
    <row r="363" spans="3:3">
      <c r="C363" s="30" t="s">
        <v>3664</v>
      </c>
    </row>
    <row r="364" spans="3:3">
      <c r="C364" s="30" t="s">
        <v>3663</v>
      </c>
    </row>
    <row r="365" spans="3:3">
      <c r="C365" s="30" t="s">
        <v>3662</v>
      </c>
    </row>
    <row r="366" spans="3:3">
      <c r="C366" s="30" t="s">
        <v>3661</v>
      </c>
    </row>
    <row r="367" spans="3:3">
      <c r="C367" s="30" t="s">
        <v>3660</v>
      </c>
    </row>
    <row r="368" spans="3:3">
      <c r="C368" s="30" t="s">
        <v>3659</v>
      </c>
    </row>
    <row r="369" spans="3:3">
      <c r="C369" s="30" t="s">
        <v>3658</v>
      </c>
    </row>
    <row r="370" spans="3:3">
      <c r="C370" s="30" t="s">
        <v>3657</v>
      </c>
    </row>
    <row r="371" spans="3:3">
      <c r="C371" s="30" t="s">
        <v>3656</v>
      </c>
    </row>
    <row r="372" spans="3:3">
      <c r="C372" s="30" t="s">
        <v>3655</v>
      </c>
    </row>
    <row r="373" spans="3:3">
      <c r="C373" s="30" t="s">
        <v>3654</v>
      </c>
    </row>
    <row r="374" spans="3:3">
      <c r="C374" s="30" t="s">
        <v>3653</v>
      </c>
    </row>
    <row r="375" spans="3:3">
      <c r="C375" s="30" t="s">
        <v>3652</v>
      </c>
    </row>
    <row r="376" spans="3:3">
      <c r="C376" s="30" t="s">
        <v>3651</v>
      </c>
    </row>
    <row r="377" spans="3:3">
      <c r="C377" s="30" t="s">
        <v>3650</v>
      </c>
    </row>
    <row r="378" spans="3:3">
      <c r="C378" s="30" t="s">
        <v>3649</v>
      </c>
    </row>
    <row r="379" spans="3:3">
      <c r="C379" s="30" t="s">
        <v>3648</v>
      </c>
    </row>
    <row r="380" spans="3:3">
      <c r="C380" s="30" t="s">
        <v>3647</v>
      </c>
    </row>
    <row r="381" spans="3:3">
      <c r="C381" s="30" t="s">
        <v>3646</v>
      </c>
    </row>
    <row r="382" spans="3:3">
      <c r="C382" s="30" t="s">
        <v>3645</v>
      </c>
    </row>
    <row r="383" spans="3:3">
      <c r="C383" s="30" t="s">
        <v>3644</v>
      </c>
    </row>
    <row r="384" spans="3:3">
      <c r="C384" s="30" t="s">
        <v>3643</v>
      </c>
    </row>
    <row r="385" spans="3:3">
      <c r="C385" s="30" t="s">
        <v>3642</v>
      </c>
    </row>
    <row r="386" spans="3:3">
      <c r="C386" s="30" t="s">
        <v>3641</v>
      </c>
    </row>
    <row r="387" spans="3:3">
      <c r="C387" s="30" t="s">
        <v>3640</v>
      </c>
    </row>
    <row r="388" spans="3:3">
      <c r="C388" s="30" t="s">
        <v>3639</v>
      </c>
    </row>
    <row r="389" spans="3:3">
      <c r="C389" s="30" t="s">
        <v>3638</v>
      </c>
    </row>
    <row r="390" spans="3:3">
      <c r="C390" s="30" t="s">
        <v>3637</v>
      </c>
    </row>
    <row r="391" spans="3:3">
      <c r="C391" s="30" t="s">
        <v>3636</v>
      </c>
    </row>
    <row r="392" spans="3:3">
      <c r="C392" s="30" t="s">
        <v>3635</v>
      </c>
    </row>
    <row r="393" spans="3:3">
      <c r="C393" s="30" t="s">
        <v>3634</v>
      </c>
    </row>
    <row r="394" spans="3:3">
      <c r="C394" s="30" t="s">
        <v>3633</v>
      </c>
    </row>
    <row r="395" spans="3:3">
      <c r="C395" s="30" t="s">
        <v>3632</v>
      </c>
    </row>
    <row r="396" spans="3:3">
      <c r="C396" s="30" t="s">
        <v>3631</v>
      </c>
    </row>
    <row r="397" spans="3:3">
      <c r="C397" s="30" t="s">
        <v>3630</v>
      </c>
    </row>
    <row r="398" spans="3:3">
      <c r="C398" s="30" t="s">
        <v>3629</v>
      </c>
    </row>
    <row r="399" spans="3:3">
      <c r="C399" s="30" t="s">
        <v>3628</v>
      </c>
    </row>
    <row r="400" spans="3:3">
      <c r="C400" s="30" t="s">
        <v>3627</v>
      </c>
    </row>
    <row r="401" spans="3:3">
      <c r="C401" s="30" t="s">
        <v>3626</v>
      </c>
    </row>
    <row r="402" spans="3:3">
      <c r="C402" s="30" t="s">
        <v>3625</v>
      </c>
    </row>
    <row r="403" spans="3:3">
      <c r="C403" s="30" t="s">
        <v>3624</v>
      </c>
    </row>
    <row r="404" spans="3:3">
      <c r="C404" s="30" t="s">
        <v>3623</v>
      </c>
    </row>
    <row r="405" spans="3:3">
      <c r="C405" s="30" t="s">
        <v>3622</v>
      </c>
    </row>
    <row r="406" spans="3:3">
      <c r="C406" s="30" t="s">
        <v>3621</v>
      </c>
    </row>
    <row r="407" spans="3:3">
      <c r="C407" s="30" t="s">
        <v>3620</v>
      </c>
    </row>
    <row r="408" spans="3:3">
      <c r="C408" s="30" t="s">
        <v>3619</v>
      </c>
    </row>
    <row r="409" spans="3:3">
      <c r="C409" s="30" t="s">
        <v>3618</v>
      </c>
    </row>
    <row r="410" spans="3:3">
      <c r="C410" s="30" t="s">
        <v>3617</v>
      </c>
    </row>
    <row r="411" spans="3:3">
      <c r="C411" s="30" t="s">
        <v>3616</v>
      </c>
    </row>
    <row r="412" spans="3:3">
      <c r="C412" s="30" t="s">
        <v>3615</v>
      </c>
    </row>
    <row r="413" spans="3:3">
      <c r="C413" s="30" t="s">
        <v>3614</v>
      </c>
    </row>
    <row r="414" spans="3:3">
      <c r="C414" s="30" t="s">
        <v>3613</v>
      </c>
    </row>
    <row r="415" spans="3:3">
      <c r="C415" s="30" t="s">
        <v>3612</v>
      </c>
    </row>
    <row r="416" spans="3:3">
      <c r="C416" s="30" t="s">
        <v>3611</v>
      </c>
    </row>
    <row r="417" spans="3:3">
      <c r="C417" s="30" t="s">
        <v>3610</v>
      </c>
    </row>
    <row r="418" spans="3:3">
      <c r="C418" s="30" t="s">
        <v>3609</v>
      </c>
    </row>
    <row r="419" spans="3:3">
      <c r="C419" s="30" t="s">
        <v>3608</v>
      </c>
    </row>
    <row r="420" spans="3:3">
      <c r="C420" s="30" t="s">
        <v>3607</v>
      </c>
    </row>
    <row r="421" spans="3:3">
      <c r="C421" s="30" t="s">
        <v>3606</v>
      </c>
    </row>
    <row r="422" spans="3:3">
      <c r="C422" s="30" t="s">
        <v>3605</v>
      </c>
    </row>
    <row r="423" spans="3:3">
      <c r="C423" s="30" t="s">
        <v>3604</v>
      </c>
    </row>
    <row r="424" spans="3:3">
      <c r="C424" s="30" t="s">
        <v>3603</v>
      </c>
    </row>
    <row r="425" spans="3:3">
      <c r="C425" s="30" t="s">
        <v>3602</v>
      </c>
    </row>
    <row r="426" spans="3:3">
      <c r="C426" s="30" t="s">
        <v>3601</v>
      </c>
    </row>
    <row r="427" spans="3:3">
      <c r="C427" s="30" t="s">
        <v>3600</v>
      </c>
    </row>
    <row r="428" spans="3:3">
      <c r="C428" s="30" t="s">
        <v>3599</v>
      </c>
    </row>
    <row r="429" spans="3:3">
      <c r="C429" s="30" t="s">
        <v>3598</v>
      </c>
    </row>
    <row r="430" spans="3:3">
      <c r="C430" s="30" t="s">
        <v>3597</v>
      </c>
    </row>
    <row r="431" spans="3:3">
      <c r="C431" s="30" t="s">
        <v>3596</v>
      </c>
    </row>
    <row r="432" spans="3:3">
      <c r="C432" s="30" t="s">
        <v>3595</v>
      </c>
    </row>
    <row r="433" spans="3:3">
      <c r="C433" s="30" t="s">
        <v>3594</v>
      </c>
    </row>
    <row r="434" spans="3:3">
      <c r="C434" s="30" t="s">
        <v>3593</v>
      </c>
    </row>
    <row r="435" spans="3:3">
      <c r="C435" s="30" t="s">
        <v>3592</v>
      </c>
    </row>
    <row r="436" spans="3:3">
      <c r="C436" s="30" t="s">
        <v>3591</v>
      </c>
    </row>
    <row r="437" spans="3:3">
      <c r="C437" s="30" t="s">
        <v>3590</v>
      </c>
    </row>
    <row r="438" spans="3:3">
      <c r="C438" s="30" t="s">
        <v>3589</v>
      </c>
    </row>
    <row r="439" spans="3:3">
      <c r="C439" s="30" t="s">
        <v>3588</v>
      </c>
    </row>
    <row r="440" spans="3:3">
      <c r="C440" s="30" t="s">
        <v>3587</v>
      </c>
    </row>
    <row r="441" spans="3:3">
      <c r="C441" s="30" t="s">
        <v>3586</v>
      </c>
    </row>
    <row r="442" spans="3:3">
      <c r="C442" s="30" t="s">
        <v>3585</v>
      </c>
    </row>
    <row r="443" spans="3:3">
      <c r="C443" s="30" t="s">
        <v>3584</v>
      </c>
    </row>
    <row r="444" spans="3:3">
      <c r="C444" s="30" t="s">
        <v>3583</v>
      </c>
    </row>
    <row r="445" spans="3:3">
      <c r="C445" s="30" t="s">
        <v>3582</v>
      </c>
    </row>
    <row r="446" spans="3:3">
      <c r="C446" s="30" t="s">
        <v>3581</v>
      </c>
    </row>
    <row r="447" spans="3:3">
      <c r="C447" s="30" t="s">
        <v>3580</v>
      </c>
    </row>
    <row r="448" spans="3:3">
      <c r="C448" s="30" t="s">
        <v>3579</v>
      </c>
    </row>
    <row r="449" spans="3:3">
      <c r="C449" s="30" t="s">
        <v>3578</v>
      </c>
    </row>
    <row r="450" spans="3:3">
      <c r="C450" s="30" t="s">
        <v>3577</v>
      </c>
    </row>
    <row r="451" spans="3:3">
      <c r="C451" s="30" t="s">
        <v>3576</v>
      </c>
    </row>
    <row r="452" spans="3:3">
      <c r="C452" s="30" t="s">
        <v>3575</v>
      </c>
    </row>
    <row r="453" spans="3:3">
      <c r="C453" s="30" t="s">
        <v>3574</v>
      </c>
    </row>
    <row r="454" spans="3:3">
      <c r="C454" s="30" t="s">
        <v>3573</v>
      </c>
    </row>
    <row r="455" spans="3:3">
      <c r="C455" s="30" t="s">
        <v>3572</v>
      </c>
    </row>
    <row r="456" spans="3:3">
      <c r="C456" s="30" t="s">
        <v>3571</v>
      </c>
    </row>
    <row r="457" spans="3:3">
      <c r="C457" s="30" t="s">
        <v>3570</v>
      </c>
    </row>
    <row r="458" spans="3:3">
      <c r="C458" s="30" t="s">
        <v>3569</v>
      </c>
    </row>
    <row r="459" spans="3:3">
      <c r="C459" s="30" t="s">
        <v>3568</v>
      </c>
    </row>
    <row r="460" spans="3:3">
      <c r="C460" s="30" t="s">
        <v>3567</v>
      </c>
    </row>
    <row r="461" spans="3:3">
      <c r="C461" s="30" t="s">
        <v>3566</v>
      </c>
    </row>
    <row r="462" spans="3:3">
      <c r="C462" s="30" t="s">
        <v>3565</v>
      </c>
    </row>
    <row r="463" spans="3:3">
      <c r="C463" s="30" t="s">
        <v>3564</v>
      </c>
    </row>
    <row r="464" spans="3:3">
      <c r="C464" s="30" t="s">
        <v>3563</v>
      </c>
    </row>
    <row r="465" spans="3:3">
      <c r="C465" s="30" t="s">
        <v>3562</v>
      </c>
    </row>
    <row r="466" spans="3:3">
      <c r="C466" s="30" t="s">
        <v>3561</v>
      </c>
    </row>
    <row r="467" spans="3:3">
      <c r="C467" s="30" t="s">
        <v>3560</v>
      </c>
    </row>
    <row r="468" spans="3:3">
      <c r="C468" s="30" t="s">
        <v>3559</v>
      </c>
    </row>
    <row r="469" spans="3:3">
      <c r="C469" s="30" t="s">
        <v>3558</v>
      </c>
    </row>
    <row r="470" spans="3:3">
      <c r="C470" s="30" t="s">
        <v>3557</v>
      </c>
    </row>
    <row r="471" spans="3:3">
      <c r="C471" s="30" t="s">
        <v>3556</v>
      </c>
    </row>
    <row r="472" spans="3:3">
      <c r="C472" s="30" t="s">
        <v>3555</v>
      </c>
    </row>
    <row r="473" spans="3:3">
      <c r="C473" s="30" t="s">
        <v>3554</v>
      </c>
    </row>
    <row r="474" spans="3:3">
      <c r="C474" s="30" t="s">
        <v>3553</v>
      </c>
    </row>
    <row r="475" spans="3:3">
      <c r="C475" s="30" t="s">
        <v>3552</v>
      </c>
    </row>
    <row r="476" spans="3:3">
      <c r="C476" s="30" t="s">
        <v>3551</v>
      </c>
    </row>
    <row r="477" spans="3:3">
      <c r="C477" s="30" t="s">
        <v>3550</v>
      </c>
    </row>
    <row r="478" spans="3:3">
      <c r="C478" s="30" t="s">
        <v>3549</v>
      </c>
    </row>
    <row r="479" spans="3:3">
      <c r="C479" s="30" t="s">
        <v>3548</v>
      </c>
    </row>
    <row r="480" spans="3:3">
      <c r="C480" s="30" t="s">
        <v>3547</v>
      </c>
    </row>
    <row r="481" spans="3:3">
      <c r="C481" s="30" t="s">
        <v>3546</v>
      </c>
    </row>
    <row r="482" spans="3:3">
      <c r="C482" s="30" t="s">
        <v>3545</v>
      </c>
    </row>
    <row r="483" spans="3:3">
      <c r="C483" s="30" t="s">
        <v>3544</v>
      </c>
    </row>
    <row r="484" spans="3:3">
      <c r="C484" s="30" t="s">
        <v>3543</v>
      </c>
    </row>
    <row r="485" spans="3:3">
      <c r="C485" s="30" t="s">
        <v>3542</v>
      </c>
    </row>
    <row r="486" spans="3:3">
      <c r="C486" s="30" t="s">
        <v>3541</v>
      </c>
    </row>
    <row r="487" spans="3:3">
      <c r="C487" s="30" t="s">
        <v>3540</v>
      </c>
    </row>
    <row r="488" spans="3:3">
      <c r="C488" s="30" t="s">
        <v>3539</v>
      </c>
    </row>
    <row r="489" spans="3:3">
      <c r="C489" s="30" t="s">
        <v>3538</v>
      </c>
    </row>
    <row r="490" spans="3:3">
      <c r="C490" s="30" t="s">
        <v>3537</v>
      </c>
    </row>
    <row r="491" spans="3:3">
      <c r="C491" s="30" t="s">
        <v>3536</v>
      </c>
    </row>
    <row r="492" spans="3:3">
      <c r="C492" s="30" t="s">
        <v>3535</v>
      </c>
    </row>
    <row r="493" spans="3:3">
      <c r="C493" s="30" t="s">
        <v>3534</v>
      </c>
    </row>
    <row r="494" spans="3:3">
      <c r="C494" s="30" t="s">
        <v>3533</v>
      </c>
    </row>
    <row r="495" spans="3:3">
      <c r="C495" s="30" t="s">
        <v>3532</v>
      </c>
    </row>
    <row r="496" spans="3:3">
      <c r="C496" s="30" t="s">
        <v>3531</v>
      </c>
    </row>
    <row r="497" spans="3:3">
      <c r="C497" s="30" t="s">
        <v>3530</v>
      </c>
    </row>
    <row r="498" spans="3:3">
      <c r="C498" s="30" t="s">
        <v>3529</v>
      </c>
    </row>
    <row r="499" spans="3:3">
      <c r="C499" s="30" t="s">
        <v>3528</v>
      </c>
    </row>
    <row r="500" spans="3:3">
      <c r="C500" s="30" t="s">
        <v>3527</v>
      </c>
    </row>
    <row r="501" spans="3:3">
      <c r="C501" s="30" t="s">
        <v>3526</v>
      </c>
    </row>
    <row r="502" spans="3:3">
      <c r="C502" s="30" t="s">
        <v>3525</v>
      </c>
    </row>
    <row r="503" spans="3:3">
      <c r="C503" s="30" t="s">
        <v>3524</v>
      </c>
    </row>
    <row r="504" spans="3:3">
      <c r="C504" s="30" t="s">
        <v>3523</v>
      </c>
    </row>
    <row r="505" spans="3:3">
      <c r="C505" s="30" t="s">
        <v>3522</v>
      </c>
    </row>
    <row r="506" spans="3:3">
      <c r="C506" s="30" t="s">
        <v>3521</v>
      </c>
    </row>
    <row r="507" spans="3:3">
      <c r="C507" s="30" t="s">
        <v>3520</v>
      </c>
    </row>
    <row r="508" spans="3:3">
      <c r="C508" s="30" t="s">
        <v>3519</v>
      </c>
    </row>
    <row r="509" spans="3:3">
      <c r="C509" s="30" t="s">
        <v>3518</v>
      </c>
    </row>
    <row r="510" spans="3:3">
      <c r="C510" s="30" t="s">
        <v>3517</v>
      </c>
    </row>
    <row r="511" spans="3:3">
      <c r="C511" s="30" t="s">
        <v>3516</v>
      </c>
    </row>
    <row r="512" spans="3:3">
      <c r="C512" s="30" t="s">
        <v>3515</v>
      </c>
    </row>
    <row r="513" spans="3:3">
      <c r="C513" s="30" t="s">
        <v>3514</v>
      </c>
    </row>
    <row r="514" spans="3:3">
      <c r="C514" s="30" t="s">
        <v>3513</v>
      </c>
    </row>
    <row r="515" spans="3:3">
      <c r="C515" s="30" t="s">
        <v>3512</v>
      </c>
    </row>
    <row r="516" spans="3:3">
      <c r="C516" s="30" t="s">
        <v>3511</v>
      </c>
    </row>
    <row r="517" spans="3:3">
      <c r="C517" s="30" t="s">
        <v>3510</v>
      </c>
    </row>
    <row r="518" spans="3:3">
      <c r="C518" s="30" t="s">
        <v>3509</v>
      </c>
    </row>
    <row r="519" spans="3:3">
      <c r="C519" s="30" t="s">
        <v>3508</v>
      </c>
    </row>
    <row r="520" spans="3:3">
      <c r="C520" s="30" t="s">
        <v>3507</v>
      </c>
    </row>
    <row r="521" spans="3:3">
      <c r="C521" s="30" t="s">
        <v>3506</v>
      </c>
    </row>
    <row r="522" spans="3:3">
      <c r="C522" s="30" t="s">
        <v>3505</v>
      </c>
    </row>
    <row r="523" spans="3:3">
      <c r="C523" s="30" t="s">
        <v>3504</v>
      </c>
    </row>
    <row r="524" spans="3:3">
      <c r="C524" s="30" t="s">
        <v>3503</v>
      </c>
    </row>
    <row r="525" spans="3:3">
      <c r="C525" s="30" t="s">
        <v>3502</v>
      </c>
    </row>
    <row r="526" spans="3:3">
      <c r="C526" s="30" t="s">
        <v>3501</v>
      </c>
    </row>
    <row r="527" spans="3:3">
      <c r="C527" s="30" t="s">
        <v>3500</v>
      </c>
    </row>
    <row r="528" spans="3:3">
      <c r="C528" s="30" t="s">
        <v>3499</v>
      </c>
    </row>
    <row r="529" spans="3:3">
      <c r="C529" s="30" t="s">
        <v>3498</v>
      </c>
    </row>
    <row r="530" spans="3:3">
      <c r="C530" s="30" t="s">
        <v>3497</v>
      </c>
    </row>
    <row r="531" spans="3:3">
      <c r="C531" s="30" t="s">
        <v>3496</v>
      </c>
    </row>
    <row r="532" spans="3:3">
      <c r="C532" s="30" t="s">
        <v>3495</v>
      </c>
    </row>
    <row r="533" spans="3:3">
      <c r="C533" s="30" t="s">
        <v>3494</v>
      </c>
    </row>
    <row r="534" spans="3:3">
      <c r="C534" s="30" t="s">
        <v>3493</v>
      </c>
    </row>
    <row r="535" spans="3:3">
      <c r="C535" s="30" t="s">
        <v>3492</v>
      </c>
    </row>
    <row r="536" spans="3:3">
      <c r="C536" s="30" t="s">
        <v>3491</v>
      </c>
    </row>
    <row r="537" spans="3:3">
      <c r="C537" s="30" t="s">
        <v>3490</v>
      </c>
    </row>
    <row r="538" spans="3:3">
      <c r="C538" s="30" t="s">
        <v>3489</v>
      </c>
    </row>
    <row r="539" spans="3:3">
      <c r="C539" s="30" t="s">
        <v>3488</v>
      </c>
    </row>
    <row r="540" spans="3:3">
      <c r="C540" s="30" t="s">
        <v>3487</v>
      </c>
    </row>
    <row r="541" spans="3:3">
      <c r="C541" s="30" t="s">
        <v>3486</v>
      </c>
    </row>
    <row r="542" spans="3:3">
      <c r="C542" s="30" t="s">
        <v>3485</v>
      </c>
    </row>
    <row r="543" spans="3:3">
      <c r="C543" s="30" t="s">
        <v>3484</v>
      </c>
    </row>
    <row r="544" spans="3:3">
      <c r="C544" s="30" t="s">
        <v>3483</v>
      </c>
    </row>
    <row r="545" spans="3:3">
      <c r="C545" s="30" t="s">
        <v>3482</v>
      </c>
    </row>
    <row r="546" spans="3:3">
      <c r="C546" s="30" t="s">
        <v>3481</v>
      </c>
    </row>
    <row r="547" spans="3:3">
      <c r="C547" s="30" t="s">
        <v>3480</v>
      </c>
    </row>
    <row r="548" spans="3:3">
      <c r="C548" s="30" t="s">
        <v>3479</v>
      </c>
    </row>
    <row r="549" spans="3:3">
      <c r="C549" s="30" t="s">
        <v>3478</v>
      </c>
    </row>
    <row r="550" spans="3:3">
      <c r="C550" s="30" t="s">
        <v>3477</v>
      </c>
    </row>
    <row r="551" spans="3:3">
      <c r="C551" s="30" t="s">
        <v>3476</v>
      </c>
    </row>
    <row r="552" spans="3:3">
      <c r="C552" s="30" t="s">
        <v>3475</v>
      </c>
    </row>
    <row r="553" spans="3:3">
      <c r="C553" s="30" t="s">
        <v>3474</v>
      </c>
    </row>
    <row r="554" spans="3:3">
      <c r="C554" s="30" t="s">
        <v>3473</v>
      </c>
    </row>
    <row r="555" spans="3:3">
      <c r="C555" s="30" t="s">
        <v>3472</v>
      </c>
    </row>
    <row r="556" spans="3:3">
      <c r="C556" s="30" t="s">
        <v>3471</v>
      </c>
    </row>
    <row r="557" spans="3:3">
      <c r="C557" s="30" t="s">
        <v>3470</v>
      </c>
    </row>
    <row r="558" spans="3:3">
      <c r="C558" s="30" t="s">
        <v>3469</v>
      </c>
    </row>
    <row r="559" spans="3:3">
      <c r="C559" s="30" t="s">
        <v>3468</v>
      </c>
    </row>
    <row r="560" spans="3:3">
      <c r="C560" s="30" t="s">
        <v>3467</v>
      </c>
    </row>
    <row r="561" spans="3:3">
      <c r="C561" s="30" t="s">
        <v>3466</v>
      </c>
    </row>
    <row r="562" spans="3:3">
      <c r="C562" s="30" t="s">
        <v>3465</v>
      </c>
    </row>
    <row r="563" spans="3:3">
      <c r="C563" s="30" t="s">
        <v>3464</v>
      </c>
    </row>
    <row r="564" spans="3:3">
      <c r="C564" s="30" t="s">
        <v>3463</v>
      </c>
    </row>
    <row r="565" spans="3:3">
      <c r="C565" s="30" t="s">
        <v>3462</v>
      </c>
    </row>
    <row r="566" spans="3:3">
      <c r="C566" s="30" t="s">
        <v>3461</v>
      </c>
    </row>
    <row r="567" spans="3:3">
      <c r="C567" s="30" t="s">
        <v>3460</v>
      </c>
    </row>
    <row r="568" spans="3:3">
      <c r="C568" s="30" t="s">
        <v>3459</v>
      </c>
    </row>
    <row r="569" spans="3:3">
      <c r="C569" s="30" t="s">
        <v>3458</v>
      </c>
    </row>
    <row r="570" spans="3:3">
      <c r="C570" s="30" t="s">
        <v>3457</v>
      </c>
    </row>
    <row r="571" spans="3:3">
      <c r="C571" s="30" t="s">
        <v>3456</v>
      </c>
    </row>
    <row r="572" spans="3:3">
      <c r="C572" s="30" t="s">
        <v>3455</v>
      </c>
    </row>
    <row r="573" spans="3:3">
      <c r="C573" s="30" t="s">
        <v>3454</v>
      </c>
    </row>
    <row r="574" spans="3:3">
      <c r="C574" s="30" t="s">
        <v>3453</v>
      </c>
    </row>
    <row r="575" spans="3:3">
      <c r="C575" s="30" t="s">
        <v>3452</v>
      </c>
    </row>
    <row r="576" spans="3:3">
      <c r="C576" s="30" t="s">
        <v>3451</v>
      </c>
    </row>
    <row r="577" spans="3:3">
      <c r="C577" s="30" t="s">
        <v>3450</v>
      </c>
    </row>
    <row r="578" spans="3:3">
      <c r="C578" s="30" t="s">
        <v>3449</v>
      </c>
    </row>
    <row r="579" spans="3:3">
      <c r="C579" s="30" t="s">
        <v>3448</v>
      </c>
    </row>
    <row r="580" spans="3:3">
      <c r="C580" s="30" t="s">
        <v>3447</v>
      </c>
    </row>
    <row r="581" spans="3:3">
      <c r="C581" s="30" t="s">
        <v>3446</v>
      </c>
    </row>
    <row r="582" spans="3:3">
      <c r="C582" s="30" t="s">
        <v>3445</v>
      </c>
    </row>
    <row r="583" spans="3:3">
      <c r="C583" s="30" t="s">
        <v>3444</v>
      </c>
    </row>
    <row r="584" spans="3:3">
      <c r="C584" s="30" t="s">
        <v>3443</v>
      </c>
    </row>
    <row r="585" spans="3:3">
      <c r="C585" s="30" t="s">
        <v>3442</v>
      </c>
    </row>
    <row r="586" spans="3:3">
      <c r="C586" s="30" t="s">
        <v>3441</v>
      </c>
    </row>
    <row r="587" spans="3:3">
      <c r="C587" s="30" t="s">
        <v>3440</v>
      </c>
    </row>
    <row r="588" spans="3:3">
      <c r="C588" s="30" t="s">
        <v>3439</v>
      </c>
    </row>
    <row r="589" spans="3:3">
      <c r="C589" s="30" t="s">
        <v>3438</v>
      </c>
    </row>
    <row r="590" spans="3:3">
      <c r="C590" s="30" t="s">
        <v>3437</v>
      </c>
    </row>
    <row r="591" spans="3:3">
      <c r="C591" s="30" t="s">
        <v>3436</v>
      </c>
    </row>
    <row r="592" spans="3:3">
      <c r="C592" s="30" t="s">
        <v>3435</v>
      </c>
    </row>
    <row r="593" spans="3:3">
      <c r="C593" s="30" t="s">
        <v>3434</v>
      </c>
    </row>
    <row r="594" spans="3:3">
      <c r="C594" s="30" t="s">
        <v>3433</v>
      </c>
    </row>
    <row r="595" spans="3:3">
      <c r="C595" s="30" t="s">
        <v>3432</v>
      </c>
    </row>
    <row r="596" spans="3:3">
      <c r="C596" s="30" t="s">
        <v>3431</v>
      </c>
    </row>
    <row r="597" spans="3:3">
      <c r="C597" s="30" t="s">
        <v>3430</v>
      </c>
    </row>
    <row r="598" spans="3:3">
      <c r="C598" s="30" t="s">
        <v>3429</v>
      </c>
    </row>
    <row r="599" spans="3:3">
      <c r="C599" s="30" t="s">
        <v>3428</v>
      </c>
    </row>
    <row r="600" spans="3:3">
      <c r="C600" s="30" t="s">
        <v>3427</v>
      </c>
    </row>
    <row r="601" spans="3:3">
      <c r="C601" s="30" t="s">
        <v>3426</v>
      </c>
    </row>
    <row r="602" spans="3:3">
      <c r="C602" s="30" t="s">
        <v>3425</v>
      </c>
    </row>
    <row r="603" spans="3:3">
      <c r="C603" s="30" t="s">
        <v>3424</v>
      </c>
    </row>
    <row r="604" spans="3:3">
      <c r="C604" s="30" t="s">
        <v>3423</v>
      </c>
    </row>
    <row r="605" spans="3:3">
      <c r="C605" s="30" t="s">
        <v>3422</v>
      </c>
    </row>
    <row r="606" spans="3:3">
      <c r="C606" s="30" t="s">
        <v>3421</v>
      </c>
    </row>
    <row r="607" spans="3:3">
      <c r="C607" s="30" t="s">
        <v>3420</v>
      </c>
    </row>
    <row r="608" spans="3:3">
      <c r="C608" s="30" t="s">
        <v>3419</v>
      </c>
    </row>
    <row r="609" spans="3:3">
      <c r="C609" s="30" t="s">
        <v>3418</v>
      </c>
    </row>
    <row r="610" spans="3:3">
      <c r="C610" s="30" t="s">
        <v>3417</v>
      </c>
    </row>
    <row r="611" spans="3:3">
      <c r="C611" s="30" t="s">
        <v>3416</v>
      </c>
    </row>
    <row r="612" spans="3:3">
      <c r="C612" s="30" t="s">
        <v>3415</v>
      </c>
    </row>
    <row r="613" spans="3:3">
      <c r="C613" s="30" t="s">
        <v>3414</v>
      </c>
    </row>
    <row r="614" spans="3:3">
      <c r="C614" s="30" t="s">
        <v>3413</v>
      </c>
    </row>
    <row r="615" spans="3:3">
      <c r="C615" s="30" t="s">
        <v>3412</v>
      </c>
    </row>
    <row r="616" spans="3:3">
      <c r="C616" s="30" t="s">
        <v>3411</v>
      </c>
    </row>
    <row r="617" spans="3:3">
      <c r="C617" s="30" t="s">
        <v>3410</v>
      </c>
    </row>
    <row r="618" spans="3:3">
      <c r="C618" s="30" t="s">
        <v>3409</v>
      </c>
    </row>
    <row r="619" spans="3:3">
      <c r="C619" s="30" t="s">
        <v>3408</v>
      </c>
    </row>
    <row r="620" spans="3:3">
      <c r="C620" s="30" t="s">
        <v>3407</v>
      </c>
    </row>
    <row r="621" spans="3:3">
      <c r="C621" s="30" t="s">
        <v>3406</v>
      </c>
    </row>
    <row r="622" spans="3:3">
      <c r="C622" s="30" t="s">
        <v>3405</v>
      </c>
    </row>
    <row r="623" spans="3:3">
      <c r="C623" s="30" t="s">
        <v>3404</v>
      </c>
    </row>
    <row r="624" spans="3:3">
      <c r="C624" s="30" t="s">
        <v>3403</v>
      </c>
    </row>
    <row r="625" spans="3:3">
      <c r="C625" s="30" t="s">
        <v>3402</v>
      </c>
    </row>
    <row r="626" spans="3:3">
      <c r="C626" s="30" t="s">
        <v>3401</v>
      </c>
    </row>
    <row r="627" spans="3:3">
      <c r="C627" s="30" t="s">
        <v>3400</v>
      </c>
    </row>
    <row r="628" spans="3:3">
      <c r="C628" s="30" t="s">
        <v>3399</v>
      </c>
    </row>
    <row r="629" spans="3:3">
      <c r="C629" s="30" t="s">
        <v>3398</v>
      </c>
    </row>
    <row r="630" spans="3:3">
      <c r="C630" s="30" t="s">
        <v>3397</v>
      </c>
    </row>
    <row r="631" spans="3:3">
      <c r="C631" s="30" t="s">
        <v>3396</v>
      </c>
    </row>
    <row r="632" spans="3:3">
      <c r="C632" s="30" t="s">
        <v>3395</v>
      </c>
    </row>
    <row r="633" spans="3:3">
      <c r="C633" s="30" t="s">
        <v>3394</v>
      </c>
    </row>
    <row r="634" spans="3:3">
      <c r="C634" s="30" t="s">
        <v>3393</v>
      </c>
    </row>
    <row r="635" spans="3:3">
      <c r="C635" s="30" t="s">
        <v>3392</v>
      </c>
    </row>
    <row r="636" spans="3:3">
      <c r="C636" s="30" t="s">
        <v>3391</v>
      </c>
    </row>
    <row r="637" spans="3:3">
      <c r="C637" s="30" t="s">
        <v>3390</v>
      </c>
    </row>
    <row r="638" spans="3:3">
      <c r="C638" s="30" t="s">
        <v>3389</v>
      </c>
    </row>
    <row r="639" spans="3:3">
      <c r="C639" s="30" t="s">
        <v>3388</v>
      </c>
    </row>
    <row r="640" spans="3:3">
      <c r="C640" s="30" t="s">
        <v>3387</v>
      </c>
    </row>
    <row r="641" spans="3:3">
      <c r="C641" s="30" t="s">
        <v>3386</v>
      </c>
    </row>
    <row r="642" spans="3:3">
      <c r="C642" s="30" t="s">
        <v>3385</v>
      </c>
    </row>
    <row r="643" spans="3:3">
      <c r="C643" s="30" t="s">
        <v>3384</v>
      </c>
    </row>
    <row r="644" spans="3:3">
      <c r="C644" s="30" t="s">
        <v>3383</v>
      </c>
    </row>
    <row r="645" spans="3:3">
      <c r="C645" s="30" t="s">
        <v>3382</v>
      </c>
    </row>
    <row r="646" spans="3:3">
      <c r="C646" s="30" t="s">
        <v>3381</v>
      </c>
    </row>
    <row r="647" spans="3:3">
      <c r="C647" s="30" t="s">
        <v>3380</v>
      </c>
    </row>
    <row r="648" spans="3:3">
      <c r="C648" s="30" t="s">
        <v>3379</v>
      </c>
    </row>
    <row r="649" spans="3:3">
      <c r="C649" s="30" t="s">
        <v>3378</v>
      </c>
    </row>
    <row r="650" spans="3:3">
      <c r="C650" s="30" t="s">
        <v>3377</v>
      </c>
    </row>
    <row r="651" spans="3:3">
      <c r="C651" s="30" t="s">
        <v>3376</v>
      </c>
    </row>
    <row r="652" spans="3:3">
      <c r="C652" s="30" t="s">
        <v>3375</v>
      </c>
    </row>
    <row r="653" spans="3:3">
      <c r="C653" s="30" t="s">
        <v>3374</v>
      </c>
    </row>
    <row r="654" spans="3:3">
      <c r="C654" s="30" t="s">
        <v>3373</v>
      </c>
    </row>
    <row r="655" spans="3:3">
      <c r="C655" s="30" t="s">
        <v>3372</v>
      </c>
    </row>
    <row r="656" spans="3:3">
      <c r="C656" s="30" t="s">
        <v>3371</v>
      </c>
    </row>
    <row r="657" spans="3:3">
      <c r="C657" s="30" t="s">
        <v>3370</v>
      </c>
    </row>
    <row r="658" spans="3:3">
      <c r="C658" s="30" t="s">
        <v>3369</v>
      </c>
    </row>
    <row r="659" spans="3:3">
      <c r="C659" s="30" t="s">
        <v>3368</v>
      </c>
    </row>
    <row r="660" spans="3:3">
      <c r="C660" s="30" t="s">
        <v>3367</v>
      </c>
    </row>
    <row r="661" spans="3:3">
      <c r="C661" s="30" t="s">
        <v>3366</v>
      </c>
    </row>
    <row r="662" spans="3:3">
      <c r="C662" s="30" t="s">
        <v>3365</v>
      </c>
    </row>
    <row r="663" spans="3:3">
      <c r="C663" s="30" t="s">
        <v>3364</v>
      </c>
    </row>
    <row r="664" spans="3:3">
      <c r="C664" s="30" t="s">
        <v>3363</v>
      </c>
    </row>
    <row r="665" spans="3:3">
      <c r="C665" s="30" t="s">
        <v>3362</v>
      </c>
    </row>
    <row r="666" spans="3:3">
      <c r="C666" s="30" t="s">
        <v>3361</v>
      </c>
    </row>
    <row r="667" spans="3:3">
      <c r="C667" s="30" t="s">
        <v>3360</v>
      </c>
    </row>
    <row r="668" spans="3:3">
      <c r="C668" s="30" t="s">
        <v>3359</v>
      </c>
    </row>
    <row r="669" spans="3:3">
      <c r="C669" s="30" t="s">
        <v>3358</v>
      </c>
    </row>
    <row r="670" spans="3:3">
      <c r="C670" s="30" t="s">
        <v>3357</v>
      </c>
    </row>
    <row r="671" spans="3:3">
      <c r="C671" s="30" t="s">
        <v>3356</v>
      </c>
    </row>
    <row r="672" spans="3:3">
      <c r="C672" s="30" t="s">
        <v>3355</v>
      </c>
    </row>
    <row r="673" spans="3:3">
      <c r="C673" s="30" t="s">
        <v>3354</v>
      </c>
    </row>
    <row r="674" spans="3:3">
      <c r="C674" s="30" t="s">
        <v>3353</v>
      </c>
    </row>
    <row r="675" spans="3:3">
      <c r="C675" s="30" t="s">
        <v>3352</v>
      </c>
    </row>
    <row r="676" spans="3:3">
      <c r="C676" s="30" t="s">
        <v>3351</v>
      </c>
    </row>
    <row r="677" spans="3:3">
      <c r="C677" s="30" t="s">
        <v>3350</v>
      </c>
    </row>
    <row r="678" spans="3:3">
      <c r="C678" s="30" t="s">
        <v>3349</v>
      </c>
    </row>
    <row r="679" spans="3:3">
      <c r="C679" s="30" t="s">
        <v>3348</v>
      </c>
    </row>
    <row r="680" spans="3:3">
      <c r="C680" s="30" t="s">
        <v>3347</v>
      </c>
    </row>
    <row r="681" spans="3:3">
      <c r="C681" s="30" t="s">
        <v>3346</v>
      </c>
    </row>
    <row r="682" spans="3:3">
      <c r="C682" s="30" t="s">
        <v>3345</v>
      </c>
    </row>
    <row r="683" spans="3:3">
      <c r="C683" s="30" t="s">
        <v>3344</v>
      </c>
    </row>
    <row r="684" spans="3:3">
      <c r="C684" s="30" t="s">
        <v>3343</v>
      </c>
    </row>
    <row r="685" spans="3:3">
      <c r="C685" s="30" t="s">
        <v>3342</v>
      </c>
    </row>
    <row r="686" spans="3:3">
      <c r="C686" s="30" t="s">
        <v>3341</v>
      </c>
    </row>
    <row r="687" spans="3:3">
      <c r="C687" s="30" t="s">
        <v>3340</v>
      </c>
    </row>
    <row r="688" spans="3:3">
      <c r="C688" s="30" t="s">
        <v>3339</v>
      </c>
    </row>
    <row r="689" spans="3:3">
      <c r="C689" s="30" t="s">
        <v>3338</v>
      </c>
    </row>
    <row r="690" spans="3:3">
      <c r="C690" s="30" t="s">
        <v>3337</v>
      </c>
    </row>
    <row r="691" spans="3:3">
      <c r="C691" s="30" t="s">
        <v>3336</v>
      </c>
    </row>
    <row r="692" spans="3:3">
      <c r="C692" s="30" t="s">
        <v>3335</v>
      </c>
    </row>
    <row r="693" spans="3:3">
      <c r="C693" s="30" t="s">
        <v>3334</v>
      </c>
    </row>
    <row r="694" spans="3:3">
      <c r="C694" s="30" t="s">
        <v>3333</v>
      </c>
    </row>
    <row r="695" spans="3:3">
      <c r="C695" s="30" t="s">
        <v>3332</v>
      </c>
    </row>
    <row r="696" spans="3:3">
      <c r="C696" s="30" t="s">
        <v>3331</v>
      </c>
    </row>
    <row r="697" spans="3:3">
      <c r="C697" s="30" t="s">
        <v>3330</v>
      </c>
    </row>
    <row r="698" spans="3:3">
      <c r="C698" s="30" t="s">
        <v>3329</v>
      </c>
    </row>
    <row r="699" spans="3:3">
      <c r="C699" s="30" t="s">
        <v>3328</v>
      </c>
    </row>
    <row r="700" spans="3:3">
      <c r="C700" s="30" t="s">
        <v>3327</v>
      </c>
    </row>
    <row r="701" spans="3:3">
      <c r="C701" s="30" t="s">
        <v>3326</v>
      </c>
    </row>
    <row r="702" spans="3:3">
      <c r="C702" s="30" t="s">
        <v>3325</v>
      </c>
    </row>
    <row r="703" spans="3:3">
      <c r="C703" s="30" t="s">
        <v>3324</v>
      </c>
    </row>
    <row r="704" spans="3:3">
      <c r="C704" s="30" t="s">
        <v>3323</v>
      </c>
    </row>
    <row r="705" spans="3:3">
      <c r="C705" s="30" t="s">
        <v>3322</v>
      </c>
    </row>
    <row r="706" spans="3:3">
      <c r="C706" s="30" t="s">
        <v>3321</v>
      </c>
    </row>
    <row r="707" spans="3:3">
      <c r="C707" s="30" t="s">
        <v>3320</v>
      </c>
    </row>
    <row r="708" spans="3:3">
      <c r="C708" s="30" t="s">
        <v>3319</v>
      </c>
    </row>
    <row r="709" spans="3:3">
      <c r="C709" s="30" t="s">
        <v>3318</v>
      </c>
    </row>
    <row r="710" spans="3:3">
      <c r="C710" s="30" t="s">
        <v>3317</v>
      </c>
    </row>
    <row r="711" spans="3:3">
      <c r="C711" s="30" t="s">
        <v>3316</v>
      </c>
    </row>
    <row r="712" spans="3:3">
      <c r="C712" s="30" t="s">
        <v>3315</v>
      </c>
    </row>
    <row r="713" spans="3:3">
      <c r="C713" s="30" t="s">
        <v>3314</v>
      </c>
    </row>
    <row r="714" spans="3:3">
      <c r="C714" s="30" t="s">
        <v>3313</v>
      </c>
    </row>
    <row r="715" spans="3:3">
      <c r="C715" s="30" t="s">
        <v>3312</v>
      </c>
    </row>
    <row r="716" spans="3:3">
      <c r="C716" s="30" t="s">
        <v>3311</v>
      </c>
    </row>
    <row r="717" spans="3:3">
      <c r="C717" s="30" t="s">
        <v>3310</v>
      </c>
    </row>
    <row r="718" spans="3:3">
      <c r="C718" s="30" t="s">
        <v>3309</v>
      </c>
    </row>
    <row r="719" spans="3:3">
      <c r="C719" s="30" t="s">
        <v>3308</v>
      </c>
    </row>
    <row r="720" spans="3:3">
      <c r="C720" s="30" t="s">
        <v>3307</v>
      </c>
    </row>
    <row r="721" spans="3:3">
      <c r="C721" s="30" t="s">
        <v>3306</v>
      </c>
    </row>
    <row r="722" spans="3:3">
      <c r="C722" s="30" t="s">
        <v>3305</v>
      </c>
    </row>
    <row r="723" spans="3:3">
      <c r="C723" s="30" t="s">
        <v>3304</v>
      </c>
    </row>
    <row r="724" spans="3:3">
      <c r="C724" s="30" t="s">
        <v>3303</v>
      </c>
    </row>
    <row r="725" spans="3:3">
      <c r="C725" s="30" t="s">
        <v>3302</v>
      </c>
    </row>
    <row r="726" spans="3:3">
      <c r="C726" s="30" t="s">
        <v>3301</v>
      </c>
    </row>
    <row r="727" spans="3:3">
      <c r="C727" s="30" t="s">
        <v>3300</v>
      </c>
    </row>
    <row r="728" spans="3:3">
      <c r="C728" s="30" t="s">
        <v>3299</v>
      </c>
    </row>
    <row r="729" spans="3:3">
      <c r="C729" s="30" t="s">
        <v>3298</v>
      </c>
    </row>
    <row r="730" spans="3:3">
      <c r="C730" s="30" t="s">
        <v>3297</v>
      </c>
    </row>
    <row r="731" spans="3:3">
      <c r="C731" s="30" t="s">
        <v>3296</v>
      </c>
    </row>
    <row r="732" spans="3:3">
      <c r="C732" s="30" t="s">
        <v>3295</v>
      </c>
    </row>
    <row r="733" spans="3:3">
      <c r="C733" s="30" t="s">
        <v>3294</v>
      </c>
    </row>
    <row r="734" spans="3:3">
      <c r="C734" s="30" t="s">
        <v>3293</v>
      </c>
    </row>
    <row r="735" spans="3:3">
      <c r="C735" s="30" t="s">
        <v>3292</v>
      </c>
    </row>
    <row r="736" spans="3:3">
      <c r="C736" s="30" t="s">
        <v>3291</v>
      </c>
    </row>
    <row r="737" spans="3:3">
      <c r="C737" s="30" t="s">
        <v>3290</v>
      </c>
    </row>
    <row r="738" spans="3:3">
      <c r="C738" s="30" t="s">
        <v>3289</v>
      </c>
    </row>
    <row r="739" spans="3:3">
      <c r="C739" s="30" t="s">
        <v>3288</v>
      </c>
    </row>
    <row r="740" spans="3:3">
      <c r="C740" s="30" t="s">
        <v>3287</v>
      </c>
    </row>
    <row r="741" spans="3:3">
      <c r="C741" s="30" t="s">
        <v>3286</v>
      </c>
    </row>
    <row r="742" spans="3:3">
      <c r="C742" s="30" t="s">
        <v>3285</v>
      </c>
    </row>
    <row r="743" spans="3:3">
      <c r="C743" s="30" t="s">
        <v>3284</v>
      </c>
    </row>
    <row r="744" spans="3:3">
      <c r="C744" s="30" t="s">
        <v>3283</v>
      </c>
    </row>
    <row r="745" spans="3:3">
      <c r="C745" s="30" t="s">
        <v>3282</v>
      </c>
    </row>
    <row r="746" spans="3:3">
      <c r="C746" s="30" t="s">
        <v>3281</v>
      </c>
    </row>
    <row r="747" spans="3:3">
      <c r="C747" s="30" t="s">
        <v>3280</v>
      </c>
    </row>
    <row r="748" spans="3:3">
      <c r="C748" s="30" t="s">
        <v>3279</v>
      </c>
    </row>
    <row r="749" spans="3:3">
      <c r="C749" s="30" t="s">
        <v>3278</v>
      </c>
    </row>
    <row r="750" spans="3:3">
      <c r="C750" s="30" t="s">
        <v>3277</v>
      </c>
    </row>
    <row r="751" spans="3:3">
      <c r="C751" s="30" t="s">
        <v>3276</v>
      </c>
    </row>
    <row r="752" spans="3:3">
      <c r="C752" s="30" t="s">
        <v>3275</v>
      </c>
    </row>
    <row r="753" spans="3:3">
      <c r="C753" s="30" t="s">
        <v>3274</v>
      </c>
    </row>
    <row r="754" spans="3:3">
      <c r="C754" s="30" t="s">
        <v>3273</v>
      </c>
    </row>
    <row r="755" spans="3:3">
      <c r="C755" s="30" t="s">
        <v>3272</v>
      </c>
    </row>
    <row r="756" spans="3:3">
      <c r="C756" s="30" t="s">
        <v>3271</v>
      </c>
    </row>
    <row r="757" spans="3:3">
      <c r="C757" s="30" t="s">
        <v>3270</v>
      </c>
    </row>
    <row r="758" spans="3:3">
      <c r="C758" s="30" t="s">
        <v>3269</v>
      </c>
    </row>
    <row r="759" spans="3:3">
      <c r="C759" s="30" t="s">
        <v>3268</v>
      </c>
    </row>
    <row r="760" spans="3:3">
      <c r="C760" s="30" t="s">
        <v>3267</v>
      </c>
    </row>
    <row r="761" spans="3:3">
      <c r="C761" s="30" t="s">
        <v>3266</v>
      </c>
    </row>
    <row r="762" spans="3:3">
      <c r="C762" s="30" t="s">
        <v>3265</v>
      </c>
    </row>
    <row r="763" spans="3:3">
      <c r="C763" s="30" t="s">
        <v>3264</v>
      </c>
    </row>
    <row r="764" spans="3:3">
      <c r="C764" s="30" t="s">
        <v>3263</v>
      </c>
    </row>
    <row r="765" spans="3:3">
      <c r="C765" s="30" t="s">
        <v>3262</v>
      </c>
    </row>
    <row r="766" spans="3:3">
      <c r="C766" s="30" t="s">
        <v>3261</v>
      </c>
    </row>
    <row r="767" spans="3:3">
      <c r="C767" s="30" t="s">
        <v>3260</v>
      </c>
    </row>
    <row r="768" spans="3:3">
      <c r="C768" s="30" t="s">
        <v>3259</v>
      </c>
    </row>
    <row r="769" spans="3:3">
      <c r="C769" s="30" t="s">
        <v>3258</v>
      </c>
    </row>
    <row r="770" spans="3:3">
      <c r="C770" s="30" t="s">
        <v>3257</v>
      </c>
    </row>
    <row r="771" spans="3:3">
      <c r="C771" s="30" t="s">
        <v>3256</v>
      </c>
    </row>
    <row r="772" spans="3:3">
      <c r="C772" s="30" t="s">
        <v>3255</v>
      </c>
    </row>
    <row r="773" spans="3:3">
      <c r="C773" s="30" t="s">
        <v>3254</v>
      </c>
    </row>
    <row r="774" spans="3:3">
      <c r="C774" s="30" t="s">
        <v>3253</v>
      </c>
    </row>
    <row r="775" spans="3:3">
      <c r="C775" s="30" t="s">
        <v>3252</v>
      </c>
    </row>
    <row r="776" spans="3:3">
      <c r="C776" s="30" t="s">
        <v>3251</v>
      </c>
    </row>
    <row r="777" spans="3:3">
      <c r="C777" s="30" t="s">
        <v>3250</v>
      </c>
    </row>
    <row r="778" spans="3:3">
      <c r="C778" s="30" t="s">
        <v>3249</v>
      </c>
    </row>
    <row r="779" spans="3:3">
      <c r="C779" s="30" t="s">
        <v>3248</v>
      </c>
    </row>
    <row r="780" spans="3:3">
      <c r="C780" s="30" t="s">
        <v>3247</v>
      </c>
    </row>
    <row r="781" spans="3:3">
      <c r="C781" s="30" t="s">
        <v>3246</v>
      </c>
    </row>
    <row r="782" spans="3:3">
      <c r="C782" s="30" t="s">
        <v>3245</v>
      </c>
    </row>
    <row r="783" spans="3:3">
      <c r="C783" s="30" t="s">
        <v>3244</v>
      </c>
    </row>
    <row r="784" spans="3:3">
      <c r="C784" s="30" t="s">
        <v>3243</v>
      </c>
    </row>
    <row r="785" spans="3:3">
      <c r="C785" s="30" t="s">
        <v>3242</v>
      </c>
    </row>
    <row r="786" spans="3:3">
      <c r="C786" s="30" t="s">
        <v>3241</v>
      </c>
    </row>
    <row r="787" spans="3:3">
      <c r="C787" s="30" t="s">
        <v>3240</v>
      </c>
    </row>
    <row r="788" spans="3:3">
      <c r="C788" s="30" t="s">
        <v>3239</v>
      </c>
    </row>
    <row r="789" spans="3:3">
      <c r="C789" s="30" t="s">
        <v>3238</v>
      </c>
    </row>
    <row r="790" spans="3:3">
      <c r="C790" s="30" t="s">
        <v>3237</v>
      </c>
    </row>
    <row r="791" spans="3:3">
      <c r="C791" s="30" t="s">
        <v>3236</v>
      </c>
    </row>
    <row r="792" spans="3:3">
      <c r="C792" s="30" t="s">
        <v>3235</v>
      </c>
    </row>
    <row r="793" spans="3:3">
      <c r="C793" s="30" t="s">
        <v>3234</v>
      </c>
    </row>
    <row r="794" spans="3:3">
      <c r="C794" s="30" t="s">
        <v>3233</v>
      </c>
    </row>
    <row r="795" spans="3:3">
      <c r="C795" s="30" t="s">
        <v>3232</v>
      </c>
    </row>
    <row r="796" spans="3:3">
      <c r="C796" s="30" t="s">
        <v>3231</v>
      </c>
    </row>
    <row r="797" spans="3:3">
      <c r="C797" s="30" t="s">
        <v>3230</v>
      </c>
    </row>
    <row r="798" spans="3:3">
      <c r="C798" s="30" t="s">
        <v>3229</v>
      </c>
    </row>
    <row r="799" spans="3:3">
      <c r="C799" s="30" t="s">
        <v>3228</v>
      </c>
    </row>
    <row r="800" spans="3:3">
      <c r="C800" s="30" t="s">
        <v>3227</v>
      </c>
    </row>
    <row r="801" spans="3:3">
      <c r="C801" s="30" t="s">
        <v>3226</v>
      </c>
    </row>
    <row r="802" spans="3:3">
      <c r="C802" s="30" t="s">
        <v>3225</v>
      </c>
    </row>
    <row r="803" spans="3:3">
      <c r="C803" s="30" t="s">
        <v>3224</v>
      </c>
    </row>
    <row r="804" spans="3:3">
      <c r="C804" s="30" t="s">
        <v>3223</v>
      </c>
    </row>
    <row r="805" spans="3:3">
      <c r="C805" s="30" t="s">
        <v>3222</v>
      </c>
    </row>
    <row r="806" spans="3:3">
      <c r="C806" s="30" t="s">
        <v>3221</v>
      </c>
    </row>
    <row r="807" spans="3:3">
      <c r="C807" s="30" t="s">
        <v>3220</v>
      </c>
    </row>
    <row r="808" spans="3:3">
      <c r="C808" s="30" t="s">
        <v>3219</v>
      </c>
    </row>
    <row r="809" spans="3:3">
      <c r="C809" s="30" t="s">
        <v>3218</v>
      </c>
    </row>
    <row r="810" spans="3:3">
      <c r="C810" s="30" t="s">
        <v>3217</v>
      </c>
    </row>
    <row r="811" spans="3:3">
      <c r="C811" s="30" t="s">
        <v>3216</v>
      </c>
    </row>
    <row r="812" spans="3:3">
      <c r="C812" s="30" t="s">
        <v>3215</v>
      </c>
    </row>
    <row r="813" spans="3:3">
      <c r="C813" s="30" t="s">
        <v>3214</v>
      </c>
    </row>
    <row r="814" spans="3:3">
      <c r="C814" s="30" t="s">
        <v>3213</v>
      </c>
    </row>
    <row r="815" spans="3:3">
      <c r="C815" s="30" t="s">
        <v>3212</v>
      </c>
    </row>
    <row r="816" spans="3:3">
      <c r="C816" s="30" t="s">
        <v>3211</v>
      </c>
    </row>
    <row r="817" spans="3:3">
      <c r="C817" s="30" t="s">
        <v>3210</v>
      </c>
    </row>
    <row r="818" spans="3:3">
      <c r="C818" s="30" t="s">
        <v>3209</v>
      </c>
    </row>
    <row r="819" spans="3:3">
      <c r="C819" s="30" t="s">
        <v>3208</v>
      </c>
    </row>
    <row r="820" spans="3:3">
      <c r="C820" s="30" t="s">
        <v>3207</v>
      </c>
    </row>
    <row r="821" spans="3:3">
      <c r="C821" s="30" t="s">
        <v>3206</v>
      </c>
    </row>
    <row r="822" spans="3:3">
      <c r="C822" s="30" t="s">
        <v>3205</v>
      </c>
    </row>
    <row r="823" spans="3:3">
      <c r="C823" s="30" t="s">
        <v>3204</v>
      </c>
    </row>
    <row r="824" spans="3:3">
      <c r="C824" s="30" t="s">
        <v>3203</v>
      </c>
    </row>
    <row r="825" spans="3:3">
      <c r="C825" s="30" t="s">
        <v>3202</v>
      </c>
    </row>
    <row r="826" spans="3:3">
      <c r="C826" s="30" t="s">
        <v>3201</v>
      </c>
    </row>
    <row r="827" spans="3:3">
      <c r="C827" s="30" t="s">
        <v>3200</v>
      </c>
    </row>
    <row r="828" spans="3:3">
      <c r="C828" s="30" t="s">
        <v>3199</v>
      </c>
    </row>
    <row r="829" spans="3:3">
      <c r="C829" s="30" t="s">
        <v>3198</v>
      </c>
    </row>
    <row r="830" spans="3:3">
      <c r="C830" s="30" t="s">
        <v>3197</v>
      </c>
    </row>
    <row r="831" spans="3:3">
      <c r="C831" s="30" t="s">
        <v>3196</v>
      </c>
    </row>
    <row r="832" spans="3:3">
      <c r="C832" s="30" t="s">
        <v>3195</v>
      </c>
    </row>
    <row r="833" spans="3:3">
      <c r="C833" s="30" t="s">
        <v>3194</v>
      </c>
    </row>
    <row r="834" spans="3:3">
      <c r="C834" s="30" t="s">
        <v>3193</v>
      </c>
    </row>
    <row r="835" spans="3:3">
      <c r="C835" s="30" t="s">
        <v>3192</v>
      </c>
    </row>
    <row r="836" spans="3:3">
      <c r="C836" s="30" t="s">
        <v>3191</v>
      </c>
    </row>
    <row r="837" spans="3:3">
      <c r="C837" s="30" t="s">
        <v>3190</v>
      </c>
    </row>
    <row r="838" spans="3:3">
      <c r="C838" s="30" t="s">
        <v>3189</v>
      </c>
    </row>
    <row r="839" spans="3:3">
      <c r="C839" s="30" t="s">
        <v>3188</v>
      </c>
    </row>
    <row r="840" spans="3:3">
      <c r="C840" s="30" t="s">
        <v>3187</v>
      </c>
    </row>
    <row r="841" spans="3:3">
      <c r="C841" s="30" t="s">
        <v>3186</v>
      </c>
    </row>
    <row r="842" spans="3:3">
      <c r="C842" s="30" t="s">
        <v>3185</v>
      </c>
    </row>
    <row r="843" spans="3:3">
      <c r="C843" s="30" t="s">
        <v>3184</v>
      </c>
    </row>
    <row r="844" spans="3:3">
      <c r="C844" s="30" t="s">
        <v>3183</v>
      </c>
    </row>
    <row r="845" spans="3:3">
      <c r="C845" s="30" t="s">
        <v>3182</v>
      </c>
    </row>
    <row r="846" spans="3:3">
      <c r="C846" s="30" t="s">
        <v>3181</v>
      </c>
    </row>
    <row r="847" spans="3:3">
      <c r="C847" s="30" t="s">
        <v>3180</v>
      </c>
    </row>
    <row r="848" spans="3:3">
      <c r="C848" s="30" t="s">
        <v>3179</v>
      </c>
    </row>
    <row r="849" spans="3:3">
      <c r="C849" s="30" t="s">
        <v>3178</v>
      </c>
    </row>
    <row r="850" spans="3:3">
      <c r="C850" s="30" t="s">
        <v>3177</v>
      </c>
    </row>
    <row r="851" spans="3:3">
      <c r="C851" s="30" t="s">
        <v>3176</v>
      </c>
    </row>
    <row r="852" spans="3:3">
      <c r="C852" s="30" t="s">
        <v>3175</v>
      </c>
    </row>
    <row r="853" spans="3:3">
      <c r="C853" s="30" t="s">
        <v>3174</v>
      </c>
    </row>
    <row r="854" spans="3:3">
      <c r="C854" s="30" t="s">
        <v>3173</v>
      </c>
    </row>
    <row r="855" spans="3:3">
      <c r="C855" s="30" t="s">
        <v>3172</v>
      </c>
    </row>
    <row r="856" spans="3:3">
      <c r="C856" s="30" t="s">
        <v>3171</v>
      </c>
    </row>
    <row r="857" spans="3:3">
      <c r="C857" s="30" t="s">
        <v>3170</v>
      </c>
    </row>
    <row r="858" spans="3:3">
      <c r="C858" s="30" t="s">
        <v>3169</v>
      </c>
    </row>
    <row r="859" spans="3:3">
      <c r="C859" s="30" t="s">
        <v>3168</v>
      </c>
    </row>
    <row r="860" spans="3:3">
      <c r="C860" s="30" t="s">
        <v>3167</v>
      </c>
    </row>
    <row r="861" spans="3:3">
      <c r="C861" s="30" t="s">
        <v>3166</v>
      </c>
    </row>
    <row r="862" spans="3:3">
      <c r="C862" s="30" t="s">
        <v>3165</v>
      </c>
    </row>
    <row r="863" spans="3:3">
      <c r="C863" s="30" t="s">
        <v>3164</v>
      </c>
    </row>
    <row r="864" spans="3:3">
      <c r="C864" s="30" t="s">
        <v>3163</v>
      </c>
    </row>
    <row r="865" spans="3:3">
      <c r="C865" s="30" t="s">
        <v>3162</v>
      </c>
    </row>
    <row r="866" spans="3:3">
      <c r="C866" s="30" t="s">
        <v>3161</v>
      </c>
    </row>
    <row r="867" spans="3:3">
      <c r="C867" s="30" t="s">
        <v>3160</v>
      </c>
    </row>
    <row r="868" spans="3:3">
      <c r="C868" s="30" t="s">
        <v>3159</v>
      </c>
    </row>
    <row r="869" spans="3:3">
      <c r="C869" s="30" t="s">
        <v>3158</v>
      </c>
    </row>
    <row r="870" spans="3:3">
      <c r="C870" s="30" t="s">
        <v>3157</v>
      </c>
    </row>
    <row r="871" spans="3:3">
      <c r="C871" s="30" t="s">
        <v>3156</v>
      </c>
    </row>
    <row r="872" spans="3:3">
      <c r="C872" s="30" t="s">
        <v>3155</v>
      </c>
    </row>
    <row r="873" spans="3:3">
      <c r="C873" s="30" t="s">
        <v>3154</v>
      </c>
    </row>
    <row r="874" spans="3:3">
      <c r="C874" s="30" t="s">
        <v>3153</v>
      </c>
    </row>
    <row r="875" spans="3:3">
      <c r="C875" s="30" t="s">
        <v>3152</v>
      </c>
    </row>
    <row r="876" spans="3:3">
      <c r="C876" s="30" t="s">
        <v>3151</v>
      </c>
    </row>
    <row r="877" spans="3:3">
      <c r="C877" s="30" t="s">
        <v>3150</v>
      </c>
    </row>
    <row r="878" spans="3:3">
      <c r="C878" s="30" t="s">
        <v>3149</v>
      </c>
    </row>
    <row r="879" spans="3:3">
      <c r="C879" s="30" t="s">
        <v>3148</v>
      </c>
    </row>
    <row r="880" spans="3:3">
      <c r="C880" s="30" t="s">
        <v>3147</v>
      </c>
    </row>
    <row r="881" spans="3:3">
      <c r="C881" s="30" t="s">
        <v>3146</v>
      </c>
    </row>
    <row r="882" spans="3:3">
      <c r="C882" s="30" t="s">
        <v>3145</v>
      </c>
    </row>
    <row r="883" spans="3:3">
      <c r="C883" s="30" t="s">
        <v>3144</v>
      </c>
    </row>
    <row r="884" spans="3:3">
      <c r="C884" s="30" t="s">
        <v>3143</v>
      </c>
    </row>
    <row r="885" spans="3:3">
      <c r="C885" s="30" t="s">
        <v>3142</v>
      </c>
    </row>
    <row r="886" spans="3:3">
      <c r="C886" s="30" t="s">
        <v>3141</v>
      </c>
    </row>
    <row r="887" spans="3:3">
      <c r="C887" s="30" t="s">
        <v>3140</v>
      </c>
    </row>
    <row r="888" spans="3:3">
      <c r="C888" s="30" t="s">
        <v>3139</v>
      </c>
    </row>
    <row r="889" spans="3:3">
      <c r="C889" s="30" t="s">
        <v>3138</v>
      </c>
    </row>
    <row r="890" spans="3:3">
      <c r="C890" s="30" t="s">
        <v>3137</v>
      </c>
    </row>
    <row r="891" spans="3:3">
      <c r="C891" s="30" t="s">
        <v>3136</v>
      </c>
    </row>
    <row r="892" spans="3:3">
      <c r="C892" s="30" t="s">
        <v>3135</v>
      </c>
    </row>
    <row r="893" spans="3:3">
      <c r="C893" s="30" t="s">
        <v>3134</v>
      </c>
    </row>
    <row r="894" spans="3:3">
      <c r="C894" s="30" t="s">
        <v>3133</v>
      </c>
    </row>
    <row r="895" spans="3:3">
      <c r="C895" s="30" t="s">
        <v>3132</v>
      </c>
    </row>
    <row r="896" spans="3:3">
      <c r="C896" s="30" t="s">
        <v>3131</v>
      </c>
    </row>
    <row r="897" spans="3:3">
      <c r="C897" s="30" t="s">
        <v>3130</v>
      </c>
    </row>
    <row r="898" spans="3:3">
      <c r="C898" s="30" t="s">
        <v>3129</v>
      </c>
    </row>
    <row r="899" spans="3:3">
      <c r="C899" s="30" t="s">
        <v>3128</v>
      </c>
    </row>
    <row r="900" spans="3:3">
      <c r="C900" s="30" t="s">
        <v>3127</v>
      </c>
    </row>
    <row r="901" spans="3:3">
      <c r="C901" s="30" t="s">
        <v>3126</v>
      </c>
    </row>
    <row r="902" spans="3:3">
      <c r="C902" s="30" t="s">
        <v>3125</v>
      </c>
    </row>
    <row r="903" spans="3:3">
      <c r="C903" s="30" t="s">
        <v>3124</v>
      </c>
    </row>
    <row r="904" spans="3:3">
      <c r="C904" s="30" t="s">
        <v>3123</v>
      </c>
    </row>
    <row r="905" spans="3:3">
      <c r="C905" s="30" t="s">
        <v>3122</v>
      </c>
    </row>
    <row r="906" spans="3:3">
      <c r="C906" s="30" t="s">
        <v>3121</v>
      </c>
    </row>
    <row r="907" spans="3:3">
      <c r="C907" s="30" t="s">
        <v>3120</v>
      </c>
    </row>
    <row r="908" spans="3:3">
      <c r="C908" s="30" t="s">
        <v>3119</v>
      </c>
    </row>
    <row r="909" spans="3:3">
      <c r="C909" s="30" t="s">
        <v>3118</v>
      </c>
    </row>
    <row r="910" spans="3:3">
      <c r="C910" s="30" t="s">
        <v>3117</v>
      </c>
    </row>
    <row r="911" spans="3:3">
      <c r="C911" s="30" t="s">
        <v>3116</v>
      </c>
    </row>
    <row r="912" spans="3:3">
      <c r="C912" s="30" t="s">
        <v>3115</v>
      </c>
    </row>
    <row r="913" spans="3:3">
      <c r="C913" s="30" t="s">
        <v>3114</v>
      </c>
    </row>
    <row r="914" spans="3:3">
      <c r="C914" s="30" t="s">
        <v>3113</v>
      </c>
    </row>
    <row r="915" spans="3:3">
      <c r="C915" s="30" t="s">
        <v>3112</v>
      </c>
    </row>
    <row r="916" spans="3:3">
      <c r="C916" s="30" t="s">
        <v>3111</v>
      </c>
    </row>
    <row r="917" spans="3:3">
      <c r="C917" s="30" t="s">
        <v>3110</v>
      </c>
    </row>
    <row r="918" spans="3:3">
      <c r="C918" s="30" t="s">
        <v>3109</v>
      </c>
    </row>
    <row r="919" spans="3:3">
      <c r="C919" s="30" t="s">
        <v>3108</v>
      </c>
    </row>
    <row r="920" spans="3:3">
      <c r="C920" s="30" t="s">
        <v>3107</v>
      </c>
    </row>
    <row r="921" spans="3:3">
      <c r="C921" s="30" t="s">
        <v>3106</v>
      </c>
    </row>
    <row r="922" spans="3:3">
      <c r="C922" s="30" t="s">
        <v>3105</v>
      </c>
    </row>
    <row r="923" spans="3:3">
      <c r="C923" s="30" t="s">
        <v>3104</v>
      </c>
    </row>
    <row r="924" spans="3:3">
      <c r="C924" s="30" t="s">
        <v>3103</v>
      </c>
    </row>
    <row r="925" spans="3:3">
      <c r="C925" s="30" t="s">
        <v>3102</v>
      </c>
    </row>
    <row r="926" spans="3:3">
      <c r="C926" s="30" t="s">
        <v>3101</v>
      </c>
    </row>
    <row r="927" spans="3:3">
      <c r="C927" s="30" t="s">
        <v>3100</v>
      </c>
    </row>
    <row r="928" spans="3:3">
      <c r="C928" s="30" t="s">
        <v>3099</v>
      </c>
    </row>
    <row r="929" spans="3:3">
      <c r="C929" s="30" t="s">
        <v>3098</v>
      </c>
    </row>
    <row r="930" spans="3:3">
      <c r="C930" s="30" t="s">
        <v>3097</v>
      </c>
    </row>
    <row r="931" spans="3:3">
      <c r="C931" s="30" t="s">
        <v>3096</v>
      </c>
    </row>
    <row r="932" spans="3:3">
      <c r="C932" s="30" t="s">
        <v>3095</v>
      </c>
    </row>
    <row r="933" spans="3:3">
      <c r="C933" s="30" t="s">
        <v>3094</v>
      </c>
    </row>
    <row r="934" spans="3:3">
      <c r="C934" s="30" t="s">
        <v>3093</v>
      </c>
    </row>
    <row r="935" spans="3:3">
      <c r="C935" s="30" t="s">
        <v>3092</v>
      </c>
    </row>
    <row r="936" spans="3:3">
      <c r="C936" s="30" t="s">
        <v>3091</v>
      </c>
    </row>
    <row r="937" spans="3:3">
      <c r="C937" s="30" t="s">
        <v>3090</v>
      </c>
    </row>
    <row r="938" spans="3:3">
      <c r="C938" s="30" t="s">
        <v>3089</v>
      </c>
    </row>
    <row r="939" spans="3:3">
      <c r="C939" s="30" t="s">
        <v>3088</v>
      </c>
    </row>
    <row r="940" spans="3:3">
      <c r="C940" s="30" t="s">
        <v>3087</v>
      </c>
    </row>
    <row r="941" spans="3:3">
      <c r="C941" s="30" t="s">
        <v>3086</v>
      </c>
    </row>
    <row r="942" spans="3:3">
      <c r="C942" s="30" t="s">
        <v>3085</v>
      </c>
    </row>
    <row r="943" spans="3:3">
      <c r="C943" s="30" t="s">
        <v>3084</v>
      </c>
    </row>
    <row r="944" spans="3:3">
      <c r="C944" s="30" t="s">
        <v>3083</v>
      </c>
    </row>
    <row r="945" spans="3:3">
      <c r="C945" s="30" t="s">
        <v>3082</v>
      </c>
    </row>
    <row r="946" spans="3:3">
      <c r="C946" s="30" t="s">
        <v>3081</v>
      </c>
    </row>
    <row r="947" spans="3:3">
      <c r="C947" s="30" t="s">
        <v>3080</v>
      </c>
    </row>
    <row r="948" spans="3:3">
      <c r="C948" s="30" t="s">
        <v>3079</v>
      </c>
    </row>
    <row r="949" spans="3:3">
      <c r="C949" s="30" t="s">
        <v>3078</v>
      </c>
    </row>
    <row r="950" spans="3:3">
      <c r="C950" s="30" t="s">
        <v>3077</v>
      </c>
    </row>
    <row r="951" spans="3:3">
      <c r="C951" s="30" t="s">
        <v>3076</v>
      </c>
    </row>
    <row r="952" spans="3:3">
      <c r="C952" s="30" t="s">
        <v>3075</v>
      </c>
    </row>
    <row r="953" spans="3:3">
      <c r="C953" s="30" t="s">
        <v>3074</v>
      </c>
    </row>
    <row r="954" spans="3:3">
      <c r="C954" s="30" t="s">
        <v>3073</v>
      </c>
    </row>
    <row r="955" spans="3:3">
      <c r="C955" s="30" t="s">
        <v>3072</v>
      </c>
    </row>
    <row r="956" spans="3:3">
      <c r="C956" s="30" t="s">
        <v>3071</v>
      </c>
    </row>
    <row r="957" spans="3:3">
      <c r="C957" s="30" t="s">
        <v>3070</v>
      </c>
    </row>
    <row r="958" spans="3:3">
      <c r="C958" s="30" t="s">
        <v>3069</v>
      </c>
    </row>
    <row r="959" spans="3:3">
      <c r="C959" s="30" t="s">
        <v>3068</v>
      </c>
    </row>
    <row r="960" spans="3:3">
      <c r="C960" s="30" t="s">
        <v>3067</v>
      </c>
    </row>
    <row r="961" spans="3:3">
      <c r="C961" s="30" t="s">
        <v>3066</v>
      </c>
    </row>
    <row r="962" spans="3:3">
      <c r="C962" s="30" t="s">
        <v>3065</v>
      </c>
    </row>
    <row r="963" spans="3:3">
      <c r="C963" s="30" t="s">
        <v>3064</v>
      </c>
    </row>
    <row r="964" spans="3:3">
      <c r="C964" s="30" t="s">
        <v>3063</v>
      </c>
    </row>
    <row r="965" spans="3:3">
      <c r="C965" s="30" t="s">
        <v>3062</v>
      </c>
    </row>
    <row r="966" spans="3:3">
      <c r="C966" s="30" t="s">
        <v>3061</v>
      </c>
    </row>
    <row r="967" spans="3:3">
      <c r="C967" s="30" t="s">
        <v>3060</v>
      </c>
    </row>
    <row r="968" spans="3:3">
      <c r="C968" s="30" t="s">
        <v>3059</v>
      </c>
    </row>
    <row r="969" spans="3:3">
      <c r="C969" s="30" t="s">
        <v>3058</v>
      </c>
    </row>
    <row r="970" spans="3:3">
      <c r="C970" s="30" t="s">
        <v>3057</v>
      </c>
    </row>
    <row r="971" spans="3:3">
      <c r="C971" s="30" t="s">
        <v>3056</v>
      </c>
    </row>
    <row r="972" spans="3:3">
      <c r="C972" s="30" t="s">
        <v>3055</v>
      </c>
    </row>
    <row r="973" spans="3:3">
      <c r="C973" s="30" t="s">
        <v>3054</v>
      </c>
    </row>
    <row r="974" spans="3:3">
      <c r="C974" s="30" t="s">
        <v>3053</v>
      </c>
    </row>
    <row r="975" spans="3:3">
      <c r="C975" s="30" t="s">
        <v>3052</v>
      </c>
    </row>
    <row r="976" spans="3:3">
      <c r="C976" s="30" t="s">
        <v>3051</v>
      </c>
    </row>
    <row r="977" spans="3:3">
      <c r="C977" s="30" t="s">
        <v>3050</v>
      </c>
    </row>
    <row r="978" spans="3:3">
      <c r="C978" s="30" t="s">
        <v>3049</v>
      </c>
    </row>
    <row r="979" spans="3:3">
      <c r="C979" s="30" t="s">
        <v>3048</v>
      </c>
    </row>
    <row r="980" spans="3:3">
      <c r="C980" s="30" t="s">
        <v>3047</v>
      </c>
    </row>
    <row r="981" spans="3:3">
      <c r="C981" s="30" t="s">
        <v>3046</v>
      </c>
    </row>
    <row r="982" spans="3:3">
      <c r="C982" s="30" t="s">
        <v>3045</v>
      </c>
    </row>
    <row r="983" spans="3:3">
      <c r="C983" s="30" t="s">
        <v>3044</v>
      </c>
    </row>
    <row r="984" spans="3:3">
      <c r="C984" s="30" t="s">
        <v>3043</v>
      </c>
    </row>
    <row r="985" spans="3:3">
      <c r="C985" s="30" t="s">
        <v>3042</v>
      </c>
    </row>
    <row r="986" spans="3:3">
      <c r="C986" s="30" t="s">
        <v>3041</v>
      </c>
    </row>
    <row r="987" spans="3:3">
      <c r="C987" s="30" t="s">
        <v>3040</v>
      </c>
    </row>
    <row r="988" spans="3:3">
      <c r="C988" s="30" t="s">
        <v>3039</v>
      </c>
    </row>
    <row r="989" spans="3:3">
      <c r="C989" s="30" t="s">
        <v>3038</v>
      </c>
    </row>
    <row r="990" spans="3:3">
      <c r="C990" s="30" t="s">
        <v>3037</v>
      </c>
    </row>
    <row r="991" spans="3:3">
      <c r="C991" s="30" t="s">
        <v>3036</v>
      </c>
    </row>
    <row r="992" spans="3:3">
      <c r="C992" s="30" t="s">
        <v>3035</v>
      </c>
    </row>
    <row r="993" spans="3:3">
      <c r="C993" s="30" t="s">
        <v>3034</v>
      </c>
    </row>
    <row r="994" spans="3:3">
      <c r="C994" s="30" t="s">
        <v>3033</v>
      </c>
    </row>
    <row r="995" spans="3:3">
      <c r="C995" s="30" t="s">
        <v>3032</v>
      </c>
    </row>
    <row r="996" spans="3:3">
      <c r="C996" s="30" t="s">
        <v>3031</v>
      </c>
    </row>
    <row r="997" spans="3:3">
      <c r="C997" s="30" t="s">
        <v>3030</v>
      </c>
    </row>
    <row r="998" spans="3:3">
      <c r="C998" s="30" t="s">
        <v>3029</v>
      </c>
    </row>
    <row r="999" spans="3:3">
      <c r="C999" s="30" t="s">
        <v>3028</v>
      </c>
    </row>
    <row r="1000" spans="3:3">
      <c r="C1000" s="30" t="s">
        <v>3027</v>
      </c>
    </row>
    <row r="1001" spans="3:3">
      <c r="C1001" s="30" t="s">
        <v>3026</v>
      </c>
    </row>
    <row r="1002" spans="3:3">
      <c r="C1002" s="30" t="s">
        <v>3025</v>
      </c>
    </row>
    <row r="1003" spans="3:3">
      <c r="C1003" s="30" t="s">
        <v>3024</v>
      </c>
    </row>
    <row r="1004" spans="3:3">
      <c r="C1004" s="30" t="s">
        <v>3023</v>
      </c>
    </row>
    <row r="1005" spans="3:3">
      <c r="C1005" s="30" t="s">
        <v>3022</v>
      </c>
    </row>
    <row r="1006" spans="3:3">
      <c r="C1006" s="30" t="s">
        <v>3021</v>
      </c>
    </row>
    <row r="1007" spans="3:3">
      <c r="C1007" s="30" t="s">
        <v>3020</v>
      </c>
    </row>
    <row r="1008" spans="3:3">
      <c r="C1008" s="30" t="s">
        <v>3019</v>
      </c>
    </row>
    <row r="1009" spans="3:3">
      <c r="C1009" s="30" t="s">
        <v>3018</v>
      </c>
    </row>
    <row r="1010" spans="3:3">
      <c r="C1010" s="30" t="s">
        <v>3017</v>
      </c>
    </row>
    <row r="1011" spans="3:3">
      <c r="C1011" s="30" t="s">
        <v>3016</v>
      </c>
    </row>
    <row r="1012" spans="3:3">
      <c r="C1012" s="30" t="s">
        <v>3015</v>
      </c>
    </row>
    <row r="1013" spans="3:3">
      <c r="C1013" s="30" t="s">
        <v>3014</v>
      </c>
    </row>
    <row r="1014" spans="3:3">
      <c r="C1014" s="30" t="s">
        <v>3013</v>
      </c>
    </row>
    <row r="1015" spans="3:3">
      <c r="C1015" s="30" t="s">
        <v>3012</v>
      </c>
    </row>
    <row r="1016" spans="3:3">
      <c r="C1016" s="30" t="s">
        <v>3011</v>
      </c>
    </row>
    <row r="1017" spans="3:3">
      <c r="C1017" s="30" t="s">
        <v>3010</v>
      </c>
    </row>
    <row r="1018" spans="3:3">
      <c r="C1018" s="30" t="s">
        <v>3009</v>
      </c>
    </row>
    <row r="1019" spans="3:3">
      <c r="C1019" s="30" t="s">
        <v>3008</v>
      </c>
    </row>
    <row r="1020" spans="3:3">
      <c r="C1020" s="30" t="s">
        <v>3007</v>
      </c>
    </row>
    <row r="1021" spans="3:3">
      <c r="C1021" s="30" t="s">
        <v>3006</v>
      </c>
    </row>
    <row r="1022" spans="3:3">
      <c r="C1022" s="30" t="s">
        <v>3005</v>
      </c>
    </row>
    <row r="1023" spans="3:3">
      <c r="C1023" s="30" t="s">
        <v>3004</v>
      </c>
    </row>
    <row r="1024" spans="3:3">
      <c r="C1024" s="30" t="s">
        <v>3003</v>
      </c>
    </row>
    <row r="1025" spans="3:3">
      <c r="C1025" s="30" t="s">
        <v>3002</v>
      </c>
    </row>
    <row r="1026" spans="3:3">
      <c r="C1026" s="30" t="s">
        <v>3001</v>
      </c>
    </row>
    <row r="1027" spans="3:3">
      <c r="C1027" s="30" t="s">
        <v>3000</v>
      </c>
    </row>
    <row r="1028" spans="3:3">
      <c r="C1028" s="30" t="s">
        <v>2999</v>
      </c>
    </row>
    <row r="1029" spans="3:3">
      <c r="C1029" s="30" t="s">
        <v>2998</v>
      </c>
    </row>
    <row r="1030" spans="3:3">
      <c r="C1030" s="30" t="s">
        <v>2997</v>
      </c>
    </row>
    <row r="1031" spans="3:3">
      <c r="C1031" s="30" t="s">
        <v>2996</v>
      </c>
    </row>
    <row r="1032" spans="3:3">
      <c r="C1032" s="30" t="s">
        <v>2995</v>
      </c>
    </row>
    <row r="1033" spans="3:3">
      <c r="C1033" s="30" t="s">
        <v>2994</v>
      </c>
    </row>
    <row r="1034" spans="3:3">
      <c r="C1034" s="30" t="s">
        <v>2993</v>
      </c>
    </row>
    <row r="1035" spans="3:3">
      <c r="C1035" s="30" t="s">
        <v>2992</v>
      </c>
    </row>
    <row r="1036" spans="3:3">
      <c r="C1036" s="30" t="s">
        <v>2991</v>
      </c>
    </row>
    <row r="1037" spans="3:3">
      <c r="C1037" s="30" t="s">
        <v>2990</v>
      </c>
    </row>
    <row r="1038" spans="3:3">
      <c r="C1038" s="30" t="s">
        <v>2989</v>
      </c>
    </row>
    <row r="1039" spans="3:3">
      <c r="C1039" s="30" t="s">
        <v>2988</v>
      </c>
    </row>
    <row r="1040" spans="3:3">
      <c r="C1040" s="30" t="s">
        <v>2987</v>
      </c>
    </row>
    <row r="1041" spans="3:3">
      <c r="C1041" s="30" t="s">
        <v>2986</v>
      </c>
    </row>
    <row r="1042" spans="3:3">
      <c r="C1042" s="30" t="s">
        <v>2985</v>
      </c>
    </row>
    <row r="1043" spans="3:3">
      <c r="C1043" s="30" t="s">
        <v>2984</v>
      </c>
    </row>
    <row r="1044" spans="3:3">
      <c r="C1044" s="30" t="s">
        <v>2983</v>
      </c>
    </row>
    <row r="1045" spans="3:3">
      <c r="C1045" s="30" t="s">
        <v>2982</v>
      </c>
    </row>
    <row r="1046" spans="3:3">
      <c r="C1046" s="30" t="s">
        <v>2981</v>
      </c>
    </row>
    <row r="1047" spans="3:3">
      <c r="C1047" s="30" t="s">
        <v>2980</v>
      </c>
    </row>
    <row r="1048" spans="3:3">
      <c r="C1048" s="30" t="s">
        <v>2979</v>
      </c>
    </row>
    <row r="1049" spans="3:3">
      <c r="C1049" s="30" t="s">
        <v>2978</v>
      </c>
    </row>
    <row r="1050" spans="3:3">
      <c r="C1050" s="30" t="s">
        <v>2977</v>
      </c>
    </row>
    <row r="1051" spans="3:3">
      <c r="C1051" s="30" t="s">
        <v>2976</v>
      </c>
    </row>
    <row r="1052" spans="3:3">
      <c r="C1052" s="30" t="s">
        <v>2975</v>
      </c>
    </row>
    <row r="1053" spans="3:3">
      <c r="C1053" s="30" t="s">
        <v>2974</v>
      </c>
    </row>
    <row r="1054" spans="3:3">
      <c r="C1054" s="30" t="s">
        <v>2973</v>
      </c>
    </row>
    <row r="1055" spans="3:3">
      <c r="C1055" s="30" t="s">
        <v>2972</v>
      </c>
    </row>
    <row r="1056" spans="3:3">
      <c r="C1056" s="30" t="s">
        <v>2971</v>
      </c>
    </row>
    <row r="1057" spans="3:3">
      <c r="C1057" s="30" t="s">
        <v>2970</v>
      </c>
    </row>
    <row r="1058" spans="3:3">
      <c r="C1058" s="30" t="s">
        <v>2969</v>
      </c>
    </row>
    <row r="1059" spans="3:3">
      <c r="C1059" s="30" t="s">
        <v>2968</v>
      </c>
    </row>
    <row r="1060" spans="3:3">
      <c r="C1060" s="30" t="s">
        <v>2967</v>
      </c>
    </row>
    <row r="1061" spans="3:3">
      <c r="C1061" s="30" t="s">
        <v>2966</v>
      </c>
    </row>
    <row r="1062" spans="3:3">
      <c r="C1062" s="30" t="s">
        <v>2965</v>
      </c>
    </row>
    <row r="1063" spans="3:3">
      <c r="C1063" s="30" t="s">
        <v>2964</v>
      </c>
    </row>
    <row r="1064" spans="3:3">
      <c r="C1064" s="30" t="s">
        <v>2963</v>
      </c>
    </row>
    <row r="1065" spans="3:3">
      <c r="C1065" s="30" t="s">
        <v>2962</v>
      </c>
    </row>
    <row r="1066" spans="3:3">
      <c r="C1066" s="30" t="s">
        <v>2961</v>
      </c>
    </row>
    <row r="1067" spans="3:3">
      <c r="C1067" s="30" t="s">
        <v>2960</v>
      </c>
    </row>
    <row r="1068" spans="3:3">
      <c r="C1068" s="30" t="s">
        <v>2959</v>
      </c>
    </row>
    <row r="1069" spans="3:3">
      <c r="C1069" s="30" t="s">
        <v>2958</v>
      </c>
    </row>
    <row r="1070" spans="3:3">
      <c r="C1070" s="30" t="s">
        <v>2957</v>
      </c>
    </row>
    <row r="1071" spans="3:3">
      <c r="C1071" s="30" t="s">
        <v>2956</v>
      </c>
    </row>
    <row r="1072" spans="3:3">
      <c r="C1072" s="30" t="s">
        <v>2955</v>
      </c>
    </row>
    <row r="1073" spans="3:3">
      <c r="C1073" s="30" t="s">
        <v>2954</v>
      </c>
    </row>
    <row r="1074" spans="3:3">
      <c r="C1074" s="30" t="s">
        <v>2953</v>
      </c>
    </row>
    <row r="1075" spans="3:3">
      <c r="C1075" s="30" t="s">
        <v>2952</v>
      </c>
    </row>
    <row r="1076" spans="3:3">
      <c r="C1076" s="30" t="s">
        <v>2951</v>
      </c>
    </row>
    <row r="1077" spans="3:3">
      <c r="C1077" s="30" t="s">
        <v>2950</v>
      </c>
    </row>
    <row r="1078" spans="3:3">
      <c r="C1078" s="30" t="s">
        <v>2949</v>
      </c>
    </row>
    <row r="1079" spans="3:3">
      <c r="C1079" s="30" t="s">
        <v>2948</v>
      </c>
    </row>
    <row r="1080" spans="3:3">
      <c r="C1080" s="30" t="s">
        <v>2947</v>
      </c>
    </row>
    <row r="1081" spans="3:3">
      <c r="C1081" s="30" t="s">
        <v>2946</v>
      </c>
    </row>
    <row r="1082" spans="3:3">
      <c r="C1082" s="30" t="s">
        <v>2945</v>
      </c>
    </row>
    <row r="1083" spans="3:3">
      <c r="C1083" s="30" t="s">
        <v>2944</v>
      </c>
    </row>
    <row r="1084" spans="3:3">
      <c r="C1084" s="30" t="s">
        <v>2943</v>
      </c>
    </row>
    <row r="1085" spans="3:3">
      <c r="C1085" s="30" t="s">
        <v>2942</v>
      </c>
    </row>
    <row r="1086" spans="3:3">
      <c r="C1086" s="30" t="s">
        <v>2941</v>
      </c>
    </row>
    <row r="1087" spans="3:3">
      <c r="C1087" s="30" t="s">
        <v>2940</v>
      </c>
    </row>
    <row r="1088" spans="3:3">
      <c r="C1088" s="30" t="s">
        <v>2939</v>
      </c>
    </row>
    <row r="1089" spans="3:3">
      <c r="C1089" s="30" t="s">
        <v>2938</v>
      </c>
    </row>
    <row r="1090" spans="3:3">
      <c r="C1090" s="30" t="s">
        <v>2937</v>
      </c>
    </row>
    <row r="1091" spans="3:3">
      <c r="C1091" s="30" t="s">
        <v>2936</v>
      </c>
    </row>
    <row r="1092" spans="3:3">
      <c r="C1092" s="30" t="s">
        <v>2935</v>
      </c>
    </row>
    <row r="1093" spans="3:3">
      <c r="C1093" s="30" t="s">
        <v>2934</v>
      </c>
    </row>
    <row r="1094" spans="3:3">
      <c r="C1094" s="30" t="s">
        <v>2933</v>
      </c>
    </row>
    <row r="1095" spans="3:3">
      <c r="C1095" s="30" t="s">
        <v>2932</v>
      </c>
    </row>
    <row r="1096" spans="3:3">
      <c r="C1096" s="30" t="s">
        <v>2931</v>
      </c>
    </row>
    <row r="1097" spans="3:3">
      <c r="C1097" s="30" t="s">
        <v>2930</v>
      </c>
    </row>
    <row r="1098" spans="3:3">
      <c r="C1098" s="30" t="s">
        <v>2929</v>
      </c>
    </row>
    <row r="1099" spans="3:3">
      <c r="C1099" s="30" t="s">
        <v>2928</v>
      </c>
    </row>
    <row r="1100" spans="3:3">
      <c r="C1100" s="30" t="s">
        <v>2927</v>
      </c>
    </row>
    <row r="1101" spans="3:3">
      <c r="C1101" s="30" t="s">
        <v>2926</v>
      </c>
    </row>
    <row r="1102" spans="3:3">
      <c r="C1102" s="30" t="s">
        <v>2925</v>
      </c>
    </row>
    <row r="1103" spans="3:3">
      <c r="C1103" s="30" t="s">
        <v>2924</v>
      </c>
    </row>
    <row r="1104" spans="3:3">
      <c r="C1104" s="30" t="s">
        <v>2923</v>
      </c>
    </row>
    <row r="1105" spans="3:3">
      <c r="C1105" s="30" t="s">
        <v>2922</v>
      </c>
    </row>
    <row r="1106" spans="3:3">
      <c r="C1106" s="30" t="s">
        <v>2921</v>
      </c>
    </row>
    <row r="1107" spans="3:3">
      <c r="C1107" s="30" t="s">
        <v>2920</v>
      </c>
    </row>
    <row r="1108" spans="3:3">
      <c r="C1108" s="30" t="s">
        <v>2919</v>
      </c>
    </row>
    <row r="1109" spans="3:3">
      <c r="C1109" s="30" t="s">
        <v>2918</v>
      </c>
    </row>
    <row r="1110" spans="3:3">
      <c r="C1110" s="30" t="s">
        <v>2917</v>
      </c>
    </row>
    <row r="1111" spans="3:3">
      <c r="C1111" s="30" t="s">
        <v>2916</v>
      </c>
    </row>
    <row r="1112" spans="3:3">
      <c r="C1112" s="30" t="s">
        <v>2915</v>
      </c>
    </row>
    <row r="1113" spans="3:3">
      <c r="C1113" s="30" t="s">
        <v>2914</v>
      </c>
    </row>
    <row r="1114" spans="3:3">
      <c r="C1114" s="30" t="s">
        <v>2913</v>
      </c>
    </row>
    <row r="1115" spans="3:3">
      <c r="C1115" s="30" t="s">
        <v>2912</v>
      </c>
    </row>
    <row r="1116" spans="3:3">
      <c r="C1116" s="30" t="s">
        <v>2911</v>
      </c>
    </row>
    <row r="1117" spans="3:3">
      <c r="C1117" s="30" t="s">
        <v>2910</v>
      </c>
    </row>
    <row r="1118" spans="3:3">
      <c r="C1118" s="30" t="s">
        <v>2909</v>
      </c>
    </row>
    <row r="1119" spans="3:3">
      <c r="C1119" s="30" t="s">
        <v>2908</v>
      </c>
    </row>
    <row r="1120" spans="3:3">
      <c r="C1120" s="30" t="s">
        <v>2907</v>
      </c>
    </row>
    <row r="1121" spans="3:3">
      <c r="C1121" s="30" t="s">
        <v>2906</v>
      </c>
    </row>
    <row r="1122" spans="3:3">
      <c r="C1122" s="30" t="s">
        <v>2905</v>
      </c>
    </row>
    <row r="1123" spans="3:3">
      <c r="C1123" s="30" t="s">
        <v>2904</v>
      </c>
    </row>
    <row r="1124" spans="3:3">
      <c r="C1124" s="30" t="s">
        <v>2903</v>
      </c>
    </row>
    <row r="1125" spans="3:3">
      <c r="C1125" s="30" t="s">
        <v>2902</v>
      </c>
    </row>
    <row r="1126" spans="3:3">
      <c r="C1126" s="30" t="s">
        <v>2901</v>
      </c>
    </row>
    <row r="1127" spans="3:3">
      <c r="C1127" s="30" t="s">
        <v>2900</v>
      </c>
    </row>
    <row r="1128" spans="3:3">
      <c r="C1128" s="30" t="s">
        <v>2899</v>
      </c>
    </row>
    <row r="1129" spans="3:3">
      <c r="C1129" s="30" t="s">
        <v>2898</v>
      </c>
    </row>
    <row r="1130" spans="3:3">
      <c r="C1130" s="30" t="s">
        <v>2897</v>
      </c>
    </row>
    <row r="1131" spans="3:3">
      <c r="C1131" s="30" t="s">
        <v>2896</v>
      </c>
    </row>
    <row r="1132" spans="3:3">
      <c r="C1132" s="30" t="s">
        <v>2895</v>
      </c>
    </row>
    <row r="1133" spans="3:3">
      <c r="C1133" s="30" t="s">
        <v>2894</v>
      </c>
    </row>
    <row r="1134" spans="3:3">
      <c r="C1134" s="30" t="s">
        <v>2893</v>
      </c>
    </row>
    <row r="1135" spans="3:3">
      <c r="C1135" s="30" t="s">
        <v>2892</v>
      </c>
    </row>
    <row r="1136" spans="3:3">
      <c r="C1136" s="30" t="s">
        <v>2891</v>
      </c>
    </row>
    <row r="1137" spans="3:3">
      <c r="C1137" s="30" t="s">
        <v>2890</v>
      </c>
    </row>
    <row r="1138" spans="3:3">
      <c r="C1138" s="30" t="s">
        <v>2889</v>
      </c>
    </row>
    <row r="1139" spans="3:3">
      <c r="C1139" s="30" t="s">
        <v>2888</v>
      </c>
    </row>
    <row r="1140" spans="3:3">
      <c r="C1140" s="30" t="s">
        <v>2887</v>
      </c>
    </row>
    <row r="1141" spans="3:3">
      <c r="C1141" s="30" t="s">
        <v>2886</v>
      </c>
    </row>
    <row r="1142" spans="3:3">
      <c r="C1142" s="30" t="s">
        <v>2885</v>
      </c>
    </row>
    <row r="1143" spans="3:3">
      <c r="C1143" s="30" t="s">
        <v>2884</v>
      </c>
    </row>
    <row r="1144" spans="3:3">
      <c r="C1144" s="30" t="s">
        <v>2883</v>
      </c>
    </row>
    <row r="1145" spans="3:3">
      <c r="C1145" s="30" t="s">
        <v>2882</v>
      </c>
    </row>
    <row r="1146" spans="3:3">
      <c r="C1146" s="30" t="s">
        <v>2881</v>
      </c>
    </row>
    <row r="1147" spans="3:3">
      <c r="C1147" s="30" t="s">
        <v>2880</v>
      </c>
    </row>
    <row r="1148" spans="3:3">
      <c r="C1148" s="30" t="s">
        <v>2879</v>
      </c>
    </row>
    <row r="1149" spans="3:3">
      <c r="C1149" s="30" t="s">
        <v>2878</v>
      </c>
    </row>
    <row r="1150" spans="3:3">
      <c r="C1150" s="30" t="s">
        <v>2877</v>
      </c>
    </row>
    <row r="1151" spans="3:3">
      <c r="C1151" s="30" t="s">
        <v>2876</v>
      </c>
    </row>
    <row r="1152" spans="3:3">
      <c r="C1152" s="30" t="s">
        <v>2875</v>
      </c>
    </row>
    <row r="1153" spans="3:3">
      <c r="C1153" s="30" t="s">
        <v>2874</v>
      </c>
    </row>
    <row r="1154" spans="3:3">
      <c r="C1154" s="30" t="s">
        <v>2873</v>
      </c>
    </row>
    <row r="1155" spans="3:3">
      <c r="C1155" s="30" t="s">
        <v>2872</v>
      </c>
    </row>
    <row r="1156" spans="3:3">
      <c r="C1156" s="30" t="s">
        <v>2871</v>
      </c>
    </row>
    <row r="1157" spans="3:3">
      <c r="C1157" s="30" t="s">
        <v>2870</v>
      </c>
    </row>
    <row r="1158" spans="3:3">
      <c r="C1158" s="30" t="s">
        <v>2869</v>
      </c>
    </row>
    <row r="1159" spans="3:3">
      <c r="C1159" s="30" t="s">
        <v>2868</v>
      </c>
    </row>
    <row r="1160" spans="3:3">
      <c r="C1160" s="30" t="s">
        <v>2867</v>
      </c>
    </row>
    <row r="1161" spans="3:3">
      <c r="C1161" s="30" t="s">
        <v>2866</v>
      </c>
    </row>
    <row r="1162" spans="3:3">
      <c r="C1162" s="30" t="s">
        <v>2865</v>
      </c>
    </row>
    <row r="1163" spans="3:3">
      <c r="C1163" s="30" t="s">
        <v>2864</v>
      </c>
    </row>
    <row r="1164" spans="3:3">
      <c r="C1164" s="30" t="s">
        <v>2863</v>
      </c>
    </row>
    <row r="1165" spans="3:3">
      <c r="C1165" s="30" t="s">
        <v>2862</v>
      </c>
    </row>
    <row r="1166" spans="3:3">
      <c r="C1166" s="30" t="s">
        <v>2861</v>
      </c>
    </row>
    <row r="1167" spans="3:3">
      <c r="C1167" s="30" t="s">
        <v>2860</v>
      </c>
    </row>
    <row r="1168" spans="3:3">
      <c r="C1168" s="30" t="s">
        <v>2859</v>
      </c>
    </row>
    <row r="1169" spans="3:3">
      <c r="C1169" s="30" t="s">
        <v>2858</v>
      </c>
    </row>
    <row r="1170" spans="3:3">
      <c r="C1170" s="30" t="s">
        <v>2857</v>
      </c>
    </row>
    <row r="1171" spans="3:3">
      <c r="C1171" s="30" t="s">
        <v>2856</v>
      </c>
    </row>
    <row r="1172" spans="3:3">
      <c r="C1172" s="30" t="s">
        <v>2855</v>
      </c>
    </row>
    <row r="1173" spans="3:3">
      <c r="C1173" s="30" t="s">
        <v>2854</v>
      </c>
    </row>
    <row r="1174" spans="3:3">
      <c r="C1174" s="30" t="s">
        <v>2853</v>
      </c>
    </row>
    <row r="1175" spans="3:3">
      <c r="C1175" s="30" t="s">
        <v>2852</v>
      </c>
    </row>
    <row r="1176" spans="3:3">
      <c r="C1176" s="30" t="s">
        <v>2851</v>
      </c>
    </row>
    <row r="1177" spans="3:3">
      <c r="C1177" s="30" t="s">
        <v>2850</v>
      </c>
    </row>
    <row r="1178" spans="3:3">
      <c r="C1178" s="30" t="s">
        <v>2849</v>
      </c>
    </row>
    <row r="1179" spans="3:3">
      <c r="C1179" s="30" t="s">
        <v>2848</v>
      </c>
    </row>
    <row r="1180" spans="3:3">
      <c r="C1180" s="30" t="s">
        <v>2847</v>
      </c>
    </row>
    <row r="1181" spans="3:3">
      <c r="C1181" s="30" t="s">
        <v>2846</v>
      </c>
    </row>
    <row r="1182" spans="3:3">
      <c r="C1182" s="30" t="s">
        <v>2845</v>
      </c>
    </row>
    <row r="1183" spans="3:3">
      <c r="C1183" s="30" t="s">
        <v>2844</v>
      </c>
    </row>
    <row r="1184" spans="3:3">
      <c r="C1184" s="30" t="s">
        <v>2843</v>
      </c>
    </row>
    <row r="1185" spans="3:3">
      <c r="C1185" s="30" t="s">
        <v>2842</v>
      </c>
    </row>
    <row r="1186" spans="3:3">
      <c r="C1186" s="30" t="s">
        <v>2841</v>
      </c>
    </row>
    <row r="1187" spans="3:3">
      <c r="C1187" s="30" t="s">
        <v>2840</v>
      </c>
    </row>
    <row r="1188" spans="3:3">
      <c r="C1188" s="30" t="s">
        <v>2839</v>
      </c>
    </row>
    <row r="1189" spans="3:3">
      <c r="C1189" s="30" t="s">
        <v>2838</v>
      </c>
    </row>
    <row r="1190" spans="3:3">
      <c r="C1190" s="30" t="s">
        <v>2837</v>
      </c>
    </row>
    <row r="1191" spans="3:3">
      <c r="C1191" s="30" t="s">
        <v>2836</v>
      </c>
    </row>
    <row r="1192" spans="3:3">
      <c r="C1192" s="30" t="s">
        <v>2835</v>
      </c>
    </row>
    <row r="1193" spans="3:3">
      <c r="C1193" s="30" t="s">
        <v>2834</v>
      </c>
    </row>
    <row r="1194" spans="3:3">
      <c r="C1194" s="30" t="s">
        <v>2833</v>
      </c>
    </row>
    <row r="1195" spans="3:3">
      <c r="C1195" s="30" t="s">
        <v>2832</v>
      </c>
    </row>
    <row r="1196" spans="3:3">
      <c r="C1196" s="30" t="s">
        <v>2831</v>
      </c>
    </row>
    <row r="1197" spans="3:3">
      <c r="C1197" s="30" t="s">
        <v>2830</v>
      </c>
    </row>
    <row r="1198" spans="3:3">
      <c r="C1198" s="30" t="s">
        <v>2829</v>
      </c>
    </row>
    <row r="1199" spans="3:3">
      <c r="C1199" s="30" t="s">
        <v>2828</v>
      </c>
    </row>
    <row r="1200" spans="3:3">
      <c r="C1200" s="30" t="s">
        <v>2827</v>
      </c>
    </row>
    <row r="1201" spans="3:3">
      <c r="C1201" s="30" t="s">
        <v>2826</v>
      </c>
    </row>
    <row r="1202" spans="3:3">
      <c r="C1202" s="30" t="s">
        <v>2825</v>
      </c>
    </row>
    <row r="1203" spans="3:3">
      <c r="C1203" s="30" t="s">
        <v>2824</v>
      </c>
    </row>
    <row r="1204" spans="3:3">
      <c r="C1204" s="30" t="s">
        <v>2823</v>
      </c>
    </row>
    <row r="1205" spans="3:3">
      <c r="C1205" s="30" t="s">
        <v>2822</v>
      </c>
    </row>
    <row r="1206" spans="3:3">
      <c r="C1206" s="30" t="s">
        <v>2821</v>
      </c>
    </row>
    <row r="1207" spans="3:3">
      <c r="C1207" s="30" t="s">
        <v>2820</v>
      </c>
    </row>
    <row r="1208" spans="3:3">
      <c r="C1208" s="30" t="s">
        <v>2819</v>
      </c>
    </row>
    <row r="1209" spans="3:3">
      <c r="C1209" s="30" t="s">
        <v>2818</v>
      </c>
    </row>
    <row r="1210" spans="3:3">
      <c r="C1210" s="30" t="s">
        <v>2817</v>
      </c>
    </row>
    <row r="1211" spans="3:3">
      <c r="C1211" s="30" t="s">
        <v>2816</v>
      </c>
    </row>
    <row r="1212" spans="3:3">
      <c r="C1212" s="30" t="s">
        <v>2815</v>
      </c>
    </row>
    <row r="1213" spans="3:3">
      <c r="C1213" s="30" t="s">
        <v>2814</v>
      </c>
    </row>
    <row r="1214" spans="3:3">
      <c r="C1214" s="30" t="s">
        <v>2813</v>
      </c>
    </row>
    <row r="1215" spans="3:3">
      <c r="C1215" s="30" t="s">
        <v>2812</v>
      </c>
    </row>
    <row r="1216" spans="3:3">
      <c r="C1216" s="30" t="s">
        <v>2811</v>
      </c>
    </row>
    <row r="1217" spans="3:3">
      <c r="C1217" s="30" t="s">
        <v>2810</v>
      </c>
    </row>
    <row r="1218" spans="3:3">
      <c r="C1218" s="30" t="s">
        <v>2809</v>
      </c>
    </row>
    <row r="1219" spans="3:3">
      <c r="C1219" s="30" t="s">
        <v>2808</v>
      </c>
    </row>
    <row r="1220" spans="3:3">
      <c r="C1220" s="30" t="s">
        <v>2807</v>
      </c>
    </row>
    <row r="1221" spans="3:3">
      <c r="C1221" s="30" t="s">
        <v>2806</v>
      </c>
    </row>
    <row r="1222" spans="3:3">
      <c r="C1222" s="30" t="s">
        <v>2805</v>
      </c>
    </row>
    <row r="1223" spans="3:3">
      <c r="C1223" s="30" t="s">
        <v>2804</v>
      </c>
    </row>
    <row r="1224" spans="3:3">
      <c r="C1224" s="30" t="s">
        <v>2803</v>
      </c>
    </row>
    <row r="1225" spans="3:3">
      <c r="C1225" s="30" t="s">
        <v>2802</v>
      </c>
    </row>
    <row r="1226" spans="3:3">
      <c r="C1226" s="30" t="s">
        <v>2801</v>
      </c>
    </row>
    <row r="1227" spans="3:3">
      <c r="C1227" s="30" t="s">
        <v>2800</v>
      </c>
    </row>
    <row r="1228" spans="3:3">
      <c r="C1228" s="30" t="s">
        <v>2799</v>
      </c>
    </row>
    <row r="1229" spans="3:3">
      <c r="C1229" s="30" t="s">
        <v>2798</v>
      </c>
    </row>
    <row r="1230" spans="3:3">
      <c r="C1230" s="30" t="s">
        <v>2797</v>
      </c>
    </row>
    <row r="1231" spans="3:3">
      <c r="C1231" s="30" t="s">
        <v>2796</v>
      </c>
    </row>
    <row r="1232" spans="3:3">
      <c r="C1232" s="30" t="s">
        <v>2795</v>
      </c>
    </row>
    <row r="1233" spans="3:3">
      <c r="C1233" s="30" t="s">
        <v>2794</v>
      </c>
    </row>
    <row r="1234" spans="3:3">
      <c r="C1234" s="30" t="s">
        <v>2793</v>
      </c>
    </row>
    <row r="1235" spans="3:3">
      <c r="C1235" s="30" t="s">
        <v>2792</v>
      </c>
    </row>
    <row r="1236" spans="3:3">
      <c r="C1236" s="30" t="s">
        <v>2791</v>
      </c>
    </row>
    <row r="1237" spans="3:3">
      <c r="C1237" s="30" t="s">
        <v>2790</v>
      </c>
    </row>
    <row r="1238" spans="3:3">
      <c r="C1238" s="30" t="s">
        <v>2789</v>
      </c>
    </row>
    <row r="1239" spans="3:3">
      <c r="C1239" s="30" t="s">
        <v>2788</v>
      </c>
    </row>
    <row r="1240" spans="3:3">
      <c r="C1240" s="30" t="s">
        <v>2787</v>
      </c>
    </row>
    <row r="1241" spans="3:3">
      <c r="C1241" s="30" t="s">
        <v>2786</v>
      </c>
    </row>
    <row r="1242" spans="3:3">
      <c r="C1242" s="30" t="s">
        <v>2785</v>
      </c>
    </row>
    <row r="1243" spans="3:3">
      <c r="C1243" s="30" t="s">
        <v>2784</v>
      </c>
    </row>
    <row r="1244" spans="3:3">
      <c r="C1244" s="30" t="s">
        <v>2783</v>
      </c>
    </row>
    <row r="1245" spans="3:3">
      <c r="C1245" s="30" t="s">
        <v>2782</v>
      </c>
    </row>
    <row r="1246" spans="3:3">
      <c r="C1246" s="30" t="s">
        <v>2781</v>
      </c>
    </row>
    <row r="1247" spans="3:3">
      <c r="C1247" s="30" t="s">
        <v>2780</v>
      </c>
    </row>
    <row r="1248" spans="3:3">
      <c r="C1248" s="30" t="s">
        <v>2779</v>
      </c>
    </row>
    <row r="1249" spans="3:3">
      <c r="C1249" s="30" t="s">
        <v>2778</v>
      </c>
    </row>
    <row r="1250" spans="3:3">
      <c r="C1250" s="30" t="s">
        <v>2777</v>
      </c>
    </row>
    <row r="1251" spans="3:3">
      <c r="C1251" s="30" t="s">
        <v>2776</v>
      </c>
    </row>
    <row r="1252" spans="3:3">
      <c r="C1252" s="30" t="s">
        <v>2775</v>
      </c>
    </row>
    <row r="1253" spans="3:3">
      <c r="C1253" s="30" t="s">
        <v>2774</v>
      </c>
    </row>
    <row r="1254" spans="3:3">
      <c r="C1254" s="30" t="s">
        <v>2773</v>
      </c>
    </row>
    <row r="1255" spans="3:3">
      <c r="C1255" s="30" t="s">
        <v>2772</v>
      </c>
    </row>
    <row r="1256" spans="3:3">
      <c r="C1256" s="30" t="s">
        <v>2771</v>
      </c>
    </row>
    <row r="1257" spans="3:3">
      <c r="C1257" s="30" t="s">
        <v>2770</v>
      </c>
    </row>
    <row r="1258" spans="3:3">
      <c r="C1258" s="30" t="s">
        <v>2769</v>
      </c>
    </row>
    <row r="1259" spans="3:3">
      <c r="C1259" s="30" t="s">
        <v>2768</v>
      </c>
    </row>
    <row r="1260" spans="3:3">
      <c r="C1260" s="30" t="s">
        <v>2767</v>
      </c>
    </row>
    <row r="1261" spans="3:3">
      <c r="C1261" s="30" t="s">
        <v>2766</v>
      </c>
    </row>
    <row r="1262" spans="3:3">
      <c r="C1262" s="30" t="s">
        <v>2765</v>
      </c>
    </row>
    <row r="1263" spans="3:3">
      <c r="C1263" s="30" t="s">
        <v>2764</v>
      </c>
    </row>
    <row r="1264" spans="3:3">
      <c r="C1264" s="30" t="s">
        <v>2763</v>
      </c>
    </row>
    <row r="1265" spans="3:3">
      <c r="C1265" s="30" t="s">
        <v>2762</v>
      </c>
    </row>
    <row r="1266" spans="3:3">
      <c r="C1266" s="30" t="s">
        <v>2761</v>
      </c>
    </row>
    <row r="1267" spans="3:3">
      <c r="C1267" s="30" t="s">
        <v>2760</v>
      </c>
    </row>
    <row r="1268" spans="3:3">
      <c r="C1268" s="30" t="s">
        <v>2759</v>
      </c>
    </row>
    <row r="1269" spans="3:3">
      <c r="C1269" s="30" t="s">
        <v>2758</v>
      </c>
    </row>
    <row r="1270" spans="3:3">
      <c r="C1270" s="30" t="s">
        <v>2757</v>
      </c>
    </row>
    <row r="1271" spans="3:3">
      <c r="C1271" s="30" t="s">
        <v>2756</v>
      </c>
    </row>
    <row r="1272" spans="3:3">
      <c r="C1272" s="30" t="s">
        <v>2755</v>
      </c>
    </row>
    <row r="1273" spans="3:3">
      <c r="C1273" s="30" t="s">
        <v>2754</v>
      </c>
    </row>
    <row r="1274" spans="3:3">
      <c r="C1274" s="30" t="s">
        <v>2753</v>
      </c>
    </row>
    <row r="1275" spans="3:3">
      <c r="C1275" s="30" t="s">
        <v>2752</v>
      </c>
    </row>
    <row r="1276" spans="3:3">
      <c r="C1276" s="30" t="s">
        <v>2751</v>
      </c>
    </row>
    <row r="1277" spans="3:3">
      <c r="C1277" s="30" t="s">
        <v>2750</v>
      </c>
    </row>
    <row r="1278" spans="3:3">
      <c r="C1278" s="30" t="s">
        <v>2749</v>
      </c>
    </row>
    <row r="1279" spans="3:3">
      <c r="C1279" s="30" t="s">
        <v>2748</v>
      </c>
    </row>
    <row r="1280" spans="3:3">
      <c r="C1280" s="30" t="s">
        <v>2747</v>
      </c>
    </row>
    <row r="1281" spans="3:3">
      <c r="C1281" s="30" t="s">
        <v>2746</v>
      </c>
    </row>
    <row r="1282" spans="3:3">
      <c r="C1282" s="30" t="s">
        <v>2745</v>
      </c>
    </row>
    <row r="1283" spans="3:3">
      <c r="C1283" s="30" t="s">
        <v>2744</v>
      </c>
    </row>
    <row r="1284" spans="3:3">
      <c r="C1284" s="30" t="s">
        <v>2743</v>
      </c>
    </row>
    <row r="1285" spans="3:3">
      <c r="C1285" s="30" t="s">
        <v>2742</v>
      </c>
    </row>
    <row r="1286" spans="3:3">
      <c r="C1286" s="30" t="s">
        <v>2741</v>
      </c>
    </row>
    <row r="1287" spans="3:3">
      <c r="C1287" s="30" t="s">
        <v>2740</v>
      </c>
    </row>
    <row r="1288" spans="3:3">
      <c r="C1288" s="30" t="s">
        <v>2739</v>
      </c>
    </row>
    <row r="1289" spans="3:3">
      <c r="C1289" s="30" t="s">
        <v>2738</v>
      </c>
    </row>
    <row r="1290" spans="3:3">
      <c r="C1290" s="30" t="s">
        <v>2737</v>
      </c>
    </row>
    <row r="1291" spans="3:3">
      <c r="C1291" s="30" t="s">
        <v>2736</v>
      </c>
    </row>
    <row r="1292" spans="3:3">
      <c r="C1292" s="30" t="s">
        <v>2735</v>
      </c>
    </row>
    <row r="1293" spans="3:3">
      <c r="C1293" s="30" t="s">
        <v>2734</v>
      </c>
    </row>
    <row r="1294" spans="3:3">
      <c r="C1294" s="30" t="s">
        <v>2733</v>
      </c>
    </row>
    <row r="1295" spans="3:3">
      <c r="C1295" s="30" t="s">
        <v>2732</v>
      </c>
    </row>
    <row r="1296" spans="3:3">
      <c r="C1296" s="30" t="s">
        <v>2731</v>
      </c>
    </row>
    <row r="1297" spans="3:3">
      <c r="C1297" s="30" t="s">
        <v>2730</v>
      </c>
    </row>
    <row r="1298" spans="3:3">
      <c r="C1298" s="30" t="s">
        <v>2729</v>
      </c>
    </row>
    <row r="1299" spans="3:3">
      <c r="C1299" s="30" t="s">
        <v>2728</v>
      </c>
    </row>
    <row r="1300" spans="3:3">
      <c r="C1300" s="30" t="s">
        <v>2727</v>
      </c>
    </row>
    <row r="1301" spans="3:3">
      <c r="C1301" s="30" t="s">
        <v>2726</v>
      </c>
    </row>
    <row r="1302" spans="3:3">
      <c r="C1302" s="30" t="s">
        <v>2725</v>
      </c>
    </row>
    <row r="1303" spans="3:3">
      <c r="C1303" s="30" t="s">
        <v>2724</v>
      </c>
    </row>
    <row r="1304" spans="3:3">
      <c r="C1304" s="30" t="s">
        <v>2723</v>
      </c>
    </row>
    <row r="1305" spans="3:3">
      <c r="C1305" s="30" t="s">
        <v>2722</v>
      </c>
    </row>
    <row r="1306" spans="3:3">
      <c r="C1306" s="30" t="s">
        <v>2721</v>
      </c>
    </row>
    <row r="1307" spans="3:3">
      <c r="C1307" s="30" t="s">
        <v>2720</v>
      </c>
    </row>
    <row r="1308" spans="3:3">
      <c r="C1308" s="30" t="s">
        <v>2719</v>
      </c>
    </row>
    <row r="1309" spans="3:3">
      <c r="C1309" s="30" t="s">
        <v>2718</v>
      </c>
    </row>
    <row r="1310" spans="3:3">
      <c r="C1310" s="30" t="s">
        <v>2717</v>
      </c>
    </row>
    <row r="1311" spans="3:3">
      <c r="C1311" s="30" t="s">
        <v>2716</v>
      </c>
    </row>
    <row r="1312" spans="3:3">
      <c r="C1312" s="30" t="s">
        <v>2715</v>
      </c>
    </row>
    <row r="1313" spans="3:3">
      <c r="C1313" s="30" t="s">
        <v>2714</v>
      </c>
    </row>
    <row r="1314" spans="3:3">
      <c r="C1314" s="30" t="s">
        <v>2713</v>
      </c>
    </row>
    <row r="1315" spans="3:3">
      <c r="C1315" s="30" t="s">
        <v>2712</v>
      </c>
    </row>
    <row r="1316" spans="3:3">
      <c r="C1316" s="30" t="s">
        <v>2711</v>
      </c>
    </row>
    <row r="1317" spans="3:3">
      <c r="C1317" s="30" t="s">
        <v>2710</v>
      </c>
    </row>
    <row r="1318" spans="3:3">
      <c r="C1318" s="30" t="s">
        <v>2709</v>
      </c>
    </row>
    <row r="1319" spans="3:3">
      <c r="C1319" s="30" t="s">
        <v>2708</v>
      </c>
    </row>
    <row r="1320" spans="3:3">
      <c r="C1320" s="30" t="s">
        <v>2707</v>
      </c>
    </row>
    <row r="1321" spans="3:3">
      <c r="C1321" s="30" t="s">
        <v>2706</v>
      </c>
    </row>
    <row r="1322" spans="3:3">
      <c r="C1322" s="30" t="s">
        <v>2705</v>
      </c>
    </row>
    <row r="1323" spans="3:3">
      <c r="C1323" s="30" t="s">
        <v>2704</v>
      </c>
    </row>
    <row r="1324" spans="3:3">
      <c r="C1324" s="30" t="s">
        <v>2703</v>
      </c>
    </row>
    <row r="1325" spans="3:3">
      <c r="C1325" s="30" t="s">
        <v>2702</v>
      </c>
    </row>
    <row r="1326" spans="3:3">
      <c r="C1326" s="30" t="s">
        <v>2701</v>
      </c>
    </row>
    <row r="1327" spans="3:3">
      <c r="C1327" s="30" t="s">
        <v>2700</v>
      </c>
    </row>
    <row r="1328" spans="3:3">
      <c r="C1328" s="30" t="s">
        <v>2699</v>
      </c>
    </row>
    <row r="1329" spans="3:3">
      <c r="C1329" s="30" t="s">
        <v>2698</v>
      </c>
    </row>
    <row r="1330" spans="3:3">
      <c r="C1330" s="30" t="s">
        <v>2697</v>
      </c>
    </row>
    <row r="1331" spans="3:3">
      <c r="C1331" s="30" t="s">
        <v>2696</v>
      </c>
    </row>
    <row r="1332" spans="3:3">
      <c r="C1332" s="30" t="s">
        <v>2695</v>
      </c>
    </row>
    <row r="1333" spans="3:3">
      <c r="C1333" s="30" t="s">
        <v>2694</v>
      </c>
    </row>
    <row r="1334" spans="3:3">
      <c r="C1334" s="30" t="s">
        <v>2693</v>
      </c>
    </row>
    <row r="1335" spans="3:3">
      <c r="C1335" s="30" t="s">
        <v>2692</v>
      </c>
    </row>
    <row r="1336" spans="3:3">
      <c r="C1336" s="30" t="s">
        <v>2691</v>
      </c>
    </row>
    <row r="1337" spans="3:3">
      <c r="C1337" s="30" t="s">
        <v>2690</v>
      </c>
    </row>
    <row r="1338" spans="3:3">
      <c r="C1338" s="30" t="s">
        <v>2689</v>
      </c>
    </row>
    <row r="1339" spans="3:3">
      <c r="C1339" s="30" t="s">
        <v>2688</v>
      </c>
    </row>
    <row r="1340" spans="3:3">
      <c r="C1340" s="30" t="s">
        <v>2687</v>
      </c>
    </row>
    <row r="1341" spans="3:3">
      <c r="C1341" s="30" t="s">
        <v>2686</v>
      </c>
    </row>
    <row r="1342" spans="3:3">
      <c r="C1342" s="30" t="s">
        <v>2685</v>
      </c>
    </row>
    <row r="1343" spans="3:3">
      <c r="C1343" s="30" t="s">
        <v>2684</v>
      </c>
    </row>
    <row r="1344" spans="3:3">
      <c r="C1344" s="30" t="s">
        <v>2683</v>
      </c>
    </row>
    <row r="1345" spans="3:3">
      <c r="C1345" s="30" t="s">
        <v>2682</v>
      </c>
    </row>
    <row r="1346" spans="3:3">
      <c r="C1346" s="30" t="s">
        <v>2681</v>
      </c>
    </row>
    <row r="1347" spans="3:3">
      <c r="C1347" s="30" t="s">
        <v>2680</v>
      </c>
    </row>
    <row r="1348" spans="3:3">
      <c r="C1348" s="30" t="s">
        <v>2679</v>
      </c>
    </row>
    <row r="1349" spans="3:3">
      <c r="C1349" s="30" t="s">
        <v>2678</v>
      </c>
    </row>
    <row r="1350" spans="3:3">
      <c r="C1350" s="30" t="s">
        <v>2677</v>
      </c>
    </row>
    <row r="1351" spans="3:3">
      <c r="C1351" s="30" t="s">
        <v>2676</v>
      </c>
    </row>
    <row r="1352" spans="3:3">
      <c r="C1352" s="30" t="s">
        <v>2675</v>
      </c>
    </row>
    <row r="1353" spans="3:3">
      <c r="C1353" s="30" t="s">
        <v>2674</v>
      </c>
    </row>
    <row r="1354" spans="3:3">
      <c r="C1354" s="30" t="s">
        <v>2673</v>
      </c>
    </row>
    <row r="1355" spans="3:3">
      <c r="C1355" s="30" t="s">
        <v>2672</v>
      </c>
    </row>
    <row r="1356" spans="3:3">
      <c r="C1356" s="30" t="s">
        <v>2671</v>
      </c>
    </row>
    <row r="1357" spans="3:3">
      <c r="C1357" s="30" t="s">
        <v>2670</v>
      </c>
    </row>
    <row r="1358" spans="3:3">
      <c r="C1358" s="30" t="s">
        <v>2669</v>
      </c>
    </row>
    <row r="1359" spans="3:3">
      <c r="C1359" s="30" t="s">
        <v>2668</v>
      </c>
    </row>
    <row r="1360" spans="3:3">
      <c r="C1360" s="30" t="s">
        <v>2667</v>
      </c>
    </row>
    <row r="1361" spans="3:3">
      <c r="C1361" s="30" t="s">
        <v>2666</v>
      </c>
    </row>
    <row r="1362" spans="3:3">
      <c r="C1362" s="30" t="s">
        <v>2665</v>
      </c>
    </row>
    <row r="1363" spans="3:3">
      <c r="C1363" s="30" t="s">
        <v>2664</v>
      </c>
    </row>
    <row r="1364" spans="3:3">
      <c r="C1364" s="30" t="s">
        <v>2663</v>
      </c>
    </row>
    <row r="1365" spans="3:3">
      <c r="C1365" s="30" t="s">
        <v>2662</v>
      </c>
    </row>
    <row r="1366" spans="3:3">
      <c r="C1366" s="30" t="s">
        <v>2661</v>
      </c>
    </row>
    <row r="1367" spans="3:3">
      <c r="C1367" s="30" t="s">
        <v>2660</v>
      </c>
    </row>
    <row r="1368" spans="3:3">
      <c r="C1368" s="30" t="s">
        <v>2659</v>
      </c>
    </row>
    <row r="1369" spans="3:3">
      <c r="C1369" s="30" t="s">
        <v>2658</v>
      </c>
    </row>
    <row r="1370" spans="3:3">
      <c r="C1370" s="30" t="s">
        <v>2657</v>
      </c>
    </row>
    <row r="1371" spans="3:3">
      <c r="C1371" s="30" t="s">
        <v>2656</v>
      </c>
    </row>
    <row r="1372" spans="3:3">
      <c r="C1372" s="30" t="s">
        <v>2655</v>
      </c>
    </row>
    <row r="1373" spans="3:3">
      <c r="C1373" s="30" t="s">
        <v>2654</v>
      </c>
    </row>
    <row r="1374" spans="3:3">
      <c r="C1374" s="30" t="s">
        <v>2653</v>
      </c>
    </row>
    <row r="1375" spans="3:3">
      <c r="C1375" s="30" t="s">
        <v>2652</v>
      </c>
    </row>
    <row r="1376" spans="3:3">
      <c r="C1376" s="30" t="s">
        <v>2651</v>
      </c>
    </row>
    <row r="1377" spans="3:3">
      <c r="C1377" s="30" t="s">
        <v>2650</v>
      </c>
    </row>
    <row r="1378" spans="3:3">
      <c r="C1378" s="30" t="s">
        <v>2649</v>
      </c>
    </row>
    <row r="1379" spans="3:3">
      <c r="C1379" s="30" t="s">
        <v>2648</v>
      </c>
    </row>
    <row r="1380" spans="3:3">
      <c r="C1380" s="30" t="s">
        <v>2647</v>
      </c>
    </row>
    <row r="1381" spans="3:3">
      <c r="C1381" s="30" t="s">
        <v>2646</v>
      </c>
    </row>
    <row r="1382" spans="3:3">
      <c r="C1382" s="30" t="s">
        <v>2645</v>
      </c>
    </row>
    <row r="1383" spans="3:3">
      <c r="C1383" s="30" t="s">
        <v>2644</v>
      </c>
    </row>
    <row r="1384" spans="3:3">
      <c r="C1384" s="30" t="s">
        <v>2643</v>
      </c>
    </row>
    <row r="1385" spans="3:3">
      <c r="C1385" s="30" t="s">
        <v>2642</v>
      </c>
    </row>
    <row r="1386" spans="3:3">
      <c r="C1386" s="30" t="s">
        <v>2641</v>
      </c>
    </row>
    <row r="1387" spans="3:3">
      <c r="C1387" s="30" t="s">
        <v>2640</v>
      </c>
    </row>
    <row r="1388" spans="3:3">
      <c r="C1388" s="30" t="s">
        <v>2639</v>
      </c>
    </row>
    <row r="1389" spans="3:3">
      <c r="C1389" s="30" t="s">
        <v>2638</v>
      </c>
    </row>
    <row r="1390" spans="3:3">
      <c r="C1390" s="30" t="s">
        <v>2637</v>
      </c>
    </row>
    <row r="1391" spans="3:3">
      <c r="C1391" s="30" t="s">
        <v>2636</v>
      </c>
    </row>
    <row r="1392" spans="3:3">
      <c r="C1392" s="30" t="s">
        <v>2635</v>
      </c>
    </row>
    <row r="1393" spans="3:3">
      <c r="C1393" s="30" t="s">
        <v>2634</v>
      </c>
    </row>
    <row r="1394" spans="3:3">
      <c r="C1394" s="30" t="s">
        <v>2633</v>
      </c>
    </row>
    <row r="1395" spans="3:3">
      <c r="C1395" s="30" t="s">
        <v>2632</v>
      </c>
    </row>
    <row r="1396" spans="3:3">
      <c r="C1396" s="30" t="s">
        <v>2631</v>
      </c>
    </row>
    <row r="1397" spans="3:3">
      <c r="C1397" s="30" t="s">
        <v>2630</v>
      </c>
    </row>
    <row r="1398" spans="3:3">
      <c r="C1398" s="30" t="s">
        <v>2629</v>
      </c>
    </row>
    <row r="1399" spans="3:3">
      <c r="C1399" s="30" t="s">
        <v>2628</v>
      </c>
    </row>
    <row r="1400" spans="3:3">
      <c r="C1400" s="30" t="s">
        <v>2627</v>
      </c>
    </row>
    <row r="1401" spans="3:3">
      <c r="C1401" s="30" t="s">
        <v>2626</v>
      </c>
    </row>
    <row r="1402" spans="3:3">
      <c r="C1402" s="30" t="s">
        <v>2625</v>
      </c>
    </row>
    <row r="1403" spans="3:3">
      <c r="C1403" s="30" t="s">
        <v>2624</v>
      </c>
    </row>
    <row r="1404" spans="3:3">
      <c r="C1404" s="30" t="s">
        <v>2623</v>
      </c>
    </row>
    <row r="1405" spans="3:3">
      <c r="C1405" s="30" t="s">
        <v>2622</v>
      </c>
    </row>
    <row r="1406" spans="3:3">
      <c r="C1406" s="30" t="s">
        <v>2621</v>
      </c>
    </row>
    <row r="1407" spans="3:3">
      <c r="C1407" s="30" t="s">
        <v>2620</v>
      </c>
    </row>
    <row r="1408" spans="3:3">
      <c r="C1408" s="30" t="s">
        <v>2619</v>
      </c>
    </row>
    <row r="1409" spans="3:3">
      <c r="C1409" s="30" t="s">
        <v>2618</v>
      </c>
    </row>
    <row r="1410" spans="3:3">
      <c r="C1410" s="30" t="s">
        <v>2617</v>
      </c>
    </row>
    <row r="1411" spans="3:3">
      <c r="C1411" s="30" t="s">
        <v>2616</v>
      </c>
    </row>
    <row r="1412" spans="3:3">
      <c r="C1412" s="30" t="s">
        <v>2615</v>
      </c>
    </row>
    <row r="1413" spans="3:3">
      <c r="C1413" s="30" t="s">
        <v>2614</v>
      </c>
    </row>
    <row r="1414" spans="3:3">
      <c r="C1414" s="30" t="s">
        <v>2613</v>
      </c>
    </row>
    <row r="1415" spans="3:3">
      <c r="C1415" s="30" t="s">
        <v>2612</v>
      </c>
    </row>
    <row r="1416" spans="3:3">
      <c r="C1416" s="30" t="s">
        <v>2611</v>
      </c>
    </row>
    <row r="1417" spans="3:3">
      <c r="C1417" s="30" t="s">
        <v>2610</v>
      </c>
    </row>
    <row r="1418" spans="3:3">
      <c r="C1418" s="30" t="s">
        <v>2609</v>
      </c>
    </row>
    <row r="1419" spans="3:3">
      <c r="C1419" s="30" t="s">
        <v>2608</v>
      </c>
    </row>
    <row r="1420" spans="3:3">
      <c r="C1420" s="30" t="s">
        <v>2607</v>
      </c>
    </row>
    <row r="1421" spans="3:3">
      <c r="C1421" s="30" t="s">
        <v>2606</v>
      </c>
    </row>
    <row r="1422" spans="3:3">
      <c r="C1422" s="30" t="s">
        <v>2605</v>
      </c>
    </row>
    <row r="1423" spans="3:3">
      <c r="C1423" s="30" t="s">
        <v>2604</v>
      </c>
    </row>
    <row r="1424" spans="3:3">
      <c r="C1424" s="30" t="s">
        <v>2603</v>
      </c>
    </row>
    <row r="1425" spans="3:3">
      <c r="C1425" s="30" t="s">
        <v>2602</v>
      </c>
    </row>
    <row r="1426" spans="3:3">
      <c r="C1426" s="30" t="s">
        <v>2601</v>
      </c>
    </row>
    <row r="1427" spans="3:3">
      <c r="C1427" s="30" t="s">
        <v>2600</v>
      </c>
    </row>
    <row r="1428" spans="3:3">
      <c r="C1428" s="30" t="s">
        <v>2599</v>
      </c>
    </row>
    <row r="1429" spans="3:3">
      <c r="C1429" s="30" t="s">
        <v>2598</v>
      </c>
    </row>
    <row r="1430" spans="3:3">
      <c r="C1430" s="30" t="s">
        <v>2597</v>
      </c>
    </row>
    <row r="1431" spans="3:3">
      <c r="C1431" s="30" t="s">
        <v>2596</v>
      </c>
    </row>
    <row r="1432" spans="3:3">
      <c r="C1432" s="30" t="s">
        <v>2595</v>
      </c>
    </row>
    <row r="1433" spans="3:3">
      <c r="C1433" s="30" t="s">
        <v>2594</v>
      </c>
    </row>
    <row r="1434" spans="3:3">
      <c r="C1434" s="30" t="s">
        <v>2593</v>
      </c>
    </row>
    <row r="1435" spans="3:3">
      <c r="C1435" s="30" t="s">
        <v>2592</v>
      </c>
    </row>
    <row r="1436" spans="3:3">
      <c r="C1436" s="30" t="s">
        <v>2591</v>
      </c>
    </row>
    <row r="1437" spans="3:3">
      <c r="C1437" s="30" t="s">
        <v>2590</v>
      </c>
    </row>
    <row r="1438" spans="3:3">
      <c r="C1438" s="30" t="s">
        <v>2589</v>
      </c>
    </row>
    <row r="1439" spans="3:3">
      <c r="C1439" s="30" t="s">
        <v>2588</v>
      </c>
    </row>
    <row r="1440" spans="3:3">
      <c r="C1440" s="30" t="s">
        <v>2587</v>
      </c>
    </row>
    <row r="1441" spans="3:3">
      <c r="C1441" s="30" t="s">
        <v>2586</v>
      </c>
    </row>
    <row r="1442" spans="3:3">
      <c r="C1442" s="30" t="s">
        <v>2585</v>
      </c>
    </row>
    <row r="1443" spans="3:3">
      <c r="C1443" s="30" t="s">
        <v>2584</v>
      </c>
    </row>
    <row r="1444" spans="3:3">
      <c r="C1444" s="30" t="s">
        <v>2583</v>
      </c>
    </row>
    <row r="1445" spans="3:3">
      <c r="C1445" s="30" t="s">
        <v>2582</v>
      </c>
    </row>
    <row r="1446" spans="3:3">
      <c r="C1446" s="30" t="s">
        <v>2581</v>
      </c>
    </row>
    <row r="1447" spans="3:3">
      <c r="C1447" s="30" t="s">
        <v>2580</v>
      </c>
    </row>
    <row r="1448" spans="3:3">
      <c r="C1448" s="30" t="s">
        <v>2579</v>
      </c>
    </row>
    <row r="1449" spans="3:3">
      <c r="C1449" s="30" t="s">
        <v>2578</v>
      </c>
    </row>
    <row r="1450" spans="3:3">
      <c r="C1450" s="30" t="s">
        <v>2577</v>
      </c>
    </row>
    <row r="1451" spans="3:3">
      <c r="C1451" s="30" t="s">
        <v>2576</v>
      </c>
    </row>
    <row r="1452" spans="3:3">
      <c r="C1452" s="30" t="s">
        <v>2575</v>
      </c>
    </row>
    <row r="1453" spans="3:3">
      <c r="C1453" s="30" t="s">
        <v>2574</v>
      </c>
    </row>
    <row r="1454" spans="3:3">
      <c r="C1454" s="30" t="s">
        <v>2573</v>
      </c>
    </row>
    <row r="1455" spans="3:3">
      <c r="C1455" s="30" t="s">
        <v>2572</v>
      </c>
    </row>
    <row r="1456" spans="3:3">
      <c r="C1456" s="30" t="s">
        <v>2571</v>
      </c>
    </row>
    <row r="1457" spans="3:3">
      <c r="C1457" s="30" t="s">
        <v>2570</v>
      </c>
    </row>
    <row r="1458" spans="3:3">
      <c r="C1458" s="30" t="s">
        <v>2569</v>
      </c>
    </row>
    <row r="1459" spans="3:3">
      <c r="C1459" s="30" t="s">
        <v>2568</v>
      </c>
    </row>
    <row r="1460" spans="3:3">
      <c r="C1460" s="30" t="s">
        <v>2567</v>
      </c>
    </row>
    <row r="1461" spans="3:3">
      <c r="C1461" s="30" t="s">
        <v>2566</v>
      </c>
    </row>
    <row r="1462" spans="3:3">
      <c r="C1462" s="30" t="s">
        <v>2565</v>
      </c>
    </row>
    <row r="1463" spans="3:3">
      <c r="C1463" s="30" t="s">
        <v>2564</v>
      </c>
    </row>
    <row r="1464" spans="3:3">
      <c r="C1464" s="30" t="s">
        <v>2563</v>
      </c>
    </row>
    <row r="1465" spans="3:3">
      <c r="C1465" s="30" t="s">
        <v>2562</v>
      </c>
    </row>
    <row r="1466" spans="3:3">
      <c r="C1466" s="30" t="s">
        <v>2561</v>
      </c>
    </row>
    <row r="1467" spans="3:3">
      <c r="C1467" s="30" t="s">
        <v>2560</v>
      </c>
    </row>
    <row r="1468" spans="3:3">
      <c r="C1468" s="30" t="s">
        <v>2559</v>
      </c>
    </row>
    <row r="1469" spans="3:3">
      <c r="C1469" s="30" t="s">
        <v>2558</v>
      </c>
    </row>
    <row r="1470" spans="3:3">
      <c r="C1470" s="30" t="s">
        <v>2557</v>
      </c>
    </row>
    <row r="1471" spans="3:3">
      <c r="C1471" s="30" t="s">
        <v>2556</v>
      </c>
    </row>
    <row r="1472" spans="3:3">
      <c r="C1472" s="30" t="s">
        <v>2555</v>
      </c>
    </row>
    <row r="1473" spans="3:3">
      <c r="C1473" s="30" t="s">
        <v>2554</v>
      </c>
    </row>
    <row r="1474" spans="3:3">
      <c r="C1474" s="30" t="s">
        <v>2553</v>
      </c>
    </row>
    <row r="1475" spans="3:3">
      <c r="C1475" s="30" t="s">
        <v>2552</v>
      </c>
    </row>
    <row r="1476" spans="3:3">
      <c r="C1476" s="30" t="s">
        <v>2551</v>
      </c>
    </row>
    <row r="1477" spans="3:3">
      <c r="C1477" s="30" t="s">
        <v>2550</v>
      </c>
    </row>
    <row r="1478" spans="3:3">
      <c r="C1478" s="30" t="s">
        <v>2549</v>
      </c>
    </row>
    <row r="1479" spans="3:3">
      <c r="C1479" s="30" t="s">
        <v>2548</v>
      </c>
    </row>
    <row r="1480" spans="3:3">
      <c r="C1480" s="30" t="s">
        <v>2547</v>
      </c>
    </row>
    <row r="1481" spans="3:3">
      <c r="C1481" s="30" t="s">
        <v>2546</v>
      </c>
    </row>
    <row r="1482" spans="3:3">
      <c r="C1482" s="30" t="s">
        <v>2545</v>
      </c>
    </row>
    <row r="1483" spans="3:3">
      <c r="C1483" s="30" t="s">
        <v>2544</v>
      </c>
    </row>
    <row r="1484" spans="3:3">
      <c r="C1484" s="30" t="s">
        <v>2543</v>
      </c>
    </row>
    <row r="1485" spans="3:3">
      <c r="C1485" s="30" t="s">
        <v>2542</v>
      </c>
    </row>
    <row r="1486" spans="3:3">
      <c r="C1486" s="30" t="s">
        <v>2541</v>
      </c>
    </row>
    <row r="1487" spans="3:3">
      <c r="C1487" s="30" t="s">
        <v>2540</v>
      </c>
    </row>
    <row r="1488" spans="3:3">
      <c r="C1488" s="30" t="s">
        <v>2539</v>
      </c>
    </row>
    <row r="1489" spans="3:3">
      <c r="C1489" s="30" t="s">
        <v>2538</v>
      </c>
    </row>
    <row r="1490" spans="3:3">
      <c r="C1490" s="30" t="s">
        <v>2537</v>
      </c>
    </row>
    <row r="1491" spans="3:3">
      <c r="C1491" s="30" t="s">
        <v>2536</v>
      </c>
    </row>
    <row r="1492" spans="3:3">
      <c r="C1492" s="30" t="s">
        <v>2535</v>
      </c>
    </row>
    <row r="1493" spans="3:3">
      <c r="C1493" s="30" t="s">
        <v>2534</v>
      </c>
    </row>
    <row r="1494" spans="3:3">
      <c r="C1494" s="30" t="s">
        <v>2533</v>
      </c>
    </row>
    <row r="1495" spans="3:3">
      <c r="C1495" s="30" t="s">
        <v>2532</v>
      </c>
    </row>
    <row r="1496" spans="3:3">
      <c r="C1496" s="30" t="s">
        <v>2531</v>
      </c>
    </row>
    <row r="1497" spans="3:3">
      <c r="C1497" s="30" t="s">
        <v>2530</v>
      </c>
    </row>
    <row r="1498" spans="3:3">
      <c r="C1498" s="30" t="s">
        <v>2529</v>
      </c>
    </row>
    <row r="1499" spans="3:3">
      <c r="C1499" s="30" t="s">
        <v>2528</v>
      </c>
    </row>
    <row r="1500" spans="3:3">
      <c r="C1500" s="30" t="s">
        <v>2527</v>
      </c>
    </row>
    <row r="1501" spans="3:3">
      <c r="C1501" s="30" t="s">
        <v>2526</v>
      </c>
    </row>
    <row r="1502" spans="3:3">
      <c r="C1502" s="30" t="s">
        <v>2525</v>
      </c>
    </row>
    <row r="1503" spans="3:3">
      <c r="C1503" s="30" t="s">
        <v>2524</v>
      </c>
    </row>
    <row r="1504" spans="3:3">
      <c r="C1504" s="30" t="s">
        <v>2523</v>
      </c>
    </row>
    <row r="1505" spans="3:3">
      <c r="C1505" s="30" t="s">
        <v>2522</v>
      </c>
    </row>
    <row r="1506" spans="3:3">
      <c r="C1506" s="30" t="s">
        <v>2521</v>
      </c>
    </row>
    <row r="1507" spans="3:3">
      <c r="C1507" s="30" t="s">
        <v>2520</v>
      </c>
    </row>
    <row r="1508" spans="3:3">
      <c r="C1508" s="30" t="s">
        <v>2519</v>
      </c>
    </row>
    <row r="1509" spans="3:3">
      <c r="C1509" s="30" t="s">
        <v>2518</v>
      </c>
    </row>
    <row r="1510" spans="3:3">
      <c r="C1510" s="30" t="s">
        <v>2517</v>
      </c>
    </row>
    <row r="1511" spans="3:3">
      <c r="C1511" s="30" t="s">
        <v>2516</v>
      </c>
    </row>
    <row r="1512" spans="3:3">
      <c r="C1512" s="30" t="s">
        <v>2515</v>
      </c>
    </row>
    <row r="1513" spans="3:3">
      <c r="C1513" s="30" t="s">
        <v>2514</v>
      </c>
    </row>
    <row r="1514" spans="3:3">
      <c r="C1514" s="30" t="s">
        <v>2513</v>
      </c>
    </row>
    <row r="1515" spans="3:3">
      <c r="C1515" s="30" t="s">
        <v>2512</v>
      </c>
    </row>
    <row r="1516" spans="3:3">
      <c r="C1516" s="30" t="s">
        <v>2511</v>
      </c>
    </row>
    <row r="1517" spans="3:3">
      <c r="C1517" s="30" t="s">
        <v>2510</v>
      </c>
    </row>
    <row r="1518" spans="3:3">
      <c r="C1518" s="30" t="s">
        <v>2509</v>
      </c>
    </row>
    <row r="1519" spans="3:3">
      <c r="C1519" s="30" t="s">
        <v>2508</v>
      </c>
    </row>
    <row r="1520" spans="3:3">
      <c r="C1520" s="30" t="s">
        <v>2507</v>
      </c>
    </row>
    <row r="1521" spans="3:3">
      <c r="C1521" s="30" t="s">
        <v>2506</v>
      </c>
    </row>
    <row r="1522" spans="3:3">
      <c r="C1522" s="30" t="s">
        <v>2505</v>
      </c>
    </row>
    <row r="1523" spans="3:3">
      <c r="C1523" s="30" t="s">
        <v>2504</v>
      </c>
    </row>
    <row r="1524" spans="3:3">
      <c r="C1524" s="30" t="s">
        <v>2503</v>
      </c>
    </row>
    <row r="1525" spans="3:3">
      <c r="C1525" s="30" t="s">
        <v>2502</v>
      </c>
    </row>
    <row r="1526" spans="3:3">
      <c r="C1526" s="30" t="s">
        <v>2501</v>
      </c>
    </row>
    <row r="1527" spans="3:3">
      <c r="C1527" s="30" t="s">
        <v>2500</v>
      </c>
    </row>
    <row r="1528" spans="3:3">
      <c r="C1528" s="30" t="s">
        <v>2499</v>
      </c>
    </row>
    <row r="1529" spans="3:3">
      <c r="C1529" s="30" t="s">
        <v>2498</v>
      </c>
    </row>
    <row r="1530" spans="3:3">
      <c r="C1530" s="30" t="s">
        <v>2497</v>
      </c>
    </row>
    <row r="1531" spans="3:3">
      <c r="C1531" s="30" t="s">
        <v>2496</v>
      </c>
    </row>
    <row r="1532" spans="3:3">
      <c r="C1532" s="30" t="s">
        <v>2495</v>
      </c>
    </row>
    <row r="1533" spans="3:3">
      <c r="C1533" s="30" t="s">
        <v>2494</v>
      </c>
    </row>
    <row r="1534" spans="3:3">
      <c r="C1534" s="30" t="s">
        <v>2493</v>
      </c>
    </row>
    <row r="1535" spans="3:3">
      <c r="C1535" s="30" t="s">
        <v>2492</v>
      </c>
    </row>
    <row r="1536" spans="3:3">
      <c r="C1536" s="30" t="s">
        <v>2491</v>
      </c>
    </row>
    <row r="1537" spans="3:3">
      <c r="C1537" s="30" t="s">
        <v>2490</v>
      </c>
    </row>
    <row r="1538" spans="3:3">
      <c r="C1538" s="30" t="s">
        <v>2489</v>
      </c>
    </row>
    <row r="1539" spans="3:3">
      <c r="C1539" s="30" t="s">
        <v>2488</v>
      </c>
    </row>
    <row r="1540" spans="3:3">
      <c r="C1540" s="30" t="s">
        <v>2487</v>
      </c>
    </row>
    <row r="1541" spans="3:3">
      <c r="C1541" s="30" t="s">
        <v>2486</v>
      </c>
    </row>
    <row r="1542" spans="3:3">
      <c r="C1542" s="30" t="s">
        <v>2485</v>
      </c>
    </row>
    <row r="1543" spans="3:3">
      <c r="C1543" s="30" t="s">
        <v>2484</v>
      </c>
    </row>
    <row r="1544" spans="3:3">
      <c r="C1544" s="30" t="s">
        <v>2483</v>
      </c>
    </row>
    <row r="1545" spans="3:3">
      <c r="C1545" s="30" t="s">
        <v>2482</v>
      </c>
    </row>
    <row r="1546" spans="3:3">
      <c r="C1546" s="30" t="s">
        <v>2481</v>
      </c>
    </row>
    <row r="1547" spans="3:3">
      <c r="C1547" s="30" t="s">
        <v>2480</v>
      </c>
    </row>
    <row r="1548" spans="3:3">
      <c r="C1548" s="30" t="s">
        <v>2479</v>
      </c>
    </row>
    <row r="1549" spans="3:3">
      <c r="C1549" s="30" t="s">
        <v>2478</v>
      </c>
    </row>
    <row r="1550" spans="3:3">
      <c r="C1550" s="30" t="s">
        <v>2477</v>
      </c>
    </row>
    <row r="1551" spans="3:3">
      <c r="C1551" s="30" t="s">
        <v>2476</v>
      </c>
    </row>
    <row r="1552" spans="3:3">
      <c r="C1552" s="30" t="s">
        <v>2475</v>
      </c>
    </row>
    <row r="1553" spans="3:3">
      <c r="C1553" s="30" t="s">
        <v>2474</v>
      </c>
    </row>
    <row r="1554" spans="3:3">
      <c r="C1554" s="30" t="s">
        <v>2473</v>
      </c>
    </row>
    <row r="1555" spans="3:3">
      <c r="C1555" s="30" t="s">
        <v>2472</v>
      </c>
    </row>
    <row r="1556" spans="3:3">
      <c r="C1556" s="30" t="s">
        <v>2471</v>
      </c>
    </row>
    <row r="1557" spans="3:3">
      <c r="C1557" s="30" t="s">
        <v>2470</v>
      </c>
    </row>
    <row r="1558" spans="3:3">
      <c r="C1558" s="30" t="s">
        <v>2469</v>
      </c>
    </row>
    <row r="1559" spans="3:3">
      <c r="C1559" s="30" t="s">
        <v>2468</v>
      </c>
    </row>
    <row r="1560" spans="3:3">
      <c r="C1560" s="30" t="s">
        <v>2467</v>
      </c>
    </row>
    <row r="1561" spans="3:3">
      <c r="C1561" s="30" t="s">
        <v>2466</v>
      </c>
    </row>
    <row r="1562" spans="3:3">
      <c r="C1562" s="30" t="s">
        <v>2465</v>
      </c>
    </row>
    <row r="1563" spans="3:3">
      <c r="C1563" s="30" t="s">
        <v>2464</v>
      </c>
    </row>
    <row r="1564" spans="3:3">
      <c r="C1564" s="30" t="s">
        <v>2463</v>
      </c>
    </row>
    <row r="1565" spans="3:3">
      <c r="C1565" s="30" t="s">
        <v>2462</v>
      </c>
    </row>
    <row r="1566" spans="3:3">
      <c r="C1566" s="30" t="s">
        <v>2461</v>
      </c>
    </row>
    <row r="1567" spans="3:3">
      <c r="C1567" s="30" t="s">
        <v>2460</v>
      </c>
    </row>
    <row r="1568" spans="3:3">
      <c r="C1568" s="30" t="s">
        <v>2459</v>
      </c>
    </row>
    <row r="1569" spans="3:3">
      <c r="C1569" s="30" t="s">
        <v>2458</v>
      </c>
    </row>
    <row r="1570" spans="3:3">
      <c r="C1570" s="30" t="s">
        <v>2457</v>
      </c>
    </row>
    <row r="1571" spans="3:3">
      <c r="C1571" s="30" t="s">
        <v>2456</v>
      </c>
    </row>
    <row r="1572" spans="3:3">
      <c r="C1572" s="30" t="s">
        <v>2455</v>
      </c>
    </row>
    <row r="1573" spans="3:3">
      <c r="C1573" s="30" t="s">
        <v>2454</v>
      </c>
    </row>
    <row r="1574" spans="3:3">
      <c r="C1574" s="30" t="s">
        <v>2453</v>
      </c>
    </row>
    <row r="1575" spans="3:3">
      <c r="C1575" s="30" t="s">
        <v>2452</v>
      </c>
    </row>
    <row r="1576" spans="3:3">
      <c r="C1576" s="30" t="s">
        <v>2451</v>
      </c>
    </row>
    <row r="1577" spans="3:3">
      <c r="C1577" s="30" t="s">
        <v>2450</v>
      </c>
    </row>
    <row r="1578" spans="3:3">
      <c r="C1578" s="30" t="s">
        <v>2449</v>
      </c>
    </row>
    <row r="1579" spans="3:3">
      <c r="C1579" s="30" t="s">
        <v>2448</v>
      </c>
    </row>
    <row r="1580" spans="3:3">
      <c r="C1580" s="30" t="s">
        <v>2447</v>
      </c>
    </row>
    <row r="1581" spans="3:3">
      <c r="C1581" s="30" t="s">
        <v>2446</v>
      </c>
    </row>
    <row r="1582" spans="3:3">
      <c r="C1582" s="30" t="s">
        <v>2445</v>
      </c>
    </row>
    <row r="1583" spans="3:3">
      <c r="C1583" s="30" t="s">
        <v>2444</v>
      </c>
    </row>
    <row r="1584" spans="3:3">
      <c r="C1584" s="30" t="s">
        <v>2443</v>
      </c>
    </row>
    <row r="1585" spans="3:3">
      <c r="C1585" s="30" t="s">
        <v>2442</v>
      </c>
    </row>
    <row r="1586" spans="3:3">
      <c r="C1586" s="30" t="s">
        <v>2441</v>
      </c>
    </row>
    <row r="1587" spans="3:3">
      <c r="C1587" s="30" t="s">
        <v>2440</v>
      </c>
    </row>
    <row r="1588" spans="3:3">
      <c r="C1588" s="30" t="s">
        <v>2439</v>
      </c>
    </row>
    <row r="1589" spans="3:3">
      <c r="C1589" s="30" t="s">
        <v>2438</v>
      </c>
    </row>
    <row r="1590" spans="3:3">
      <c r="C1590" s="30" t="s">
        <v>2437</v>
      </c>
    </row>
    <row r="1591" spans="3:3">
      <c r="C1591" s="30" t="s">
        <v>2436</v>
      </c>
    </row>
    <row r="1592" spans="3:3">
      <c r="C1592" s="30" t="s">
        <v>2435</v>
      </c>
    </row>
    <row r="1593" spans="3:3">
      <c r="C1593" s="30" t="s">
        <v>2434</v>
      </c>
    </row>
    <row r="1594" spans="3:3">
      <c r="C1594" s="30" t="s">
        <v>2433</v>
      </c>
    </row>
    <row r="1595" spans="3:3">
      <c r="C1595" s="30" t="s">
        <v>2432</v>
      </c>
    </row>
    <row r="1596" spans="3:3">
      <c r="C1596" s="30" t="s">
        <v>2431</v>
      </c>
    </row>
    <row r="1597" spans="3:3">
      <c r="C1597" s="30" t="s">
        <v>2430</v>
      </c>
    </row>
    <row r="1598" spans="3:3">
      <c r="C1598" s="30" t="s">
        <v>2429</v>
      </c>
    </row>
    <row r="1599" spans="3:3">
      <c r="C1599" s="30" t="s">
        <v>2428</v>
      </c>
    </row>
    <row r="1600" spans="3:3">
      <c r="C1600" s="30" t="s">
        <v>2427</v>
      </c>
    </row>
    <row r="1601" spans="3:3">
      <c r="C1601" s="30" t="s">
        <v>2426</v>
      </c>
    </row>
    <row r="1602" spans="3:3">
      <c r="C1602" s="30" t="s">
        <v>2425</v>
      </c>
    </row>
    <row r="1603" spans="3:3">
      <c r="C1603" s="30" t="s">
        <v>2424</v>
      </c>
    </row>
    <row r="1604" spans="3:3">
      <c r="C1604" s="30" t="s">
        <v>2423</v>
      </c>
    </row>
    <row r="1605" spans="3:3">
      <c r="C1605" s="30" t="s">
        <v>2422</v>
      </c>
    </row>
    <row r="1606" spans="3:3">
      <c r="C1606" s="30" t="s">
        <v>2421</v>
      </c>
    </row>
    <row r="1607" spans="3:3">
      <c r="C1607" s="30" t="s">
        <v>2420</v>
      </c>
    </row>
    <row r="1608" spans="3:3">
      <c r="C1608" s="30" t="s">
        <v>2419</v>
      </c>
    </row>
    <row r="1609" spans="3:3">
      <c r="C1609" s="30" t="s">
        <v>2418</v>
      </c>
    </row>
    <row r="1610" spans="3:3">
      <c r="C1610" s="30" t="s">
        <v>2417</v>
      </c>
    </row>
    <row r="1611" spans="3:3">
      <c r="C1611" s="30" t="s">
        <v>2416</v>
      </c>
    </row>
    <row r="1612" spans="3:3">
      <c r="C1612" s="30" t="s">
        <v>2415</v>
      </c>
    </row>
    <row r="1613" spans="3:3">
      <c r="C1613" s="30" t="s">
        <v>2414</v>
      </c>
    </row>
    <row r="1614" spans="3:3">
      <c r="C1614" s="30" t="s">
        <v>2413</v>
      </c>
    </row>
    <row r="1615" spans="3:3">
      <c r="C1615" s="30" t="s">
        <v>2412</v>
      </c>
    </row>
    <row r="1616" spans="3:3">
      <c r="C1616" s="30" t="s">
        <v>2411</v>
      </c>
    </row>
    <row r="1617" spans="3:3">
      <c r="C1617" s="30" t="s">
        <v>2410</v>
      </c>
    </row>
    <row r="1618" spans="3:3">
      <c r="C1618" s="30" t="s">
        <v>2409</v>
      </c>
    </row>
    <row r="1619" spans="3:3">
      <c r="C1619" s="30" t="s">
        <v>2408</v>
      </c>
    </row>
    <row r="1620" spans="3:3">
      <c r="C1620" s="30" t="s">
        <v>2407</v>
      </c>
    </row>
    <row r="1621" spans="3:3">
      <c r="C1621" s="30" t="s">
        <v>2406</v>
      </c>
    </row>
    <row r="1622" spans="3:3">
      <c r="C1622" s="30" t="s">
        <v>2405</v>
      </c>
    </row>
    <row r="1623" spans="3:3">
      <c r="C1623" s="30" t="s">
        <v>2404</v>
      </c>
    </row>
    <row r="1624" spans="3:3">
      <c r="C1624" s="30" t="s">
        <v>2403</v>
      </c>
    </row>
    <row r="1625" spans="3:3">
      <c r="C1625" s="30" t="s">
        <v>2402</v>
      </c>
    </row>
    <row r="1626" spans="3:3">
      <c r="C1626" s="30" t="s">
        <v>2401</v>
      </c>
    </row>
    <row r="1627" spans="3:3">
      <c r="C1627" s="30" t="s">
        <v>2400</v>
      </c>
    </row>
    <row r="1628" spans="3:3">
      <c r="C1628" s="30" t="s">
        <v>2399</v>
      </c>
    </row>
    <row r="1629" spans="3:3">
      <c r="C1629" s="30" t="s">
        <v>2398</v>
      </c>
    </row>
    <row r="1630" spans="3:3">
      <c r="C1630" s="30" t="s">
        <v>2397</v>
      </c>
    </row>
    <row r="1631" spans="3:3">
      <c r="C1631" s="30" t="s">
        <v>2396</v>
      </c>
    </row>
    <row r="1632" spans="3:3">
      <c r="C1632" s="30" t="s">
        <v>2395</v>
      </c>
    </row>
    <row r="1633" spans="3:3">
      <c r="C1633" s="30" t="s">
        <v>2394</v>
      </c>
    </row>
    <row r="1634" spans="3:3">
      <c r="C1634" s="30" t="s">
        <v>2393</v>
      </c>
    </row>
    <row r="1635" spans="3:3">
      <c r="C1635" s="30" t="s">
        <v>2392</v>
      </c>
    </row>
    <row r="1636" spans="3:3">
      <c r="C1636" s="30" t="s">
        <v>2391</v>
      </c>
    </row>
    <row r="1637" spans="3:3">
      <c r="C1637" s="30" t="s">
        <v>2390</v>
      </c>
    </row>
    <row r="1638" spans="3:3">
      <c r="C1638" s="30" t="s">
        <v>2389</v>
      </c>
    </row>
    <row r="1639" spans="3:3">
      <c r="C1639" s="30" t="s">
        <v>2388</v>
      </c>
    </row>
    <row r="1640" spans="3:3">
      <c r="C1640" s="30" t="s">
        <v>2387</v>
      </c>
    </row>
    <row r="1641" spans="3:3">
      <c r="C1641" s="30" t="s">
        <v>2386</v>
      </c>
    </row>
    <row r="1642" spans="3:3">
      <c r="C1642" s="30" t="s">
        <v>2385</v>
      </c>
    </row>
    <row r="1643" spans="3:3">
      <c r="C1643" s="30" t="s">
        <v>2384</v>
      </c>
    </row>
    <row r="1644" spans="3:3">
      <c r="C1644" s="30" t="s">
        <v>2383</v>
      </c>
    </row>
    <row r="1645" spans="3:3">
      <c r="C1645" s="30" t="s">
        <v>2382</v>
      </c>
    </row>
    <row r="1646" spans="3:3">
      <c r="C1646" s="30" t="s">
        <v>2381</v>
      </c>
    </row>
    <row r="1647" spans="3:3">
      <c r="C1647" s="30" t="s">
        <v>2380</v>
      </c>
    </row>
    <row r="1648" spans="3:3">
      <c r="C1648" s="30" t="s">
        <v>2379</v>
      </c>
    </row>
    <row r="1649" spans="3:3">
      <c r="C1649" s="30" t="s">
        <v>2378</v>
      </c>
    </row>
    <row r="1650" spans="3:3">
      <c r="C1650" s="30" t="s">
        <v>2377</v>
      </c>
    </row>
    <row r="1651" spans="3:3">
      <c r="C1651" s="30" t="s">
        <v>2376</v>
      </c>
    </row>
    <row r="1652" spans="3:3">
      <c r="C1652" s="30" t="s">
        <v>2375</v>
      </c>
    </row>
    <row r="1653" spans="3:3">
      <c r="C1653" s="30" t="s">
        <v>2374</v>
      </c>
    </row>
    <row r="1654" spans="3:3">
      <c r="C1654" s="30" t="s">
        <v>2373</v>
      </c>
    </row>
    <row r="1655" spans="3:3">
      <c r="C1655" s="30" t="s">
        <v>2372</v>
      </c>
    </row>
    <row r="1656" spans="3:3">
      <c r="C1656" s="30" t="s">
        <v>2371</v>
      </c>
    </row>
    <row r="1657" spans="3:3">
      <c r="C1657" s="30" t="s">
        <v>2370</v>
      </c>
    </row>
    <row r="1658" spans="3:3">
      <c r="C1658" s="30" t="s">
        <v>2369</v>
      </c>
    </row>
    <row r="1659" spans="3:3">
      <c r="C1659" s="30" t="s">
        <v>2368</v>
      </c>
    </row>
    <row r="1660" spans="3:3">
      <c r="C1660" s="30" t="s">
        <v>2367</v>
      </c>
    </row>
    <row r="1661" spans="3:3">
      <c r="C1661" s="30" t="s">
        <v>2366</v>
      </c>
    </row>
    <row r="1662" spans="3:3">
      <c r="C1662" s="30" t="s">
        <v>2365</v>
      </c>
    </row>
    <row r="1663" spans="3:3">
      <c r="C1663" s="30" t="s">
        <v>2364</v>
      </c>
    </row>
    <row r="1664" spans="3:3">
      <c r="C1664" s="30" t="s">
        <v>2363</v>
      </c>
    </row>
    <row r="1665" spans="3:3">
      <c r="C1665" s="30" t="s">
        <v>2362</v>
      </c>
    </row>
    <row r="1666" spans="3:3">
      <c r="C1666" s="30" t="s">
        <v>2361</v>
      </c>
    </row>
    <row r="1667" spans="3:3">
      <c r="C1667" s="30" t="s">
        <v>2360</v>
      </c>
    </row>
    <row r="1668" spans="3:3">
      <c r="C1668" s="30" t="s">
        <v>2359</v>
      </c>
    </row>
    <row r="1669" spans="3:3">
      <c r="C1669" s="30" t="s">
        <v>2358</v>
      </c>
    </row>
    <row r="1670" spans="3:3">
      <c r="C1670" s="30" t="s">
        <v>2357</v>
      </c>
    </row>
    <row r="1671" spans="3:3">
      <c r="C1671" s="30" t="s">
        <v>2356</v>
      </c>
    </row>
    <row r="1672" spans="3:3">
      <c r="C1672" s="30" t="s">
        <v>2355</v>
      </c>
    </row>
    <row r="1673" spans="3:3">
      <c r="C1673" s="30" t="s">
        <v>2354</v>
      </c>
    </row>
    <row r="1674" spans="3:3">
      <c r="C1674" s="30" t="s">
        <v>2353</v>
      </c>
    </row>
    <row r="1675" spans="3:3">
      <c r="C1675" s="30" t="s">
        <v>2352</v>
      </c>
    </row>
    <row r="1676" spans="3:3">
      <c r="C1676" s="30" t="s">
        <v>2351</v>
      </c>
    </row>
    <row r="1677" spans="3:3">
      <c r="C1677" s="30" t="s">
        <v>2350</v>
      </c>
    </row>
    <row r="1678" spans="3:3">
      <c r="C1678" s="30" t="s">
        <v>2349</v>
      </c>
    </row>
    <row r="1679" spans="3:3">
      <c r="C1679" s="30" t="s">
        <v>2348</v>
      </c>
    </row>
    <row r="1680" spans="3:3">
      <c r="C1680" s="30" t="s">
        <v>2347</v>
      </c>
    </row>
    <row r="1681" spans="3:3">
      <c r="C1681" s="30" t="s">
        <v>2346</v>
      </c>
    </row>
    <row r="1682" spans="3:3">
      <c r="C1682" s="30" t="s">
        <v>2345</v>
      </c>
    </row>
    <row r="1683" spans="3:3">
      <c r="C1683" s="30" t="s">
        <v>2344</v>
      </c>
    </row>
    <row r="1684" spans="3:3">
      <c r="C1684" s="30" t="s">
        <v>2343</v>
      </c>
    </row>
    <row r="1685" spans="3:3">
      <c r="C1685" s="30" t="s">
        <v>2342</v>
      </c>
    </row>
    <row r="1686" spans="3:3">
      <c r="C1686" s="30" t="s">
        <v>2341</v>
      </c>
    </row>
    <row r="1687" spans="3:3">
      <c r="C1687" s="30" t="s">
        <v>2340</v>
      </c>
    </row>
    <row r="1688" spans="3:3">
      <c r="C1688" s="30" t="s">
        <v>2339</v>
      </c>
    </row>
    <row r="1689" spans="3:3">
      <c r="C1689" s="30" t="s">
        <v>2338</v>
      </c>
    </row>
    <row r="1690" spans="3:3">
      <c r="C1690" s="30" t="s">
        <v>2337</v>
      </c>
    </row>
    <row r="1691" spans="3:3">
      <c r="C1691" s="30" t="s">
        <v>2336</v>
      </c>
    </row>
    <row r="1692" spans="3:3">
      <c r="C1692" s="30" t="s">
        <v>2335</v>
      </c>
    </row>
    <row r="1693" spans="3:3">
      <c r="C1693" s="30" t="s">
        <v>2334</v>
      </c>
    </row>
    <row r="1694" spans="3:3">
      <c r="C1694" s="30" t="s">
        <v>2333</v>
      </c>
    </row>
    <row r="1695" spans="3:3">
      <c r="C1695" s="30" t="s">
        <v>2332</v>
      </c>
    </row>
    <row r="1696" spans="3:3">
      <c r="C1696" s="30" t="s">
        <v>2331</v>
      </c>
    </row>
    <row r="1697" spans="3:3">
      <c r="C1697" s="30" t="s">
        <v>2330</v>
      </c>
    </row>
    <row r="1698" spans="3:3">
      <c r="C1698" s="30" t="s">
        <v>2329</v>
      </c>
    </row>
    <row r="1699" spans="3:3">
      <c r="C1699" s="30" t="s">
        <v>2328</v>
      </c>
    </row>
    <row r="1700" spans="3:3">
      <c r="C1700" s="30" t="s">
        <v>2327</v>
      </c>
    </row>
    <row r="1701" spans="3:3">
      <c r="C1701" s="30" t="s">
        <v>2326</v>
      </c>
    </row>
    <row r="1702" spans="3:3">
      <c r="C1702" s="30" t="s">
        <v>2325</v>
      </c>
    </row>
    <row r="1703" spans="3:3">
      <c r="C1703" s="30" t="s">
        <v>2324</v>
      </c>
    </row>
    <row r="1704" spans="3:3">
      <c r="C1704" s="30" t="s">
        <v>2323</v>
      </c>
    </row>
    <row r="1705" spans="3:3">
      <c r="C1705" s="30" t="s">
        <v>2322</v>
      </c>
    </row>
    <row r="1706" spans="3:3">
      <c r="C1706" s="30" t="s">
        <v>2321</v>
      </c>
    </row>
    <row r="1707" spans="3:3">
      <c r="C1707" s="30" t="s">
        <v>2320</v>
      </c>
    </row>
    <row r="1708" spans="3:3">
      <c r="C1708" s="30" t="s">
        <v>2319</v>
      </c>
    </row>
    <row r="1709" spans="3:3">
      <c r="C1709" s="30" t="s">
        <v>2318</v>
      </c>
    </row>
    <row r="1710" spans="3:3">
      <c r="C1710" s="30" t="s">
        <v>2317</v>
      </c>
    </row>
    <row r="1711" spans="3:3">
      <c r="C1711" s="30" t="s">
        <v>2316</v>
      </c>
    </row>
    <row r="1712" spans="3:3">
      <c r="C1712" s="30" t="s">
        <v>2315</v>
      </c>
    </row>
    <row r="1713" spans="3:3">
      <c r="C1713" s="30" t="s">
        <v>2314</v>
      </c>
    </row>
    <row r="1714" spans="3:3">
      <c r="C1714" s="30" t="s">
        <v>2313</v>
      </c>
    </row>
    <row r="1715" spans="3:3">
      <c r="C1715" s="30" t="s">
        <v>2312</v>
      </c>
    </row>
    <row r="1716" spans="3:3">
      <c r="C1716" s="30" t="s">
        <v>2311</v>
      </c>
    </row>
    <row r="1717" spans="3:3">
      <c r="C1717" s="30" t="s">
        <v>2310</v>
      </c>
    </row>
    <row r="1718" spans="3:3">
      <c r="C1718" s="30" t="s">
        <v>2309</v>
      </c>
    </row>
    <row r="1719" spans="3:3">
      <c r="C1719" s="30" t="s">
        <v>2308</v>
      </c>
    </row>
    <row r="1720" spans="3:3">
      <c r="C1720" s="30" t="s">
        <v>2307</v>
      </c>
    </row>
    <row r="1721" spans="3:3">
      <c r="C1721" s="30" t="s">
        <v>2306</v>
      </c>
    </row>
    <row r="1722" spans="3:3">
      <c r="C1722" s="30" t="s">
        <v>2305</v>
      </c>
    </row>
    <row r="1723" spans="3:3">
      <c r="C1723" s="30" t="s">
        <v>2304</v>
      </c>
    </row>
    <row r="1724" spans="3:3">
      <c r="C1724" s="30" t="s">
        <v>2303</v>
      </c>
    </row>
    <row r="1725" spans="3:3">
      <c r="C1725" s="30" t="s">
        <v>2302</v>
      </c>
    </row>
    <row r="1726" spans="3:3">
      <c r="C1726" s="30" t="s">
        <v>2301</v>
      </c>
    </row>
    <row r="1727" spans="3:3">
      <c r="C1727" s="30" t="s">
        <v>2300</v>
      </c>
    </row>
    <row r="1728" spans="3:3">
      <c r="C1728" s="30" t="s">
        <v>2299</v>
      </c>
    </row>
    <row r="1729" spans="3:3">
      <c r="C1729" s="30" t="s">
        <v>2298</v>
      </c>
    </row>
    <row r="1730" spans="3:3">
      <c r="C1730" s="30" t="s">
        <v>2297</v>
      </c>
    </row>
    <row r="1731" spans="3:3">
      <c r="C1731" s="30" t="s">
        <v>2296</v>
      </c>
    </row>
    <row r="1732" spans="3:3">
      <c r="C1732" s="30" t="s">
        <v>2295</v>
      </c>
    </row>
    <row r="1733" spans="3:3">
      <c r="C1733" s="30" t="s">
        <v>2294</v>
      </c>
    </row>
    <row r="1734" spans="3:3">
      <c r="C1734" s="30" t="s">
        <v>2293</v>
      </c>
    </row>
    <row r="1735" spans="3:3">
      <c r="C1735" s="30" t="s">
        <v>2292</v>
      </c>
    </row>
    <row r="1736" spans="3:3">
      <c r="C1736" s="30" t="s">
        <v>2291</v>
      </c>
    </row>
    <row r="1737" spans="3:3">
      <c r="C1737" s="30" t="s">
        <v>2290</v>
      </c>
    </row>
    <row r="1738" spans="3:3">
      <c r="C1738" s="30" t="s">
        <v>2289</v>
      </c>
    </row>
    <row r="1739" spans="3:3">
      <c r="C1739" s="30" t="s">
        <v>2288</v>
      </c>
    </row>
    <row r="1740" spans="3:3">
      <c r="C1740" s="30" t="s">
        <v>2287</v>
      </c>
    </row>
    <row r="1741" spans="3:3">
      <c r="C1741" s="30" t="s">
        <v>2286</v>
      </c>
    </row>
    <row r="1742" spans="3:3">
      <c r="C1742" s="30" t="s">
        <v>2285</v>
      </c>
    </row>
    <row r="1743" spans="3:3">
      <c r="C1743" s="30" t="s">
        <v>2284</v>
      </c>
    </row>
    <row r="1744" spans="3:3">
      <c r="C1744" s="30" t="s">
        <v>2283</v>
      </c>
    </row>
    <row r="1745" spans="3:3">
      <c r="C1745" s="30" t="s">
        <v>2282</v>
      </c>
    </row>
    <row r="1746" spans="3:3">
      <c r="C1746" s="30" t="s">
        <v>2281</v>
      </c>
    </row>
    <row r="1747" spans="3:3">
      <c r="C1747" s="30" t="s">
        <v>2280</v>
      </c>
    </row>
    <row r="1748" spans="3:3">
      <c r="C1748" s="30" t="s">
        <v>2279</v>
      </c>
    </row>
    <row r="1749" spans="3:3">
      <c r="C1749" s="30" t="s">
        <v>2278</v>
      </c>
    </row>
    <row r="1750" spans="3:3">
      <c r="C1750" s="30" t="s">
        <v>2277</v>
      </c>
    </row>
    <row r="1751" spans="3:3">
      <c r="C1751" s="30" t="s">
        <v>2276</v>
      </c>
    </row>
    <row r="1752" spans="3:3">
      <c r="C1752" s="30" t="s">
        <v>2275</v>
      </c>
    </row>
    <row r="1753" spans="3:3">
      <c r="C1753" s="30" t="s">
        <v>2274</v>
      </c>
    </row>
    <row r="1754" spans="3:3">
      <c r="C1754" s="30" t="s">
        <v>2273</v>
      </c>
    </row>
    <row r="1755" spans="3:3">
      <c r="C1755" s="30" t="s">
        <v>2272</v>
      </c>
    </row>
    <row r="1756" spans="3:3">
      <c r="C1756" s="30" t="s">
        <v>2271</v>
      </c>
    </row>
    <row r="1757" spans="3:3">
      <c r="C1757" s="30" t="s">
        <v>2270</v>
      </c>
    </row>
    <row r="1758" spans="3:3">
      <c r="C1758" s="30" t="s">
        <v>2269</v>
      </c>
    </row>
    <row r="1759" spans="3:3">
      <c r="C1759" s="30" t="s">
        <v>2268</v>
      </c>
    </row>
    <row r="1760" spans="3:3">
      <c r="C1760" s="30" t="s">
        <v>2267</v>
      </c>
    </row>
    <row r="1761" spans="3:3">
      <c r="C1761" s="30" t="s">
        <v>2266</v>
      </c>
    </row>
    <row r="1762" spans="3:3">
      <c r="C1762" s="30" t="s">
        <v>2265</v>
      </c>
    </row>
    <row r="1763" spans="3:3">
      <c r="C1763" s="30" t="s">
        <v>2264</v>
      </c>
    </row>
    <row r="1764" spans="3:3">
      <c r="C1764" s="30" t="s">
        <v>2263</v>
      </c>
    </row>
    <row r="1765" spans="3:3">
      <c r="C1765" s="30" t="s">
        <v>2262</v>
      </c>
    </row>
    <row r="1766" spans="3:3">
      <c r="C1766" s="30" t="s">
        <v>2261</v>
      </c>
    </row>
    <row r="1767" spans="3:3">
      <c r="C1767" s="30" t="s">
        <v>2260</v>
      </c>
    </row>
    <row r="1768" spans="3:3">
      <c r="C1768" s="30" t="s">
        <v>2259</v>
      </c>
    </row>
    <row r="1769" spans="3:3">
      <c r="C1769" s="30" t="s">
        <v>2258</v>
      </c>
    </row>
    <row r="1770" spans="3:3">
      <c r="C1770" s="30" t="s">
        <v>2257</v>
      </c>
    </row>
    <row r="1771" spans="3:3">
      <c r="C1771" s="30" t="s">
        <v>2256</v>
      </c>
    </row>
    <row r="1772" spans="3:3">
      <c r="C1772" s="30" t="s">
        <v>2255</v>
      </c>
    </row>
    <row r="1773" spans="3:3">
      <c r="C1773" s="30" t="s">
        <v>2254</v>
      </c>
    </row>
    <row r="1774" spans="3:3">
      <c r="C1774" s="30" t="s">
        <v>2253</v>
      </c>
    </row>
    <row r="1775" spans="3:3">
      <c r="C1775" s="30" t="s">
        <v>2252</v>
      </c>
    </row>
    <row r="1776" spans="3:3">
      <c r="C1776" s="30" t="s">
        <v>2251</v>
      </c>
    </row>
    <row r="1777" spans="3:3">
      <c r="C1777" s="30" t="s">
        <v>2250</v>
      </c>
    </row>
    <row r="1778" spans="3:3">
      <c r="C1778" s="30" t="s">
        <v>2249</v>
      </c>
    </row>
    <row r="1779" spans="3:3">
      <c r="C1779" s="30" t="s">
        <v>2248</v>
      </c>
    </row>
    <row r="1780" spans="3:3">
      <c r="C1780" s="30" t="s">
        <v>2247</v>
      </c>
    </row>
    <row r="1781" spans="3:3">
      <c r="C1781" s="30" t="s">
        <v>2246</v>
      </c>
    </row>
    <row r="1782" spans="3:3">
      <c r="C1782" s="30" t="s">
        <v>2245</v>
      </c>
    </row>
    <row r="1783" spans="3:3">
      <c r="C1783" s="30" t="s">
        <v>2244</v>
      </c>
    </row>
    <row r="1784" spans="3:3">
      <c r="C1784" s="30" t="s">
        <v>2243</v>
      </c>
    </row>
    <row r="1785" spans="3:3">
      <c r="C1785" s="30" t="s">
        <v>2242</v>
      </c>
    </row>
    <row r="1786" spans="3:3">
      <c r="C1786" s="30" t="s">
        <v>2241</v>
      </c>
    </row>
    <row r="1787" spans="3:3">
      <c r="C1787" s="30" t="s">
        <v>2240</v>
      </c>
    </row>
    <row r="1788" spans="3:3">
      <c r="C1788" s="30" t="s">
        <v>2239</v>
      </c>
    </row>
    <row r="1789" spans="3:3">
      <c r="C1789" s="30" t="s">
        <v>2238</v>
      </c>
    </row>
    <row r="1790" spans="3:3">
      <c r="C1790" s="30" t="s">
        <v>2237</v>
      </c>
    </row>
    <row r="1791" spans="3:3">
      <c r="C1791" s="30" t="s">
        <v>2236</v>
      </c>
    </row>
    <row r="1792" spans="3:3">
      <c r="C1792" s="30" t="s">
        <v>2235</v>
      </c>
    </row>
    <row r="1793" spans="3:3">
      <c r="C1793" s="30" t="s">
        <v>2234</v>
      </c>
    </row>
    <row r="1794" spans="3:3">
      <c r="C1794" s="30" t="s">
        <v>2233</v>
      </c>
    </row>
    <row r="1795" spans="3:3">
      <c r="C1795" s="30" t="s">
        <v>2232</v>
      </c>
    </row>
    <row r="1796" spans="3:3">
      <c r="C1796" s="30" t="s">
        <v>2231</v>
      </c>
    </row>
    <row r="1797" spans="3:3">
      <c r="C1797" s="30" t="s">
        <v>2230</v>
      </c>
    </row>
    <row r="1798" spans="3:3">
      <c r="C1798" s="30" t="s">
        <v>2229</v>
      </c>
    </row>
    <row r="1799" spans="3:3">
      <c r="C1799" s="30" t="s">
        <v>2228</v>
      </c>
    </row>
    <row r="1800" spans="3:3">
      <c r="C1800" s="30" t="s">
        <v>2227</v>
      </c>
    </row>
    <row r="1801" spans="3:3">
      <c r="C1801" s="30" t="s">
        <v>2226</v>
      </c>
    </row>
    <row r="1802" spans="3:3">
      <c r="C1802" s="30" t="s">
        <v>2225</v>
      </c>
    </row>
    <row r="1803" spans="3:3">
      <c r="C1803" s="30" t="s">
        <v>2224</v>
      </c>
    </row>
    <row r="1804" spans="3:3">
      <c r="C1804" s="30" t="s">
        <v>2223</v>
      </c>
    </row>
    <row r="1805" spans="3:3">
      <c r="C1805" s="30" t="s">
        <v>2222</v>
      </c>
    </row>
    <row r="1806" spans="3:3">
      <c r="C1806" s="30" t="s">
        <v>2221</v>
      </c>
    </row>
    <row r="1807" spans="3:3">
      <c r="C1807" s="30" t="s">
        <v>2220</v>
      </c>
    </row>
    <row r="1808" spans="3:3">
      <c r="C1808" s="30" t="s">
        <v>2219</v>
      </c>
    </row>
    <row r="1809" spans="3:3">
      <c r="C1809" s="30" t="s">
        <v>2218</v>
      </c>
    </row>
    <row r="1810" spans="3:3">
      <c r="C1810" s="30" t="s">
        <v>2217</v>
      </c>
    </row>
    <row r="1811" spans="3:3">
      <c r="C1811" s="30" t="s">
        <v>2216</v>
      </c>
    </row>
    <row r="1812" spans="3:3">
      <c r="C1812" s="30" t="s">
        <v>2215</v>
      </c>
    </row>
    <row r="1813" spans="3:3">
      <c r="C1813" s="30" t="s">
        <v>2214</v>
      </c>
    </row>
    <row r="1814" spans="3:3">
      <c r="C1814" s="30" t="s">
        <v>2213</v>
      </c>
    </row>
    <row r="1815" spans="3:3">
      <c r="C1815" s="30" t="s">
        <v>2212</v>
      </c>
    </row>
    <row r="1816" spans="3:3">
      <c r="C1816" s="30" t="s">
        <v>2211</v>
      </c>
    </row>
    <row r="1817" spans="3:3">
      <c r="C1817" s="30" t="s">
        <v>2210</v>
      </c>
    </row>
    <row r="1818" spans="3:3">
      <c r="C1818" s="30" t="s">
        <v>2209</v>
      </c>
    </row>
    <row r="1819" spans="3:3">
      <c r="C1819" s="30" t="s">
        <v>2208</v>
      </c>
    </row>
    <row r="1820" spans="3:3">
      <c r="C1820" s="30" t="s">
        <v>2207</v>
      </c>
    </row>
    <row r="1821" spans="3:3">
      <c r="C1821" s="30" t="s">
        <v>2206</v>
      </c>
    </row>
    <row r="1822" spans="3:3">
      <c r="C1822" s="30" t="s">
        <v>2205</v>
      </c>
    </row>
    <row r="1823" spans="3:3">
      <c r="C1823" s="30" t="s">
        <v>2204</v>
      </c>
    </row>
    <row r="1824" spans="3:3">
      <c r="C1824" s="30" t="s">
        <v>2203</v>
      </c>
    </row>
    <row r="1825" spans="3:3">
      <c r="C1825" s="30" t="s">
        <v>2202</v>
      </c>
    </row>
    <row r="1826" spans="3:3">
      <c r="C1826" s="30" t="s">
        <v>2201</v>
      </c>
    </row>
    <row r="1827" spans="3:3">
      <c r="C1827" s="30" t="s">
        <v>2200</v>
      </c>
    </row>
    <row r="1828" spans="3:3">
      <c r="C1828" s="30" t="s">
        <v>2199</v>
      </c>
    </row>
    <row r="1829" spans="3:3">
      <c r="C1829" s="30" t="s">
        <v>2198</v>
      </c>
    </row>
    <row r="1830" spans="3:3">
      <c r="C1830" s="30" t="s">
        <v>2197</v>
      </c>
    </row>
    <row r="1831" spans="3:3">
      <c r="C1831" s="30" t="s">
        <v>2196</v>
      </c>
    </row>
    <row r="1832" spans="3:3">
      <c r="C1832" s="30" t="s">
        <v>2195</v>
      </c>
    </row>
    <row r="1833" spans="3:3">
      <c r="C1833" s="30" t="s">
        <v>2194</v>
      </c>
    </row>
    <row r="1834" spans="3:3">
      <c r="C1834" s="30" t="s">
        <v>2193</v>
      </c>
    </row>
    <row r="1835" spans="3:3">
      <c r="C1835" s="30" t="s">
        <v>2192</v>
      </c>
    </row>
    <row r="1836" spans="3:3">
      <c r="C1836" s="30" t="s">
        <v>2191</v>
      </c>
    </row>
    <row r="1837" spans="3:3">
      <c r="C1837" s="30" t="s">
        <v>2190</v>
      </c>
    </row>
    <row r="1838" spans="3:3">
      <c r="C1838" s="30" t="s">
        <v>2189</v>
      </c>
    </row>
    <row r="1839" spans="3:3">
      <c r="C1839" s="30" t="s">
        <v>2188</v>
      </c>
    </row>
    <row r="1840" spans="3:3">
      <c r="C1840" s="30" t="s">
        <v>2187</v>
      </c>
    </row>
    <row r="1841" spans="3:3">
      <c r="C1841" s="30" t="s">
        <v>2186</v>
      </c>
    </row>
    <row r="1842" spans="3:3">
      <c r="C1842" s="30" t="s">
        <v>2185</v>
      </c>
    </row>
    <row r="1843" spans="3:3">
      <c r="C1843" s="30" t="s">
        <v>2184</v>
      </c>
    </row>
    <row r="1844" spans="3:3">
      <c r="C1844" s="30" t="s">
        <v>2183</v>
      </c>
    </row>
    <row r="1845" spans="3:3">
      <c r="C1845" s="30" t="s">
        <v>2182</v>
      </c>
    </row>
    <row r="1846" spans="3:3">
      <c r="C1846" s="30" t="s">
        <v>2181</v>
      </c>
    </row>
    <row r="1847" spans="3:3">
      <c r="C1847" s="30" t="s">
        <v>2180</v>
      </c>
    </row>
    <row r="1848" spans="3:3">
      <c r="C1848" s="30" t="s">
        <v>2179</v>
      </c>
    </row>
    <row r="1849" spans="3:3">
      <c r="C1849" s="30" t="s">
        <v>2178</v>
      </c>
    </row>
    <row r="1850" spans="3:3">
      <c r="C1850" s="30" t="s">
        <v>2177</v>
      </c>
    </row>
    <row r="1851" spans="3:3">
      <c r="C1851" s="30" t="s">
        <v>2176</v>
      </c>
    </row>
    <row r="1852" spans="3:3">
      <c r="C1852" s="30" t="s">
        <v>2175</v>
      </c>
    </row>
    <row r="1853" spans="3:3">
      <c r="C1853" s="30" t="s">
        <v>2174</v>
      </c>
    </row>
    <row r="1854" spans="3:3">
      <c r="C1854" s="30" t="s">
        <v>2173</v>
      </c>
    </row>
    <row r="1855" spans="3:3">
      <c r="C1855" s="30" t="s">
        <v>2172</v>
      </c>
    </row>
    <row r="1856" spans="3:3">
      <c r="C1856" s="30" t="s">
        <v>2171</v>
      </c>
    </row>
    <row r="1857" spans="3:3">
      <c r="C1857" s="30" t="s">
        <v>2170</v>
      </c>
    </row>
    <row r="1858" spans="3:3">
      <c r="C1858" s="30" t="s">
        <v>2169</v>
      </c>
    </row>
    <row r="1859" spans="3:3">
      <c r="C1859" s="30" t="s">
        <v>2168</v>
      </c>
    </row>
    <row r="1860" spans="3:3">
      <c r="C1860" s="30" t="s">
        <v>2167</v>
      </c>
    </row>
    <row r="1861" spans="3:3">
      <c r="C1861" s="30" t="s">
        <v>2166</v>
      </c>
    </row>
    <row r="1862" spans="3:3">
      <c r="C1862" s="30" t="s">
        <v>2165</v>
      </c>
    </row>
    <row r="1863" spans="3:3">
      <c r="C1863" s="30" t="s">
        <v>2164</v>
      </c>
    </row>
    <row r="1864" spans="3:3">
      <c r="C1864" s="30" t="s">
        <v>2163</v>
      </c>
    </row>
    <row r="1865" spans="3:3">
      <c r="C1865" s="30" t="s">
        <v>2162</v>
      </c>
    </row>
    <row r="1866" spans="3:3">
      <c r="C1866" s="30" t="s">
        <v>2161</v>
      </c>
    </row>
    <row r="1867" spans="3:3">
      <c r="C1867" s="30" t="s">
        <v>2160</v>
      </c>
    </row>
    <row r="1868" spans="3:3">
      <c r="C1868" s="30" t="s">
        <v>2159</v>
      </c>
    </row>
    <row r="1869" spans="3:3">
      <c r="C1869" s="30" t="s">
        <v>2158</v>
      </c>
    </row>
    <row r="1870" spans="3:3">
      <c r="C1870" s="30" t="s">
        <v>2157</v>
      </c>
    </row>
    <row r="1871" spans="3:3">
      <c r="C1871" s="30" t="s">
        <v>2156</v>
      </c>
    </row>
    <row r="1872" spans="3:3">
      <c r="C1872" s="30" t="s">
        <v>2155</v>
      </c>
    </row>
    <row r="1873" spans="3:3">
      <c r="C1873" s="30" t="s">
        <v>2154</v>
      </c>
    </row>
    <row r="1874" spans="3:3">
      <c r="C1874" s="30" t="s">
        <v>2153</v>
      </c>
    </row>
    <row r="1875" spans="3:3">
      <c r="C1875" s="30" t="s">
        <v>2152</v>
      </c>
    </row>
    <row r="1876" spans="3:3">
      <c r="C1876" s="30" t="s">
        <v>2151</v>
      </c>
    </row>
    <row r="1877" spans="3:3">
      <c r="C1877" s="30" t="s">
        <v>2150</v>
      </c>
    </row>
    <row r="1878" spans="3:3">
      <c r="C1878" s="30" t="s">
        <v>2149</v>
      </c>
    </row>
    <row r="1879" spans="3:3">
      <c r="C1879" s="30" t="s">
        <v>2148</v>
      </c>
    </row>
    <row r="1880" spans="3:3">
      <c r="C1880" s="30" t="s">
        <v>2147</v>
      </c>
    </row>
    <row r="1881" spans="3:3">
      <c r="C1881" s="30" t="s">
        <v>2146</v>
      </c>
    </row>
    <row r="1882" spans="3:3">
      <c r="C1882" s="30" t="s">
        <v>2145</v>
      </c>
    </row>
    <row r="1883" spans="3:3">
      <c r="C1883" s="30" t="s">
        <v>2144</v>
      </c>
    </row>
    <row r="1884" spans="3:3">
      <c r="C1884" s="30" t="s">
        <v>2143</v>
      </c>
    </row>
    <row r="1885" spans="3:3">
      <c r="C1885" s="30" t="s">
        <v>2142</v>
      </c>
    </row>
    <row r="1886" spans="3:3">
      <c r="C1886" s="30" t="s">
        <v>2141</v>
      </c>
    </row>
    <row r="1887" spans="3:3">
      <c r="C1887" s="30" t="s">
        <v>2140</v>
      </c>
    </row>
    <row r="1888" spans="3:3">
      <c r="C1888" s="30" t="s">
        <v>2139</v>
      </c>
    </row>
    <row r="1889" spans="3:3">
      <c r="C1889" s="30" t="s">
        <v>2138</v>
      </c>
    </row>
    <row r="1890" spans="3:3">
      <c r="C1890" s="30" t="s">
        <v>2137</v>
      </c>
    </row>
    <row r="1891" spans="3:3">
      <c r="C1891" s="30" t="s">
        <v>2136</v>
      </c>
    </row>
    <row r="1892" spans="3:3">
      <c r="C1892" s="30" t="s">
        <v>2135</v>
      </c>
    </row>
    <row r="1893" spans="3:3">
      <c r="C1893" s="30" t="s">
        <v>2134</v>
      </c>
    </row>
    <row r="1894" spans="3:3">
      <c r="C1894" s="30" t="s">
        <v>2133</v>
      </c>
    </row>
    <row r="1895" spans="3:3">
      <c r="C1895" s="30" t="s">
        <v>2132</v>
      </c>
    </row>
    <row r="1896" spans="3:3">
      <c r="C1896" s="30" t="s">
        <v>2131</v>
      </c>
    </row>
    <row r="1897" spans="3:3">
      <c r="C1897" s="30" t="s">
        <v>2130</v>
      </c>
    </row>
    <row r="1898" spans="3:3">
      <c r="C1898" s="30" t="s">
        <v>2129</v>
      </c>
    </row>
    <row r="1899" spans="3:3">
      <c r="C1899" s="30" t="s">
        <v>2128</v>
      </c>
    </row>
    <row r="1900" spans="3:3">
      <c r="C1900" s="30" t="s">
        <v>2127</v>
      </c>
    </row>
    <row r="1901" spans="3:3">
      <c r="C1901" s="30" t="s">
        <v>2126</v>
      </c>
    </row>
    <row r="1902" spans="3:3">
      <c r="C1902" s="30" t="s">
        <v>2125</v>
      </c>
    </row>
    <row r="1903" spans="3:3">
      <c r="C1903" s="30" t="s">
        <v>2124</v>
      </c>
    </row>
    <row r="1904" spans="3:3">
      <c r="C1904" s="30" t="s">
        <v>2123</v>
      </c>
    </row>
    <row r="1905" spans="3:3">
      <c r="C1905" s="30" t="s">
        <v>2122</v>
      </c>
    </row>
    <row r="1906" spans="3:3">
      <c r="C1906" s="30" t="s">
        <v>2121</v>
      </c>
    </row>
    <row r="1907" spans="3:3">
      <c r="C1907" s="30" t="s">
        <v>2120</v>
      </c>
    </row>
    <row r="1908" spans="3:3">
      <c r="C1908" s="30" t="s">
        <v>2119</v>
      </c>
    </row>
    <row r="1909" spans="3:3">
      <c r="C1909" s="30" t="s">
        <v>2118</v>
      </c>
    </row>
    <row r="1910" spans="3:3">
      <c r="C1910" s="30" t="s">
        <v>2117</v>
      </c>
    </row>
    <row r="1911" spans="3:3">
      <c r="C1911" s="30" t="s">
        <v>2116</v>
      </c>
    </row>
    <row r="1912" spans="3:3">
      <c r="C1912" s="30" t="s">
        <v>2115</v>
      </c>
    </row>
    <row r="1913" spans="3:3">
      <c r="C1913" s="30" t="s">
        <v>2114</v>
      </c>
    </row>
    <row r="1914" spans="3:3">
      <c r="C1914" s="30" t="s">
        <v>2113</v>
      </c>
    </row>
    <row r="1915" spans="3:3">
      <c r="C1915" s="30" t="s">
        <v>2112</v>
      </c>
    </row>
    <row r="1916" spans="3:3">
      <c r="C1916" s="30" t="s">
        <v>2111</v>
      </c>
    </row>
    <row r="1917" spans="3:3">
      <c r="C1917" s="30" t="s">
        <v>2110</v>
      </c>
    </row>
    <row r="1918" spans="3:3">
      <c r="C1918" s="30" t="s">
        <v>2109</v>
      </c>
    </row>
    <row r="1919" spans="3:3">
      <c r="C1919" s="30" t="s">
        <v>2108</v>
      </c>
    </row>
    <row r="1920" spans="3:3">
      <c r="C1920" s="30" t="s">
        <v>2107</v>
      </c>
    </row>
    <row r="1921" spans="3:3">
      <c r="C1921" s="30" t="s">
        <v>2106</v>
      </c>
    </row>
    <row r="1922" spans="3:3">
      <c r="C1922" s="30" t="s">
        <v>2105</v>
      </c>
    </row>
    <row r="1923" spans="3:3">
      <c r="C1923" s="30" t="s">
        <v>2104</v>
      </c>
    </row>
    <row r="1924" spans="3:3">
      <c r="C1924" s="30" t="s">
        <v>2103</v>
      </c>
    </row>
    <row r="1925" spans="3:3">
      <c r="C1925" s="30" t="s">
        <v>2102</v>
      </c>
    </row>
    <row r="1926" spans="3:3">
      <c r="C1926" s="30" t="s">
        <v>2101</v>
      </c>
    </row>
    <row r="1927" spans="3:3">
      <c r="C1927" s="30" t="s">
        <v>2100</v>
      </c>
    </row>
    <row r="1928" spans="3:3">
      <c r="C1928" s="30" t="s">
        <v>2099</v>
      </c>
    </row>
    <row r="1929" spans="3:3">
      <c r="C1929" s="30" t="s">
        <v>2098</v>
      </c>
    </row>
    <row r="1930" spans="3:3">
      <c r="C1930" s="30" t="s">
        <v>2097</v>
      </c>
    </row>
    <row r="1931" spans="3:3">
      <c r="C1931" s="30" t="s">
        <v>2096</v>
      </c>
    </row>
    <row r="1932" spans="3:3">
      <c r="C1932" s="30" t="s">
        <v>2095</v>
      </c>
    </row>
    <row r="1933" spans="3:3">
      <c r="C1933" s="30" t="s">
        <v>2094</v>
      </c>
    </row>
    <row r="1934" spans="3:3">
      <c r="C1934" s="30" t="s">
        <v>2093</v>
      </c>
    </row>
    <row r="1935" spans="3:3">
      <c r="C1935" s="30" t="s">
        <v>2092</v>
      </c>
    </row>
    <row r="1936" spans="3:3">
      <c r="C1936" s="30" t="s">
        <v>2091</v>
      </c>
    </row>
    <row r="1937" spans="3:3">
      <c r="C1937" s="30" t="s">
        <v>2090</v>
      </c>
    </row>
    <row r="1938" spans="3:3">
      <c r="C1938" s="30" t="s">
        <v>2089</v>
      </c>
    </row>
    <row r="1939" spans="3:3">
      <c r="C1939" s="30" t="s">
        <v>2088</v>
      </c>
    </row>
    <row r="1940" spans="3:3">
      <c r="C1940" s="30" t="s">
        <v>2087</v>
      </c>
    </row>
    <row r="1941" spans="3:3">
      <c r="C1941" s="30" t="s">
        <v>2086</v>
      </c>
    </row>
    <row r="1942" spans="3:3">
      <c r="C1942" s="30" t="s">
        <v>2085</v>
      </c>
    </row>
    <row r="1943" spans="3:3">
      <c r="C1943" s="30" t="s">
        <v>2084</v>
      </c>
    </row>
    <row r="1944" spans="3:3">
      <c r="C1944" s="30" t="s">
        <v>2083</v>
      </c>
    </row>
    <row r="1945" spans="3:3">
      <c r="C1945" s="30" t="s">
        <v>2082</v>
      </c>
    </row>
    <row r="1946" spans="3:3">
      <c r="C1946" s="30" t="s">
        <v>2081</v>
      </c>
    </row>
    <row r="1947" spans="3:3">
      <c r="C1947" s="30" t="s">
        <v>2080</v>
      </c>
    </row>
    <row r="1948" spans="3:3">
      <c r="C1948" s="30" t="s">
        <v>2079</v>
      </c>
    </row>
    <row r="1949" spans="3:3">
      <c r="C1949" s="30" t="s">
        <v>2078</v>
      </c>
    </row>
    <row r="1950" spans="3:3">
      <c r="C1950" s="30" t="s">
        <v>2077</v>
      </c>
    </row>
    <row r="1951" spans="3:3">
      <c r="C1951" s="30" t="s">
        <v>2076</v>
      </c>
    </row>
    <row r="1952" spans="3:3">
      <c r="C1952" s="30" t="s">
        <v>2075</v>
      </c>
    </row>
    <row r="1953" spans="3:3">
      <c r="C1953" s="30" t="s">
        <v>2074</v>
      </c>
    </row>
    <row r="1954" spans="3:3">
      <c r="C1954" s="30" t="s">
        <v>2073</v>
      </c>
    </row>
    <row r="1955" spans="3:3">
      <c r="C1955" s="30" t="s">
        <v>2072</v>
      </c>
    </row>
    <row r="1956" spans="3:3">
      <c r="C1956" s="30" t="s">
        <v>2071</v>
      </c>
    </row>
    <row r="1957" spans="3:3">
      <c r="C1957" s="30" t="s">
        <v>2070</v>
      </c>
    </row>
    <row r="1958" spans="3:3">
      <c r="C1958" s="30" t="s">
        <v>2069</v>
      </c>
    </row>
    <row r="1959" spans="3:3">
      <c r="C1959" s="30" t="s">
        <v>2068</v>
      </c>
    </row>
    <row r="1960" spans="3:3">
      <c r="C1960" s="30" t="s">
        <v>2067</v>
      </c>
    </row>
    <row r="1961" spans="3:3">
      <c r="C1961" s="30" t="s">
        <v>2066</v>
      </c>
    </row>
    <row r="1962" spans="3:3">
      <c r="C1962" s="30" t="s">
        <v>2065</v>
      </c>
    </row>
    <row r="1963" spans="3:3">
      <c r="C1963" s="30" t="s">
        <v>2064</v>
      </c>
    </row>
    <row r="1964" spans="3:3">
      <c r="C1964" s="30" t="s">
        <v>2063</v>
      </c>
    </row>
    <row r="1965" spans="3:3">
      <c r="C1965" s="30" t="s">
        <v>2062</v>
      </c>
    </row>
    <row r="1966" spans="3:3">
      <c r="C1966" s="30" t="s">
        <v>2061</v>
      </c>
    </row>
    <row r="1967" spans="3:3">
      <c r="C1967" s="30" t="s">
        <v>2060</v>
      </c>
    </row>
    <row r="1968" spans="3:3">
      <c r="C1968" s="30" t="s">
        <v>2059</v>
      </c>
    </row>
    <row r="1969" spans="3:3">
      <c r="C1969" s="30" t="s">
        <v>2058</v>
      </c>
    </row>
    <row r="1970" spans="3:3">
      <c r="C1970" s="30" t="s">
        <v>2057</v>
      </c>
    </row>
    <row r="1971" spans="3:3">
      <c r="C1971" s="30" t="s">
        <v>2056</v>
      </c>
    </row>
    <row r="1972" spans="3:3">
      <c r="C1972" s="30" t="s">
        <v>2055</v>
      </c>
    </row>
    <row r="1973" spans="3:3">
      <c r="C1973" s="30" t="s">
        <v>2054</v>
      </c>
    </row>
    <row r="1974" spans="3:3">
      <c r="C1974" s="30" t="s">
        <v>2053</v>
      </c>
    </row>
    <row r="1975" spans="3:3">
      <c r="C1975" s="30" t="s">
        <v>2052</v>
      </c>
    </row>
    <row r="1976" spans="3:3">
      <c r="C1976" s="30" t="s">
        <v>2051</v>
      </c>
    </row>
    <row r="1977" spans="3:3">
      <c r="C1977" s="30" t="s">
        <v>2050</v>
      </c>
    </row>
    <row r="1978" spans="3:3">
      <c r="C1978" s="30" t="s">
        <v>2049</v>
      </c>
    </row>
    <row r="1979" spans="3:3">
      <c r="C1979" s="30" t="s">
        <v>2048</v>
      </c>
    </row>
    <row r="1980" spans="3:3">
      <c r="C1980" s="30" t="s">
        <v>2047</v>
      </c>
    </row>
    <row r="1981" spans="3:3">
      <c r="C1981" s="30" t="s">
        <v>2046</v>
      </c>
    </row>
    <row r="1982" spans="3:3">
      <c r="C1982" s="30" t="s">
        <v>2045</v>
      </c>
    </row>
    <row r="1983" spans="3:3">
      <c r="C1983" s="30" t="s">
        <v>2044</v>
      </c>
    </row>
    <row r="1984" spans="3:3">
      <c r="C1984" s="30" t="s">
        <v>2043</v>
      </c>
    </row>
    <row r="1985" spans="3:3">
      <c r="C1985" s="30" t="s">
        <v>2042</v>
      </c>
    </row>
    <row r="1986" spans="3:3">
      <c r="C1986" s="30" t="s">
        <v>2041</v>
      </c>
    </row>
    <row r="1987" spans="3:3">
      <c r="C1987" s="30" t="s">
        <v>2040</v>
      </c>
    </row>
    <row r="1988" spans="3:3">
      <c r="C1988" s="30" t="s">
        <v>2039</v>
      </c>
    </row>
    <row r="1989" spans="3:3">
      <c r="C1989" s="30" t="s">
        <v>2038</v>
      </c>
    </row>
    <row r="1990" spans="3:3">
      <c r="C1990" s="30" t="s">
        <v>2037</v>
      </c>
    </row>
    <row r="1991" spans="3:3">
      <c r="C1991" s="30" t="s">
        <v>2036</v>
      </c>
    </row>
    <row r="1992" spans="3:3">
      <c r="C1992" s="30" t="s">
        <v>2035</v>
      </c>
    </row>
    <row r="1993" spans="3:3">
      <c r="C1993" s="30" t="s">
        <v>2034</v>
      </c>
    </row>
    <row r="1994" spans="3:3">
      <c r="C1994" s="30" t="s">
        <v>2033</v>
      </c>
    </row>
    <row r="1995" spans="3:3">
      <c r="C1995" s="30" t="s">
        <v>2032</v>
      </c>
    </row>
    <row r="1996" spans="3:3">
      <c r="C1996" s="30" t="s">
        <v>2031</v>
      </c>
    </row>
    <row r="1997" spans="3:3">
      <c r="C1997" s="30" t="s">
        <v>2030</v>
      </c>
    </row>
    <row r="1998" spans="3:3">
      <c r="C1998" s="30" t="s">
        <v>2029</v>
      </c>
    </row>
    <row r="1999" spans="3:3">
      <c r="C1999" s="30" t="s">
        <v>2028</v>
      </c>
    </row>
    <row r="2000" spans="3:3">
      <c r="C2000" s="30" t="s">
        <v>2027</v>
      </c>
    </row>
    <row r="2001" spans="3:3">
      <c r="C2001" s="30" t="s">
        <v>2026</v>
      </c>
    </row>
    <row r="2002" spans="3:3">
      <c r="C2002" s="30" t="s">
        <v>2025</v>
      </c>
    </row>
    <row r="2003" spans="3:3">
      <c r="C2003" s="30" t="s">
        <v>2024</v>
      </c>
    </row>
    <row r="2004" spans="3:3">
      <c r="C2004" s="30" t="s">
        <v>2023</v>
      </c>
    </row>
    <row r="2005" spans="3:3">
      <c r="C2005" s="30" t="s">
        <v>2022</v>
      </c>
    </row>
    <row r="2006" spans="3:3">
      <c r="C2006" s="30" t="s">
        <v>2021</v>
      </c>
    </row>
    <row r="2007" spans="3:3">
      <c r="C2007" s="30" t="s">
        <v>2020</v>
      </c>
    </row>
    <row r="2008" spans="3:3">
      <c r="C2008" s="30" t="s">
        <v>2019</v>
      </c>
    </row>
    <row r="2009" spans="3:3">
      <c r="C2009" s="30" t="s">
        <v>2018</v>
      </c>
    </row>
    <row r="2010" spans="3:3">
      <c r="C2010" s="30" t="s">
        <v>2017</v>
      </c>
    </row>
    <row r="2011" spans="3:3">
      <c r="C2011" s="30" t="s">
        <v>2016</v>
      </c>
    </row>
    <row r="2012" spans="3:3">
      <c r="C2012" s="30" t="s">
        <v>2015</v>
      </c>
    </row>
    <row r="2013" spans="3:3">
      <c r="C2013" s="30" t="s">
        <v>2014</v>
      </c>
    </row>
    <row r="2014" spans="3:3">
      <c r="C2014" s="30" t="s">
        <v>2013</v>
      </c>
    </row>
    <row r="2015" spans="3:3">
      <c r="C2015" s="30" t="s">
        <v>2012</v>
      </c>
    </row>
    <row r="2016" spans="3:3">
      <c r="C2016" s="30" t="s">
        <v>2011</v>
      </c>
    </row>
    <row r="2017" spans="3:3">
      <c r="C2017" s="30" t="s">
        <v>2010</v>
      </c>
    </row>
    <row r="2018" spans="3:3">
      <c r="C2018" s="30" t="s">
        <v>2009</v>
      </c>
    </row>
    <row r="2019" spans="3:3">
      <c r="C2019" s="30" t="s">
        <v>2008</v>
      </c>
    </row>
    <row r="2020" spans="3:3">
      <c r="C2020" s="30" t="s">
        <v>2007</v>
      </c>
    </row>
    <row r="2021" spans="3:3">
      <c r="C2021" s="30" t="s">
        <v>2006</v>
      </c>
    </row>
    <row r="2022" spans="3:3">
      <c r="C2022" s="30" t="s">
        <v>2005</v>
      </c>
    </row>
    <row r="2023" spans="3:3">
      <c r="C2023" s="30" t="s">
        <v>2004</v>
      </c>
    </row>
    <row r="2024" spans="3:3">
      <c r="C2024" s="30" t="s">
        <v>2003</v>
      </c>
    </row>
    <row r="2025" spans="3:3">
      <c r="C2025" s="30" t="s">
        <v>2002</v>
      </c>
    </row>
    <row r="2026" spans="3:3">
      <c r="C2026" s="30" t="s">
        <v>2001</v>
      </c>
    </row>
    <row r="2027" spans="3:3">
      <c r="C2027" s="30" t="s">
        <v>2000</v>
      </c>
    </row>
    <row r="2028" spans="3:3">
      <c r="C2028" s="30" t="s">
        <v>1999</v>
      </c>
    </row>
    <row r="2029" spans="3:3">
      <c r="C2029" s="30" t="s">
        <v>1998</v>
      </c>
    </row>
    <row r="2030" spans="3:3">
      <c r="C2030" s="30" t="s">
        <v>1997</v>
      </c>
    </row>
    <row r="2031" spans="3:3">
      <c r="C2031" s="30" t="s">
        <v>1996</v>
      </c>
    </row>
    <row r="2032" spans="3:3">
      <c r="C2032" s="30" t="s">
        <v>1995</v>
      </c>
    </row>
    <row r="2033" spans="3:3">
      <c r="C2033" s="30" t="s">
        <v>1994</v>
      </c>
    </row>
    <row r="2034" spans="3:3">
      <c r="C2034" s="30" t="s">
        <v>1993</v>
      </c>
    </row>
    <row r="2035" spans="3:3">
      <c r="C2035" s="30" t="s">
        <v>1992</v>
      </c>
    </row>
    <row r="2036" spans="3:3">
      <c r="C2036" s="30" t="s">
        <v>1991</v>
      </c>
    </row>
    <row r="2037" spans="3:3">
      <c r="C2037" s="30" t="s">
        <v>1990</v>
      </c>
    </row>
    <row r="2038" spans="3:3">
      <c r="C2038" s="30" t="s">
        <v>1989</v>
      </c>
    </row>
    <row r="2039" spans="3:3">
      <c r="C2039" s="30" t="s">
        <v>1988</v>
      </c>
    </row>
    <row r="2040" spans="3:3">
      <c r="C2040" s="30" t="s">
        <v>1987</v>
      </c>
    </row>
    <row r="2041" spans="3:3">
      <c r="C2041" s="30" t="s">
        <v>1986</v>
      </c>
    </row>
    <row r="2042" spans="3:3">
      <c r="C2042" s="30" t="s">
        <v>1985</v>
      </c>
    </row>
    <row r="2043" spans="3:3">
      <c r="C2043" s="30" t="s">
        <v>1984</v>
      </c>
    </row>
    <row r="2044" spans="3:3">
      <c r="C2044" s="30" t="s">
        <v>1983</v>
      </c>
    </row>
    <row r="2045" spans="3:3">
      <c r="C2045" s="30" t="s">
        <v>1982</v>
      </c>
    </row>
    <row r="2046" spans="3:3">
      <c r="C2046" s="30" t="s">
        <v>1981</v>
      </c>
    </row>
    <row r="2047" spans="3:3">
      <c r="C2047" s="30" t="s">
        <v>1980</v>
      </c>
    </row>
    <row r="2048" spans="3:3">
      <c r="C2048" s="30" t="s">
        <v>1979</v>
      </c>
    </row>
    <row r="2049" spans="3:3">
      <c r="C2049" s="30" t="s">
        <v>1978</v>
      </c>
    </row>
    <row r="2050" spans="3:3">
      <c r="C2050" s="30" t="s">
        <v>1977</v>
      </c>
    </row>
    <row r="2051" spans="3:3">
      <c r="C2051" s="30" t="s">
        <v>1976</v>
      </c>
    </row>
    <row r="2052" spans="3:3">
      <c r="C2052" s="30" t="s">
        <v>1975</v>
      </c>
    </row>
    <row r="2053" spans="3:3">
      <c r="C2053" s="30" t="s">
        <v>1974</v>
      </c>
    </row>
    <row r="2054" spans="3:3">
      <c r="C2054" s="30" t="s">
        <v>1973</v>
      </c>
    </row>
    <row r="2055" spans="3:3">
      <c r="C2055" s="30" t="s">
        <v>1972</v>
      </c>
    </row>
    <row r="2056" spans="3:3">
      <c r="C2056" s="30" t="s">
        <v>1971</v>
      </c>
    </row>
    <row r="2057" spans="3:3">
      <c r="C2057" s="30" t="s">
        <v>1970</v>
      </c>
    </row>
    <row r="2058" spans="3:3">
      <c r="C2058" s="30" t="s">
        <v>1969</v>
      </c>
    </row>
    <row r="2059" spans="3:3">
      <c r="C2059" s="30" t="s">
        <v>1968</v>
      </c>
    </row>
    <row r="2060" spans="3:3">
      <c r="C2060" s="30" t="s">
        <v>1967</v>
      </c>
    </row>
    <row r="2061" spans="3:3">
      <c r="C2061" s="30" t="s">
        <v>1966</v>
      </c>
    </row>
    <row r="2062" spans="3:3">
      <c r="C2062" s="30" t="s">
        <v>1965</v>
      </c>
    </row>
    <row r="2063" spans="3:3">
      <c r="C2063" s="30" t="s">
        <v>1964</v>
      </c>
    </row>
    <row r="2064" spans="3:3">
      <c r="C2064" s="30" t="s">
        <v>1963</v>
      </c>
    </row>
    <row r="2065" spans="3:3">
      <c r="C2065" s="30" t="s">
        <v>1962</v>
      </c>
    </row>
    <row r="2066" spans="3:3">
      <c r="C2066" s="30" t="s">
        <v>1961</v>
      </c>
    </row>
    <row r="2067" spans="3:3">
      <c r="C2067" s="30" t="s">
        <v>1960</v>
      </c>
    </row>
    <row r="2068" spans="3:3">
      <c r="C2068" s="30" t="s">
        <v>1959</v>
      </c>
    </row>
    <row r="2069" spans="3:3">
      <c r="C2069" s="30" t="s">
        <v>1958</v>
      </c>
    </row>
    <row r="2070" spans="3:3">
      <c r="C2070" s="30" t="s">
        <v>1957</v>
      </c>
    </row>
    <row r="2071" spans="3:3">
      <c r="C2071" s="30" t="s">
        <v>1956</v>
      </c>
    </row>
    <row r="2072" spans="3:3">
      <c r="C2072" s="30" t="s">
        <v>1955</v>
      </c>
    </row>
    <row r="2073" spans="3:3">
      <c r="C2073" s="30" t="s">
        <v>1954</v>
      </c>
    </row>
    <row r="2074" spans="3:3">
      <c r="C2074" s="30" t="s">
        <v>1953</v>
      </c>
    </row>
    <row r="2075" spans="3:3">
      <c r="C2075" s="30" t="s">
        <v>1952</v>
      </c>
    </row>
    <row r="2076" spans="3:3">
      <c r="C2076" s="30" t="s">
        <v>1951</v>
      </c>
    </row>
    <row r="2077" spans="3:3">
      <c r="C2077" s="30" t="s">
        <v>1950</v>
      </c>
    </row>
    <row r="2078" spans="3:3">
      <c r="C2078" s="30" t="s">
        <v>1949</v>
      </c>
    </row>
    <row r="2079" spans="3:3">
      <c r="C2079" s="30" t="s">
        <v>1948</v>
      </c>
    </row>
    <row r="2080" spans="3:3">
      <c r="C2080" s="30" t="s">
        <v>1947</v>
      </c>
    </row>
    <row r="2081" spans="3:3">
      <c r="C2081" s="30" t="s">
        <v>1946</v>
      </c>
    </row>
    <row r="2082" spans="3:3">
      <c r="C2082" s="30" t="s">
        <v>1945</v>
      </c>
    </row>
    <row r="2083" spans="3:3">
      <c r="C2083" s="30" t="s">
        <v>1944</v>
      </c>
    </row>
    <row r="2084" spans="3:3">
      <c r="C2084" s="30" t="s">
        <v>1943</v>
      </c>
    </row>
    <row r="2085" spans="3:3">
      <c r="C2085" s="30" t="s">
        <v>1942</v>
      </c>
    </row>
    <row r="2086" spans="3:3">
      <c r="C2086" s="30" t="s">
        <v>1941</v>
      </c>
    </row>
    <row r="2087" spans="3:3">
      <c r="C2087" s="30" t="s">
        <v>1940</v>
      </c>
    </row>
    <row r="2088" spans="3:3">
      <c r="C2088" s="30" t="s">
        <v>1939</v>
      </c>
    </row>
    <row r="2089" spans="3:3">
      <c r="C2089" s="30" t="s">
        <v>1938</v>
      </c>
    </row>
    <row r="2090" spans="3:3">
      <c r="C2090" s="30" t="s">
        <v>1937</v>
      </c>
    </row>
    <row r="2091" spans="3:3">
      <c r="C2091" s="30" t="s">
        <v>1936</v>
      </c>
    </row>
    <row r="2092" spans="3:3">
      <c r="C2092" s="30" t="s">
        <v>1935</v>
      </c>
    </row>
    <row r="2093" spans="3:3">
      <c r="C2093" s="30" t="s">
        <v>1934</v>
      </c>
    </row>
    <row r="2094" spans="3:3">
      <c r="C2094" s="30" t="s">
        <v>1933</v>
      </c>
    </row>
    <row r="2095" spans="3:3">
      <c r="C2095" s="30" t="s">
        <v>1932</v>
      </c>
    </row>
    <row r="2096" spans="3:3">
      <c r="C2096" s="30" t="s">
        <v>1931</v>
      </c>
    </row>
    <row r="2097" spans="3:3">
      <c r="C2097" s="30" t="s">
        <v>1930</v>
      </c>
    </row>
    <row r="2098" spans="3:3">
      <c r="C2098" s="30" t="s">
        <v>1929</v>
      </c>
    </row>
    <row r="2099" spans="3:3">
      <c r="C2099" s="30" t="s">
        <v>1928</v>
      </c>
    </row>
    <row r="2100" spans="3:3">
      <c r="C2100" s="30" t="s">
        <v>1927</v>
      </c>
    </row>
    <row r="2101" spans="3:3">
      <c r="C2101" s="30" t="s">
        <v>1926</v>
      </c>
    </row>
    <row r="2102" spans="3:3">
      <c r="C2102" s="30" t="s">
        <v>1925</v>
      </c>
    </row>
    <row r="2103" spans="3:3">
      <c r="C2103" s="30" t="s">
        <v>1924</v>
      </c>
    </row>
    <row r="2104" spans="3:3">
      <c r="C2104" s="30" t="s">
        <v>1923</v>
      </c>
    </row>
    <row r="2105" spans="3:3">
      <c r="C2105" s="30" t="s">
        <v>1922</v>
      </c>
    </row>
    <row r="2106" spans="3:3">
      <c r="C2106" s="30" t="s">
        <v>1921</v>
      </c>
    </row>
    <row r="2107" spans="3:3">
      <c r="C2107" s="30" t="s">
        <v>1920</v>
      </c>
    </row>
    <row r="2108" spans="3:3">
      <c r="C2108" s="30" t="s">
        <v>1919</v>
      </c>
    </row>
    <row r="2109" spans="3:3">
      <c r="C2109" s="30" t="s">
        <v>1918</v>
      </c>
    </row>
    <row r="2110" spans="3:3">
      <c r="C2110" s="30" t="s">
        <v>1917</v>
      </c>
    </row>
    <row r="2111" spans="3:3">
      <c r="C2111" s="30" t="s">
        <v>1916</v>
      </c>
    </row>
    <row r="2112" spans="3:3">
      <c r="C2112" s="30" t="s">
        <v>1915</v>
      </c>
    </row>
    <row r="2113" spans="3:3">
      <c r="C2113" s="30" t="s">
        <v>1914</v>
      </c>
    </row>
    <row r="2114" spans="3:3">
      <c r="C2114" s="30" t="s">
        <v>1913</v>
      </c>
    </row>
    <row r="2115" spans="3:3">
      <c r="C2115" s="30" t="s">
        <v>1912</v>
      </c>
    </row>
    <row r="2116" spans="3:3">
      <c r="C2116" s="30" t="s">
        <v>1911</v>
      </c>
    </row>
    <row r="2117" spans="3:3">
      <c r="C2117" s="30" t="s">
        <v>1910</v>
      </c>
    </row>
    <row r="2118" spans="3:3">
      <c r="C2118" s="30" t="s">
        <v>1909</v>
      </c>
    </row>
    <row r="2119" spans="3:3">
      <c r="C2119" s="30" t="s">
        <v>1908</v>
      </c>
    </row>
    <row r="2120" spans="3:3">
      <c r="C2120" s="30" t="s">
        <v>1907</v>
      </c>
    </row>
    <row r="2121" spans="3:3">
      <c r="C2121" s="30" t="s">
        <v>1906</v>
      </c>
    </row>
    <row r="2122" spans="3:3">
      <c r="C2122" s="30" t="s">
        <v>1905</v>
      </c>
    </row>
    <row r="2123" spans="3:3">
      <c r="C2123" s="30" t="s">
        <v>1904</v>
      </c>
    </row>
    <row r="2124" spans="3:3">
      <c r="C2124" s="30" t="s">
        <v>1903</v>
      </c>
    </row>
    <row r="2125" spans="3:3">
      <c r="C2125" s="30" t="s">
        <v>1902</v>
      </c>
    </row>
    <row r="2126" spans="3:3">
      <c r="C2126" s="30" t="s">
        <v>1901</v>
      </c>
    </row>
    <row r="2127" spans="3:3">
      <c r="C2127" s="30" t="s">
        <v>1900</v>
      </c>
    </row>
    <row r="2128" spans="3:3">
      <c r="C2128" s="30" t="s">
        <v>1899</v>
      </c>
    </row>
    <row r="2129" spans="3:3">
      <c r="C2129" s="30" t="s">
        <v>1898</v>
      </c>
    </row>
    <row r="2130" spans="3:3">
      <c r="C2130" s="30" t="s">
        <v>1897</v>
      </c>
    </row>
    <row r="2131" spans="3:3">
      <c r="C2131" s="30" t="s">
        <v>1896</v>
      </c>
    </row>
    <row r="2132" spans="3:3">
      <c r="C2132" s="30" t="s">
        <v>1895</v>
      </c>
    </row>
    <row r="2133" spans="3:3">
      <c r="C2133" s="30" t="s">
        <v>1894</v>
      </c>
    </row>
    <row r="2134" spans="3:3">
      <c r="C2134" s="30" t="s">
        <v>1893</v>
      </c>
    </row>
    <row r="2135" spans="3:3">
      <c r="C2135" s="30" t="s">
        <v>1892</v>
      </c>
    </row>
    <row r="2136" spans="3:3">
      <c r="C2136" s="30" t="s">
        <v>1891</v>
      </c>
    </row>
    <row r="2137" spans="3:3">
      <c r="C2137" s="30" t="s">
        <v>1890</v>
      </c>
    </row>
    <row r="2138" spans="3:3">
      <c r="C2138" s="30" t="s">
        <v>1889</v>
      </c>
    </row>
    <row r="2139" spans="3:3">
      <c r="C2139" s="30" t="s">
        <v>1888</v>
      </c>
    </row>
    <row r="2140" spans="3:3">
      <c r="C2140" s="30" t="s">
        <v>1887</v>
      </c>
    </row>
    <row r="2141" spans="3:3">
      <c r="C2141" s="30" t="s">
        <v>1886</v>
      </c>
    </row>
    <row r="2142" spans="3:3">
      <c r="C2142" s="30" t="s">
        <v>1885</v>
      </c>
    </row>
    <row r="2143" spans="3:3">
      <c r="C2143" s="30" t="s">
        <v>1884</v>
      </c>
    </row>
    <row r="2144" spans="3:3">
      <c r="C2144" s="30" t="s">
        <v>1883</v>
      </c>
    </row>
    <row r="2145" spans="3:3">
      <c r="C2145" s="30" t="s">
        <v>1882</v>
      </c>
    </row>
    <row r="2146" spans="3:3">
      <c r="C2146" s="30" t="s">
        <v>1881</v>
      </c>
    </row>
    <row r="2147" spans="3:3">
      <c r="C2147" s="30" t="s">
        <v>1880</v>
      </c>
    </row>
    <row r="2148" spans="3:3">
      <c r="C2148" s="30" t="s">
        <v>1879</v>
      </c>
    </row>
    <row r="2149" spans="3:3">
      <c r="C2149" s="30" t="s">
        <v>1878</v>
      </c>
    </row>
    <row r="2150" spans="3:3">
      <c r="C2150" s="30" t="s">
        <v>1877</v>
      </c>
    </row>
    <row r="2151" spans="3:3">
      <c r="C2151" s="30" t="s">
        <v>1876</v>
      </c>
    </row>
    <row r="2152" spans="3:3">
      <c r="C2152" s="30" t="s">
        <v>1875</v>
      </c>
    </row>
    <row r="2153" spans="3:3">
      <c r="C2153" s="30" t="s">
        <v>1874</v>
      </c>
    </row>
    <row r="2154" spans="3:3">
      <c r="C2154" s="30" t="s">
        <v>1873</v>
      </c>
    </row>
    <row r="2155" spans="3:3">
      <c r="C2155" s="30" t="s">
        <v>1872</v>
      </c>
    </row>
    <row r="2156" spans="3:3">
      <c r="C2156" s="30" t="s">
        <v>1871</v>
      </c>
    </row>
    <row r="2157" spans="3:3">
      <c r="C2157" s="30" t="s">
        <v>1870</v>
      </c>
    </row>
    <row r="2158" spans="3:3">
      <c r="C2158" s="30" t="s">
        <v>1869</v>
      </c>
    </row>
    <row r="2159" spans="3:3">
      <c r="C2159" s="30" t="s">
        <v>1868</v>
      </c>
    </row>
    <row r="2160" spans="3:3">
      <c r="C2160" s="30" t="s">
        <v>1867</v>
      </c>
    </row>
    <row r="2161" spans="3:3">
      <c r="C2161" s="30" t="s">
        <v>1866</v>
      </c>
    </row>
    <row r="2162" spans="3:3">
      <c r="C2162" s="30" t="s">
        <v>1865</v>
      </c>
    </row>
    <row r="2163" spans="3:3">
      <c r="C2163" s="30" t="s">
        <v>1864</v>
      </c>
    </row>
    <row r="2164" spans="3:3">
      <c r="C2164" s="30" t="s">
        <v>1863</v>
      </c>
    </row>
    <row r="2165" spans="3:3">
      <c r="C2165" s="30" t="s">
        <v>1862</v>
      </c>
    </row>
    <row r="2166" spans="3:3">
      <c r="C2166" s="30" t="s">
        <v>1861</v>
      </c>
    </row>
    <row r="2167" spans="3:3">
      <c r="C2167" s="30" t="s">
        <v>1860</v>
      </c>
    </row>
    <row r="2168" spans="3:3">
      <c r="C2168" s="30" t="s">
        <v>1859</v>
      </c>
    </row>
    <row r="2169" spans="3:3">
      <c r="C2169" s="30" t="s">
        <v>1858</v>
      </c>
    </row>
    <row r="2170" spans="3:3">
      <c r="C2170" s="30" t="s">
        <v>1857</v>
      </c>
    </row>
    <row r="2171" spans="3:3">
      <c r="C2171" s="30" t="s">
        <v>1856</v>
      </c>
    </row>
    <row r="2172" spans="3:3">
      <c r="C2172" s="30" t="s">
        <v>1855</v>
      </c>
    </row>
    <row r="2173" spans="3:3">
      <c r="C2173" s="30" t="s">
        <v>1854</v>
      </c>
    </row>
    <row r="2174" spans="3:3">
      <c r="C2174" s="30" t="s">
        <v>1853</v>
      </c>
    </row>
    <row r="2175" spans="3:3">
      <c r="C2175" s="30" t="s">
        <v>1852</v>
      </c>
    </row>
    <row r="2176" spans="3:3">
      <c r="C2176" s="30" t="s">
        <v>1851</v>
      </c>
    </row>
    <row r="2177" spans="3:3">
      <c r="C2177" s="30" t="s">
        <v>1850</v>
      </c>
    </row>
    <row r="2178" spans="3:3">
      <c r="C2178" s="30" t="s">
        <v>1849</v>
      </c>
    </row>
    <row r="2179" spans="3:3">
      <c r="C2179" s="30" t="s">
        <v>1848</v>
      </c>
    </row>
    <row r="2180" spans="3:3">
      <c r="C2180" s="30" t="s">
        <v>1847</v>
      </c>
    </row>
    <row r="2181" spans="3:3">
      <c r="C2181" s="30" t="s">
        <v>1846</v>
      </c>
    </row>
    <row r="2182" spans="3:3">
      <c r="C2182" s="30" t="s">
        <v>1845</v>
      </c>
    </row>
    <row r="2183" spans="3:3">
      <c r="C2183" s="30" t="s">
        <v>1844</v>
      </c>
    </row>
    <row r="2184" spans="3:3">
      <c r="C2184" s="30" t="s">
        <v>1843</v>
      </c>
    </row>
    <row r="2185" spans="3:3">
      <c r="C2185" s="30" t="s">
        <v>1842</v>
      </c>
    </row>
    <row r="2186" spans="3:3">
      <c r="C2186" s="30" t="s">
        <v>1841</v>
      </c>
    </row>
    <row r="2187" spans="3:3">
      <c r="C2187" s="30" t="s">
        <v>1840</v>
      </c>
    </row>
    <row r="2188" spans="3:3">
      <c r="C2188" s="30" t="s">
        <v>1839</v>
      </c>
    </row>
    <row r="2189" spans="3:3">
      <c r="C2189" s="30" t="s">
        <v>1838</v>
      </c>
    </row>
    <row r="2190" spans="3:3">
      <c r="C2190" s="30" t="s">
        <v>1837</v>
      </c>
    </row>
    <row r="2191" spans="3:3">
      <c r="C2191" s="30" t="s">
        <v>1836</v>
      </c>
    </row>
    <row r="2192" spans="3:3">
      <c r="C2192" s="30" t="s">
        <v>1835</v>
      </c>
    </row>
    <row r="2193" spans="3:3">
      <c r="C2193" s="30" t="s">
        <v>1834</v>
      </c>
    </row>
    <row r="2194" spans="3:3">
      <c r="C2194" s="30" t="s">
        <v>1833</v>
      </c>
    </row>
    <row r="2195" spans="3:3">
      <c r="C2195" s="30" t="s">
        <v>1832</v>
      </c>
    </row>
    <row r="2196" spans="3:3">
      <c r="C2196" s="30" t="s">
        <v>1831</v>
      </c>
    </row>
    <row r="2197" spans="3:3">
      <c r="C2197" s="30" t="s">
        <v>1830</v>
      </c>
    </row>
    <row r="2198" spans="3:3">
      <c r="C2198" s="30" t="s">
        <v>1829</v>
      </c>
    </row>
    <row r="2199" spans="3:3">
      <c r="C2199" s="30" t="s">
        <v>1828</v>
      </c>
    </row>
    <row r="2200" spans="3:3">
      <c r="C2200" s="30" t="s">
        <v>1827</v>
      </c>
    </row>
    <row r="2201" spans="3:3">
      <c r="C2201" s="30" t="s">
        <v>1826</v>
      </c>
    </row>
    <row r="2202" spans="3:3">
      <c r="C2202" s="30" t="s">
        <v>1825</v>
      </c>
    </row>
    <row r="2203" spans="3:3">
      <c r="C2203" s="30" t="s">
        <v>1824</v>
      </c>
    </row>
    <row r="2204" spans="3:3">
      <c r="C2204" s="30" t="s">
        <v>1823</v>
      </c>
    </row>
    <row r="2205" spans="3:3">
      <c r="C2205" s="30" t="s">
        <v>1822</v>
      </c>
    </row>
    <row r="2206" spans="3:3">
      <c r="C2206" s="30" t="s">
        <v>1821</v>
      </c>
    </row>
    <row r="2207" spans="3:3">
      <c r="C2207" s="30" t="s">
        <v>1820</v>
      </c>
    </row>
    <row r="2208" spans="3:3">
      <c r="C2208" s="30" t="s">
        <v>1819</v>
      </c>
    </row>
    <row r="2209" spans="3:3">
      <c r="C2209" s="30" t="s">
        <v>1818</v>
      </c>
    </row>
    <row r="2210" spans="3:3">
      <c r="C2210" s="30" t="s">
        <v>1817</v>
      </c>
    </row>
    <row r="2211" spans="3:3">
      <c r="C2211" s="30" t="s">
        <v>1816</v>
      </c>
    </row>
    <row r="2212" spans="3:3">
      <c r="C2212" s="30" t="s">
        <v>1815</v>
      </c>
    </row>
    <row r="2213" spans="3:3">
      <c r="C2213" s="30" t="s">
        <v>1814</v>
      </c>
    </row>
    <row r="2214" spans="3:3">
      <c r="C2214" s="30" t="s">
        <v>1813</v>
      </c>
    </row>
    <row r="2215" spans="3:3">
      <c r="C2215" s="30" t="s">
        <v>1812</v>
      </c>
    </row>
    <row r="2216" spans="3:3">
      <c r="C2216" s="30" t="s">
        <v>1811</v>
      </c>
    </row>
    <row r="2217" spans="3:3">
      <c r="C2217" s="30" t="s">
        <v>1810</v>
      </c>
    </row>
    <row r="2218" spans="3:3">
      <c r="C2218" s="30" t="s">
        <v>1809</v>
      </c>
    </row>
    <row r="2219" spans="3:3">
      <c r="C2219" s="30" t="s">
        <v>1808</v>
      </c>
    </row>
    <row r="2220" spans="3:3">
      <c r="C2220" s="30" t="s">
        <v>1807</v>
      </c>
    </row>
    <row r="2221" spans="3:3">
      <c r="C2221" s="30" t="s">
        <v>1806</v>
      </c>
    </row>
    <row r="2222" spans="3:3">
      <c r="C2222" s="30" t="s">
        <v>1805</v>
      </c>
    </row>
    <row r="2223" spans="3:3">
      <c r="C2223" s="30" t="s">
        <v>1804</v>
      </c>
    </row>
    <row r="2224" spans="3:3">
      <c r="C2224" s="30" t="s">
        <v>1803</v>
      </c>
    </row>
    <row r="2225" spans="3:3">
      <c r="C2225" s="30" t="s">
        <v>1802</v>
      </c>
    </row>
    <row r="2226" spans="3:3">
      <c r="C2226" s="30" t="s">
        <v>1801</v>
      </c>
    </row>
    <row r="2227" spans="3:3">
      <c r="C2227" s="30" t="s">
        <v>1800</v>
      </c>
    </row>
    <row r="2228" spans="3:3">
      <c r="C2228" s="30" t="s">
        <v>1799</v>
      </c>
    </row>
    <row r="2229" spans="3:3">
      <c r="C2229" s="30" t="s">
        <v>1798</v>
      </c>
    </row>
    <row r="2230" spans="3:3">
      <c r="C2230" s="30" t="s">
        <v>1797</v>
      </c>
    </row>
    <row r="2231" spans="3:3">
      <c r="C2231" s="30" t="s">
        <v>1796</v>
      </c>
    </row>
    <row r="2232" spans="3:3">
      <c r="C2232" s="30" t="s">
        <v>1795</v>
      </c>
    </row>
    <row r="2233" spans="3:3">
      <c r="C2233" s="30" t="s">
        <v>1794</v>
      </c>
    </row>
    <row r="2234" spans="3:3">
      <c r="C2234" s="30" t="s">
        <v>1793</v>
      </c>
    </row>
    <row r="2235" spans="3:3">
      <c r="C2235" s="30" t="s">
        <v>1792</v>
      </c>
    </row>
    <row r="2236" spans="3:3">
      <c r="C2236" s="30" t="s">
        <v>1791</v>
      </c>
    </row>
    <row r="2237" spans="3:3">
      <c r="C2237" s="30" t="s">
        <v>1790</v>
      </c>
    </row>
    <row r="2238" spans="3:3">
      <c r="C2238" s="30" t="s">
        <v>1789</v>
      </c>
    </row>
    <row r="2239" spans="3:3">
      <c r="C2239" s="30" t="s">
        <v>1788</v>
      </c>
    </row>
    <row r="2240" spans="3:3">
      <c r="C2240" s="30" t="s">
        <v>1787</v>
      </c>
    </row>
    <row r="2241" spans="3:3">
      <c r="C2241" s="30" t="s">
        <v>1786</v>
      </c>
    </row>
    <row r="2242" spans="3:3">
      <c r="C2242" s="30" t="s">
        <v>1785</v>
      </c>
    </row>
    <row r="2243" spans="3:3">
      <c r="C2243" s="30" t="s">
        <v>1784</v>
      </c>
    </row>
    <row r="2244" spans="3:3">
      <c r="C2244" s="30" t="s">
        <v>1783</v>
      </c>
    </row>
    <row r="2245" spans="3:3">
      <c r="C2245" s="30" t="s">
        <v>1782</v>
      </c>
    </row>
    <row r="2246" spans="3:3">
      <c r="C2246" s="30" t="s">
        <v>1781</v>
      </c>
    </row>
    <row r="2247" spans="3:3">
      <c r="C2247" s="30" t="s">
        <v>1780</v>
      </c>
    </row>
    <row r="2248" spans="3:3">
      <c r="C2248" s="30" t="s">
        <v>1779</v>
      </c>
    </row>
    <row r="2249" spans="3:3">
      <c r="C2249" s="30" t="s">
        <v>1778</v>
      </c>
    </row>
    <row r="2250" spans="3:3">
      <c r="C2250" s="30" t="s">
        <v>1777</v>
      </c>
    </row>
    <row r="2251" spans="3:3">
      <c r="C2251" s="30" t="s">
        <v>1776</v>
      </c>
    </row>
    <row r="2252" spans="3:3">
      <c r="C2252" s="30" t="s">
        <v>1775</v>
      </c>
    </row>
    <row r="2253" spans="3:3">
      <c r="C2253" s="30" t="s">
        <v>1774</v>
      </c>
    </row>
    <row r="2254" spans="3:3">
      <c r="C2254" s="30" t="s">
        <v>1773</v>
      </c>
    </row>
    <row r="2255" spans="3:3">
      <c r="C2255" s="30" t="s">
        <v>1772</v>
      </c>
    </row>
    <row r="2256" spans="3:3">
      <c r="C2256" s="30" t="s">
        <v>1771</v>
      </c>
    </row>
    <row r="2257" spans="3:3">
      <c r="C2257" s="30" t="s">
        <v>1770</v>
      </c>
    </row>
    <row r="2258" spans="3:3">
      <c r="C2258" s="30" t="s">
        <v>1769</v>
      </c>
    </row>
    <row r="2259" spans="3:3">
      <c r="C2259" s="30" t="s">
        <v>1768</v>
      </c>
    </row>
    <row r="2260" spans="3:3">
      <c r="C2260" s="30" t="s">
        <v>1767</v>
      </c>
    </row>
    <row r="2261" spans="3:3">
      <c r="C2261" s="30" t="s">
        <v>1766</v>
      </c>
    </row>
    <row r="2262" spans="3:3">
      <c r="C2262" s="30" t="s">
        <v>1765</v>
      </c>
    </row>
    <row r="2263" spans="3:3">
      <c r="C2263" s="30" t="s">
        <v>1764</v>
      </c>
    </row>
    <row r="2264" spans="3:3">
      <c r="C2264" s="30" t="s">
        <v>1763</v>
      </c>
    </row>
    <row r="2265" spans="3:3">
      <c r="C2265" s="30" t="s">
        <v>1762</v>
      </c>
    </row>
    <row r="2266" spans="3:3">
      <c r="C2266" s="30" t="s">
        <v>1761</v>
      </c>
    </row>
    <row r="2267" spans="3:3">
      <c r="C2267" s="30" t="s">
        <v>1760</v>
      </c>
    </row>
    <row r="2268" spans="3:3">
      <c r="C2268" s="30" t="s">
        <v>1759</v>
      </c>
    </row>
    <row r="2269" spans="3:3">
      <c r="C2269" s="30" t="s">
        <v>1758</v>
      </c>
    </row>
    <row r="2270" spans="3:3">
      <c r="C2270" s="30" t="s">
        <v>1757</v>
      </c>
    </row>
    <row r="2271" spans="3:3">
      <c r="C2271" s="30" t="s">
        <v>1756</v>
      </c>
    </row>
    <row r="2272" spans="3:3">
      <c r="C2272" s="30" t="s">
        <v>1755</v>
      </c>
    </row>
    <row r="2273" spans="3:3">
      <c r="C2273" s="30" t="s">
        <v>1754</v>
      </c>
    </row>
    <row r="2274" spans="3:3">
      <c r="C2274" s="30" t="s">
        <v>1753</v>
      </c>
    </row>
    <row r="2275" spans="3:3">
      <c r="C2275" s="30" t="s">
        <v>1752</v>
      </c>
    </row>
    <row r="2276" spans="3:3">
      <c r="C2276" s="30" t="s">
        <v>1751</v>
      </c>
    </row>
    <row r="2277" spans="3:3">
      <c r="C2277" s="30" t="s">
        <v>1750</v>
      </c>
    </row>
    <row r="2278" spans="3:3">
      <c r="C2278" s="30" t="s">
        <v>1749</v>
      </c>
    </row>
    <row r="2279" spans="3:3">
      <c r="C2279" s="30" t="s">
        <v>1748</v>
      </c>
    </row>
    <row r="2280" spans="3:3">
      <c r="C2280" s="30" t="s">
        <v>1747</v>
      </c>
    </row>
    <row r="2281" spans="3:3">
      <c r="C2281" s="30" t="s">
        <v>1746</v>
      </c>
    </row>
    <row r="2282" spans="3:3">
      <c r="C2282" s="30" t="s">
        <v>1745</v>
      </c>
    </row>
    <row r="2283" spans="3:3">
      <c r="C2283" s="30" t="s">
        <v>1744</v>
      </c>
    </row>
    <row r="2284" spans="3:3">
      <c r="C2284" s="30" t="s">
        <v>1743</v>
      </c>
    </row>
    <row r="2285" spans="3:3">
      <c r="C2285" s="30" t="s">
        <v>1742</v>
      </c>
    </row>
    <row r="2286" spans="3:3">
      <c r="C2286" s="30" t="s">
        <v>1741</v>
      </c>
    </row>
    <row r="2287" spans="3:3">
      <c r="C2287" s="30" t="s">
        <v>1740</v>
      </c>
    </row>
    <row r="2288" spans="3:3">
      <c r="C2288" s="30" t="s">
        <v>1739</v>
      </c>
    </row>
    <row r="2289" spans="3:3">
      <c r="C2289" s="30" t="s">
        <v>1738</v>
      </c>
    </row>
    <row r="2290" spans="3:3">
      <c r="C2290" s="30" t="s">
        <v>1737</v>
      </c>
    </row>
    <row r="2291" spans="3:3">
      <c r="C2291" s="30" t="s">
        <v>1736</v>
      </c>
    </row>
    <row r="2292" spans="3:3">
      <c r="C2292" s="30" t="s">
        <v>1735</v>
      </c>
    </row>
    <row r="2293" spans="3:3">
      <c r="C2293" s="30" t="s">
        <v>1734</v>
      </c>
    </row>
    <row r="2294" spans="3:3">
      <c r="C2294" s="30" t="s">
        <v>1733</v>
      </c>
    </row>
    <row r="2295" spans="3:3">
      <c r="C2295" s="30" t="s">
        <v>1732</v>
      </c>
    </row>
    <row r="2296" spans="3:3">
      <c r="C2296" s="30" t="s">
        <v>1731</v>
      </c>
    </row>
    <row r="2297" spans="3:3">
      <c r="C2297" s="30" t="s">
        <v>1730</v>
      </c>
    </row>
    <row r="2298" spans="3:3">
      <c r="C2298" s="30" t="s">
        <v>1729</v>
      </c>
    </row>
    <row r="2299" spans="3:3">
      <c r="C2299" s="30" t="s">
        <v>1728</v>
      </c>
    </row>
    <row r="2300" spans="3:3">
      <c r="C2300" s="30" t="s">
        <v>1727</v>
      </c>
    </row>
    <row r="2301" spans="3:3">
      <c r="C2301" s="30" t="s">
        <v>1726</v>
      </c>
    </row>
    <row r="2302" spans="3:3">
      <c r="C2302" s="30" t="s">
        <v>1725</v>
      </c>
    </row>
    <row r="2303" spans="3:3">
      <c r="C2303" s="30" t="s">
        <v>1724</v>
      </c>
    </row>
    <row r="2304" spans="3:3">
      <c r="C2304" s="30" t="s">
        <v>1723</v>
      </c>
    </row>
    <row r="2305" spans="3:3">
      <c r="C2305" s="30" t="s">
        <v>1722</v>
      </c>
    </row>
    <row r="2306" spans="3:3">
      <c r="C2306" s="30" t="s">
        <v>1721</v>
      </c>
    </row>
    <row r="2307" spans="3:3">
      <c r="C2307" s="30" t="s">
        <v>1720</v>
      </c>
    </row>
    <row r="2308" spans="3:3">
      <c r="C2308" s="30" t="s">
        <v>1719</v>
      </c>
    </row>
    <row r="2309" spans="3:3">
      <c r="C2309" s="30" t="s">
        <v>1718</v>
      </c>
    </row>
    <row r="2310" spans="3:3">
      <c r="C2310" s="30" t="s">
        <v>1717</v>
      </c>
    </row>
    <row r="2311" spans="3:3">
      <c r="C2311" s="30" t="s">
        <v>1716</v>
      </c>
    </row>
    <row r="2312" spans="3:3">
      <c r="C2312" s="30" t="s">
        <v>1715</v>
      </c>
    </row>
    <row r="2313" spans="3:3">
      <c r="C2313" s="30" t="s">
        <v>1714</v>
      </c>
    </row>
    <row r="2314" spans="3:3">
      <c r="C2314" s="30" t="s">
        <v>1713</v>
      </c>
    </row>
    <row r="2315" spans="3:3">
      <c r="C2315" s="30" t="s">
        <v>1712</v>
      </c>
    </row>
    <row r="2316" spans="3:3">
      <c r="C2316" s="30" t="s">
        <v>1711</v>
      </c>
    </row>
    <row r="2317" spans="3:3">
      <c r="C2317" s="30" t="s">
        <v>1710</v>
      </c>
    </row>
    <row r="2318" spans="3:3">
      <c r="C2318" s="30" t="s">
        <v>1709</v>
      </c>
    </row>
    <row r="2319" spans="3:3">
      <c r="C2319" s="30" t="s">
        <v>1708</v>
      </c>
    </row>
    <row r="2320" spans="3:3">
      <c r="C2320" s="30" t="s">
        <v>1707</v>
      </c>
    </row>
    <row r="2321" spans="3:3">
      <c r="C2321" s="30" t="s">
        <v>1706</v>
      </c>
    </row>
    <row r="2322" spans="3:3">
      <c r="C2322" s="30" t="s">
        <v>1705</v>
      </c>
    </row>
    <row r="2323" spans="3:3">
      <c r="C2323" s="30" t="s">
        <v>1704</v>
      </c>
    </row>
    <row r="2324" spans="3:3">
      <c r="C2324" s="30" t="s">
        <v>1703</v>
      </c>
    </row>
    <row r="2325" spans="3:3">
      <c r="C2325" s="30" t="s">
        <v>1702</v>
      </c>
    </row>
    <row r="2326" spans="3:3">
      <c r="C2326" s="30" t="s">
        <v>1701</v>
      </c>
    </row>
    <row r="2327" spans="3:3">
      <c r="C2327" s="30" t="s">
        <v>1700</v>
      </c>
    </row>
    <row r="2328" spans="3:3">
      <c r="C2328" s="30" t="s">
        <v>1699</v>
      </c>
    </row>
    <row r="2329" spans="3:3">
      <c r="C2329" s="30" t="s">
        <v>1698</v>
      </c>
    </row>
    <row r="2330" spans="3:3">
      <c r="C2330" s="30" t="s">
        <v>1697</v>
      </c>
    </row>
    <row r="2331" spans="3:3">
      <c r="C2331" s="30" t="s">
        <v>1696</v>
      </c>
    </row>
    <row r="2332" spans="3:3">
      <c r="C2332" s="30" t="s">
        <v>1695</v>
      </c>
    </row>
    <row r="2333" spans="3:3">
      <c r="C2333" s="30" t="s">
        <v>1694</v>
      </c>
    </row>
    <row r="2334" spans="3:3">
      <c r="C2334" s="30" t="s">
        <v>1693</v>
      </c>
    </row>
    <row r="2335" spans="3:3">
      <c r="C2335" s="30" t="s">
        <v>1692</v>
      </c>
    </row>
    <row r="2336" spans="3:3">
      <c r="C2336" s="30" t="s">
        <v>1691</v>
      </c>
    </row>
    <row r="2337" spans="3:3">
      <c r="C2337" s="30" t="s">
        <v>1690</v>
      </c>
    </row>
    <row r="2338" spans="3:3">
      <c r="C2338" s="30" t="s">
        <v>1689</v>
      </c>
    </row>
    <row r="2339" spans="3:3">
      <c r="C2339" s="30" t="s">
        <v>1688</v>
      </c>
    </row>
    <row r="2340" spans="3:3">
      <c r="C2340" s="30" t="s">
        <v>1687</v>
      </c>
    </row>
    <row r="2341" spans="3:3">
      <c r="C2341" s="30" t="s">
        <v>1686</v>
      </c>
    </row>
    <row r="2342" spans="3:3">
      <c r="C2342" s="30" t="s">
        <v>1685</v>
      </c>
    </row>
    <row r="2343" spans="3:3">
      <c r="C2343" s="30" t="s">
        <v>1684</v>
      </c>
    </row>
    <row r="2344" spans="3:3">
      <c r="C2344" s="30" t="s">
        <v>1683</v>
      </c>
    </row>
    <row r="2345" spans="3:3">
      <c r="C2345" s="30" t="s">
        <v>1682</v>
      </c>
    </row>
    <row r="2346" spans="3:3">
      <c r="C2346" s="30" t="s">
        <v>1681</v>
      </c>
    </row>
    <row r="2347" spans="3:3">
      <c r="C2347" s="30" t="s">
        <v>1680</v>
      </c>
    </row>
    <row r="2348" spans="3:3">
      <c r="C2348" s="30" t="s">
        <v>1679</v>
      </c>
    </row>
    <row r="2349" spans="3:3">
      <c r="C2349" s="30" t="s">
        <v>1678</v>
      </c>
    </row>
    <row r="2350" spans="3:3">
      <c r="C2350" s="30" t="s">
        <v>1677</v>
      </c>
    </row>
    <row r="2351" spans="3:3">
      <c r="C2351" s="30" t="s">
        <v>1676</v>
      </c>
    </row>
    <row r="2352" spans="3:3">
      <c r="C2352" s="30" t="s">
        <v>1675</v>
      </c>
    </row>
    <row r="2353" spans="3:3">
      <c r="C2353" s="30" t="s">
        <v>1674</v>
      </c>
    </row>
    <row r="2354" spans="3:3">
      <c r="C2354" s="30" t="s">
        <v>1673</v>
      </c>
    </row>
    <row r="2355" spans="3:3">
      <c r="C2355" s="30" t="s">
        <v>1672</v>
      </c>
    </row>
    <row r="2356" spans="3:3">
      <c r="C2356" s="30" t="s">
        <v>1671</v>
      </c>
    </row>
    <row r="2357" spans="3:3">
      <c r="C2357" s="30" t="s">
        <v>1670</v>
      </c>
    </row>
    <row r="2358" spans="3:3">
      <c r="C2358" s="30" t="s">
        <v>1669</v>
      </c>
    </row>
    <row r="2359" spans="3:3">
      <c r="C2359" s="30" t="s">
        <v>1668</v>
      </c>
    </row>
    <row r="2360" spans="3:3">
      <c r="C2360" s="30" t="s">
        <v>1667</v>
      </c>
    </row>
    <row r="2361" spans="3:3">
      <c r="C2361" s="30" t="s">
        <v>1666</v>
      </c>
    </row>
    <row r="2362" spans="3:3">
      <c r="C2362" s="30" t="s">
        <v>1665</v>
      </c>
    </row>
    <row r="2363" spans="3:3">
      <c r="C2363" s="30" t="s">
        <v>1664</v>
      </c>
    </row>
    <row r="2364" spans="3:3">
      <c r="C2364" s="30" t="s">
        <v>1663</v>
      </c>
    </row>
    <row r="2365" spans="3:3">
      <c r="C2365" s="30" t="s">
        <v>1662</v>
      </c>
    </row>
    <row r="2366" spans="3:3">
      <c r="C2366" s="30" t="s">
        <v>1661</v>
      </c>
    </row>
    <row r="2367" spans="3:3">
      <c r="C2367" s="30" t="s">
        <v>1660</v>
      </c>
    </row>
    <row r="2368" spans="3:3">
      <c r="C2368" s="30" t="s">
        <v>1659</v>
      </c>
    </row>
    <row r="2369" spans="3:3">
      <c r="C2369" s="30" t="s">
        <v>1658</v>
      </c>
    </row>
    <row r="2370" spans="3:3">
      <c r="C2370" s="30" t="s">
        <v>1657</v>
      </c>
    </row>
    <row r="2371" spans="3:3">
      <c r="C2371" s="30" t="s">
        <v>1656</v>
      </c>
    </row>
    <row r="2372" spans="3:3">
      <c r="C2372" s="30" t="s">
        <v>1655</v>
      </c>
    </row>
    <row r="2373" spans="3:3">
      <c r="C2373" s="30" t="s">
        <v>1654</v>
      </c>
    </row>
    <row r="2374" spans="3:3">
      <c r="C2374" s="30" t="s">
        <v>1653</v>
      </c>
    </row>
    <row r="2375" spans="3:3">
      <c r="C2375" s="30" t="s">
        <v>1652</v>
      </c>
    </row>
    <row r="2376" spans="3:3">
      <c r="C2376" s="30" t="s">
        <v>1651</v>
      </c>
    </row>
    <row r="2377" spans="3:3">
      <c r="C2377" s="30" t="s">
        <v>1650</v>
      </c>
    </row>
    <row r="2378" spans="3:3">
      <c r="C2378" s="30" t="s">
        <v>1649</v>
      </c>
    </row>
    <row r="2379" spans="3:3">
      <c r="C2379" s="30" t="s">
        <v>1648</v>
      </c>
    </row>
    <row r="2380" spans="3:3">
      <c r="C2380" s="30" t="s">
        <v>1647</v>
      </c>
    </row>
    <row r="2381" spans="3:3">
      <c r="C2381" s="30" t="s">
        <v>1646</v>
      </c>
    </row>
    <row r="2382" spans="3:3">
      <c r="C2382" s="30" t="s">
        <v>1645</v>
      </c>
    </row>
    <row r="2383" spans="3:3">
      <c r="C2383" s="30" t="s">
        <v>1644</v>
      </c>
    </row>
    <row r="2384" spans="3:3">
      <c r="C2384" s="30" t="s">
        <v>1643</v>
      </c>
    </row>
    <row r="2385" spans="3:3">
      <c r="C2385" s="30" t="s">
        <v>1642</v>
      </c>
    </row>
    <row r="2386" spans="3:3">
      <c r="C2386" s="30" t="s">
        <v>1641</v>
      </c>
    </row>
    <row r="2387" spans="3:3">
      <c r="C2387" s="30" t="s">
        <v>1640</v>
      </c>
    </row>
    <row r="2388" spans="3:3">
      <c r="C2388" s="30" t="s">
        <v>1639</v>
      </c>
    </row>
    <row r="2389" spans="3:3">
      <c r="C2389" s="30" t="s">
        <v>1638</v>
      </c>
    </row>
    <row r="2390" spans="3:3">
      <c r="C2390" s="30" t="s">
        <v>1637</v>
      </c>
    </row>
    <row r="2391" spans="3:3">
      <c r="C2391" s="30" t="s">
        <v>1636</v>
      </c>
    </row>
    <row r="2392" spans="3:3">
      <c r="C2392" s="30" t="s">
        <v>1635</v>
      </c>
    </row>
    <row r="2393" spans="3:3">
      <c r="C2393" s="30" t="s">
        <v>1634</v>
      </c>
    </row>
    <row r="2394" spans="3:3">
      <c r="C2394" s="30" t="s">
        <v>1633</v>
      </c>
    </row>
    <row r="2395" spans="3:3">
      <c r="C2395" s="30" t="s">
        <v>1632</v>
      </c>
    </row>
    <row r="2396" spans="3:3">
      <c r="C2396" s="30" t="s">
        <v>1631</v>
      </c>
    </row>
    <row r="2397" spans="3:3">
      <c r="C2397" s="30" t="s">
        <v>1630</v>
      </c>
    </row>
    <row r="2398" spans="3:3">
      <c r="C2398" s="30" t="s">
        <v>1629</v>
      </c>
    </row>
    <row r="2399" spans="3:3">
      <c r="C2399" s="30" t="s">
        <v>1628</v>
      </c>
    </row>
    <row r="2400" spans="3:3">
      <c r="C2400" s="30" t="s">
        <v>1627</v>
      </c>
    </row>
    <row r="2401" spans="3:3">
      <c r="C2401" s="30" t="s">
        <v>1626</v>
      </c>
    </row>
    <row r="2402" spans="3:3">
      <c r="C2402" s="30" t="s">
        <v>1625</v>
      </c>
    </row>
    <row r="2403" spans="3:3">
      <c r="C2403" s="30" t="s">
        <v>1624</v>
      </c>
    </row>
    <row r="2404" spans="3:3">
      <c r="C2404" s="30" t="s">
        <v>1623</v>
      </c>
    </row>
    <row r="2405" spans="3:3">
      <c r="C2405" s="30" t="s">
        <v>1622</v>
      </c>
    </row>
    <row r="2406" spans="3:3">
      <c r="C2406" s="30" t="s">
        <v>1621</v>
      </c>
    </row>
    <row r="2407" spans="3:3">
      <c r="C2407" s="30" t="s">
        <v>1620</v>
      </c>
    </row>
    <row r="2408" spans="3:3">
      <c r="C2408" s="30" t="s">
        <v>1619</v>
      </c>
    </row>
    <row r="2409" spans="3:3">
      <c r="C2409" s="30" t="s">
        <v>1618</v>
      </c>
    </row>
    <row r="2410" spans="3:3">
      <c r="C2410" s="30" t="s">
        <v>1617</v>
      </c>
    </row>
    <row r="2411" spans="3:3">
      <c r="C2411" s="30" t="s">
        <v>1616</v>
      </c>
    </row>
    <row r="2412" spans="3:3">
      <c r="C2412" s="30" t="s">
        <v>1615</v>
      </c>
    </row>
    <row r="2413" spans="3:3">
      <c r="C2413" s="30" t="s">
        <v>1614</v>
      </c>
    </row>
    <row r="2414" spans="3:3">
      <c r="C2414" s="30" t="s">
        <v>1613</v>
      </c>
    </row>
    <row r="2415" spans="3:3">
      <c r="C2415" s="30" t="s">
        <v>1612</v>
      </c>
    </row>
    <row r="2416" spans="3:3">
      <c r="C2416" s="30" t="s">
        <v>1611</v>
      </c>
    </row>
    <row r="2417" spans="3:3">
      <c r="C2417" s="30" t="s">
        <v>1610</v>
      </c>
    </row>
    <row r="2418" spans="3:3">
      <c r="C2418" s="30" t="s">
        <v>1609</v>
      </c>
    </row>
    <row r="2419" spans="3:3">
      <c r="C2419" s="30" t="s">
        <v>1608</v>
      </c>
    </row>
    <row r="2420" spans="3:3">
      <c r="C2420" s="30" t="s">
        <v>1607</v>
      </c>
    </row>
    <row r="2421" spans="3:3">
      <c r="C2421" s="30" t="s">
        <v>1606</v>
      </c>
    </row>
    <row r="2422" spans="3:3">
      <c r="C2422" s="30" t="s">
        <v>1605</v>
      </c>
    </row>
    <row r="2423" spans="3:3">
      <c r="C2423" s="30" t="s">
        <v>1604</v>
      </c>
    </row>
    <row r="2424" spans="3:3">
      <c r="C2424" s="30" t="s">
        <v>1603</v>
      </c>
    </row>
    <row r="2425" spans="3:3">
      <c r="C2425" s="30" t="s">
        <v>1602</v>
      </c>
    </row>
    <row r="2426" spans="3:3">
      <c r="C2426" s="30" t="s">
        <v>1601</v>
      </c>
    </row>
    <row r="2427" spans="3:3">
      <c r="C2427" s="30" t="s">
        <v>1600</v>
      </c>
    </row>
    <row r="2428" spans="3:3">
      <c r="C2428" s="30" t="s">
        <v>1599</v>
      </c>
    </row>
    <row r="2429" spans="3:3">
      <c r="C2429" s="30" t="s">
        <v>1598</v>
      </c>
    </row>
    <row r="2430" spans="3:3">
      <c r="C2430" s="30" t="s">
        <v>1597</v>
      </c>
    </row>
    <row r="2431" spans="3:3">
      <c r="C2431" s="30" t="s">
        <v>1596</v>
      </c>
    </row>
    <row r="2432" spans="3:3">
      <c r="C2432" s="30" t="s">
        <v>1595</v>
      </c>
    </row>
    <row r="2433" spans="3:3">
      <c r="C2433" s="30" t="s">
        <v>1594</v>
      </c>
    </row>
    <row r="2434" spans="3:3">
      <c r="C2434" s="30" t="s">
        <v>1593</v>
      </c>
    </row>
    <row r="2435" spans="3:3">
      <c r="C2435" s="30" t="s">
        <v>1592</v>
      </c>
    </row>
    <row r="2436" spans="3:3">
      <c r="C2436" s="30" t="s">
        <v>1591</v>
      </c>
    </row>
    <row r="2437" spans="3:3">
      <c r="C2437" s="30" t="s">
        <v>1590</v>
      </c>
    </row>
    <row r="2438" spans="3:3">
      <c r="C2438" s="30" t="s">
        <v>1589</v>
      </c>
    </row>
    <row r="2439" spans="3:3">
      <c r="C2439" s="30" t="s">
        <v>1588</v>
      </c>
    </row>
    <row r="2440" spans="3:3">
      <c r="C2440" s="30" t="s">
        <v>1587</v>
      </c>
    </row>
    <row r="2441" spans="3:3">
      <c r="C2441" s="30" t="s">
        <v>1586</v>
      </c>
    </row>
    <row r="2442" spans="3:3">
      <c r="C2442" s="30" t="s">
        <v>1585</v>
      </c>
    </row>
    <row r="2443" spans="3:3">
      <c r="C2443" s="30" t="s">
        <v>1584</v>
      </c>
    </row>
    <row r="2444" spans="3:3">
      <c r="C2444" s="30" t="s">
        <v>1583</v>
      </c>
    </row>
    <row r="2445" spans="3:3">
      <c r="C2445" s="30" t="s">
        <v>1582</v>
      </c>
    </row>
    <row r="2446" spans="3:3">
      <c r="C2446" s="30" t="s">
        <v>1581</v>
      </c>
    </row>
    <row r="2447" spans="3:3">
      <c r="C2447" s="30" t="s">
        <v>1580</v>
      </c>
    </row>
    <row r="2448" spans="3:3">
      <c r="C2448" s="30" t="s">
        <v>1579</v>
      </c>
    </row>
    <row r="2449" spans="3:3">
      <c r="C2449" s="30" t="s">
        <v>1578</v>
      </c>
    </row>
    <row r="2450" spans="3:3">
      <c r="C2450" s="30" t="s">
        <v>1577</v>
      </c>
    </row>
    <row r="2451" spans="3:3">
      <c r="C2451" s="30" t="s">
        <v>1576</v>
      </c>
    </row>
    <row r="2452" spans="3:3">
      <c r="C2452" s="30" t="s">
        <v>1575</v>
      </c>
    </row>
    <row r="2453" spans="3:3">
      <c r="C2453" s="30" t="s">
        <v>1574</v>
      </c>
    </row>
    <row r="2454" spans="3:3">
      <c r="C2454" s="30" t="s">
        <v>1573</v>
      </c>
    </row>
    <row r="2455" spans="3:3">
      <c r="C2455" s="30" t="s">
        <v>1572</v>
      </c>
    </row>
    <row r="2456" spans="3:3">
      <c r="C2456" s="30" t="s">
        <v>1571</v>
      </c>
    </row>
    <row r="2457" spans="3:3">
      <c r="C2457" s="30" t="s">
        <v>1570</v>
      </c>
    </row>
    <row r="2458" spans="3:3">
      <c r="C2458" s="30" t="s">
        <v>1569</v>
      </c>
    </row>
    <row r="2459" spans="3:3">
      <c r="C2459" s="30" t="s">
        <v>1568</v>
      </c>
    </row>
    <row r="2460" spans="3:3">
      <c r="C2460" s="30" t="s">
        <v>1567</v>
      </c>
    </row>
    <row r="2461" spans="3:3">
      <c r="C2461" s="30" t="s">
        <v>1566</v>
      </c>
    </row>
    <row r="2462" spans="3:3">
      <c r="C2462" s="30" t="s">
        <v>1565</v>
      </c>
    </row>
    <row r="2463" spans="3:3">
      <c r="C2463" s="30" t="s">
        <v>1564</v>
      </c>
    </row>
    <row r="2464" spans="3:3">
      <c r="C2464" s="30" t="s">
        <v>1563</v>
      </c>
    </row>
    <row r="2465" spans="3:3">
      <c r="C2465" s="30" t="s">
        <v>1562</v>
      </c>
    </row>
    <row r="2466" spans="3:3">
      <c r="C2466" s="30" t="s">
        <v>1561</v>
      </c>
    </row>
    <row r="2467" spans="3:3">
      <c r="C2467" s="30" t="s">
        <v>1560</v>
      </c>
    </row>
    <row r="2468" spans="3:3">
      <c r="C2468" s="30" t="s">
        <v>1559</v>
      </c>
    </row>
    <row r="2469" spans="3:3">
      <c r="C2469" s="30" t="s">
        <v>1558</v>
      </c>
    </row>
    <row r="2470" spans="3:3">
      <c r="C2470" s="30" t="s">
        <v>1557</v>
      </c>
    </row>
    <row r="2471" spans="3:3">
      <c r="C2471" s="30" t="s">
        <v>1556</v>
      </c>
    </row>
    <row r="2472" spans="3:3">
      <c r="C2472" s="30" t="s">
        <v>1555</v>
      </c>
    </row>
    <row r="2473" spans="3:3">
      <c r="C2473" s="30" t="s">
        <v>1554</v>
      </c>
    </row>
    <row r="2474" spans="3:3">
      <c r="C2474" s="30" t="s">
        <v>1553</v>
      </c>
    </row>
    <row r="2475" spans="3:3">
      <c r="C2475" s="30" t="s">
        <v>1552</v>
      </c>
    </row>
    <row r="2476" spans="3:3">
      <c r="C2476" s="30" t="s">
        <v>1551</v>
      </c>
    </row>
    <row r="2477" spans="3:3">
      <c r="C2477" s="30" t="s">
        <v>1550</v>
      </c>
    </row>
    <row r="2478" spans="3:3">
      <c r="C2478" s="30" t="s">
        <v>1549</v>
      </c>
    </row>
    <row r="2479" spans="3:3">
      <c r="C2479" s="30" t="s">
        <v>1548</v>
      </c>
    </row>
    <row r="2480" spans="3:3">
      <c r="C2480" s="30" t="s">
        <v>1547</v>
      </c>
    </row>
    <row r="2481" spans="3:3">
      <c r="C2481" s="30" t="s">
        <v>1546</v>
      </c>
    </row>
    <row r="2482" spans="3:3">
      <c r="C2482" s="30" t="s">
        <v>1545</v>
      </c>
    </row>
    <row r="2483" spans="3:3">
      <c r="C2483" s="30" t="s">
        <v>1544</v>
      </c>
    </row>
    <row r="2484" spans="3:3">
      <c r="C2484" s="30" t="s">
        <v>1543</v>
      </c>
    </row>
    <row r="2485" spans="3:3">
      <c r="C2485" s="30" t="s">
        <v>1542</v>
      </c>
    </row>
    <row r="2486" spans="3:3">
      <c r="C2486" s="30" t="s">
        <v>1541</v>
      </c>
    </row>
    <row r="2487" spans="3:3">
      <c r="C2487" s="30" t="s">
        <v>1540</v>
      </c>
    </row>
    <row r="2488" spans="3:3">
      <c r="C2488" s="30" t="s">
        <v>1539</v>
      </c>
    </row>
    <row r="2489" spans="3:3">
      <c r="C2489" s="30" t="s">
        <v>1538</v>
      </c>
    </row>
    <row r="2490" spans="3:3">
      <c r="C2490" s="30" t="s">
        <v>1537</v>
      </c>
    </row>
    <row r="2491" spans="3:3">
      <c r="C2491" s="30" t="s">
        <v>1536</v>
      </c>
    </row>
    <row r="2492" spans="3:3">
      <c r="C2492" s="30" t="s">
        <v>1535</v>
      </c>
    </row>
    <row r="2493" spans="3:3">
      <c r="C2493" s="30" t="s">
        <v>1534</v>
      </c>
    </row>
    <row r="2494" spans="3:3">
      <c r="C2494" s="30" t="s">
        <v>1533</v>
      </c>
    </row>
    <row r="2495" spans="3:3">
      <c r="C2495" s="30" t="s">
        <v>1532</v>
      </c>
    </row>
    <row r="2496" spans="3:3">
      <c r="C2496" s="30" t="s">
        <v>1531</v>
      </c>
    </row>
    <row r="2497" spans="3:3">
      <c r="C2497" s="30" t="s">
        <v>1530</v>
      </c>
    </row>
    <row r="2498" spans="3:3">
      <c r="C2498" s="30" t="s">
        <v>1529</v>
      </c>
    </row>
    <row r="2499" spans="3:3">
      <c r="C2499" s="30" t="s">
        <v>1528</v>
      </c>
    </row>
    <row r="2500" spans="3:3">
      <c r="C2500" s="30" t="s">
        <v>1527</v>
      </c>
    </row>
    <row r="2501" spans="3:3">
      <c r="C2501" s="30" t="s">
        <v>1526</v>
      </c>
    </row>
    <row r="2502" spans="3:3">
      <c r="C2502" s="30" t="s">
        <v>1525</v>
      </c>
    </row>
    <row r="2503" spans="3:3">
      <c r="C2503" s="30" t="s">
        <v>1524</v>
      </c>
    </row>
    <row r="2504" spans="3:3">
      <c r="C2504" s="30" t="s">
        <v>1523</v>
      </c>
    </row>
    <row r="2505" spans="3:3">
      <c r="C2505" s="30" t="s">
        <v>1522</v>
      </c>
    </row>
    <row r="2506" spans="3:3">
      <c r="C2506" s="30" t="s">
        <v>1521</v>
      </c>
    </row>
    <row r="2507" spans="3:3">
      <c r="C2507" s="30" t="s">
        <v>1520</v>
      </c>
    </row>
    <row r="2508" spans="3:3">
      <c r="C2508" s="30" t="s">
        <v>1519</v>
      </c>
    </row>
    <row r="2509" spans="3:3">
      <c r="C2509" s="30" t="s">
        <v>1518</v>
      </c>
    </row>
    <row r="2510" spans="3:3">
      <c r="C2510" s="30" t="s">
        <v>1517</v>
      </c>
    </row>
    <row r="2511" spans="3:3">
      <c r="C2511" s="30" t="s">
        <v>1516</v>
      </c>
    </row>
    <row r="2512" spans="3:3">
      <c r="C2512" s="30" t="s">
        <v>1515</v>
      </c>
    </row>
    <row r="2513" spans="3:3">
      <c r="C2513" s="30" t="s">
        <v>1514</v>
      </c>
    </row>
    <row r="2514" spans="3:3">
      <c r="C2514" s="30" t="s">
        <v>1513</v>
      </c>
    </row>
    <row r="2515" spans="3:3">
      <c r="C2515" s="30" t="s">
        <v>1512</v>
      </c>
    </row>
    <row r="2516" spans="3:3">
      <c r="C2516" s="30" t="s">
        <v>1511</v>
      </c>
    </row>
    <row r="2517" spans="3:3">
      <c r="C2517" s="30" t="s">
        <v>1510</v>
      </c>
    </row>
    <row r="2518" spans="3:3">
      <c r="C2518" s="30" t="s">
        <v>1509</v>
      </c>
    </row>
    <row r="2519" spans="3:3">
      <c r="C2519" s="30" t="s">
        <v>1508</v>
      </c>
    </row>
    <row r="2520" spans="3:3">
      <c r="C2520" s="30" t="s">
        <v>1507</v>
      </c>
    </row>
    <row r="2521" spans="3:3">
      <c r="C2521" s="30" t="s">
        <v>1506</v>
      </c>
    </row>
    <row r="2522" spans="3:3">
      <c r="C2522" s="30" t="s">
        <v>1505</v>
      </c>
    </row>
    <row r="2523" spans="3:3">
      <c r="C2523" s="30" t="s">
        <v>1504</v>
      </c>
    </row>
    <row r="2524" spans="3:3">
      <c r="C2524" s="30" t="s">
        <v>1503</v>
      </c>
    </row>
    <row r="2525" spans="3:3">
      <c r="C2525" s="30" t="s">
        <v>1502</v>
      </c>
    </row>
    <row r="2526" spans="3:3">
      <c r="C2526" s="30" t="s">
        <v>1501</v>
      </c>
    </row>
    <row r="2527" spans="3:3">
      <c r="C2527" s="30" t="s">
        <v>1500</v>
      </c>
    </row>
    <row r="2528" spans="3:3">
      <c r="C2528" s="30" t="s">
        <v>1499</v>
      </c>
    </row>
    <row r="2529" spans="3:3">
      <c r="C2529" s="30" t="s">
        <v>1498</v>
      </c>
    </row>
    <row r="2530" spans="3:3">
      <c r="C2530" s="30" t="s">
        <v>1497</v>
      </c>
    </row>
    <row r="2531" spans="3:3">
      <c r="C2531" s="30" t="s">
        <v>1496</v>
      </c>
    </row>
    <row r="2532" spans="3:3">
      <c r="C2532" s="30" t="s">
        <v>1495</v>
      </c>
    </row>
    <row r="2533" spans="3:3">
      <c r="C2533" s="30" t="s">
        <v>1494</v>
      </c>
    </row>
    <row r="2534" spans="3:3">
      <c r="C2534" s="30" t="s">
        <v>1493</v>
      </c>
    </row>
    <row r="2535" spans="3:3">
      <c r="C2535" s="30" t="s">
        <v>1492</v>
      </c>
    </row>
    <row r="2536" spans="3:3">
      <c r="C2536" s="30" t="s">
        <v>1491</v>
      </c>
    </row>
    <row r="2537" spans="3:3">
      <c r="C2537" s="30" t="s">
        <v>1490</v>
      </c>
    </row>
    <row r="2538" spans="3:3">
      <c r="C2538" s="30" t="s">
        <v>1489</v>
      </c>
    </row>
    <row r="2539" spans="3:3">
      <c r="C2539" s="30" t="s">
        <v>1488</v>
      </c>
    </row>
    <row r="2540" spans="3:3">
      <c r="C2540" s="30" t="s">
        <v>1487</v>
      </c>
    </row>
    <row r="2541" spans="3:3">
      <c r="C2541" s="30" t="s">
        <v>1486</v>
      </c>
    </row>
    <row r="2542" spans="3:3">
      <c r="C2542" s="30" t="s">
        <v>1485</v>
      </c>
    </row>
    <row r="2543" spans="3:3">
      <c r="C2543" s="30" t="s">
        <v>1484</v>
      </c>
    </row>
    <row r="2544" spans="3:3">
      <c r="C2544" s="30" t="s">
        <v>1483</v>
      </c>
    </row>
    <row r="2545" spans="3:3">
      <c r="C2545" s="30" t="s">
        <v>1482</v>
      </c>
    </row>
    <row r="2546" spans="3:3">
      <c r="C2546" s="30" t="s">
        <v>1481</v>
      </c>
    </row>
    <row r="2547" spans="3:3">
      <c r="C2547" s="30" t="s">
        <v>1480</v>
      </c>
    </row>
    <row r="2548" spans="3:3">
      <c r="C2548" s="30" t="s">
        <v>1479</v>
      </c>
    </row>
    <row r="2549" spans="3:3">
      <c r="C2549" s="30" t="s">
        <v>1478</v>
      </c>
    </row>
    <row r="2550" spans="3:3">
      <c r="C2550" s="30" t="s">
        <v>1477</v>
      </c>
    </row>
    <row r="2551" spans="3:3">
      <c r="C2551" s="30" t="s">
        <v>1476</v>
      </c>
    </row>
    <row r="2552" spans="3:3">
      <c r="C2552" s="30" t="s">
        <v>1475</v>
      </c>
    </row>
    <row r="2553" spans="3:3">
      <c r="C2553" s="30" t="s">
        <v>1474</v>
      </c>
    </row>
    <row r="2554" spans="3:3">
      <c r="C2554" s="30" t="s">
        <v>1473</v>
      </c>
    </row>
    <row r="2555" spans="3:3">
      <c r="C2555" s="30" t="s">
        <v>1472</v>
      </c>
    </row>
    <row r="2556" spans="3:3">
      <c r="C2556" s="30" t="s">
        <v>1471</v>
      </c>
    </row>
    <row r="2557" spans="3:3">
      <c r="C2557" s="30" t="s">
        <v>1470</v>
      </c>
    </row>
    <row r="2558" spans="3:3">
      <c r="C2558" s="30" t="s">
        <v>1469</v>
      </c>
    </row>
    <row r="2559" spans="3:3">
      <c r="C2559" s="30" t="s">
        <v>1468</v>
      </c>
    </row>
    <row r="2560" spans="3:3">
      <c r="C2560" s="30" t="s">
        <v>1467</v>
      </c>
    </row>
    <row r="2561" spans="3:3">
      <c r="C2561" s="30" t="s">
        <v>1466</v>
      </c>
    </row>
    <row r="2562" spans="3:3">
      <c r="C2562" s="30" t="s">
        <v>1465</v>
      </c>
    </row>
    <row r="2563" spans="3:3">
      <c r="C2563" s="30" t="s">
        <v>1464</v>
      </c>
    </row>
    <row r="2564" spans="3:3">
      <c r="C2564" s="30" t="s">
        <v>1463</v>
      </c>
    </row>
    <row r="2565" spans="3:3">
      <c r="C2565" s="30" t="s">
        <v>1462</v>
      </c>
    </row>
    <row r="2566" spans="3:3">
      <c r="C2566" s="30" t="s">
        <v>1461</v>
      </c>
    </row>
    <row r="2567" spans="3:3">
      <c r="C2567" s="30" t="s">
        <v>1460</v>
      </c>
    </row>
    <row r="2568" spans="3:3">
      <c r="C2568" s="30" t="s">
        <v>1459</v>
      </c>
    </row>
    <row r="2569" spans="3:3">
      <c r="C2569" s="30" t="s">
        <v>1458</v>
      </c>
    </row>
    <row r="2570" spans="3:3">
      <c r="C2570" s="30" t="s">
        <v>1457</v>
      </c>
    </row>
    <row r="2571" spans="3:3">
      <c r="C2571" s="30" t="s">
        <v>1456</v>
      </c>
    </row>
    <row r="2572" spans="3:3">
      <c r="C2572" s="30" t="s">
        <v>1455</v>
      </c>
    </row>
    <row r="2573" spans="3:3">
      <c r="C2573" s="30" t="s">
        <v>1454</v>
      </c>
    </row>
    <row r="2574" spans="3:3">
      <c r="C2574" s="30" t="s">
        <v>1453</v>
      </c>
    </row>
    <row r="2575" spans="3:3">
      <c r="C2575" s="30" t="s">
        <v>1452</v>
      </c>
    </row>
    <row r="2576" spans="3:3">
      <c r="C2576" s="30" t="s">
        <v>1451</v>
      </c>
    </row>
    <row r="2577" spans="3:3">
      <c r="C2577" s="30" t="s">
        <v>1450</v>
      </c>
    </row>
    <row r="2578" spans="3:3">
      <c r="C2578" s="30" t="s">
        <v>1449</v>
      </c>
    </row>
    <row r="2579" spans="3:3">
      <c r="C2579" s="30" t="s">
        <v>1448</v>
      </c>
    </row>
    <row r="2580" spans="3:3">
      <c r="C2580" s="30" t="s">
        <v>1447</v>
      </c>
    </row>
    <row r="2581" spans="3:3">
      <c r="C2581" s="30" t="s">
        <v>1446</v>
      </c>
    </row>
    <row r="2582" spans="3:3">
      <c r="C2582" s="30" t="s">
        <v>1445</v>
      </c>
    </row>
    <row r="2583" spans="3:3">
      <c r="C2583" s="30" t="s">
        <v>1444</v>
      </c>
    </row>
    <row r="2584" spans="3:3">
      <c r="C2584" s="30" t="s">
        <v>1443</v>
      </c>
    </row>
    <row r="2585" spans="3:3">
      <c r="C2585" s="30" t="s">
        <v>1442</v>
      </c>
    </row>
    <row r="2586" spans="3:3">
      <c r="C2586" s="30" t="s">
        <v>1441</v>
      </c>
    </row>
    <row r="2587" spans="3:3">
      <c r="C2587" s="30" t="s">
        <v>1440</v>
      </c>
    </row>
    <row r="2588" spans="3:3">
      <c r="C2588" s="30" t="s">
        <v>1439</v>
      </c>
    </row>
    <row r="2589" spans="3:3">
      <c r="C2589" s="30" t="s">
        <v>1438</v>
      </c>
    </row>
    <row r="2590" spans="3:3">
      <c r="C2590" s="30" t="s">
        <v>1437</v>
      </c>
    </row>
    <row r="2591" spans="3:3">
      <c r="C2591" s="30" t="s">
        <v>1436</v>
      </c>
    </row>
    <row r="2592" spans="3:3">
      <c r="C2592" s="30" t="s">
        <v>1435</v>
      </c>
    </row>
    <row r="2593" spans="3:3">
      <c r="C2593" s="30" t="s">
        <v>1434</v>
      </c>
    </row>
    <row r="2594" spans="3:3">
      <c r="C2594" s="30" t="s">
        <v>1433</v>
      </c>
    </row>
    <row r="2595" spans="3:3">
      <c r="C2595" s="30" t="s">
        <v>1432</v>
      </c>
    </row>
    <row r="2596" spans="3:3">
      <c r="C2596" s="30" t="s">
        <v>1431</v>
      </c>
    </row>
    <row r="2597" spans="3:3">
      <c r="C2597" s="30" t="s">
        <v>1430</v>
      </c>
    </row>
    <row r="2598" spans="3:3">
      <c r="C2598" s="30" t="s">
        <v>1429</v>
      </c>
    </row>
    <row r="2599" spans="3:3">
      <c r="C2599" s="30" t="s">
        <v>1428</v>
      </c>
    </row>
    <row r="2600" spans="3:3">
      <c r="C2600" s="30" t="s">
        <v>1427</v>
      </c>
    </row>
    <row r="2601" spans="3:3">
      <c r="C2601" s="30" t="s">
        <v>1426</v>
      </c>
    </row>
    <row r="2602" spans="3:3">
      <c r="C2602" s="30" t="s">
        <v>1425</v>
      </c>
    </row>
    <row r="2603" spans="3:3">
      <c r="C2603" s="30" t="s">
        <v>1424</v>
      </c>
    </row>
    <row r="2604" spans="3:3">
      <c r="C2604" s="30" t="s">
        <v>1423</v>
      </c>
    </row>
    <row r="2605" spans="3:3">
      <c r="C2605" s="30" t="s">
        <v>1422</v>
      </c>
    </row>
    <row r="2606" spans="3:3">
      <c r="C2606" s="30" t="s">
        <v>1421</v>
      </c>
    </row>
    <row r="2607" spans="3:3">
      <c r="C2607" s="30" t="s">
        <v>1420</v>
      </c>
    </row>
    <row r="2608" spans="3:3">
      <c r="C2608" s="30" t="s">
        <v>1419</v>
      </c>
    </row>
    <row r="2609" spans="3:3">
      <c r="C2609" s="30" t="s">
        <v>1418</v>
      </c>
    </row>
    <row r="2610" spans="3:3">
      <c r="C2610" s="30" t="s">
        <v>1417</v>
      </c>
    </row>
    <row r="2611" spans="3:3">
      <c r="C2611" s="30" t="s">
        <v>1416</v>
      </c>
    </row>
    <row r="2612" spans="3:3">
      <c r="C2612" s="30" t="s">
        <v>1415</v>
      </c>
    </row>
    <row r="2613" spans="3:3">
      <c r="C2613" s="30" t="s">
        <v>1414</v>
      </c>
    </row>
    <row r="2614" spans="3:3">
      <c r="C2614" s="30" t="s">
        <v>1413</v>
      </c>
    </row>
    <row r="2615" spans="3:3">
      <c r="C2615" s="30" t="s">
        <v>1412</v>
      </c>
    </row>
    <row r="2616" spans="3:3">
      <c r="C2616" s="30" t="s">
        <v>1411</v>
      </c>
    </row>
    <row r="2617" spans="3:3">
      <c r="C2617" s="30" t="s">
        <v>1410</v>
      </c>
    </row>
    <row r="2618" spans="3:3">
      <c r="C2618" s="30" t="s">
        <v>1409</v>
      </c>
    </row>
    <row r="2619" spans="3:3">
      <c r="C2619" s="30" t="s">
        <v>1408</v>
      </c>
    </row>
    <row r="2620" spans="3:3">
      <c r="C2620" s="30" t="s">
        <v>1407</v>
      </c>
    </row>
    <row r="2621" spans="3:3">
      <c r="C2621" s="30" t="s">
        <v>1406</v>
      </c>
    </row>
    <row r="2622" spans="3:3">
      <c r="C2622" s="30" t="s">
        <v>1405</v>
      </c>
    </row>
    <row r="2623" spans="3:3">
      <c r="C2623" s="30" t="s">
        <v>1404</v>
      </c>
    </row>
    <row r="2624" spans="3:3">
      <c r="C2624" s="30" t="s">
        <v>1403</v>
      </c>
    </row>
    <row r="2625" spans="3:3">
      <c r="C2625" s="30" t="s">
        <v>1402</v>
      </c>
    </row>
    <row r="2626" spans="3:3">
      <c r="C2626" s="30" t="s">
        <v>1401</v>
      </c>
    </row>
    <row r="2627" spans="3:3">
      <c r="C2627" s="30" t="s">
        <v>1400</v>
      </c>
    </row>
    <row r="2628" spans="3:3">
      <c r="C2628" s="30" t="s">
        <v>1399</v>
      </c>
    </row>
    <row r="2629" spans="3:3">
      <c r="C2629" s="30" t="s">
        <v>1398</v>
      </c>
    </row>
    <row r="2630" spans="3:3">
      <c r="C2630" s="30" t="s">
        <v>1397</v>
      </c>
    </row>
    <row r="2631" spans="3:3">
      <c r="C2631" s="30" t="s">
        <v>1396</v>
      </c>
    </row>
    <row r="2632" spans="3:3">
      <c r="C2632" s="30" t="s">
        <v>1395</v>
      </c>
    </row>
    <row r="2633" spans="3:3">
      <c r="C2633" s="30" t="s">
        <v>1394</v>
      </c>
    </row>
    <row r="2634" spans="3:3">
      <c r="C2634" s="30" t="s">
        <v>1393</v>
      </c>
    </row>
    <row r="2635" spans="3:3">
      <c r="C2635" s="30" t="s">
        <v>1392</v>
      </c>
    </row>
    <row r="2636" spans="3:3">
      <c r="C2636" s="30" t="s">
        <v>1391</v>
      </c>
    </row>
    <row r="2637" spans="3:3">
      <c r="C2637" s="30" t="s">
        <v>1390</v>
      </c>
    </row>
    <row r="2638" spans="3:3">
      <c r="C2638" s="30" t="s">
        <v>1389</v>
      </c>
    </row>
    <row r="2639" spans="3:3">
      <c r="C2639" s="30" t="s">
        <v>1388</v>
      </c>
    </row>
    <row r="2640" spans="3:3">
      <c r="C2640" s="30" t="s">
        <v>1387</v>
      </c>
    </row>
    <row r="2641" spans="3:3">
      <c r="C2641" s="30" t="s">
        <v>1386</v>
      </c>
    </row>
    <row r="2642" spans="3:3">
      <c r="C2642" s="30" t="s">
        <v>1385</v>
      </c>
    </row>
    <row r="2643" spans="3:3">
      <c r="C2643" s="30" t="s">
        <v>1384</v>
      </c>
    </row>
    <row r="2644" spans="3:3">
      <c r="C2644" s="30" t="s">
        <v>1383</v>
      </c>
    </row>
    <row r="2645" spans="3:3">
      <c r="C2645" s="30" t="s">
        <v>1382</v>
      </c>
    </row>
    <row r="2646" spans="3:3">
      <c r="C2646" s="30" t="s">
        <v>1381</v>
      </c>
    </row>
    <row r="2647" spans="3:3">
      <c r="C2647" s="30" t="s">
        <v>1380</v>
      </c>
    </row>
    <row r="2648" spans="3:3">
      <c r="C2648" s="30" t="s">
        <v>1379</v>
      </c>
    </row>
    <row r="2649" spans="3:3">
      <c r="C2649" s="30" t="s">
        <v>1378</v>
      </c>
    </row>
    <row r="2650" spans="3:3">
      <c r="C2650" s="30" t="s">
        <v>1377</v>
      </c>
    </row>
    <row r="2651" spans="3:3">
      <c r="C2651" s="30" t="s">
        <v>1376</v>
      </c>
    </row>
    <row r="2652" spans="3:3">
      <c r="C2652" s="30" t="s">
        <v>1375</v>
      </c>
    </row>
    <row r="2653" spans="3:3">
      <c r="C2653" s="30" t="s">
        <v>1374</v>
      </c>
    </row>
    <row r="2654" spans="3:3">
      <c r="C2654" s="30" t="s">
        <v>1373</v>
      </c>
    </row>
    <row r="2655" spans="3:3">
      <c r="C2655" s="30" t="s">
        <v>1372</v>
      </c>
    </row>
    <row r="2656" spans="3:3">
      <c r="C2656" s="30" t="s">
        <v>1371</v>
      </c>
    </row>
    <row r="2657" spans="3:3">
      <c r="C2657" s="30" t="s">
        <v>1370</v>
      </c>
    </row>
    <row r="2658" spans="3:3">
      <c r="C2658" s="30" t="s">
        <v>1369</v>
      </c>
    </row>
    <row r="2659" spans="3:3">
      <c r="C2659" s="30" t="s">
        <v>1368</v>
      </c>
    </row>
    <row r="2660" spans="3:3">
      <c r="C2660" s="30" t="s">
        <v>1367</v>
      </c>
    </row>
    <row r="2661" spans="3:3">
      <c r="C2661" s="30" t="s">
        <v>1366</v>
      </c>
    </row>
    <row r="2662" spans="3:3">
      <c r="C2662" s="30" t="s">
        <v>1365</v>
      </c>
    </row>
    <row r="2663" spans="3:3">
      <c r="C2663" s="30" t="s">
        <v>1364</v>
      </c>
    </row>
    <row r="2664" spans="3:3">
      <c r="C2664" s="30" t="s">
        <v>1363</v>
      </c>
    </row>
    <row r="2665" spans="3:3">
      <c r="C2665" s="30" t="s">
        <v>1362</v>
      </c>
    </row>
    <row r="2666" spans="3:3">
      <c r="C2666" s="30" t="s">
        <v>1361</v>
      </c>
    </row>
    <row r="2667" spans="3:3">
      <c r="C2667" s="30" t="s">
        <v>1360</v>
      </c>
    </row>
    <row r="2668" spans="3:3">
      <c r="C2668" s="30" t="s">
        <v>1359</v>
      </c>
    </row>
    <row r="2669" spans="3:3">
      <c r="C2669" s="30" t="s">
        <v>1358</v>
      </c>
    </row>
    <row r="2670" spans="3:3">
      <c r="C2670" s="30" t="s">
        <v>1357</v>
      </c>
    </row>
    <row r="2671" spans="3:3">
      <c r="C2671" s="30" t="s">
        <v>1356</v>
      </c>
    </row>
    <row r="2672" spans="3:3">
      <c r="C2672" s="30" t="s">
        <v>1355</v>
      </c>
    </row>
    <row r="2673" spans="3:3">
      <c r="C2673" s="30" t="s">
        <v>1354</v>
      </c>
    </row>
    <row r="2674" spans="3:3">
      <c r="C2674" s="30" t="s">
        <v>1353</v>
      </c>
    </row>
    <row r="2675" spans="3:3">
      <c r="C2675" s="30" t="s">
        <v>1352</v>
      </c>
    </row>
    <row r="2676" spans="3:3">
      <c r="C2676" s="30" t="s">
        <v>1351</v>
      </c>
    </row>
    <row r="2677" spans="3:3">
      <c r="C2677" s="30" t="s">
        <v>1350</v>
      </c>
    </row>
    <row r="2678" spans="3:3">
      <c r="C2678" s="30" t="s">
        <v>1349</v>
      </c>
    </row>
    <row r="2679" spans="3:3">
      <c r="C2679" s="30" t="s">
        <v>1348</v>
      </c>
    </row>
    <row r="2680" spans="3:3">
      <c r="C2680" s="30" t="s">
        <v>1347</v>
      </c>
    </row>
    <row r="2681" spans="3:3">
      <c r="C2681" s="30" t="s">
        <v>1346</v>
      </c>
    </row>
    <row r="2682" spans="3:3">
      <c r="C2682" s="30" t="s">
        <v>1345</v>
      </c>
    </row>
    <row r="2683" spans="3:3">
      <c r="C2683" s="30" t="s">
        <v>1344</v>
      </c>
    </row>
    <row r="2684" spans="3:3">
      <c r="C2684" s="30" t="s">
        <v>1343</v>
      </c>
    </row>
    <row r="2685" spans="3:3">
      <c r="C2685" s="30" t="s">
        <v>1342</v>
      </c>
    </row>
    <row r="2686" spans="3:3">
      <c r="C2686" s="30" t="s">
        <v>1341</v>
      </c>
    </row>
    <row r="2687" spans="3:3">
      <c r="C2687" s="30" t="s">
        <v>1340</v>
      </c>
    </row>
    <row r="2688" spans="3:3">
      <c r="C2688" s="30" t="s">
        <v>1339</v>
      </c>
    </row>
    <row r="2689" spans="3:3">
      <c r="C2689" s="30" t="s">
        <v>1338</v>
      </c>
    </row>
    <row r="2690" spans="3:3">
      <c r="C2690" s="30" t="s">
        <v>1337</v>
      </c>
    </row>
    <row r="2691" spans="3:3">
      <c r="C2691" s="30" t="s">
        <v>1336</v>
      </c>
    </row>
    <row r="2692" spans="3:3">
      <c r="C2692" s="30" t="s">
        <v>1335</v>
      </c>
    </row>
    <row r="2693" spans="3:3">
      <c r="C2693" s="30" t="s">
        <v>1334</v>
      </c>
    </row>
    <row r="2694" spans="3:3">
      <c r="C2694" s="30" t="s">
        <v>1333</v>
      </c>
    </row>
    <row r="2695" spans="3:3">
      <c r="C2695" s="30" t="s">
        <v>1332</v>
      </c>
    </row>
    <row r="2696" spans="3:3">
      <c r="C2696" s="30" t="s">
        <v>1331</v>
      </c>
    </row>
    <row r="2697" spans="3:3">
      <c r="C2697" s="30" t="s">
        <v>1330</v>
      </c>
    </row>
    <row r="2698" spans="3:3">
      <c r="C2698" s="30" t="s">
        <v>1329</v>
      </c>
    </row>
    <row r="2699" spans="3:3">
      <c r="C2699" s="30" t="s">
        <v>1328</v>
      </c>
    </row>
    <row r="2700" spans="3:3">
      <c r="C2700" s="30" t="s">
        <v>1327</v>
      </c>
    </row>
    <row r="2701" spans="3:3">
      <c r="C2701" s="30" t="s">
        <v>1326</v>
      </c>
    </row>
    <row r="2702" spans="3:3">
      <c r="C2702" s="30" t="s">
        <v>1325</v>
      </c>
    </row>
    <row r="2703" spans="3:3">
      <c r="C2703" s="30" t="s">
        <v>1324</v>
      </c>
    </row>
    <row r="2704" spans="3:3">
      <c r="C2704" s="30" t="s">
        <v>1323</v>
      </c>
    </row>
    <row r="2705" spans="3:3">
      <c r="C2705" s="30" t="s">
        <v>1322</v>
      </c>
    </row>
    <row r="2706" spans="3:3">
      <c r="C2706" s="30" t="s">
        <v>1321</v>
      </c>
    </row>
    <row r="2707" spans="3:3">
      <c r="C2707" s="30" t="s">
        <v>1320</v>
      </c>
    </row>
    <row r="2708" spans="3:3">
      <c r="C2708" s="30" t="s">
        <v>1319</v>
      </c>
    </row>
    <row r="2709" spans="3:3">
      <c r="C2709" s="30" t="s">
        <v>1318</v>
      </c>
    </row>
    <row r="2710" spans="3:3">
      <c r="C2710" s="30" t="s">
        <v>1317</v>
      </c>
    </row>
    <row r="2711" spans="3:3">
      <c r="C2711" s="30" t="s">
        <v>1316</v>
      </c>
    </row>
    <row r="2712" spans="3:3">
      <c r="C2712" s="30" t="s">
        <v>1315</v>
      </c>
    </row>
    <row r="2713" spans="3:3">
      <c r="C2713" s="30" t="s">
        <v>1314</v>
      </c>
    </row>
    <row r="2714" spans="3:3">
      <c r="C2714" s="30" t="s">
        <v>1313</v>
      </c>
    </row>
    <row r="2715" spans="3:3">
      <c r="C2715" s="30" t="s">
        <v>1312</v>
      </c>
    </row>
    <row r="2716" spans="3:3">
      <c r="C2716" s="30" t="s">
        <v>1311</v>
      </c>
    </row>
    <row r="2717" spans="3:3">
      <c r="C2717" s="30" t="s">
        <v>1310</v>
      </c>
    </row>
    <row r="2718" spans="3:3">
      <c r="C2718" s="30" t="s">
        <v>1309</v>
      </c>
    </row>
    <row r="2719" spans="3:3">
      <c r="C2719" s="30" t="s">
        <v>1308</v>
      </c>
    </row>
    <row r="2720" spans="3:3">
      <c r="C2720" s="30" t="s">
        <v>1307</v>
      </c>
    </row>
    <row r="2721" spans="3:3">
      <c r="C2721" s="30" t="s">
        <v>1306</v>
      </c>
    </row>
    <row r="2722" spans="3:3">
      <c r="C2722" s="30" t="s">
        <v>1305</v>
      </c>
    </row>
    <row r="2723" spans="3:3">
      <c r="C2723" s="30" t="s">
        <v>1304</v>
      </c>
    </row>
    <row r="2724" spans="3:3">
      <c r="C2724" s="30" t="s">
        <v>1303</v>
      </c>
    </row>
    <row r="2725" spans="3:3">
      <c r="C2725" s="30" t="s">
        <v>1302</v>
      </c>
    </row>
    <row r="2726" spans="3:3">
      <c r="C2726" s="30" t="s">
        <v>1301</v>
      </c>
    </row>
    <row r="2727" spans="3:3">
      <c r="C2727" s="30" t="s">
        <v>1300</v>
      </c>
    </row>
    <row r="2728" spans="3:3">
      <c r="C2728" s="30" t="s">
        <v>1299</v>
      </c>
    </row>
    <row r="2729" spans="3:3">
      <c r="C2729" s="30" t="s">
        <v>1298</v>
      </c>
    </row>
    <row r="2730" spans="3:3">
      <c r="C2730" s="30" t="s">
        <v>1297</v>
      </c>
    </row>
    <row r="2731" spans="3:3">
      <c r="C2731" s="30" t="s">
        <v>1296</v>
      </c>
    </row>
    <row r="2732" spans="3:3">
      <c r="C2732" s="30" t="s">
        <v>1295</v>
      </c>
    </row>
    <row r="2733" spans="3:3">
      <c r="C2733" s="30" t="s">
        <v>1294</v>
      </c>
    </row>
    <row r="2734" spans="3:3">
      <c r="C2734" s="30" t="s">
        <v>1293</v>
      </c>
    </row>
    <row r="2735" spans="3:3">
      <c r="C2735" s="30" t="s">
        <v>1292</v>
      </c>
    </row>
    <row r="2736" spans="3:3">
      <c r="C2736" s="30" t="s">
        <v>1291</v>
      </c>
    </row>
    <row r="2737" spans="3:3">
      <c r="C2737" s="30" t="s">
        <v>1290</v>
      </c>
    </row>
    <row r="2738" spans="3:3">
      <c r="C2738" s="30" t="s">
        <v>1289</v>
      </c>
    </row>
    <row r="2739" spans="3:3">
      <c r="C2739" s="30" t="s">
        <v>1288</v>
      </c>
    </row>
    <row r="2740" spans="3:3">
      <c r="C2740" s="30" t="s">
        <v>1287</v>
      </c>
    </row>
    <row r="2741" spans="3:3">
      <c r="C2741" s="30" t="s">
        <v>1286</v>
      </c>
    </row>
    <row r="2742" spans="3:3">
      <c r="C2742" s="30" t="s">
        <v>1285</v>
      </c>
    </row>
    <row r="2743" spans="3:3">
      <c r="C2743" s="30" t="s">
        <v>1284</v>
      </c>
    </row>
    <row r="2744" spans="3:3">
      <c r="C2744" s="30" t="s">
        <v>1283</v>
      </c>
    </row>
    <row r="2745" spans="3:3">
      <c r="C2745" s="30" t="s">
        <v>1282</v>
      </c>
    </row>
    <row r="2746" spans="3:3">
      <c r="C2746" s="30" t="s">
        <v>1281</v>
      </c>
    </row>
    <row r="2747" spans="3:3">
      <c r="C2747" s="30" t="s">
        <v>1280</v>
      </c>
    </row>
    <row r="2748" spans="3:3">
      <c r="C2748" s="30" t="s">
        <v>1279</v>
      </c>
    </row>
    <row r="2749" spans="3:3">
      <c r="C2749" s="30" t="s">
        <v>1278</v>
      </c>
    </row>
    <row r="2750" spans="3:3">
      <c r="C2750" s="30" t="s">
        <v>1277</v>
      </c>
    </row>
    <row r="2751" spans="3:3">
      <c r="C2751" s="30" t="s">
        <v>1276</v>
      </c>
    </row>
    <row r="2752" spans="3:3">
      <c r="C2752" s="30" t="s">
        <v>1275</v>
      </c>
    </row>
    <row r="2753" spans="3:3">
      <c r="C2753" s="30" t="s">
        <v>1274</v>
      </c>
    </row>
    <row r="2754" spans="3:3">
      <c r="C2754" s="30" t="s">
        <v>1273</v>
      </c>
    </row>
    <row r="2755" spans="3:3">
      <c r="C2755" s="30" t="s">
        <v>1272</v>
      </c>
    </row>
    <row r="2756" spans="3:3">
      <c r="C2756" s="30" t="s">
        <v>1271</v>
      </c>
    </row>
    <row r="2757" spans="3:3">
      <c r="C2757" s="30" t="s">
        <v>1270</v>
      </c>
    </row>
    <row r="2758" spans="3:3">
      <c r="C2758" s="30" t="s">
        <v>1269</v>
      </c>
    </row>
    <row r="2759" spans="3:3">
      <c r="C2759" s="30" t="s">
        <v>1268</v>
      </c>
    </row>
    <row r="2760" spans="3:3">
      <c r="C2760" s="30" t="s">
        <v>1267</v>
      </c>
    </row>
    <row r="2761" spans="3:3">
      <c r="C2761" s="30" t="s">
        <v>1266</v>
      </c>
    </row>
    <row r="2762" spans="3:3">
      <c r="C2762" s="30" t="s">
        <v>1265</v>
      </c>
    </row>
    <row r="2763" spans="3:3">
      <c r="C2763" s="30" t="s">
        <v>1264</v>
      </c>
    </row>
    <row r="2764" spans="3:3">
      <c r="C2764" s="30" t="s">
        <v>1263</v>
      </c>
    </row>
    <row r="2765" spans="3:3">
      <c r="C2765" s="30" t="s">
        <v>1262</v>
      </c>
    </row>
    <row r="2766" spans="3:3">
      <c r="C2766" s="30" t="s">
        <v>1261</v>
      </c>
    </row>
    <row r="2767" spans="3:3">
      <c r="C2767" s="30" t="s">
        <v>1260</v>
      </c>
    </row>
    <row r="2768" spans="3:3">
      <c r="C2768" s="30" t="s">
        <v>1259</v>
      </c>
    </row>
    <row r="2769" spans="3:3">
      <c r="C2769" s="30" t="s">
        <v>1258</v>
      </c>
    </row>
    <row r="2770" spans="3:3">
      <c r="C2770" s="30" t="s">
        <v>1257</v>
      </c>
    </row>
    <row r="2771" spans="3:3">
      <c r="C2771" s="30" t="s">
        <v>1256</v>
      </c>
    </row>
    <row r="2772" spans="3:3">
      <c r="C2772" s="30" t="s">
        <v>1255</v>
      </c>
    </row>
    <row r="2773" spans="3:3">
      <c r="C2773" s="30" t="s">
        <v>1254</v>
      </c>
    </row>
    <row r="2774" spans="3:3">
      <c r="C2774" s="30" t="s">
        <v>1253</v>
      </c>
    </row>
    <row r="2775" spans="3:3">
      <c r="C2775" s="30" t="s">
        <v>1252</v>
      </c>
    </row>
    <row r="2776" spans="3:3">
      <c r="C2776" s="30" t="s">
        <v>1251</v>
      </c>
    </row>
    <row r="2777" spans="3:3">
      <c r="C2777" s="30" t="s">
        <v>1250</v>
      </c>
    </row>
    <row r="2778" spans="3:3">
      <c r="C2778" s="30" t="s">
        <v>1249</v>
      </c>
    </row>
    <row r="2779" spans="3:3">
      <c r="C2779" s="30" t="s">
        <v>1248</v>
      </c>
    </row>
    <row r="2780" spans="3:3">
      <c r="C2780" s="30" t="s">
        <v>1247</v>
      </c>
    </row>
    <row r="2781" spans="3:3">
      <c r="C2781" s="30" t="s">
        <v>1246</v>
      </c>
    </row>
    <row r="2782" spans="3:3">
      <c r="C2782" s="30" t="s">
        <v>1245</v>
      </c>
    </row>
    <row r="2783" spans="3:3">
      <c r="C2783" s="30" t="s">
        <v>1244</v>
      </c>
    </row>
    <row r="2784" spans="3:3">
      <c r="C2784" s="30" t="s">
        <v>1243</v>
      </c>
    </row>
    <row r="2785" spans="3:3">
      <c r="C2785" s="30" t="s">
        <v>1242</v>
      </c>
    </row>
    <row r="2786" spans="3:3">
      <c r="C2786" s="30" t="s">
        <v>1241</v>
      </c>
    </row>
    <row r="2787" spans="3:3">
      <c r="C2787" s="30" t="s">
        <v>1240</v>
      </c>
    </row>
    <row r="2788" spans="3:3">
      <c r="C2788" s="30" t="s">
        <v>1239</v>
      </c>
    </row>
    <row r="2789" spans="3:3">
      <c r="C2789" s="30" t="s">
        <v>1238</v>
      </c>
    </row>
    <row r="2790" spans="3:3">
      <c r="C2790" s="30" t="s">
        <v>1237</v>
      </c>
    </row>
    <row r="2791" spans="3:3">
      <c r="C2791" s="30" t="s">
        <v>1236</v>
      </c>
    </row>
    <row r="2792" spans="3:3">
      <c r="C2792" s="30" t="s">
        <v>1235</v>
      </c>
    </row>
    <row r="2793" spans="3:3">
      <c r="C2793" s="30" t="s">
        <v>1234</v>
      </c>
    </row>
    <row r="2794" spans="3:3">
      <c r="C2794" s="30" t="s">
        <v>1233</v>
      </c>
    </row>
    <row r="2795" spans="3:3">
      <c r="C2795" s="30" t="s">
        <v>1232</v>
      </c>
    </row>
    <row r="2796" spans="3:3">
      <c r="C2796" s="30" t="s">
        <v>1231</v>
      </c>
    </row>
    <row r="2797" spans="3:3">
      <c r="C2797" s="30" t="s">
        <v>1230</v>
      </c>
    </row>
    <row r="2798" spans="3:3">
      <c r="C2798" s="30" t="s">
        <v>1229</v>
      </c>
    </row>
    <row r="2799" spans="3:3">
      <c r="C2799" s="30" t="s">
        <v>1228</v>
      </c>
    </row>
    <row r="2800" spans="3:3">
      <c r="C2800" s="30" t="s">
        <v>1227</v>
      </c>
    </row>
    <row r="2801" spans="3:3">
      <c r="C2801" s="30" t="s">
        <v>1226</v>
      </c>
    </row>
    <row r="2802" spans="3:3">
      <c r="C2802" s="30" t="s">
        <v>1225</v>
      </c>
    </row>
    <row r="2803" spans="3:3">
      <c r="C2803" s="30" t="s">
        <v>1224</v>
      </c>
    </row>
    <row r="2804" spans="3:3">
      <c r="C2804" s="30" t="s">
        <v>1223</v>
      </c>
    </row>
    <row r="2805" spans="3:3">
      <c r="C2805" s="30" t="s">
        <v>1222</v>
      </c>
    </row>
    <row r="2806" spans="3:3">
      <c r="C2806" s="30" t="s">
        <v>1221</v>
      </c>
    </row>
    <row r="2807" spans="3:3">
      <c r="C2807" s="30" t="s">
        <v>1220</v>
      </c>
    </row>
    <row r="2808" spans="3:3">
      <c r="C2808" s="30" t="s">
        <v>1219</v>
      </c>
    </row>
    <row r="2809" spans="3:3">
      <c r="C2809" s="30" t="s">
        <v>1218</v>
      </c>
    </row>
    <row r="2810" spans="3:3">
      <c r="C2810" s="30" t="s">
        <v>1217</v>
      </c>
    </row>
    <row r="2811" spans="3:3">
      <c r="C2811" s="30" t="s">
        <v>1216</v>
      </c>
    </row>
    <row r="2812" spans="3:3">
      <c r="C2812" s="30" t="s">
        <v>1215</v>
      </c>
    </row>
    <row r="2813" spans="3:3">
      <c r="C2813" s="30" t="s">
        <v>1214</v>
      </c>
    </row>
    <row r="2814" spans="3:3">
      <c r="C2814" s="30" t="s">
        <v>1213</v>
      </c>
    </row>
    <row r="2815" spans="3:3">
      <c r="C2815" s="30" t="s">
        <v>1212</v>
      </c>
    </row>
    <row r="2816" spans="3:3">
      <c r="C2816" s="30" t="s">
        <v>1211</v>
      </c>
    </row>
    <row r="2817" spans="3:3">
      <c r="C2817" s="30" t="s">
        <v>1210</v>
      </c>
    </row>
    <row r="2818" spans="3:3">
      <c r="C2818" s="30" t="s">
        <v>1209</v>
      </c>
    </row>
    <row r="2819" spans="3:3">
      <c r="C2819" s="30" t="s">
        <v>1208</v>
      </c>
    </row>
    <row r="2820" spans="3:3">
      <c r="C2820" s="30" t="s">
        <v>1207</v>
      </c>
    </row>
    <row r="2821" spans="3:3">
      <c r="C2821" s="30" t="s">
        <v>1206</v>
      </c>
    </row>
    <row r="2822" spans="3:3">
      <c r="C2822" s="30" t="s">
        <v>1205</v>
      </c>
    </row>
    <row r="2823" spans="3:3">
      <c r="C2823" s="30" t="s">
        <v>1204</v>
      </c>
    </row>
    <row r="2824" spans="3:3">
      <c r="C2824" s="30" t="s">
        <v>1203</v>
      </c>
    </row>
    <row r="2825" spans="3:3">
      <c r="C2825" s="30" t="s">
        <v>1202</v>
      </c>
    </row>
    <row r="2826" spans="3:3">
      <c r="C2826" s="30" t="s">
        <v>1201</v>
      </c>
    </row>
    <row r="2827" spans="3:3">
      <c r="C2827" s="30" t="s">
        <v>1200</v>
      </c>
    </row>
    <row r="2828" spans="3:3">
      <c r="C2828" s="30" t="s">
        <v>1199</v>
      </c>
    </row>
    <row r="2829" spans="3:3">
      <c r="C2829" s="30" t="s">
        <v>1198</v>
      </c>
    </row>
    <row r="2830" spans="3:3">
      <c r="C2830" s="30" t="s">
        <v>1197</v>
      </c>
    </row>
    <row r="2831" spans="3:3">
      <c r="C2831" s="30" t="s">
        <v>1196</v>
      </c>
    </row>
    <row r="2832" spans="3:3">
      <c r="C2832" s="30" t="s">
        <v>1195</v>
      </c>
    </row>
    <row r="2833" spans="3:3">
      <c r="C2833" s="30" t="s">
        <v>1194</v>
      </c>
    </row>
    <row r="2834" spans="3:3">
      <c r="C2834" s="30" t="s">
        <v>1193</v>
      </c>
    </row>
    <row r="2835" spans="3:3">
      <c r="C2835" s="30" t="s">
        <v>1192</v>
      </c>
    </row>
    <row r="2836" spans="3:3">
      <c r="C2836" s="30" t="s">
        <v>1191</v>
      </c>
    </row>
    <row r="2837" spans="3:3">
      <c r="C2837" s="30" t="s">
        <v>1190</v>
      </c>
    </row>
    <row r="2838" spans="3:3">
      <c r="C2838" s="30" t="s">
        <v>1189</v>
      </c>
    </row>
    <row r="2839" spans="3:3">
      <c r="C2839" s="30" t="s">
        <v>1188</v>
      </c>
    </row>
    <row r="2840" spans="3:3">
      <c r="C2840" s="30" t="s">
        <v>1187</v>
      </c>
    </row>
    <row r="2841" spans="3:3">
      <c r="C2841" s="30" t="s">
        <v>1186</v>
      </c>
    </row>
    <row r="2842" spans="3:3">
      <c r="C2842" s="30" t="s">
        <v>1185</v>
      </c>
    </row>
    <row r="2843" spans="3:3">
      <c r="C2843" s="30" t="s">
        <v>1184</v>
      </c>
    </row>
    <row r="2844" spans="3:3">
      <c r="C2844" s="30" t="s">
        <v>1183</v>
      </c>
    </row>
    <row r="2845" spans="3:3">
      <c r="C2845" s="30" t="s">
        <v>1182</v>
      </c>
    </row>
    <row r="2846" spans="3:3">
      <c r="C2846" s="30" t="s">
        <v>1181</v>
      </c>
    </row>
    <row r="2847" spans="3:3">
      <c r="C2847" s="30" t="s">
        <v>1180</v>
      </c>
    </row>
    <row r="2848" spans="3:3">
      <c r="C2848" s="30" t="s">
        <v>1179</v>
      </c>
    </row>
    <row r="2849" spans="3:3">
      <c r="C2849" s="30" t="s">
        <v>1178</v>
      </c>
    </row>
    <row r="2850" spans="3:3">
      <c r="C2850" s="30" t="s">
        <v>1177</v>
      </c>
    </row>
    <row r="2851" spans="3:3">
      <c r="C2851" s="30" t="s">
        <v>1176</v>
      </c>
    </row>
    <row r="2852" spans="3:3">
      <c r="C2852" s="30" t="s">
        <v>1175</v>
      </c>
    </row>
    <row r="2853" spans="3:3">
      <c r="C2853" s="30" t="s">
        <v>1174</v>
      </c>
    </row>
    <row r="2854" spans="3:3">
      <c r="C2854" s="30" t="s">
        <v>1173</v>
      </c>
    </row>
    <row r="2855" spans="3:3">
      <c r="C2855" s="30" t="s">
        <v>1172</v>
      </c>
    </row>
    <row r="2856" spans="3:3">
      <c r="C2856" s="30" t="s">
        <v>1171</v>
      </c>
    </row>
    <row r="2857" spans="3:3">
      <c r="C2857" s="30" t="s">
        <v>1170</v>
      </c>
    </row>
    <row r="2858" spans="3:3">
      <c r="C2858" s="30" t="s">
        <v>1169</v>
      </c>
    </row>
    <row r="2859" spans="3:3">
      <c r="C2859" s="30" t="s">
        <v>1168</v>
      </c>
    </row>
    <row r="2860" spans="3:3">
      <c r="C2860" s="30" t="s">
        <v>1167</v>
      </c>
    </row>
    <row r="2861" spans="3:3">
      <c r="C2861" s="30" t="s">
        <v>1166</v>
      </c>
    </row>
    <row r="2862" spans="3:3">
      <c r="C2862" s="30" t="s">
        <v>1165</v>
      </c>
    </row>
    <row r="2863" spans="3:3">
      <c r="C2863" s="30" t="s">
        <v>1164</v>
      </c>
    </row>
    <row r="2864" spans="3:3">
      <c r="C2864" s="30" t="s">
        <v>1163</v>
      </c>
    </row>
    <row r="2865" spans="3:3">
      <c r="C2865" s="30" t="s">
        <v>1162</v>
      </c>
    </row>
    <row r="2866" spans="3:3">
      <c r="C2866" s="30" t="s">
        <v>1161</v>
      </c>
    </row>
    <row r="2867" spans="3:3">
      <c r="C2867" s="30" t="s">
        <v>1160</v>
      </c>
    </row>
    <row r="2868" spans="3:3">
      <c r="C2868" s="30" t="s">
        <v>1159</v>
      </c>
    </row>
    <row r="2869" spans="3:3">
      <c r="C2869" s="30" t="s">
        <v>1158</v>
      </c>
    </row>
    <row r="2870" spans="3:3">
      <c r="C2870" s="30" t="s">
        <v>1157</v>
      </c>
    </row>
    <row r="2871" spans="3:3">
      <c r="C2871" s="30" t="s">
        <v>1156</v>
      </c>
    </row>
    <row r="2872" spans="3:3">
      <c r="C2872" s="30" t="s">
        <v>1155</v>
      </c>
    </row>
    <row r="2873" spans="3:3">
      <c r="C2873" s="30" t="s">
        <v>1154</v>
      </c>
    </row>
    <row r="2874" spans="3:3">
      <c r="C2874" s="30" t="s">
        <v>1153</v>
      </c>
    </row>
    <row r="2875" spans="3:3">
      <c r="C2875" s="30" t="s">
        <v>1152</v>
      </c>
    </row>
    <row r="2876" spans="3:3">
      <c r="C2876" s="30" t="s">
        <v>1151</v>
      </c>
    </row>
    <row r="2877" spans="3:3">
      <c r="C2877" s="30" t="s">
        <v>1150</v>
      </c>
    </row>
    <row r="2878" spans="3:3">
      <c r="C2878" s="30" t="s">
        <v>1149</v>
      </c>
    </row>
    <row r="2879" spans="3:3">
      <c r="C2879" s="30" t="s">
        <v>1148</v>
      </c>
    </row>
    <row r="2880" spans="3:3">
      <c r="C2880" s="30" t="s">
        <v>1147</v>
      </c>
    </row>
    <row r="2881" spans="3:3">
      <c r="C2881" s="30" t="s">
        <v>1146</v>
      </c>
    </row>
    <row r="2882" spans="3:3">
      <c r="C2882" s="30" t="s">
        <v>1145</v>
      </c>
    </row>
    <row r="2883" spans="3:3">
      <c r="C2883" s="30" t="s">
        <v>1144</v>
      </c>
    </row>
    <row r="2884" spans="3:3">
      <c r="C2884" s="30" t="s">
        <v>1143</v>
      </c>
    </row>
    <row r="2885" spans="3:3">
      <c r="C2885" s="30" t="s">
        <v>1142</v>
      </c>
    </row>
    <row r="2886" spans="3:3">
      <c r="C2886" s="30" t="s">
        <v>1141</v>
      </c>
    </row>
    <row r="2887" spans="3:3">
      <c r="C2887" s="30" t="s">
        <v>1140</v>
      </c>
    </row>
    <row r="2888" spans="3:3">
      <c r="C2888" s="30" t="s">
        <v>1139</v>
      </c>
    </row>
    <row r="2889" spans="3:3">
      <c r="C2889" s="30" t="s">
        <v>1138</v>
      </c>
    </row>
    <row r="2890" spans="3:3">
      <c r="C2890" s="30" t="s">
        <v>1137</v>
      </c>
    </row>
    <row r="2891" spans="3:3">
      <c r="C2891" s="30" t="s">
        <v>1136</v>
      </c>
    </row>
    <row r="2892" spans="3:3">
      <c r="C2892" s="30" t="s">
        <v>1135</v>
      </c>
    </row>
    <row r="2893" spans="3:3">
      <c r="C2893" s="30" t="s">
        <v>1134</v>
      </c>
    </row>
    <row r="2894" spans="3:3">
      <c r="C2894" s="30" t="s">
        <v>1133</v>
      </c>
    </row>
    <row r="2895" spans="3:3">
      <c r="C2895" s="30" t="s">
        <v>1132</v>
      </c>
    </row>
    <row r="2896" spans="3:3">
      <c r="C2896" s="30" t="s">
        <v>1131</v>
      </c>
    </row>
    <row r="2897" spans="3:3">
      <c r="C2897" s="30" t="s">
        <v>1130</v>
      </c>
    </row>
    <row r="2898" spans="3:3">
      <c r="C2898" s="30" t="s">
        <v>1129</v>
      </c>
    </row>
    <row r="2899" spans="3:3">
      <c r="C2899" s="30" t="s">
        <v>1128</v>
      </c>
    </row>
    <row r="2900" spans="3:3">
      <c r="C2900" s="30" t="s">
        <v>1127</v>
      </c>
    </row>
    <row r="2901" spans="3:3">
      <c r="C2901" s="30" t="s">
        <v>1126</v>
      </c>
    </row>
    <row r="2902" spans="3:3">
      <c r="C2902" s="30" t="s">
        <v>1125</v>
      </c>
    </row>
    <row r="2903" spans="3:3">
      <c r="C2903" s="30" t="s">
        <v>1124</v>
      </c>
    </row>
    <row r="2904" spans="3:3">
      <c r="C2904" s="30" t="s">
        <v>1123</v>
      </c>
    </row>
    <row r="2905" spans="3:3">
      <c r="C2905" s="30" t="s">
        <v>1122</v>
      </c>
    </row>
    <row r="2906" spans="3:3">
      <c r="C2906" s="30" t="s">
        <v>1121</v>
      </c>
    </row>
    <row r="2907" spans="3:3">
      <c r="C2907" s="30" t="s">
        <v>1120</v>
      </c>
    </row>
    <row r="2908" spans="3:3">
      <c r="C2908" s="30" t="s">
        <v>1119</v>
      </c>
    </row>
    <row r="2909" spans="3:3">
      <c r="C2909" s="30" t="s">
        <v>1118</v>
      </c>
    </row>
    <row r="2910" spans="3:3">
      <c r="C2910" s="30" t="s">
        <v>1117</v>
      </c>
    </row>
    <row r="2911" spans="3:3">
      <c r="C2911" s="30" t="s">
        <v>1116</v>
      </c>
    </row>
    <row r="2912" spans="3:3">
      <c r="C2912" s="30" t="s">
        <v>1115</v>
      </c>
    </row>
    <row r="2913" spans="3:3">
      <c r="C2913" s="30" t="s">
        <v>1114</v>
      </c>
    </row>
    <row r="2914" spans="3:3">
      <c r="C2914" s="30" t="s">
        <v>1113</v>
      </c>
    </row>
    <row r="2915" spans="3:3">
      <c r="C2915" s="30" t="s">
        <v>1112</v>
      </c>
    </row>
    <row r="2916" spans="3:3">
      <c r="C2916" s="30" t="s">
        <v>1111</v>
      </c>
    </row>
    <row r="2917" spans="3:3">
      <c r="C2917" s="30" t="s">
        <v>1110</v>
      </c>
    </row>
    <row r="2918" spans="3:3">
      <c r="C2918" s="30" t="s">
        <v>1109</v>
      </c>
    </row>
    <row r="2919" spans="3:3">
      <c r="C2919" s="30" t="s">
        <v>1108</v>
      </c>
    </row>
    <row r="2920" spans="3:3">
      <c r="C2920" s="30" t="s">
        <v>1107</v>
      </c>
    </row>
    <row r="2921" spans="3:3">
      <c r="C2921" s="30" t="s">
        <v>1106</v>
      </c>
    </row>
    <row r="2922" spans="3:3">
      <c r="C2922" s="30" t="s">
        <v>1105</v>
      </c>
    </row>
    <row r="2923" spans="3:3">
      <c r="C2923" s="30" t="s">
        <v>1104</v>
      </c>
    </row>
    <row r="2924" spans="3:3">
      <c r="C2924" s="30" t="s">
        <v>1103</v>
      </c>
    </row>
    <row r="2925" spans="3:3">
      <c r="C2925" s="30" t="s">
        <v>1102</v>
      </c>
    </row>
    <row r="2926" spans="3:3">
      <c r="C2926" s="30" t="s">
        <v>1101</v>
      </c>
    </row>
    <row r="2927" spans="3:3">
      <c r="C2927" s="30" t="s">
        <v>1100</v>
      </c>
    </row>
    <row r="2928" spans="3:3">
      <c r="C2928" s="30" t="s">
        <v>1099</v>
      </c>
    </row>
    <row r="2929" spans="3:3">
      <c r="C2929" s="30" t="s">
        <v>1098</v>
      </c>
    </row>
    <row r="2930" spans="3:3">
      <c r="C2930" s="30" t="s">
        <v>1097</v>
      </c>
    </row>
    <row r="2931" spans="3:3">
      <c r="C2931" s="30" t="s">
        <v>1096</v>
      </c>
    </row>
    <row r="2932" spans="3:3">
      <c r="C2932" s="30" t="s">
        <v>1095</v>
      </c>
    </row>
    <row r="2933" spans="3:3">
      <c r="C2933" s="30" t="s">
        <v>1094</v>
      </c>
    </row>
    <row r="2934" spans="3:3">
      <c r="C2934" s="30" t="s">
        <v>1093</v>
      </c>
    </row>
    <row r="2935" spans="3:3">
      <c r="C2935" s="30" t="s">
        <v>1092</v>
      </c>
    </row>
    <row r="2936" spans="3:3">
      <c r="C2936" s="30" t="s">
        <v>1091</v>
      </c>
    </row>
    <row r="2937" spans="3:3">
      <c r="C2937" s="30" t="s">
        <v>1090</v>
      </c>
    </row>
    <row r="2938" spans="3:3">
      <c r="C2938" s="30" t="s">
        <v>1089</v>
      </c>
    </row>
    <row r="2939" spans="3:3">
      <c r="C2939" s="30" t="s">
        <v>1088</v>
      </c>
    </row>
    <row r="2940" spans="3:3">
      <c r="C2940" s="30" t="s">
        <v>1087</v>
      </c>
    </row>
    <row r="2941" spans="3:3">
      <c r="C2941" s="30" t="s">
        <v>1086</v>
      </c>
    </row>
    <row r="2942" spans="3:3">
      <c r="C2942" s="30" t="s">
        <v>1085</v>
      </c>
    </row>
    <row r="2943" spans="3:3">
      <c r="C2943" s="30" t="s">
        <v>1084</v>
      </c>
    </row>
    <row r="2944" spans="3:3">
      <c r="C2944" s="30" t="s">
        <v>1083</v>
      </c>
    </row>
    <row r="2945" spans="3:3">
      <c r="C2945" s="30" t="s">
        <v>1082</v>
      </c>
    </row>
    <row r="2946" spans="3:3">
      <c r="C2946" s="30" t="s">
        <v>1081</v>
      </c>
    </row>
    <row r="2947" spans="3:3">
      <c r="C2947" s="30" t="s">
        <v>1080</v>
      </c>
    </row>
    <row r="2948" spans="3:3">
      <c r="C2948" s="30" t="s">
        <v>1079</v>
      </c>
    </row>
    <row r="2949" spans="3:3">
      <c r="C2949" s="30" t="s">
        <v>1078</v>
      </c>
    </row>
    <row r="2950" spans="3:3">
      <c r="C2950" s="30" t="s">
        <v>1077</v>
      </c>
    </row>
    <row r="2951" spans="3:3">
      <c r="C2951" s="30" t="s">
        <v>1076</v>
      </c>
    </row>
    <row r="2952" spans="3:3">
      <c r="C2952" s="30" t="s">
        <v>1075</v>
      </c>
    </row>
    <row r="2953" spans="3:3">
      <c r="C2953" s="30" t="s">
        <v>1074</v>
      </c>
    </row>
    <row r="2954" spans="3:3">
      <c r="C2954" s="30" t="s">
        <v>1073</v>
      </c>
    </row>
    <row r="2955" spans="3:3">
      <c r="C2955" s="30" t="s">
        <v>1072</v>
      </c>
    </row>
    <row r="2956" spans="3:3">
      <c r="C2956" s="30" t="s">
        <v>1071</v>
      </c>
    </row>
    <row r="2957" spans="3:3">
      <c r="C2957" s="30" t="s">
        <v>1070</v>
      </c>
    </row>
    <row r="2958" spans="3:3">
      <c r="C2958" s="30" t="s">
        <v>1069</v>
      </c>
    </row>
    <row r="2959" spans="3:3">
      <c r="C2959" s="30" t="s">
        <v>1068</v>
      </c>
    </row>
    <row r="2960" spans="3:3">
      <c r="C2960" s="30" t="s">
        <v>1067</v>
      </c>
    </row>
    <row r="2961" spans="3:3">
      <c r="C2961" s="30" t="s">
        <v>1066</v>
      </c>
    </row>
    <row r="2962" spans="3:3">
      <c r="C2962" s="30" t="s">
        <v>1065</v>
      </c>
    </row>
    <row r="2963" spans="3:3">
      <c r="C2963" s="30" t="s">
        <v>1064</v>
      </c>
    </row>
    <row r="2964" spans="3:3">
      <c r="C2964" s="30" t="s">
        <v>1063</v>
      </c>
    </row>
    <row r="2965" spans="3:3">
      <c r="C2965" s="30" t="s">
        <v>1062</v>
      </c>
    </row>
    <row r="2966" spans="3:3">
      <c r="C2966" s="30" t="s">
        <v>1061</v>
      </c>
    </row>
    <row r="2967" spans="3:3">
      <c r="C2967" s="30" t="s">
        <v>1060</v>
      </c>
    </row>
    <row r="2968" spans="3:3">
      <c r="C2968" s="30" t="s">
        <v>1059</v>
      </c>
    </row>
    <row r="2969" spans="3:3">
      <c r="C2969" s="30" t="s">
        <v>1058</v>
      </c>
    </row>
    <row r="2970" spans="3:3">
      <c r="C2970" s="30" t="s">
        <v>1057</v>
      </c>
    </row>
    <row r="2971" spans="3:3">
      <c r="C2971" s="30" t="s">
        <v>1056</v>
      </c>
    </row>
    <row r="2972" spans="3:3">
      <c r="C2972" s="30" t="s">
        <v>1055</v>
      </c>
    </row>
    <row r="2973" spans="3:3">
      <c r="C2973" s="30" t="s">
        <v>1054</v>
      </c>
    </row>
    <row r="2974" spans="3:3">
      <c r="C2974" s="30" t="s">
        <v>1053</v>
      </c>
    </row>
    <row r="2975" spans="3:3">
      <c r="C2975" s="30" t="s">
        <v>1052</v>
      </c>
    </row>
    <row r="2976" spans="3:3">
      <c r="C2976" s="30" t="s">
        <v>1051</v>
      </c>
    </row>
    <row r="2977" spans="3:3">
      <c r="C2977" s="30" t="s">
        <v>1050</v>
      </c>
    </row>
    <row r="2978" spans="3:3">
      <c r="C2978" s="30" t="s">
        <v>1049</v>
      </c>
    </row>
    <row r="2979" spans="3:3">
      <c r="C2979" s="30" t="s">
        <v>1048</v>
      </c>
    </row>
    <row r="2980" spans="3:3">
      <c r="C2980" s="30" t="s">
        <v>1047</v>
      </c>
    </row>
    <row r="2981" spans="3:3">
      <c r="C2981" s="30" t="s">
        <v>1046</v>
      </c>
    </row>
    <row r="2982" spans="3:3">
      <c r="C2982" s="30" t="s">
        <v>1045</v>
      </c>
    </row>
    <row r="2983" spans="3:3">
      <c r="C2983" s="30" t="s">
        <v>1044</v>
      </c>
    </row>
    <row r="2984" spans="3:3">
      <c r="C2984" s="30" t="s">
        <v>1043</v>
      </c>
    </row>
    <row r="2985" spans="3:3">
      <c r="C2985" s="30" t="s">
        <v>1042</v>
      </c>
    </row>
    <row r="2986" spans="3:3">
      <c r="C2986" s="30" t="s">
        <v>1041</v>
      </c>
    </row>
    <row r="2987" spans="3:3">
      <c r="C2987" s="30" t="s">
        <v>1040</v>
      </c>
    </row>
    <row r="2988" spans="3:3">
      <c r="C2988" s="30" t="s">
        <v>1039</v>
      </c>
    </row>
    <row r="2989" spans="3:3">
      <c r="C2989" s="30" t="s">
        <v>1038</v>
      </c>
    </row>
    <row r="2990" spans="3:3">
      <c r="C2990" s="30" t="s">
        <v>1037</v>
      </c>
    </row>
    <row r="2991" spans="3:3">
      <c r="C2991" s="30" t="s">
        <v>1036</v>
      </c>
    </row>
    <row r="2992" spans="3:3">
      <c r="C2992" s="30" t="s">
        <v>1035</v>
      </c>
    </row>
    <row r="2993" spans="3:3">
      <c r="C2993" s="30" t="s">
        <v>1034</v>
      </c>
    </row>
    <row r="2994" spans="3:3">
      <c r="C2994" s="30" t="s">
        <v>1033</v>
      </c>
    </row>
    <row r="2995" spans="3:3">
      <c r="C2995" s="30" t="s">
        <v>1032</v>
      </c>
    </row>
    <row r="2996" spans="3:3">
      <c r="C2996" s="30" t="s">
        <v>1031</v>
      </c>
    </row>
    <row r="2997" spans="3:3">
      <c r="C2997" s="30" t="s">
        <v>1030</v>
      </c>
    </row>
    <row r="2998" spans="3:3">
      <c r="C2998" s="30" t="s">
        <v>1029</v>
      </c>
    </row>
    <row r="2999" spans="3:3">
      <c r="C2999" s="30" t="s">
        <v>1028</v>
      </c>
    </row>
    <row r="3000" spans="3:3">
      <c r="C3000" s="30" t="s">
        <v>1027</v>
      </c>
    </row>
    <row r="3001" spans="3:3">
      <c r="C3001" s="30" t="s">
        <v>1026</v>
      </c>
    </row>
    <row r="3002" spans="3:3">
      <c r="C3002" s="30" t="s">
        <v>1025</v>
      </c>
    </row>
    <row r="3003" spans="3:3">
      <c r="C3003" s="30" t="s">
        <v>1024</v>
      </c>
    </row>
    <row r="3004" spans="3:3">
      <c r="C3004" s="30" t="s">
        <v>1023</v>
      </c>
    </row>
    <row r="3005" spans="3:3">
      <c r="C3005" s="30" t="s">
        <v>1022</v>
      </c>
    </row>
    <row r="3006" spans="3:3">
      <c r="C3006" s="30" t="s">
        <v>1021</v>
      </c>
    </row>
    <row r="3007" spans="3:3">
      <c r="C3007" s="30" t="s">
        <v>1020</v>
      </c>
    </row>
    <row r="3008" spans="3:3">
      <c r="C3008" s="30" t="s">
        <v>1019</v>
      </c>
    </row>
    <row r="3009" spans="3:3">
      <c r="C3009" s="30" t="s">
        <v>1018</v>
      </c>
    </row>
    <row r="3010" spans="3:3">
      <c r="C3010" s="30" t="s">
        <v>1017</v>
      </c>
    </row>
    <row r="3011" spans="3:3">
      <c r="C3011" s="30" t="s">
        <v>1016</v>
      </c>
    </row>
    <row r="3012" spans="3:3">
      <c r="C3012" s="30" t="s">
        <v>1015</v>
      </c>
    </row>
    <row r="3013" spans="3:3">
      <c r="C3013" s="30" t="s">
        <v>1014</v>
      </c>
    </row>
    <row r="3014" spans="3:3">
      <c r="C3014" s="30" t="s">
        <v>1013</v>
      </c>
    </row>
    <row r="3015" spans="3:3">
      <c r="C3015" s="30" t="s">
        <v>1012</v>
      </c>
    </row>
    <row r="3016" spans="3:3">
      <c r="C3016" s="30" t="s">
        <v>1011</v>
      </c>
    </row>
    <row r="3017" spans="3:3">
      <c r="C3017" s="30" t="s">
        <v>1010</v>
      </c>
    </row>
    <row r="3018" spans="3:3">
      <c r="C3018" s="30" t="s">
        <v>1009</v>
      </c>
    </row>
    <row r="3019" spans="3:3">
      <c r="C3019" s="30" t="s">
        <v>1008</v>
      </c>
    </row>
    <row r="3020" spans="3:3">
      <c r="C3020" s="30" t="s">
        <v>1007</v>
      </c>
    </row>
    <row r="3021" spans="3:3">
      <c r="C3021" s="30" t="s">
        <v>1006</v>
      </c>
    </row>
    <row r="3022" spans="3:3">
      <c r="C3022" s="30" t="s">
        <v>1005</v>
      </c>
    </row>
    <row r="3023" spans="3:3">
      <c r="C3023" s="30" t="s">
        <v>1004</v>
      </c>
    </row>
    <row r="3024" spans="3:3">
      <c r="C3024" s="30" t="s">
        <v>1003</v>
      </c>
    </row>
    <row r="3025" spans="3:3">
      <c r="C3025" s="30" t="s">
        <v>1002</v>
      </c>
    </row>
    <row r="3026" spans="3:3">
      <c r="C3026" s="30" t="s">
        <v>1001</v>
      </c>
    </row>
    <row r="3027" spans="3:3">
      <c r="C3027" s="30" t="s">
        <v>1000</v>
      </c>
    </row>
    <row r="3028" spans="3:3">
      <c r="C3028" s="30" t="s">
        <v>999</v>
      </c>
    </row>
    <row r="3029" spans="3:3">
      <c r="C3029" s="30" t="s">
        <v>998</v>
      </c>
    </row>
    <row r="3030" spans="3:3">
      <c r="C3030" s="30" t="s">
        <v>997</v>
      </c>
    </row>
    <row r="3031" spans="3:3">
      <c r="C3031" s="30" t="s">
        <v>996</v>
      </c>
    </row>
    <row r="3032" spans="3:3">
      <c r="C3032" s="30" t="s">
        <v>995</v>
      </c>
    </row>
    <row r="3033" spans="3:3">
      <c r="C3033" s="30" t="s">
        <v>994</v>
      </c>
    </row>
    <row r="3034" spans="3:3">
      <c r="C3034" s="30" t="s">
        <v>993</v>
      </c>
    </row>
    <row r="3035" spans="3:3">
      <c r="C3035" s="30" t="s">
        <v>992</v>
      </c>
    </row>
    <row r="3036" spans="3:3">
      <c r="C3036" s="30" t="s">
        <v>991</v>
      </c>
    </row>
    <row r="3037" spans="3:3">
      <c r="C3037" s="30" t="s">
        <v>990</v>
      </c>
    </row>
    <row r="3038" spans="3:3">
      <c r="C3038" s="30" t="s">
        <v>989</v>
      </c>
    </row>
    <row r="3039" spans="3:3">
      <c r="C3039" s="30" t="s">
        <v>988</v>
      </c>
    </row>
    <row r="3040" spans="3:3">
      <c r="C3040" s="30" t="s">
        <v>987</v>
      </c>
    </row>
    <row r="3041" spans="3:3">
      <c r="C3041" s="30" t="s">
        <v>986</v>
      </c>
    </row>
    <row r="3042" spans="3:3">
      <c r="C3042" s="30" t="s">
        <v>985</v>
      </c>
    </row>
    <row r="3043" spans="3:3">
      <c r="C3043" s="30" t="s">
        <v>984</v>
      </c>
    </row>
    <row r="3044" spans="3:3">
      <c r="C3044" s="30" t="s">
        <v>983</v>
      </c>
    </row>
    <row r="3045" spans="3:3">
      <c r="C3045" s="30" t="s">
        <v>982</v>
      </c>
    </row>
    <row r="3046" spans="3:3">
      <c r="C3046" s="30" t="s">
        <v>981</v>
      </c>
    </row>
    <row r="3047" spans="3:3">
      <c r="C3047" s="30" t="s">
        <v>980</v>
      </c>
    </row>
    <row r="3048" spans="3:3">
      <c r="C3048" s="30" t="s">
        <v>979</v>
      </c>
    </row>
    <row r="3049" spans="3:3">
      <c r="C3049" s="30" t="s">
        <v>978</v>
      </c>
    </row>
    <row r="3050" spans="3:3">
      <c r="C3050" s="30" t="s">
        <v>977</v>
      </c>
    </row>
    <row r="3051" spans="3:3">
      <c r="C3051" s="30" t="s">
        <v>976</v>
      </c>
    </row>
    <row r="3052" spans="3:3">
      <c r="C3052" s="30" t="s">
        <v>975</v>
      </c>
    </row>
    <row r="3053" spans="3:3">
      <c r="C3053" s="30" t="s">
        <v>974</v>
      </c>
    </row>
    <row r="3054" spans="3:3">
      <c r="C3054" s="30" t="s">
        <v>973</v>
      </c>
    </row>
    <row r="3055" spans="3:3">
      <c r="C3055" s="30" t="s">
        <v>972</v>
      </c>
    </row>
    <row r="3056" spans="3:3">
      <c r="C3056" s="30" t="s">
        <v>971</v>
      </c>
    </row>
    <row r="3057" spans="3:3">
      <c r="C3057" s="30" t="s">
        <v>970</v>
      </c>
    </row>
    <row r="3058" spans="3:3">
      <c r="C3058" s="30" t="s">
        <v>969</v>
      </c>
    </row>
    <row r="3059" spans="3:3">
      <c r="C3059" s="30" t="s">
        <v>968</v>
      </c>
    </row>
    <row r="3060" spans="3:3">
      <c r="C3060" s="30" t="s">
        <v>967</v>
      </c>
    </row>
    <row r="3061" spans="3:3">
      <c r="C3061" s="30" t="s">
        <v>966</v>
      </c>
    </row>
    <row r="3062" spans="3:3">
      <c r="C3062" s="30" t="s">
        <v>965</v>
      </c>
    </row>
    <row r="3063" spans="3:3">
      <c r="C3063" s="30" t="s">
        <v>964</v>
      </c>
    </row>
    <row r="3064" spans="3:3">
      <c r="C3064" s="30" t="s">
        <v>963</v>
      </c>
    </row>
    <row r="3065" spans="3:3">
      <c r="C3065" s="30" t="s">
        <v>962</v>
      </c>
    </row>
    <row r="3066" spans="3:3">
      <c r="C3066" s="30" t="s">
        <v>961</v>
      </c>
    </row>
    <row r="3067" spans="3:3">
      <c r="C3067" s="30" t="s">
        <v>960</v>
      </c>
    </row>
    <row r="3068" spans="3:3">
      <c r="C3068" s="30" t="s">
        <v>959</v>
      </c>
    </row>
    <row r="3069" spans="3:3">
      <c r="C3069" s="30" t="s">
        <v>958</v>
      </c>
    </row>
    <row r="3070" spans="3:3">
      <c r="C3070" s="30" t="s">
        <v>957</v>
      </c>
    </row>
    <row r="3071" spans="3:3">
      <c r="C3071" s="30" t="s">
        <v>956</v>
      </c>
    </row>
    <row r="3072" spans="3:3">
      <c r="C3072" s="30" t="s">
        <v>955</v>
      </c>
    </row>
    <row r="3073" spans="3:3">
      <c r="C3073" s="30" t="s">
        <v>954</v>
      </c>
    </row>
    <row r="3074" spans="3:3">
      <c r="C3074" s="30" t="s">
        <v>953</v>
      </c>
    </row>
    <row r="3075" spans="3:3">
      <c r="C3075" s="30" t="s">
        <v>952</v>
      </c>
    </row>
    <row r="3076" spans="3:3">
      <c r="C3076" s="30" t="s">
        <v>951</v>
      </c>
    </row>
    <row r="3077" spans="3:3">
      <c r="C3077" s="30" t="s">
        <v>950</v>
      </c>
    </row>
    <row r="3078" spans="3:3">
      <c r="C3078" s="30" t="s">
        <v>949</v>
      </c>
    </row>
    <row r="3079" spans="3:3">
      <c r="C3079" s="30" t="s">
        <v>948</v>
      </c>
    </row>
    <row r="3080" spans="3:3">
      <c r="C3080" s="30" t="s">
        <v>947</v>
      </c>
    </row>
    <row r="3081" spans="3:3">
      <c r="C3081" s="30" t="s">
        <v>946</v>
      </c>
    </row>
    <row r="3082" spans="3:3">
      <c r="C3082" s="30" t="s">
        <v>945</v>
      </c>
    </row>
    <row r="3083" spans="3:3">
      <c r="C3083" s="30" t="s">
        <v>944</v>
      </c>
    </row>
    <row r="3084" spans="3:3">
      <c r="C3084" s="30" t="s">
        <v>943</v>
      </c>
    </row>
    <row r="3085" spans="3:3">
      <c r="C3085" s="30" t="s">
        <v>942</v>
      </c>
    </row>
    <row r="3086" spans="3:3">
      <c r="C3086" s="30" t="s">
        <v>941</v>
      </c>
    </row>
    <row r="3087" spans="3:3">
      <c r="C3087" s="30" t="s">
        <v>940</v>
      </c>
    </row>
    <row r="3088" spans="3:3">
      <c r="C3088" s="30" t="s">
        <v>939</v>
      </c>
    </row>
    <row r="3089" spans="3:3">
      <c r="C3089" s="30" t="s">
        <v>938</v>
      </c>
    </row>
    <row r="3090" spans="3:3">
      <c r="C3090" s="30" t="s">
        <v>937</v>
      </c>
    </row>
    <row r="3091" spans="3:3">
      <c r="C3091" s="30" t="s">
        <v>936</v>
      </c>
    </row>
    <row r="3092" spans="3:3">
      <c r="C3092" s="30" t="s">
        <v>935</v>
      </c>
    </row>
    <row r="3093" spans="3:3">
      <c r="C3093" s="30" t="s">
        <v>934</v>
      </c>
    </row>
    <row r="3094" spans="3:3">
      <c r="C3094" s="30" t="s">
        <v>933</v>
      </c>
    </row>
    <row r="3095" spans="3:3">
      <c r="C3095" s="30" t="s">
        <v>932</v>
      </c>
    </row>
    <row r="3096" spans="3:3">
      <c r="C3096" s="30" t="s">
        <v>931</v>
      </c>
    </row>
    <row r="3097" spans="3:3">
      <c r="C3097" s="30" t="s">
        <v>930</v>
      </c>
    </row>
    <row r="3098" spans="3:3">
      <c r="C3098" s="30" t="s">
        <v>929</v>
      </c>
    </row>
    <row r="3099" spans="3:3">
      <c r="C3099" s="30" t="s">
        <v>928</v>
      </c>
    </row>
    <row r="3100" spans="3:3">
      <c r="C3100" s="30" t="s">
        <v>927</v>
      </c>
    </row>
    <row r="3101" spans="3:3">
      <c r="C3101" s="30" t="s">
        <v>926</v>
      </c>
    </row>
    <row r="3102" spans="3:3">
      <c r="C3102" s="30" t="s">
        <v>925</v>
      </c>
    </row>
    <row r="3103" spans="3:3">
      <c r="C3103" s="30" t="s">
        <v>924</v>
      </c>
    </row>
    <row r="3104" spans="3:3">
      <c r="C3104" s="30" t="s">
        <v>923</v>
      </c>
    </row>
    <row r="3105" spans="3:3">
      <c r="C3105" s="30" t="s">
        <v>922</v>
      </c>
    </row>
    <row r="3106" spans="3:3">
      <c r="C3106" s="30" t="s">
        <v>921</v>
      </c>
    </row>
    <row r="3107" spans="3:3">
      <c r="C3107" s="30" t="s">
        <v>920</v>
      </c>
    </row>
    <row r="3108" spans="3:3">
      <c r="C3108" s="30" t="s">
        <v>919</v>
      </c>
    </row>
    <row r="3109" spans="3:3">
      <c r="C3109" s="30" t="s">
        <v>918</v>
      </c>
    </row>
    <row r="3110" spans="3:3">
      <c r="C3110" s="30" t="s">
        <v>917</v>
      </c>
    </row>
    <row r="3111" spans="3:3">
      <c r="C3111" s="30" t="s">
        <v>916</v>
      </c>
    </row>
    <row r="3112" spans="3:3">
      <c r="C3112" s="30" t="s">
        <v>915</v>
      </c>
    </row>
    <row r="3113" spans="3:3">
      <c r="C3113" s="30" t="s">
        <v>914</v>
      </c>
    </row>
    <row r="3114" spans="3:3">
      <c r="C3114" s="30" t="s">
        <v>913</v>
      </c>
    </row>
    <row r="3115" spans="3:3">
      <c r="C3115" s="30" t="s">
        <v>912</v>
      </c>
    </row>
    <row r="3116" spans="3:3">
      <c r="C3116" s="30" t="s">
        <v>911</v>
      </c>
    </row>
    <row r="3117" spans="3:3">
      <c r="C3117" s="30" t="s">
        <v>910</v>
      </c>
    </row>
    <row r="3118" spans="3:3">
      <c r="C3118" s="30" t="s">
        <v>909</v>
      </c>
    </row>
    <row r="3119" spans="3:3">
      <c r="C3119" s="30" t="s">
        <v>908</v>
      </c>
    </row>
    <row r="3120" spans="3:3">
      <c r="C3120" s="30" t="s">
        <v>907</v>
      </c>
    </row>
    <row r="3121" spans="3:3">
      <c r="C3121" s="30" t="s">
        <v>906</v>
      </c>
    </row>
    <row r="3122" spans="3:3">
      <c r="C3122" s="30" t="s">
        <v>905</v>
      </c>
    </row>
    <row r="3123" spans="3:3">
      <c r="C3123" s="30" t="s">
        <v>904</v>
      </c>
    </row>
    <row r="3124" spans="3:3">
      <c r="C3124" s="30" t="s">
        <v>903</v>
      </c>
    </row>
    <row r="3125" spans="3:3">
      <c r="C3125" s="30" t="s">
        <v>902</v>
      </c>
    </row>
    <row r="3126" spans="3:3">
      <c r="C3126" s="30" t="s">
        <v>901</v>
      </c>
    </row>
    <row r="3127" spans="3:3">
      <c r="C3127" s="30" t="s">
        <v>900</v>
      </c>
    </row>
    <row r="3128" spans="3:3">
      <c r="C3128" s="30" t="s">
        <v>899</v>
      </c>
    </row>
    <row r="3129" spans="3:3">
      <c r="C3129" s="30" t="s">
        <v>898</v>
      </c>
    </row>
    <row r="3130" spans="3:3">
      <c r="C3130" s="30" t="s">
        <v>897</v>
      </c>
    </row>
    <row r="3131" spans="3:3">
      <c r="C3131" s="30" t="s">
        <v>896</v>
      </c>
    </row>
    <row r="3132" spans="3:3">
      <c r="C3132" s="30" t="s">
        <v>895</v>
      </c>
    </row>
    <row r="3133" spans="3:3">
      <c r="C3133" s="30" t="s">
        <v>894</v>
      </c>
    </row>
    <row r="3134" spans="3:3">
      <c r="C3134" s="30" t="s">
        <v>893</v>
      </c>
    </row>
    <row r="3135" spans="3:3">
      <c r="C3135" s="30" t="s">
        <v>892</v>
      </c>
    </row>
    <row r="3136" spans="3:3">
      <c r="C3136" s="30" t="s">
        <v>891</v>
      </c>
    </row>
    <row r="3137" spans="3:3">
      <c r="C3137" s="30" t="s">
        <v>890</v>
      </c>
    </row>
    <row r="3138" spans="3:3">
      <c r="C3138" s="30" t="s">
        <v>889</v>
      </c>
    </row>
    <row r="3139" spans="3:3">
      <c r="C3139" s="30" t="s">
        <v>888</v>
      </c>
    </row>
    <row r="3140" spans="3:3">
      <c r="C3140" s="30" t="s">
        <v>887</v>
      </c>
    </row>
    <row r="3141" spans="3:3">
      <c r="C3141" s="30" t="s">
        <v>886</v>
      </c>
    </row>
    <row r="3142" spans="3:3">
      <c r="C3142" s="30" t="s">
        <v>885</v>
      </c>
    </row>
    <row r="3143" spans="3:3">
      <c r="C3143" s="30" t="s">
        <v>884</v>
      </c>
    </row>
    <row r="3144" spans="3:3">
      <c r="C3144" s="30" t="s">
        <v>883</v>
      </c>
    </row>
    <row r="3145" spans="3:3">
      <c r="C3145" s="30" t="s">
        <v>882</v>
      </c>
    </row>
    <row r="3146" spans="3:3">
      <c r="C3146" s="30" t="s">
        <v>881</v>
      </c>
    </row>
    <row r="3147" spans="3:3">
      <c r="C3147" s="30" t="s">
        <v>880</v>
      </c>
    </row>
    <row r="3148" spans="3:3">
      <c r="C3148" s="30" t="s">
        <v>879</v>
      </c>
    </row>
    <row r="3149" spans="3:3">
      <c r="C3149" s="30" t="s">
        <v>878</v>
      </c>
    </row>
    <row r="3150" spans="3:3">
      <c r="C3150" s="30" t="s">
        <v>877</v>
      </c>
    </row>
    <row r="3151" spans="3:3">
      <c r="C3151" s="30" t="s">
        <v>876</v>
      </c>
    </row>
    <row r="3152" spans="3:3">
      <c r="C3152" s="30" t="s">
        <v>875</v>
      </c>
    </row>
    <row r="3153" spans="3:3">
      <c r="C3153" s="30" t="s">
        <v>874</v>
      </c>
    </row>
    <row r="3154" spans="3:3">
      <c r="C3154" s="30" t="s">
        <v>873</v>
      </c>
    </row>
    <row r="3155" spans="3:3">
      <c r="C3155" s="30" t="s">
        <v>872</v>
      </c>
    </row>
    <row r="3156" spans="3:3">
      <c r="C3156" s="30" t="s">
        <v>871</v>
      </c>
    </row>
    <row r="3157" spans="3:3">
      <c r="C3157" s="30" t="s">
        <v>870</v>
      </c>
    </row>
    <row r="3158" spans="3:3">
      <c r="C3158" s="30" t="s">
        <v>869</v>
      </c>
    </row>
    <row r="3159" spans="3:3">
      <c r="C3159" s="30" t="s">
        <v>868</v>
      </c>
    </row>
    <row r="3160" spans="3:3">
      <c r="C3160" s="30" t="s">
        <v>867</v>
      </c>
    </row>
    <row r="3161" spans="3:3">
      <c r="C3161" s="30" t="s">
        <v>866</v>
      </c>
    </row>
    <row r="3162" spans="3:3">
      <c r="C3162" s="30" t="s">
        <v>865</v>
      </c>
    </row>
    <row r="3163" spans="3:3">
      <c r="C3163" s="30" t="s">
        <v>864</v>
      </c>
    </row>
    <row r="3164" spans="3:3">
      <c r="C3164" s="30" t="s">
        <v>863</v>
      </c>
    </row>
    <row r="3165" spans="3:3">
      <c r="C3165" s="30" t="s">
        <v>862</v>
      </c>
    </row>
    <row r="3166" spans="3:3">
      <c r="C3166" s="30" t="s">
        <v>861</v>
      </c>
    </row>
    <row r="3167" spans="3:3">
      <c r="C3167" s="30" t="s">
        <v>860</v>
      </c>
    </row>
    <row r="3168" spans="3:3">
      <c r="C3168" s="30" t="s">
        <v>859</v>
      </c>
    </row>
    <row r="3169" spans="3:3">
      <c r="C3169" s="30" t="s">
        <v>858</v>
      </c>
    </row>
    <row r="3170" spans="3:3">
      <c r="C3170" s="30" t="s">
        <v>857</v>
      </c>
    </row>
    <row r="3171" spans="3:3">
      <c r="C3171" s="30" t="s">
        <v>856</v>
      </c>
    </row>
    <row r="3172" spans="3:3">
      <c r="C3172" s="30" t="s">
        <v>855</v>
      </c>
    </row>
    <row r="3173" spans="3:3">
      <c r="C3173" s="30" t="s">
        <v>854</v>
      </c>
    </row>
    <row r="3174" spans="3:3">
      <c r="C3174" s="30" t="s">
        <v>853</v>
      </c>
    </row>
    <row r="3175" spans="3:3">
      <c r="C3175" s="30" t="s">
        <v>852</v>
      </c>
    </row>
    <row r="3176" spans="3:3">
      <c r="C3176" s="30" t="s">
        <v>851</v>
      </c>
    </row>
    <row r="3177" spans="3:3">
      <c r="C3177" s="30" t="s">
        <v>850</v>
      </c>
    </row>
    <row r="3178" spans="3:3">
      <c r="C3178" s="30" t="s">
        <v>849</v>
      </c>
    </row>
    <row r="3179" spans="3:3">
      <c r="C3179" s="30" t="s">
        <v>848</v>
      </c>
    </row>
    <row r="3180" spans="3:3">
      <c r="C3180" s="30" t="s">
        <v>847</v>
      </c>
    </row>
    <row r="3181" spans="3:3">
      <c r="C3181" s="30" t="s">
        <v>846</v>
      </c>
    </row>
    <row r="3182" spans="3:3">
      <c r="C3182" s="30" t="s">
        <v>845</v>
      </c>
    </row>
    <row r="3183" spans="3:3">
      <c r="C3183" s="30" t="s">
        <v>844</v>
      </c>
    </row>
    <row r="3184" spans="3:3">
      <c r="C3184" s="30" t="s">
        <v>843</v>
      </c>
    </row>
    <row r="3185" spans="3:3">
      <c r="C3185" s="30" t="s">
        <v>842</v>
      </c>
    </row>
    <row r="3186" spans="3:3">
      <c r="C3186" s="30" t="s">
        <v>841</v>
      </c>
    </row>
    <row r="3187" spans="3:3">
      <c r="C3187" s="30" t="s">
        <v>840</v>
      </c>
    </row>
    <row r="3188" spans="3:3">
      <c r="C3188" s="30" t="s">
        <v>839</v>
      </c>
    </row>
    <row r="3189" spans="3:3">
      <c r="C3189" s="30" t="s">
        <v>838</v>
      </c>
    </row>
    <row r="3190" spans="3:3">
      <c r="C3190" s="30" t="s">
        <v>837</v>
      </c>
    </row>
    <row r="3191" spans="3:3">
      <c r="C3191" s="30" t="s">
        <v>836</v>
      </c>
    </row>
    <row r="3192" spans="3:3">
      <c r="C3192" s="30" t="s">
        <v>835</v>
      </c>
    </row>
    <row r="3193" spans="3:3">
      <c r="C3193" s="30" t="s">
        <v>834</v>
      </c>
    </row>
    <row r="3194" spans="3:3">
      <c r="C3194" s="30" t="s">
        <v>833</v>
      </c>
    </row>
    <row r="3195" spans="3:3">
      <c r="C3195" s="30" t="s">
        <v>832</v>
      </c>
    </row>
    <row r="3196" spans="3:3">
      <c r="C3196" s="30" t="s">
        <v>831</v>
      </c>
    </row>
    <row r="3197" spans="3:3">
      <c r="C3197" s="30" t="s">
        <v>830</v>
      </c>
    </row>
    <row r="3198" spans="3:3">
      <c r="C3198" s="30" t="s">
        <v>829</v>
      </c>
    </row>
    <row r="3199" spans="3:3">
      <c r="C3199" s="30" t="s">
        <v>828</v>
      </c>
    </row>
    <row r="3200" spans="3:3">
      <c r="C3200" s="30" t="s">
        <v>827</v>
      </c>
    </row>
    <row r="3201" spans="3:3">
      <c r="C3201" s="30" t="s">
        <v>826</v>
      </c>
    </row>
    <row r="3202" spans="3:3">
      <c r="C3202" s="30" t="s">
        <v>825</v>
      </c>
    </row>
    <row r="3203" spans="3:3">
      <c r="C3203" s="30" t="s">
        <v>824</v>
      </c>
    </row>
    <row r="3204" spans="3:3">
      <c r="C3204" s="30" t="s">
        <v>823</v>
      </c>
    </row>
    <row r="3205" spans="3:3">
      <c r="C3205" s="30" t="s">
        <v>822</v>
      </c>
    </row>
    <row r="3206" spans="3:3">
      <c r="C3206" s="30" t="s">
        <v>821</v>
      </c>
    </row>
    <row r="3207" spans="3:3">
      <c r="C3207" s="30" t="s">
        <v>820</v>
      </c>
    </row>
    <row r="3208" spans="3:3">
      <c r="C3208" s="30" t="s">
        <v>819</v>
      </c>
    </row>
    <row r="3209" spans="3:3">
      <c r="C3209" s="30" t="s">
        <v>818</v>
      </c>
    </row>
    <row r="3210" spans="3:3">
      <c r="C3210" s="30" t="s">
        <v>817</v>
      </c>
    </row>
    <row r="3211" spans="3:3">
      <c r="C3211" s="30" t="s">
        <v>816</v>
      </c>
    </row>
    <row r="3212" spans="3:3">
      <c r="C3212" s="30" t="s">
        <v>815</v>
      </c>
    </row>
    <row r="3213" spans="3:3">
      <c r="C3213" s="30" t="s">
        <v>814</v>
      </c>
    </row>
    <row r="3214" spans="3:3">
      <c r="C3214" s="30" t="s">
        <v>813</v>
      </c>
    </row>
    <row r="3215" spans="3:3">
      <c r="C3215" s="30" t="s">
        <v>812</v>
      </c>
    </row>
    <row r="3216" spans="3:3">
      <c r="C3216" s="30" t="s">
        <v>811</v>
      </c>
    </row>
    <row r="3217" spans="3:3">
      <c r="C3217" s="30" t="s">
        <v>810</v>
      </c>
    </row>
    <row r="3218" spans="3:3">
      <c r="C3218" s="30" t="s">
        <v>809</v>
      </c>
    </row>
    <row r="3219" spans="3:3">
      <c r="C3219" s="30" t="s">
        <v>808</v>
      </c>
    </row>
    <row r="3220" spans="3:3">
      <c r="C3220" s="30" t="s">
        <v>807</v>
      </c>
    </row>
    <row r="3221" spans="3:3">
      <c r="C3221" s="30" t="s">
        <v>806</v>
      </c>
    </row>
    <row r="3222" spans="3:3">
      <c r="C3222" s="30" t="s">
        <v>805</v>
      </c>
    </row>
    <row r="3223" spans="3:3">
      <c r="C3223" s="30" t="s">
        <v>804</v>
      </c>
    </row>
    <row r="3224" spans="3:3">
      <c r="C3224" s="30" t="s">
        <v>803</v>
      </c>
    </row>
    <row r="3225" spans="3:3">
      <c r="C3225" s="30" t="s">
        <v>802</v>
      </c>
    </row>
    <row r="3226" spans="3:3">
      <c r="C3226" s="30" t="s">
        <v>801</v>
      </c>
    </row>
    <row r="3227" spans="3:3">
      <c r="C3227" s="30" t="s">
        <v>800</v>
      </c>
    </row>
    <row r="3228" spans="3:3">
      <c r="C3228" s="30" t="s">
        <v>799</v>
      </c>
    </row>
    <row r="3229" spans="3:3">
      <c r="C3229" s="30" t="s">
        <v>798</v>
      </c>
    </row>
    <row r="3230" spans="3:3">
      <c r="C3230" s="30" t="s">
        <v>797</v>
      </c>
    </row>
    <row r="3231" spans="3:3">
      <c r="C3231" s="30" t="s">
        <v>796</v>
      </c>
    </row>
    <row r="3232" spans="3:3">
      <c r="C3232" s="30" t="s">
        <v>795</v>
      </c>
    </row>
    <row r="3233" spans="3:3">
      <c r="C3233" s="30" t="s">
        <v>794</v>
      </c>
    </row>
    <row r="3234" spans="3:3">
      <c r="C3234" s="30" t="s">
        <v>793</v>
      </c>
    </row>
    <row r="3235" spans="3:3">
      <c r="C3235" s="30" t="s">
        <v>792</v>
      </c>
    </row>
    <row r="3236" spans="3:3">
      <c r="C3236" s="30" t="s">
        <v>791</v>
      </c>
    </row>
    <row r="3237" spans="3:3">
      <c r="C3237" s="30" t="s">
        <v>790</v>
      </c>
    </row>
    <row r="3238" spans="3:3">
      <c r="C3238" s="30" t="s">
        <v>789</v>
      </c>
    </row>
    <row r="3239" spans="3:3">
      <c r="C3239" s="30" t="s">
        <v>788</v>
      </c>
    </row>
    <row r="3240" spans="3:3">
      <c r="C3240" s="30" t="s">
        <v>787</v>
      </c>
    </row>
    <row r="3241" spans="3:3">
      <c r="C3241" s="30" t="s">
        <v>786</v>
      </c>
    </row>
    <row r="3242" spans="3:3">
      <c r="C3242" s="30" t="s">
        <v>785</v>
      </c>
    </row>
    <row r="3243" spans="3:3">
      <c r="C3243" s="30" t="s">
        <v>784</v>
      </c>
    </row>
    <row r="3244" spans="3:3">
      <c r="C3244" s="30" t="s">
        <v>783</v>
      </c>
    </row>
    <row r="3245" spans="3:3">
      <c r="C3245" s="30" t="s">
        <v>782</v>
      </c>
    </row>
    <row r="3246" spans="3:3">
      <c r="C3246" s="30" t="s">
        <v>781</v>
      </c>
    </row>
    <row r="3247" spans="3:3">
      <c r="C3247" s="30" t="s">
        <v>780</v>
      </c>
    </row>
    <row r="3248" spans="3:3">
      <c r="C3248" s="30" t="s">
        <v>779</v>
      </c>
    </row>
    <row r="3249" spans="3:3">
      <c r="C3249" s="30" t="s">
        <v>778</v>
      </c>
    </row>
    <row r="3250" spans="3:3">
      <c r="C3250" s="30" t="s">
        <v>777</v>
      </c>
    </row>
    <row r="3251" spans="3:3">
      <c r="C3251" s="30" t="s">
        <v>776</v>
      </c>
    </row>
    <row r="3252" spans="3:3">
      <c r="C3252" s="30" t="s">
        <v>775</v>
      </c>
    </row>
    <row r="3253" spans="3:3">
      <c r="C3253" s="30" t="s">
        <v>774</v>
      </c>
    </row>
    <row r="3254" spans="3:3">
      <c r="C3254" s="30" t="s">
        <v>773</v>
      </c>
    </row>
    <row r="3255" spans="3:3">
      <c r="C3255" s="30" t="s">
        <v>772</v>
      </c>
    </row>
    <row r="3256" spans="3:3">
      <c r="C3256" s="30" t="s">
        <v>771</v>
      </c>
    </row>
    <row r="3257" spans="3:3">
      <c r="C3257" s="30" t="s">
        <v>770</v>
      </c>
    </row>
    <row r="3258" spans="3:3">
      <c r="C3258" s="30" t="s">
        <v>769</v>
      </c>
    </row>
    <row r="3259" spans="3:3">
      <c r="C3259" s="30" t="s">
        <v>768</v>
      </c>
    </row>
    <row r="3260" spans="3:3">
      <c r="C3260" s="30" t="s">
        <v>767</v>
      </c>
    </row>
    <row r="3261" spans="3:3">
      <c r="C3261" s="30" t="s">
        <v>766</v>
      </c>
    </row>
    <row r="3262" spans="3:3">
      <c r="C3262" s="30" t="s">
        <v>765</v>
      </c>
    </row>
    <row r="3263" spans="3:3">
      <c r="C3263" s="30" t="s">
        <v>764</v>
      </c>
    </row>
    <row r="3264" spans="3:3">
      <c r="C3264" s="30" t="s">
        <v>763</v>
      </c>
    </row>
    <row r="3265" spans="3:3">
      <c r="C3265" s="30" t="s">
        <v>762</v>
      </c>
    </row>
    <row r="3266" spans="3:3">
      <c r="C3266" s="30" t="s">
        <v>761</v>
      </c>
    </row>
    <row r="3267" spans="3:3">
      <c r="C3267" s="30" t="s">
        <v>760</v>
      </c>
    </row>
    <row r="3268" spans="3:3">
      <c r="C3268" s="30" t="s">
        <v>759</v>
      </c>
    </row>
    <row r="3269" spans="3:3">
      <c r="C3269" s="30" t="s">
        <v>758</v>
      </c>
    </row>
    <row r="3270" spans="3:3">
      <c r="C3270" s="30" t="s">
        <v>757</v>
      </c>
    </row>
    <row r="3271" spans="3:3">
      <c r="C3271" s="30" t="s">
        <v>756</v>
      </c>
    </row>
    <row r="3272" spans="3:3">
      <c r="C3272" s="30" t="s">
        <v>755</v>
      </c>
    </row>
    <row r="3273" spans="3:3">
      <c r="C3273" s="30" t="s">
        <v>754</v>
      </c>
    </row>
    <row r="3274" spans="3:3">
      <c r="C3274" s="30" t="s">
        <v>753</v>
      </c>
    </row>
    <row r="3275" spans="3:3">
      <c r="C3275" s="30" t="s">
        <v>752</v>
      </c>
    </row>
    <row r="3276" spans="3:3">
      <c r="C3276" s="30" t="s">
        <v>751</v>
      </c>
    </row>
    <row r="3277" spans="3:3">
      <c r="C3277" s="30" t="s">
        <v>750</v>
      </c>
    </row>
    <row r="3278" spans="3:3">
      <c r="C3278" s="30" t="s">
        <v>749</v>
      </c>
    </row>
    <row r="3279" spans="3:3">
      <c r="C3279" s="30" t="s">
        <v>748</v>
      </c>
    </row>
    <row r="3280" spans="3:3">
      <c r="C3280" s="30" t="s">
        <v>747</v>
      </c>
    </row>
    <row r="3281" spans="3:3">
      <c r="C3281" s="30" t="s">
        <v>746</v>
      </c>
    </row>
    <row r="3282" spans="3:3">
      <c r="C3282" s="30" t="s">
        <v>745</v>
      </c>
    </row>
    <row r="3283" spans="3:3">
      <c r="C3283" s="30" t="s">
        <v>744</v>
      </c>
    </row>
    <row r="3284" spans="3:3">
      <c r="C3284" s="30" t="s">
        <v>743</v>
      </c>
    </row>
    <row r="3285" spans="3:3">
      <c r="C3285" s="30" t="s">
        <v>742</v>
      </c>
    </row>
    <row r="3286" spans="3:3">
      <c r="C3286" s="30" t="s">
        <v>741</v>
      </c>
    </row>
    <row r="3287" spans="3:3">
      <c r="C3287" s="30" t="s">
        <v>740</v>
      </c>
    </row>
    <row r="3288" spans="3:3">
      <c r="C3288" s="30" t="s">
        <v>739</v>
      </c>
    </row>
    <row r="3289" spans="3:3">
      <c r="C3289" s="30" t="s">
        <v>738</v>
      </c>
    </row>
    <row r="3290" spans="3:3">
      <c r="C3290" s="30" t="s">
        <v>737</v>
      </c>
    </row>
    <row r="3291" spans="3:3">
      <c r="C3291" s="30" t="s">
        <v>736</v>
      </c>
    </row>
    <row r="3292" spans="3:3">
      <c r="C3292" s="30" t="s">
        <v>735</v>
      </c>
    </row>
    <row r="3293" spans="3:3">
      <c r="C3293" s="30" t="s">
        <v>734</v>
      </c>
    </row>
    <row r="3294" spans="3:3">
      <c r="C3294" s="30" t="s">
        <v>733</v>
      </c>
    </row>
    <row r="3295" spans="3:3">
      <c r="C3295" s="30" t="s">
        <v>732</v>
      </c>
    </row>
    <row r="3296" spans="3:3">
      <c r="C3296" s="30" t="s">
        <v>731</v>
      </c>
    </row>
    <row r="3297" spans="3:3">
      <c r="C3297" s="30" t="s">
        <v>730</v>
      </c>
    </row>
    <row r="3298" spans="3:3">
      <c r="C3298" s="30" t="s">
        <v>729</v>
      </c>
    </row>
    <row r="3299" spans="3:3">
      <c r="C3299" s="30" t="s">
        <v>728</v>
      </c>
    </row>
    <row r="3300" spans="3:3">
      <c r="C3300" s="30" t="s">
        <v>727</v>
      </c>
    </row>
    <row r="3301" spans="3:3">
      <c r="C3301" s="30" t="s">
        <v>726</v>
      </c>
    </row>
    <row r="3302" spans="3:3">
      <c r="C3302" s="30" t="s">
        <v>725</v>
      </c>
    </row>
    <row r="3303" spans="3:3">
      <c r="C3303" s="30" t="s">
        <v>724</v>
      </c>
    </row>
    <row r="3304" spans="3:3">
      <c r="C3304" s="30" t="s">
        <v>723</v>
      </c>
    </row>
    <row r="3305" spans="3:3">
      <c r="C3305" s="30" t="s">
        <v>722</v>
      </c>
    </row>
    <row r="3306" spans="3:3">
      <c r="C3306" s="30" t="s">
        <v>721</v>
      </c>
    </row>
    <row r="3307" spans="3:3">
      <c r="C3307" s="30" t="s">
        <v>720</v>
      </c>
    </row>
    <row r="3308" spans="3:3">
      <c r="C3308" s="30" t="s">
        <v>719</v>
      </c>
    </row>
    <row r="3309" spans="3:3">
      <c r="C3309" s="30" t="s">
        <v>718</v>
      </c>
    </row>
    <row r="3310" spans="3:3">
      <c r="C3310" s="30" t="s">
        <v>717</v>
      </c>
    </row>
    <row r="3311" spans="3:3">
      <c r="C3311" s="30" t="s">
        <v>716</v>
      </c>
    </row>
    <row r="3312" spans="3:3">
      <c r="C3312" s="30" t="s">
        <v>715</v>
      </c>
    </row>
    <row r="3313" spans="3:3">
      <c r="C3313" s="30" t="s">
        <v>714</v>
      </c>
    </row>
    <row r="3314" spans="3:3">
      <c r="C3314" s="30" t="s">
        <v>713</v>
      </c>
    </row>
    <row r="3315" spans="3:3">
      <c r="C3315" s="30" t="s">
        <v>712</v>
      </c>
    </row>
    <row r="3316" spans="3:3">
      <c r="C3316" s="30" t="s">
        <v>711</v>
      </c>
    </row>
    <row r="3317" spans="3:3">
      <c r="C3317" s="30" t="s">
        <v>710</v>
      </c>
    </row>
    <row r="3318" spans="3:3">
      <c r="C3318" s="30" t="s">
        <v>709</v>
      </c>
    </row>
    <row r="3319" spans="3:3">
      <c r="C3319" s="30" t="s">
        <v>708</v>
      </c>
    </row>
    <row r="3320" spans="3:3">
      <c r="C3320" s="30" t="s">
        <v>707</v>
      </c>
    </row>
    <row r="3321" spans="3:3">
      <c r="C3321" s="30" t="s">
        <v>706</v>
      </c>
    </row>
    <row r="3322" spans="3:3">
      <c r="C3322" s="30" t="s">
        <v>705</v>
      </c>
    </row>
    <row r="3323" spans="3:3">
      <c r="C3323" s="30" t="s">
        <v>704</v>
      </c>
    </row>
    <row r="3324" spans="3:3">
      <c r="C3324" s="30" t="s">
        <v>703</v>
      </c>
    </row>
    <row r="3325" spans="3:3">
      <c r="C3325" s="30" t="s">
        <v>702</v>
      </c>
    </row>
    <row r="3326" spans="3:3">
      <c r="C3326" s="30" t="s">
        <v>701</v>
      </c>
    </row>
    <row r="3327" spans="3:3">
      <c r="C3327" s="30" t="s">
        <v>700</v>
      </c>
    </row>
    <row r="3328" spans="3:3">
      <c r="C3328" s="30" t="s">
        <v>699</v>
      </c>
    </row>
    <row r="3329" spans="3:3">
      <c r="C3329" s="30" t="s">
        <v>698</v>
      </c>
    </row>
    <row r="3330" spans="3:3">
      <c r="C3330" s="30" t="s">
        <v>697</v>
      </c>
    </row>
    <row r="3331" spans="3:3">
      <c r="C3331" s="30" t="s">
        <v>696</v>
      </c>
    </row>
    <row r="3332" spans="3:3">
      <c r="C3332" s="30" t="s">
        <v>695</v>
      </c>
    </row>
    <row r="3333" spans="3:3">
      <c r="C3333" s="30" t="s">
        <v>694</v>
      </c>
    </row>
    <row r="3334" spans="3:3">
      <c r="C3334" s="30" t="s">
        <v>693</v>
      </c>
    </row>
    <row r="3335" spans="3:3">
      <c r="C3335" s="30" t="s">
        <v>692</v>
      </c>
    </row>
    <row r="3336" spans="3:3">
      <c r="C3336" s="30" t="s">
        <v>691</v>
      </c>
    </row>
    <row r="3337" spans="3:3">
      <c r="C3337" s="30" t="s">
        <v>690</v>
      </c>
    </row>
    <row r="3338" spans="3:3">
      <c r="C3338" s="30" t="s">
        <v>689</v>
      </c>
    </row>
    <row r="3339" spans="3:3">
      <c r="C3339" s="30" t="s">
        <v>688</v>
      </c>
    </row>
    <row r="3340" spans="3:3">
      <c r="C3340" s="30" t="s">
        <v>687</v>
      </c>
    </row>
    <row r="3341" spans="3:3">
      <c r="C3341" s="30" t="s">
        <v>686</v>
      </c>
    </row>
    <row r="3342" spans="3:3">
      <c r="C3342" s="30" t="s">
        <v>685</v>
      </c>
    </row>
    <row r="3343" spans="3:3">
      <c r="C3343" s="30" t="s">
        <v>684</v>
      </c>
    </row>
    <row r="3344" spans="3:3">
      <c r="C3344" s="30" t="s">
        <v>683</v>
      </c>
    </row>
    <row r="3345" spans="3:3">
      <c r="C3345" s="30" t="s">
        <v>682</v>
      </c>
    </row>
    <row r="3346" spans="3:3">
      <c r="C3346" s="30" t="s">
        <v>681</v>
      </c>
    </row>
    <row r="3347" spans="3:3">
      <c r="C3347" s="30" t="s">
        <v>680</v>
      </c>
    </row>
    <row r="3348" spans="3:3">
      <c r="C3348" s="30" t="s">
        <v>679</v>
      </c>
    </row>
    <row r="3349" spans="3:3">
      <c r="C3349" s="30" t="s">
        <v>678</v>
      </c>
    </row>
    <row r="3350" spans="3:3">
      <c r="C3350" s="30" t="s">
        <v>677</v>
      </c>
    </row>
    <row r="3351" spans="3:3">
      <c r="C3351" s="30" t="s">
        <v>676</v>
      </c>
    </row>
    <row r="3352" spans="3:3">
      <c r="C3352" s="30" t="s">
        <v>675</v>
      </c>
    </row>
    <row r="3353" spans="3:3">
      <c r="C3353" s="30" t="s">
        <v>674</v>
      </c>
    </row>
    <row r="3354" spans="3:3">
      <c r="C3354" s="30" t="s">
        <v>673</v>
      </c>
    </row>
    <row r="3355" spans="3:3">
      <c r="C3355" s="30" t="s">
        <v>672</v>
      </c>
    </row>
    <row r="3356" spans="3:3">
      <c r="C3356" s="30" t="s">
        <v>671</v>
      </c>
    </row>
    <row r="3357" spans="3:3">
      <c r="C3357" s="30" t="s">
        <v>670</v>
      </c>
    </row>
    <row r="3358" spans="3:3">
      <c r="C3358" s="30" t="s">
        <v>669</v>
      </c>
    </row>
    <row r="3359" spans="3:3">
      <c r="C3359" s="30" t="s">
        <v>668</v>
      </c>
    </row>
    <row r="3360" spans="3:3">
      <c r="C3360" s="30" t="s">
        <v>667</v>
      </c>
    </row>
    <row r="3361" spans="3:3">
      <c r="C3361" s="30" t="s">
        <v>666</v>
      </c>
    </row>
    <row r="3362" spans="3:3">
      <c r="C3362" s="30" t="s">
        <v>665</v>
      </c>
    </row>
    <row r="3363" spans="3:3">
      <c r="C3363" s="30" t="s">
        <v>664</v>
      </c>
    </row>
    <row r="3364" spans="3:3">
      <c r="C3364" s="30" t="s">
        <v>663</v>
      </c>
    </row>
    <row r="3365" spans="3:3">
      <c r="C3365" s="30" t="s">
        <v>662</v>
      </c>
    </row>
    <row r="3366" spans="3:3">
      <c r="C3366" s="30" t="s">
        <v>661</v>
      </c>
    </row>
    <row r="3367" spans="3:3">
      <c r="C3367" s="30" t="s">
        <v>660</v>
      </c>
    </row>
    <row r="3368" spans="3:3">
      <c r="C3368" s="30" t="s">
        <v>659</v>
      </c>
    </row>
    <row r="3369" spans="3:3">
      <c r="C3369" s="30" t="s">
        <v>658</v>
      </c>
    </row>
    <row r="3370" spans="3:3">
      <c r="C3370" s="30" t="s">
        <v>657</v>
      </c>
    </row>
    <row r="3371" spans="3:3">
      <c r="C3371" s="30" t="s">
        <v>656</v>
      </c>
    </row>
    <row r="3372" spans="3:3">
      <c r="C3372" s="30" t="s">
        <v>655</v>
      </c>
    </row>
    <row r="3373" spans="3:3">
      <c r="C3373" s="30" t="s">
        <v>654</v>
      </c>
    </row>
    <row r="3374" spans="3:3">
      <c r="C3374" s="30" t="s">
        <v>653</v>
      </c>
    </row>
    <row r="3375" spans="3:3">
      <c r="C3375" s="30" t="s">
        <v>652</v>
      </c>
    </row>
    <row r="3376" spans="3:3">
      <c r="C3376" s="30" t="s">
        <v>651</v>
      </c>
    </row>
    <row r="3377" spans="3:3">
      <c r="C3377" s="30" t="s">
        <v>650</v>
      </c>
    </row>
    <row r="3378" spans="3:3">
      <c r="C3378" s="30" t="s">
        <v>649</v>
      </c>
    </row>
    <row r="3379" spans="3:3">
      <c r="C3379" s="30" t="s">
        <v>648</v>
      </c>
    </row>
    <row r="3380" spans="3:3">
      <c r="C3380" s="30" t="s">
        <v>647</v>
      </c>
    </row>
    <row r="3381" spans="3:3">
      <c r="C3381" s="30" t="s">
        <v>646</v>
      </c>
    </row>
    <row r="3382" spans="3:3">
      <c r="C3382" s="30" t="s">
        <v>645</v>
      </c>
    </row>
    <row r="3383" spans="3:3">
      <c r="C3383" s="30" t="s">
        <v>644</v>
      </c>
    </row>
    <row r="3384" spans="3:3">
      <c r="C3384" s="30" t="s">
        <v>643</v>
      </c>
    </row>
    <row r="3385" spans="3:3">
      <c r="C3385" s="30" t="s">
        <v>642</v>
      </c>
    </row>
    <row r="3386" spans="3:3">
      <c r="C3386" s="30" t="s">
        <v>641</v>
      </c>
    </row>
    <row r="3387" spans="3:3">
      <c r="C3387" s="30" t="s">
        <v>640</v>
      </c>
    </row>
    <row r="3388" spans="3:3">
      <c r="C3388" s="30" t="s">
        <v>639</v>
      </c>
    </row>
    <row r="3389" spans="3:3">
      <c r="C3389" s="30" t="s">
        <v>638</v>
      </c>
    </row>
    <row r="3390" spans="3:3">
      <c r="C3390" s="30" t="s">
        <v>637</v>
      </c>
    </row>
    <row r="3391" spans="3:3">
      <c r="C3391" s="30" t="s">
        <v>636</v>
      </c>
    </row>
    <row r="3392" spans="3:3">
      <c r="C3392" s="30" t="s">
        <v>635</v>
      </c>
    </row>
    <row r="3393" spans="3:3">
      <c r="C3393" s="30" t="s">
        <v>634</v>
      </c>
    </row>
    <row r="3394" spans="3:3">
      <c r="C3394" s="30" t="s">
        <v>633</v>
      </c>
    </row>
    <row r="3395" spans="3:3">
      <c r="C3395" s="30" t="s">
        <v>632</v>
      </c>
    </row>
    <row r="3396" spans="3:3">
      <c r="C3396" s="30" t="s">
        <v>631</v>
      </c>
    </row>
    <row r="3397" spans="3:3">
      <c r="C3397" s="30" t="s">
        <v>630</v>
      </c>
    </row>
    <row r="3398" spans="3:3">
      <c r="C3398" s="30" t="s">
        <v>629</v>
      </c>
    </row>
    <row r="3399" spans="3:3">
      <c r="C3399" s="30" t="s">
        <v>628</v>
      </c>
    </row>
    <row r="3400" spans="3:3">
      <c r="C3400" s="30" t="s">
        <v>627</v>
      </c>
    </row>
    <row r="3401" spans="3:3">
      <c r="C3401" s="30" t="s">
        <v>626</v>
      </c>
    </row>
    <row r="3402" spans="3:3">
      <c r="C3402" s="30" t="s">
        <v>625</v>
      </c>
    </row>
    <row r="3403" spans="3:3">
      <c r="C3403" s="30" t="s">
        <v>624</v>
      </c>
    </row>
    <row r="3404" spans="3:3">
      <c r="C3404" s="30" t="s">
        <v>623</v>
      </c>
    </row>
    <row r="3405" spans="3:3">
      <c r="C3405" s="30" t="s">
        <v>622</v>
      </c>
    </row>
    <row r="3406" spans="3:3">
      <c r="C3406" s="30" t="s">
        <v>621</v>
      </c>
    </row>
    <row r="3407" spans="3:3">
      <c r="C3407" s="30" t="s">
        <v>620</v>
      </c>
    </row>
    <row r="3408" spans="3:3">
      <c r="C3408" s="30" t="s">
        <v>619</v>
      </c>
    </row>
    <row r="3409" spans="3:3">
      <c r="C3409" s="30" t="s">
        <v>618</v>
      </c>
    </row>
    <row r="3410" spans="3:3">
      <c r="C3410" s="30" t="s">
        <v>617</v>
      </c>
    </row>
    <row r="3411" spans="3:3">
      <c r="C3411" s="30" t="s">
        <v>616</v>
      </c>
    </row>
    <row r="3412" spans="3:3">
      <c r="C3412" s="30" t="s">
        <v>615</v>
      </c>
    </row>
    <row r="3413" spans="3:3">
      <c r="C3413" s="30" t="s">
        <v>614</v>
      </c>
    </row>
    <row r="3414" spans="3:3">
      <c r="C3414" s="30" t="s">
        <v>613</v>
      </c>
    </row>
    <row r="3415" spans="3:3">
      <c r="C3415" s="30" t="s">
        <v>612</v>
      </c>
    </row>
    <row r="3416" spans="3:3">
      <c r="C3416" s="30" t="s">
        <v>611</v>
      </c>
    </row>
    <row r="3417" spans="3:3">
      <c r="C3417" s="30" t="s">
        <v>610</v>
      </c>
    </row>
    <row r="3418" spans="3:3">
      <c r="C3418" s="30" t="s">
        <v>609</v>
      </c>
    </row>
    <row r="3419" spans="3:3">
      <c r="C3419" s="30" t="s">
        <v>608</v>
      </c>
    </row>
    <row r="3420" spans="3:3">
      <c r="C3420" s="30" t="s">
        <v>607</v>
      </c>
    </row>
    <row r="3421" spans="3:3">
      <c r="C3421" s="30" t="s">
        <v>606</v>
      </c>
    </row>
    <row r="3422" spans="3:3">
      <c r="C3422" s="30" t="s">
        <v>605</v>
      </c>
    </row>
    <row r="3423" spans="3:3">
      <c r="C3423" s="30" t="s">
        <v>604</v>
      </c>
    </row>
    <row r="3424" spans="3:3">
      <c r="C3424" s="30" t="s">
        <v>603</v>
      </c>
    </row>
    <row r="3425" spans="3:3">
      <c r="C3425" s="30" t="s">
        <v>602</v>
      </c>
    </row>
    <row r="3426" spans="3:3">
      <c r="C3426" s="30" t="s">
        <v>601</v>
      </c>
    </row>
    <row r="3427" spans="3:3">
      <c r="C3427" s="30" t="s">
        <v>600</v>
      </c>
    </row>
    <row r="3428" spans="3:3">
      <c r="C3428" s="30" t="s">
        <v>599</v>
      </c>
    </row>
    <row r="3429" spans="3:3">
      <c r="C3429" s="30" t="s">
        <v>598</v>
      </c>
    </row>
    <row r="3430" spans="3:3">
      <c r="C3430" s="30" t="s">
        <v>597</v>
      </c>
    </row>
    <row r="3431" spans="3:3">
      <c r="C3431" s="30" t="s">
        <v>596</v>
      </c>
    </row>
    <row r="3432" spans="3:3">
      <c r="C3432" s="30" t="s">
        <v>595</v>
      </c>
    </row>
    <row r="3433" spans="3:3">
      <c r="C3433" s="30" t="s">
        <v>594</v>
      </c>
    </row>
    <row r="3434" spans="3:3">
      <c r="C3434" s="30" t="s">
        <v>593</v>
      </c>
    </row>
    <row r="3435" spans="3:3">
      <c r="C3435" s="30" t="s">
        <v>592</v>
      </c>
    </row>
    <row r="3436" spans="3:3">
      <c r="C3436" s="30" t="s">
        <v>591</v>
      </c>
    </row>
    <row r="3437" spans="3:3">
      <c r="C3437" s="30" t="s">
        <v>590</v>
      </c>
    </row>
    <row r="3438" spans="3:3">
      <c r="C3438" s="30" t="s">
        <v>589</v>
      </c>
    </row>
    <row r="3439" spans="3:3">
      <c r="C3439" s="30" t="s">
        <v>588</v>
      </c>
    </row>
    <row r="3440" spans="3:3">
      <c r="C3440" s="30" t="s">
        <v>587</v>
      </c>
    </row>
    <row r="3441" spans="3:3">
      <c r="C3441" s="30" t="s">
        <v>586</v>
      </c>
    </row>
    <row r="3442" spans="3:3">
      <c r="C3442" s="30" t="s">
        <v>585</v>
      </c>
    </row>
    <row r="3443" spans="3:3">
      <c r="C3443" s="30" t="s">
        <v>584</v>
      </c>
    </row>
    <row r="3444" spans="3:3">
      <c r="C3444" s="30" t="s">
        <v>583</v>
      </c>
    </row>
    <row r="3445" spans="3:3">
      <c r="C3445" s="30" t="s">
        <v>582</v>
      </c>
    </row>
    <row r="3446" spans="3:3">
      <c r="C3446" s="30" t="s">
        <v>581</v>
      </c>
    </row>
    <row r="3447" spans="3:3">
      <c r="C3447" s="30" t="s">
        <v>580</v>
      </c>
    </row>
    <row r="3448" spans="3:3">
      <c r="C3448" s="30" t="s">
        <v>579</v>
      </c>
    </row>
    <row r="3449" spans="3:3">
      <c r="C3449" s="30" t="s">
        <v>578</v>
      </c>
    </row>
    <row r="3450" spans="3:3">
      <c r="C3450" s="30" t="s">
        <v>577</v>
      </c>
    </row>
    <row r="3451" spans="3:3">
      <c r="C3451" s="30" t="s">
        <v>576</v>
      </c>
    </row>
    <row r="3452" spans="3:3">
      <c r="C3452" s="30" t="s">
        <v>575</v>
      </c>
    </row>
    <row r="3453" spans="3:3">
      <c r="C3453" s="30" t="s">
        <v>574</v>
      </c>
    </row>
    <row r="3454" spans="3:3">
      <c r="C3454" s="30" t="s">
        <v>573</v>
      </c>
    </row>
    <row r="3455" spans="3:3">
      <c r="C3455" s="30" t="s">
        <v>572</v>
      </c>
    </row>
    <row r="3456" spans="3:3">
      <c r="C3456" s="30" t="s">
        <v>571</v>
      </c>
    </row>
    <row r="3457" spans="3:3">
      <c r="C3457" s="30" t="s">
        <v>570</v>
      </c>
    </row>
    <row r="3458" spans="3:3">
      <c r="C3458" s="30" t="s">
        <v>569</v>
      </c>
    </row>
    <row r="3459" spans="3:3">
      <c r="C3459" s="30" t="s">
        <v>568</v>
      </c>
    </row>
    <row r="3460" spans="3:3">
      <c r="C3460" s="30" t="s">
        <v>567</v>
      </c>
    </row>
    <row r="3461" spans="3:3">
      <c r="C3461" s="30" t="s">
        <v>566</v>
      </c>
    </row>
    <row r="3462" spans="3:3">
      <c r="C3462" s="30" t="s">
        <v>565</v>
      </c>
    </row>
    <row r="3463" spans="3:3">
      <c r="C3463" s="30" t="s">
        <v>564</v>
      </c>
    </row>
    <row r="3464" spans="3:3">
      <c r="C3464" s="30" t="s">
        <v>563</v>
      </c>
    </row>
    <row r="3465" spans="3:3">
      <c r="C3465" s="30" t="s">
        <v>562</v>
      </c>
    </row>
    <row r="3466" spans="3:3">
      <c r="C3466" s="30" t="s">
        <v>561</v>
      </c>
    </row>
    <row r="3467" spans="3:3">
      <c r="C3467" s="30" t="s">
        <v>560</v>
      </c>
    </row>
    <row r="3468" spans="3:3">
      <c r="C3468" s="30" t="s">
        <v>559</v>
      </c>
    </row>
    <row r="3469" spans="3:3">
      <c r="C3469" s="30" t="s">
        <v>558</v>
      </c>
    </row>
    <row r="3470" spans="3:3">
      <c r="C3470" s="30" t="s">
        <v>557</v>
      </c>
    </row>
    <row r="3471" spans="3:3">
      <c r="C3471" s="30" t="s">
        <v>556</v>
      </c>
    </row>
    <row r="3472" spans="3:3">
      <c r="C3472" s="30" t="s">
        <v>555</v>
      </c>
    </row>
    <row r="3473" spans="3:3">
      <c r="C3473" s="30" t="s">
        <v>554</v>
      </c>
    </row>
    <row r="3474" spans="3:3">
      <c r="C3474" s="30" t="s">
        <v>553</v>
      </c>
    </row>
    <row r="3475" spans="3:3">
      <c r="C3475" s="30" t="s">
        <v>552</v>
      </c>
    </row>
    <row r="3476" spans="3:3">
      <c r="C3476" s="30" t="s">
        <v>551</v>
      </c>
    </row>
    <row r="3477" spans="3:3">
      <c r="C3477" s="30" t="s">
        <v>550</v>
      </c>
    </row>
    <row r="3478" spans="3:3">
      <c r="C3478" s="30" t="s">
        <v>549</v>
      </c>
    </row>
    <row r="3479" spans="3:3">
      <c r="C3479" s="30" t="s">
        <v>548</v>
      </c>
    </row>
    <row r="3480" spans="3:3">
      <c r="C3480" s="30" t="s">
        <v>547</v>
      </c>
    </row>
    <row r="3481" spans="3:3">
      <c r="C3481" s="30" t="s">
        <v>546</v>
      </c>
    </row>
    <row r="3482" spans="3:3">
      <c r="C3482" s="30" t="s">
        <v>545</v>
      </c>
    </row>
    <row r="3483" spans="3:3">
      <c r="C3483" s="30" t="s">
        <v>544</v>
      </c>
    </row>
    <row r="3484" spans="3:3">
      <c r="C3484" s="30" t="s">
        <v>543</v>
      </c>
    </row>
    <row r="3485" spans="3:3">
      <c r="C3485" s="30" t="s">
        <v>542</v>
      </c>
    </row>
    <row r="3486" spans="3:3">
      <c r="C3486" s="30" t="s">
        <v>541</v>
      </c>
    </row>
    <row r="3487" spans="3:3">
      <c r="C3487" s="30" t="s">
        <v>540</v>
      </c>
    </row>
    <row r="3488" spans="3:3">
      <c r="C3488" s="30" t="s">
        <v>539</v>
      </c>
    </row>
    <row r="3489" spans="3:3">
      <c r="C3489" s="30" t="s">
        <v>538</v>
      </c>
    </row>
    <row r="3490" spans="3:3">
      <c r="C3490" s="30" t="s">
        <v>537</v>
      </c>
    </row>
    <row r="3491" spans="3:3">
      <c r="C3491" s="30" t="s">
        <v>536</v>
      </c>
    </row>
    <row r="3492" spans="3:3">
      <c r="C3492" s="30" t="s">
        <v>535</v>
      </c>
    </row>
    <row r="3493" spans="3:3">
      <c r="C3493" s="30" t="s">
        <v>534</v>
      </c>
    </row>
    <row r="3494" spans="3:3">
      <c r="C3494" s="30" t="s">
        <v>533</v>
      </c>
    </row>
    <row r="3495" spans="3:3">
      <c r="C3495" s="30" t="s">
        <v>532</v>
      </c>
    </row>
    <row r="3496" spans="3:3">
      <c r="C3496" s="30" t="s">
        <v>531</v>
      </c>
    </row>
    <row r="3497" spans="3:3">
      <c r="C3497" s="30" t="s">
        <v>530</v>
      </c>
    </row>
    <row r="3498" spans="3:3">
      <c r="C3498" s="30" t="s">
        <v>529</v>
      </c>
    </row>
    <row r="3499" spans="3:3">
      <c r="C3499" s="30" t="s">
        <v>528</v>
      </c>
    </row>
    <row r="3500" spans="3:3">
      <c r="C3500" s="30" t="s">
        <v>527</v>
      </c>
    </row>
    <row r="3501" spans="3:3">
      <c r="C3501" s="30" t="s">
        <v>526</v>
      </c>
    </row>
    <row r="3502" spans="3:3">
      <c r="C3502" s="30" t="s">
        <v>525</v>
      </c>
    </row>
    <row r="3503" spans="3:3">
      <c r="C3503" s="30" t="s">
        <v>524</v>
      </c>
    </row>
    <row r="3504" spans="3:3">
      <c r="C3504" s="30" t="s">
        <v>523</v>
      </c>
    </row>
    <row r="3505" spans="3:3">
      <c r="C3505" s="30" t="s">
        <v>522</v>
      </c>
    </row>
    <row r="3506" spans="3:3">
      <c r="C3506" s="30" t="s">
        <v>521</v>
      </c>
    </row>
    <row r="3507" spans="3:3">
      <c r="C3507" s="30" t="s">
        <v>520</v>
      </c>
    </row>
    <row r="3508" spans="3:3">
      <c r="C3508" s="30" t="s">
        <v>519</v>
      </c>
    </row>
    <row r="3509" spans="3:3">
      <c r="C3509" s="30" t="s">
        <v>518</v>
      </c>
    </row>
    <row r="3510" spans="3:3">
      <c r="C3510" s="30" t="s">
        <v>517</v>
      </c>
    </row>
    <row r="3511" spans="3:3">
      <c r="C3511" s="30" t="s">
        <v>516</v>
      </c>
    </row>
    <row r="3512" spans="3:3">
      <c r="C3512" s="30" t="s">
        <v>515</v>
      </c>
    </row>
    <row r="3513" spans="3:3">
      <c r="C3513" s="30" t="s">
        <v>514</v>
      </c>
    </row>
    <row r="3514" spans="3:3">
      <c r="C3514" s="30" t="s">
        <v>513</v>
      </c>
    </row>
    <row r="3515" spans="3:3">
      <c r="C3515" s="30" t="s">
        <v>512</v>
      </c>
    </row>
    <row r="3516" spans="3:3">
      <c r="C3516" s="30" t="s">
        <v>511</v>
      </c>
    </row>
    <row r="3517" spans="3:3">
      <c r="C3517" s="30" t="s">
        <v>510</v>
      </c>
    </row>
    <row r="3518" spans="3:3">
      <c r="C3518" s="30" t="s">
        <v>509</v>
      </c>
    </row>
    <row r="3519" spans="3:3">
      <c r="C3519" s="30" t="s">
        <v>508</v>
      </c>
    </row>
    <row r="3520" spans="3:3">
      <c r="C3520" s="30" t="s">
        <v>507</v>
      </c>
    </row>
    <row r="3521" spans="3:3">
      <c r="C3521" s="30" t="s">
        <v>506</v>
      </c>
    </row>
    <row r="3522" spans="3:3">
      <c r="C3522" s="30" t="s">
        <v>505</v>
      </c>
    </row>
    <row r="3523" spans="3:3">
      <c r="C3523" s="30" t="s">
        <v>504</v>
      </c>
    </row>
    <row r="3524" spans="3:3">
      <c r="C3524" s="30" t="s">
        <v>503</v>
      </c>
    </row>
    <row r="3525" spans="3:3">
      <c r="C3525" s="30" t="s">
        <v>502</v>
      </c>
    </row>
    <row r="3526" spans="3:3">
      <c r="C3526" s="30" t="s">
        <v>501</v>
      </c>
    </row>
    <row r="3527" spans="3:3">
      <c r="C3527" s="30" t="s">
        <v>500</v>
      </c>
    </row>
    <row r="3528" spans="3:3">
      <c r="C3528" s="30" t="s">
        <v>499</v>
      </c>
    </row>
    <row r="3529" spans="3:3">
      <c r="C3529" s="30" t="s">
        <v>498</v>
      </c>
    </row>
    <row r="3530" spans="3:3">
      <c r="C3530" s="30" t="s">
        <v>497</v>
      </c>
    </row>
    <row r="3531" spans="3:3">
      <c r="C3531" s="30" t="s">
        <v>496</v>
      </c>
    </row>
    <row r="3532" spans="3:3">
      <c r="C3532" s="30" t="s">
        <v>495</v>
      </c>
    </row>
    <row r="3533" spans="3:3">
      <c r="C3533" s="30" t="s">
        <v>494</v>
      </c>
    </row>
    <row r="3534" spans="3:3">
      <c r="C3534" s="30" t="s">
        <v>493</v>
      </c>
    </row>
    <row r="3535" spans="3:3">
      <c r="C3535" s="30" t="s">
        <v>492</v>
      </c>
    </row>
    <row r="3536" spans="3:3">
      <c r="C3536" s="30" t="s">
        <v>491</v>
      </c>
    </row>
    <row r="3537" spans="3:3">
      <c r="C3537" s="30" t="s">
        <v>490</v>
      </c>
    </row>
    <row r="3538" spans="3:3">
      <c r="C3538" s="30" t="s">
        <v>489</v>
      </c>
    </row>
    <row r="3539" spans="3:3">
      <c r="C3539" s="30" t="s">
        <v>488</v>
      </c>
    </row>
    <row r="3540" spans="3:3">
      <c r="C3540" s="30" t="s">
        <v>487</v>
      </c>
    </row>
    <row r="3541" spans="3:3">
      <c r="C3541" s="30" t="s">
        <v>486</v>
      </c>
    </row>
    <row r="3542" spans="3:3">
      <c r="C3542" s="30" t="s">
        <v>485</v>
      </c>
    </row>
    <row r="3543" spans="3:3">
      <c r="C3543" s="30" t="s">
        <v>484</v>
      </c>
    </row>
    <row r="3544" spans="3:3">
      <c r="C3544" s="30" t="s">
        <v>483</v>
      </c>
    </row>
    <row r="3545" spans="3:3">
      <c r="C3545" s="30" t="s">
        <v>482</v>
      </c>
    </row>
    <row r="3546" spans="3:3">
      <c r="C3546" s="30" t="s">
        <v>481</v>
      </c>
    </row>
    <row r="3547" spans="3:3">
      <c r="C3547" s="30" t="s">
        <v>480</v>
      </c>
    </row>
    <row r="3548" spans="3:3">
      <c r="C3548" s="30" t="s">
        <v>479</v>
      </c>
    </row>
    <row r="3549" spans="3:3">
      <c r="C3549" s="30" t="s">
        <v>478</v>
      </c>
    </row>
    <row r="3550" spans="3:3">
      <c r="C3550" s="30" t="s">
        <v>477</v>
      </c>
    </row>
    <row r="3551" spans="3:3">
      <c r="C3551" s="30" t="s">
        <v>476</v>
      </c>
    </row>
    <row r="3552" spans="3:3">
      <c r="C3552" s="30" t="s">
        <v>475</v>
      </c>
    </row>
    <row r="3553" spans="3:3">
      <c r="C3553" s="30" t="s">
        <v>474</v>
      </c>
    </row>
    <row r="3554" spans="3:3">
      <c r="C3554" s="30" t="s">
        <v>473</v>
      </c>
    </row>
    <row r="3555" spans="3:3">
      <c r="C3555" s="30" t="s">
        <v>472</v>
      </c>
    </row>
    <row r="3556" spans="3:3">
      <c r="C3556" s="30" t="s">
        <v>471</v>
      </c>
    </row>
    <row r="3557" spans="3:3">
      <c r="C3557" s="30" t="s">
        <v>470</v>
      </c>
    </row>
    <row r="3558" spans="3:3">
      <c r="C3558" s="30" t="s">
        <v>469</v>
      </c>
    </row>
    <row r="3559" spans="3:3">
      <c r="C3559" s="30" t="s">
        <v>468</v>
      </c>
    </row>
    <row r="3560" spans="3:3">
      <c r="C3560" s="30" t="s">
        <v>467</v>
      </c>
    </row>
    <row r="3561" spans="3:3">
      <c r="C3561" s="30" t="s">
        <v>466</v>
      </c>
    </row>
    <row r="3562" spans="3:3">
      <c r="C3562" s="30" t="s">
        <v>465</v>
      </c>
    </row>
    <row r="3563" spans="3:3">
      <c r="C3563" s="30" t="s">
        <v>464</v>
      </c>
    </row>
    <row r="3564" spans="3:3">
      <c r="C3564" s="30" t="s">
        <v>463</v>
      </c>
    </row>
    <row r="3565" spans="3:3">
      <c r="C3565" s="30" t="s">
        <v>462</v>
      </c>
    </row>
    <row r="3566" spans="3:3">
      <c r="C3566" s="30" t="s">
        <v>461</v>
      </c>
    </row>
    <row r="3567" spans="3:3">
      <c r="C3567" s="30" t="s">
        <v>460</v>
      </c>
    </row>
    <row r="3568" spans="3:3">
      <c r="C3568" s="30" t="s">
        <v>459</v>
      </c>
    </row>
    <row r="3569" spans="3:3">
      <c r="C3569" s="30" t="s">
        <v>458</v>
      </c>
    </row>
    <row r="3570" spans="3:3">
      <c r="C3570" s="30" t="s">
        <v>457</v>
      </c>
    </row>
    <row r="3571" spans="3:3">
      <c r="C3571" s="30" t="s">
        <v>456</v>
      </c>
    </row>
    <row r="3572" spans="3:3">
      <c r="C3572" s="30" t="s">
        <v>455</v>
      </c>
    </row>
    <row r="3573" spans="3:3">
      <c r="C3573" s="30" t="s">
        <v>454</v>
      </c>
    </row>
    <row r="3574" spans="3:3">
      <c r="C3574" s="30" t="s">
        <v>453</v>
      </c>
    </row>
    <row r="3575" spans="3:3">
      <c r="C3575" s="30" t="s">
        <v>452</v>
      </c>
    </row>
    <row r="3576" spans="3:3">
      <c r="C3576" s="30" t="s">
        <v>451</v>
      </c>
    </row>
    <row r="3577" spans="3:3">
      <c r="C3577" s="30" t="s">
        <v>450</v>
      </c>
    </row>
    <row r="3578" spans="3:3">
      <c r="C3578" s="30" t="s">
        <v>449</v>
      </c>
    </row>
    <row r="3579" spans="3:3">
      <c r="C3579" s="30" t="s">
        <v>448</v>
      </c>
    </row>
    <row r="3580" spans="3:3">
      <c r="C3580" s="30" t="s">
        <v>447</v>
      </c>
    </row>
    <row r="3581" spans="3:3">
      <c r="C3581" s="30" t="s">
        <v>446</v>
      </c>
    </row>
    <row r="3582" spans="3:3">
      <c r="C3582" s="30" t="s">
        <v>445</v>
      </c>
    </row>
    <row r="3583" spans="3:3">
      <c r="C3583" s="30" t="s">
        <v>444</v>
      </c>
    </row>
    <row r="3584" spans="3:3">
      <c r="C3584" s="30" t="s">
        <v>443</v>
      </c>
    </row>
    <row r="3585" spans="3:3">
      <c r="C3585" s="30" t="s">
        <v>442</v>
      </c>
    </row>
    <row r="3586" spans="3:3">
      <c r="C3586" s="30" t="s">
        <v>441</v>
      </c>
    </row>
    <row r="3587" spans="3:3">
      <c r="C3587" s="30" t="s">
        <v>440</v>
      </c>
    </row>
    <row r="3588" spans="3:3">
      <c r="C3588" s="30" t="s">
        <v>439</v>
      </c>
    </row>
    <row r="3589" spans="3:3">
      <c r="C3589" s="30" t="s">
        <v>438</v>
      </c>
    </row>
    <row r="3590" spans="3:3">
      <c r="C3590" s="30" t="s">
        <v>437</v>
      </c>
    </row>
    <row r="3591" spans="3:3">
      <c r="C3591" s="30" t="s">
        <v>436</v>
      </c>
    </row>
    <row r="3592" spans="3:3">
      <c r="C3592" s="30" t="s">
        <v>435</v>
      </c>
    </row>
    <row r="3593" spans="3:3">
      <c r="C3593" s="30" t="s">
        <v>434</v>
      </c>
    </row>
    <row r="3594" spans="3:3">
      <c r="C3594" s="30" t="s">
        <v>433</v>
      </c>
    </row>
    <row r="3595" spans="3:3">
      <c r="C3595" s="30" t="s">
        <v>432</v>
      </c>
    </row>
    <row r="3596" spans="3:3">
      <c r="C3596" s="30" t="s">
        <v>431</v>
      </c>
    </row>
    <row r="3597" spans="3:3">
      <c r="C3597" s="30" t="s">
        <v>430</v>
      </c>
    </row>
    <row r="3598" spans="3:3">
      <c r="C3598" s="30" t="s">
        <v>429</v>
      </c>
    </row>
    <row r="3599" spans="3:3">
      <c r="C3599" s="30" t="s">
        <v>428</v>
      </c>
    </row>
    <row r="3600" spans="3:3">
      <c r="C3600" s="30" t="s">
        <v>427</v>
      </c>
    </row>
    <row r="3601" spans="3:3">
      <c r="C3601" s="30" t="s">
        <v>426</v>
      </c>
    </row>
    <row r="3602" spans="3:3">
      <c r="C3602" s="30" t="s">
        <v>425</v>
      </c>
    </row>
    <row r="3603" spans="3:3">
      <c r="C3603" s="30" t="s">
        <v>424</v>
      </c>
    </row>
    <row r="3604" spans="3:3">
      <c r="C3604" s="30" t="s">
        <v>423</v>
      </c>
    </row>
    <row r="3605" spans="3:3">
      <c r="C3605" s="30" t="s">
        <v>422</v>
      </c>
    </row>
    <row r="3606" spans="3:3">
      <c r="C3606" s="30" t="s">
        <v>421</v>
      </c>
    </row>
    <row r="3607" spans="3:3">
      <c r="C3607" s="30" t="s">
        <v>420</v>
      </c>
    </row>
    <row r="3608" spans="3:3">
      <c r="C3608" s="30" t="s">
        <v>419</v>
      </c>
    </row>
    <row r="3609" spans="3:3">
      <c r="C3609" s="30" t="s">
        <v>418</v>
      </c>
    </row>
    <row r="3610" spans="3:3">
      <c r="C3610" s="30" t="s">
        <v>417</v>
      </c>
    </row>
    <row r="3611" spans="3:3">
      <c r="C3611" s="30" t="s">
        <v>416</v>
      </c>
    </row>
    <row r="3612" spans="3:3">
      <c r="C3612" s="30" t="s">
        <v>415</v>
      </c>
    </row>
    <row r="3613" spans="3:3">
      <c r="C3613" s="30" t="s">
        <v>414</v>
      </c>
    </row>
    <row r="3614" spans="3:3">
      <c r="C3614" s="30" t="s">
        <v>413</v>
      </c>
    </row>
    <row r="3615" spans="3:3">
      <c r="C3615" s="30" t="s">
        <v>412</v>
      </c>
    </row>
    <row r="3616" spans="3:3">
      <c r="C3616" s="30" t="s">
        <v>411</v>
      </c>
    </row>
    <row r="3617" spans="3:3">
      <c r="C3617" s="30" t="s">
        <v>410</v>
      </c>
    </row>
    <row r="3618" spans="3:3">
      <c r="C3618" s="30" t="s">
        <v>409</v>
      </c>
    </row>
    <row r="3619" spans="3:3">
      <c r="C3619" s="30" t="s">
        <v>408</v>
      </c>
    </row>
    <row r="3620" spans="3:3">
      <c r="C3620" s="30" t="s">
        <v>407</v>
      </c>
    </row>
    <row r="3621" spans="3:3">
      <c r="C3621" s="30" t="s">
        <v>406</v>
      </c>
    </row>
    <row r="3622" spans="3:3">
      <c r="C3622" s="30" t="s">
        <v>405</v>
      </c>
    </row>
    <row r="3623" spans="3:3">
      <c r="C3623" s="30" t="s">
        <v>404</v>
      </c>
    </row>
    <row r="3624" spans="3:3">
      <c r="C3624" s="30" t="s">
        <v>403</v>
      </c>
    </row>
    <row r="3625" spans="3:3">
      <c r="C3625" s="30" t="s">
        <v>402</v>
      </c>
    </row>
    <row r="3626" spans="3:3">
      <c r="C3626" s="30" t="s">
        <v>401</v>
      </c>
    </row>
    <row r="3627" spans="3:3">
      <c r="C3627" s="30" t="s">
        <v>400</v>
      </c>
    </row>
    <row r="3628" spans="3:3">
      <c r="C3628" s="30" t="s">
        <v>399</v>
      </c>
    </row>
    <row r="3629" spans="3:3">
      <c r="C3629" s="30" t="s">
        <v>398</v>
      </c>
    </row>
    <row r="3630" spans="3:3">
      <c r="C3630" s="30" t="s">
        <v>397</v>
      </c>
    </row>
    <row r="3631" spans="3:3">
      <c r="C3631" s="30" t="s">
        <v>396</v>
      </c>
    </row>
    <row r="3632" spans="3:3">
      <c r="C3632" s="30" t="s">
        <v>395</v>
      </c>
    </row>
    <row r="3633" spans="3:3">
      <c r="C3633" s="30" t="s">
        <v>394</v>
      </c>
    </row>
    <row r="3634" spans="3:3">
      <c r="C3634" s="30" t="s">
        <v>393</v>
      </c>
    </row>
    <row r="3635" spans="3:3">
      <c r="C3635" s="30" t="s">
        <v>392</v>
      </c>
    </row>
    <row r="3636" spans="3:3">
      <c r="C3636" s="30" t="s">
        <v>391</v>
      </c>
    </row>
    <row r="3637" spans="3:3">
      <c r="C3637" s="30" t="s">
        <v>390</v>
      </c>
    </row>
    <row r="3638" spans="3:3">
      <c r="C3638" s="30" t="s">
        <v>389</v>
      </c>
    </row>
    <row r="3639" spans="3:3">
      <c r="C3639" s="30" t="s">
        <v>388</v>
      </c>
    </row>
    <row r="3640" spans="3:3">
      <c r="C3640" s="30" t="s">
        <v>387</v>
      </c>
    </row>
    <row r="3641" spans="3:3">
      <c r="C3641" s="30" t="s">
        <v>386</v>
      </c>
    </row>
    <row r="3642" spans="3:3">
      <c r="C3642" s="30" t="s">
        <v>385</v>
      </c>
    </row>
    <row r="3643" spans="3:3">
      <c r="C3643" s="30" t="s">
        <v>384</v>
      </c>
    </row>
    <row r="3644" spans="3:3">
      <c r="C3644" s="30" t="s">
        <v>383</v>
      </c>
    </row>
    <row r="3645" spans="3:3">
      <c r="C3645" s="30" t="s">
        <v>382</v>
      </c>
    </row>
    <row r="3646" spans="3:3">
      <c r="C3646" s="30" t="s">
        <v>381</v>
      </c>
    </row>
    <row r="3647" spans="3:3">
      <c r="C3647" s="30" t="s">
        <v>380</v>
      </c>
    </row>
    <row r="3648" spans="3:3">
      <c r="C3648" s="30" t="s">
        <v>379</v>
      </c>
    </row>
    <row r="3649" spans="3:3">
      <c r="C3649" s="30" t="s">
        <v>378</v>
      </c>
    </row>
    <row r="3650" spans="3:3">
      <c r="C3650" s="30" t="s">
        <v>377</v>
      </c>
    </row>
    <row r="3651" spans="3:3">
      <c r="C3651" s="30" t="s">
        <v>376</v>
      </c>
    </row>
    <row r="3652" spans="3:3">
      <c r="C3652" s="30" t="s">
        <v>375</v>
      </c>
    </row>
    <row r="3653" spans="3:3">
      <c r="C3653" s="30" t="s">
        <v>374</v>
      </c>
    </row>
    <row r="3654" spans="3:3">
      <c r="C3654" s="30" t="s">
        <v>373</v>
      </c>
    </row>
    <row r="3655" spans="3:3">
      <c r="C3655" s="30" t="s">
        <v>372</v>
      </c>
    </row>
    <row r="3656" spans="3:3">
      <c r="C3656" s="30" t="s">
        <v>371</v>
      </c>
    </row>
    <row r="3657" spans="3:3">
      <c r="C3657" s="30" t="s">
        <v>370</v>
      </c>
    </row>
    <row r="3658" spans="3:3">
      <c r="C3658" s="30" t="s">
        <v>369</v>
      </c>
    </row>
    <row r="3659" spans="3:3">
      <c r="C3659" s="30" t="s">
        <v>368</v>
      </c>
    </row>
    <row r="3660" spans="3:3">
      <c r="C3660" s="30" t="s">
        <v>367</v>
      </c>
    </row>
    <row r="3661" spans="3:3">
      <c r="C3661" s="30" t="s">
        <v>366</v>
      </c>
    </row>
    <row r="3662" spans="3:3">
      <c r="C3662" s="30" t="s">
        <v>365</v>
      </c>
    </row>
    <row r="3663" spans="3:3">
      <c r="C3663" s="30" t="s">
        <v>364</v>
      </c>
    </row>
    <row r="3664" spans="3:3">
      <c r="C3664" s="30" t="s">
        <v>363</v>
      </c>
    </row>
    <row r="3665" spans="3:3">
      <c r="C3665" s="30" t="s">
        <v>362</v>
      </c>
    </row>
    <row r="3666" spans="3:3">
      <c r="C3666" s="30" t="s">
        <v>361</v>
      </c>
    </row>
    <row r="3667" spans="3:3">
      <c r="C3667" s="30" t="s">
        <v>360</v>
      </c>
    </row>
    <row r="3668" spans="3:3">
      <c r="C3668" s="30" t="s">
        <v>359</v>
      </c>
    </row>
    <row r="3669" spans="3:3">
      <c r="C3669" s="30" t="s">
        <v>358</v>
      </c>
    </row>
    <row r="3670" spans="3:3">
      <c r="C3670" s="30" t="s">
        <v>357</v>
      </c>
    </row>
    <row r="3671" spans="3:3">
      <c r="C3671" s="30" t="s">
        <v>356</v>
      </c>
    </row>
    <row r="3672" spans="3:3">
      <c r="C3672" s="30" t="s">
        <v>355</v>
      </c>
    </row>
    <row r="3673" spans="3:3">
      <c r="C3673" s="30" t="s">
        <v>354</v>
      </c>
    </row>
    <row r="3674" spans="3:3">
      <c r="C3674" s="30" t="s">
        <v>353</v>
      </c>
    </row>
    <row r="3675" spans="3:3">
      <c r="C3675" s="30" t="s">
        <v>352</v>
      </c>
    </row>
    <row r="3676" spans="3:3">
      <c r="C3676" s="30" t="s">
        <v>351</v>
      </c>
    </row>
    <row r="3677" spans="3:3">
      <c r="C3677" s="30" t="s">
        <v>350</v>
      </c>
    </row>
    <row r="3678" spans="3:3">
      <c r="C3678" s="30" t="s">
        <v>349</v>
      </c>
    </row>
    <row r="3679" spans="3:3">
      <c r="C3679" s="30" t="s">
        <v>348</v>
      </c>
    </row>
    <row r="3680" spans="3:3">
      <c r="C3680" s="30" t="s">
        <v>347</v>
      </c>
    </row>
    <row r="3681" spans="3:3">
      <c r="C3681" s="30" t="s">
        <v>346</v>
      </c>
    </row>
    <row r="3682" spans="3:3">
      <c r="C3682" s="30" t="s">
        <v>345</v>
      </c>
    </row>
    <row r="3683" spans="3:3">
      <c r="C3683" s="30" t="s">
        <v>344</v>
      </c>
    </row>
    <row r="3684" spans="3:3">
      <c r="C3684" s="30" t="s">
        <v>343</v>
      </c>
    </row>
    <row r="3685" spans="3:3">
      <c r="C3685" s="30" t="s">
        <v>342</v>
      </c>
    </row>
    <row r="3686" spans="3:3">
      <c r="C3686" s="30" t="s">
        <v>341</v>
      </c>
    </row>
    <row r="3687" spans="3:3">
      <c r="C3687" s="30" t="s">
        <v>340</v>
      </c>
    </row>
    <row r="3688" spans="3:3">
      <c r="C3688" s="30" t="s">
        <v>339</v>
      </c>
    </row>
    <row r="3689" spans="3:3">
      <c r="C3689" s="30" t="s">
        <v>338</v>
      </c>
    </row>
    <row r="3690" spans="3:3">
      <c r="C3690" s="30" t="s">
        <v>337</v>
      </c>
    </row>
    <row r="3691" spans="3:3">
      <c r="C3691" s="30" t="s">
        <v>336</v>
      </c>
    </row>
    <row r="3692" spans="3:3">
      <c r="C3692" s="30" t="s">
        <v>335</v>
      </c>
    </row>
    <row r="3693" spans="3:3">
      <c r="C3693" s="30" t="s">
        <v>334</v>
      </c>
    </row>
    <row r="3694" spans="3:3">
      <c r="C3694" s="30" t="s">
        <v>333</v>
      </c>
    </row>
    <row r="3695" spans="3:3">
      <c r="C3695" s="30" t="s">
        <v>332</v>
      </c>
    </row>
    <row r="3696" spans="3:3">
      <c r="C3696" s="30" t="s">
        <v>331</v>
      </c>
    </row>
    <row r="3697" spans="3:3">
      <c r="C3697" s="30" t="s">
        <v>330</v>
      </c>
    </row>
    <row r="3698" spans="3:3">
      <c r="C3698" s="30" t="s">
        <v>329</v>
      </c>
    </row>
    <row r="3699" spans="3:3">
      <c r="C3699" s="30" t="s">
        <v>328</v>
      </c>
    </row>
    <row r="3700" spans="3:3">
      <c r="C3700" s="30" t="s">
        <v>327</v>
      </c>
    </row>
    <row r="3701" spans="3:3">
      <c r="C3701" s="30" t="s">
        <v>326</v>
      </c>
    </row>
    <row r="3702" spans="3:3">
      <c r="C3702" s="30" t="s">
        <v>325</v>
      </c>
    </row>
    <row r="3703" spans="3:3">
      <c r="C3703" s="30" t="s">
        <v>324</v>
      </c>
    </row>
    <row r="3704" spans="3:3">
      <c r="C3704" s="30" t="s">
        <v>323</v>
      </c>
    </row>
    <row r="3705" spans="3:3">
      <c r="C3705" s="30" t="s">
        <v>322</v>
      </c>
    </row>
    <row r="3706" spans="3:3">
      <c r="C3706" s="30" t="s">
        <v>321</v>
      </c>
    </row>
    <row r="3707" spans="3:3">
      <c r="C3707" s="30" t="s">
        <v>320</v>
      </c>
    </row>
    <row r="3708" spans="3:3">
      <c r="C3708" s="30" t="s">
        <v>319</v>
      </c>
    </row>
    <row r="3709" spans="3:3">
      <c r="C3709" s="30" t="s">
        <v>318</v>
      </c>
    </row>
    <row r="3710" spans="3:3">
      <c r="C3710" s="30" t="s">
        <v>317</v>
      </c>
    </row>
    <row r="3711" spans="3:3">
      <c r="C3711" s="30" t="s">
        <v>316</v>
      </c>
    </row>
    <row r="3712" spans="3:3">
      <c r="C3712" s="30" t="s">
        <v>315</v>
      </c>
    </row>
    <row r="3713" spans="3:3">
      <c r="C3713" s="30" t="s">
        <v>314</v>
      </c>
    </row>
    <row r="3714" spans="3:3">
      <c r="C3714" s="30" t="s">
        <v>313</v>
      </c>
    </row>
    <row r="3715" spans="3:3">
      <c r="C3715" s="30" t="s">
        <v>312</v>
      </c>
    </row>
    <row r="3716" spans="3:3">
      <c r="C3716" s="30" t="s">
        <v>311</v>
      </c>
    </row>
    <row r="3717" spans="3:3">
      <c r="C3717" s="30" t="s">
        <v>310</v>
      </c>
    </row>
    <row r="3718" spans="3:3">
      <c r="C3718" s="30" t="s">
        <v>309</v>
      </c>
    </row>
    <row r="3719" spans="3:3">
      <c r="C3719" s="30" t="s">
        <v>308</v>
      </c>
    </row>
    <row r="3720" spans="3:3">
      <c r="C3720" s="30" t="s">
        <v>307</v>
      </c>
    </row>
    <row r="3721" spans="3:3">
      <c r="C3721" s="30" t="s">
        <v>306</v>
      </c>
    </row>
    <row r="3722" spans="3:3">
      <c r="C3722" s="30" t="s">
        <v>305</v>
      </c>
    </row>
    <row r="3723" spans="3:3">
      <c r="C3723" s="30" t="s">
        <v>304</v>
      </c>
    </row>
    <row r="3724" spans="3:3">
      <c r="C3724" s="30" t="s">
        <v>303</v>
      </c>
    </row>
    <row r="3725" spans="3:3">
      <c r="C3725" s="30" t="s">
        <v>302</v>
      </c>
    </row>
    <row r="3726" spans="3:3">
      <c r="C3726" s="30" t="s">
        <v>301</v>
      </c>
    </row>
    <row r="3727" spans="3:3">
      <c r="C3727" s="30" t="s">
        <v>300</v>
      </c>
    </row>
    <row r="3728" spans="3:3">
      <c r="C3728" s="30" t="s">
        <v>299</v>
      </c>
    </row>
    <row r="3729" spans="3:3">
      <c r="C3729" s="30" t="s">
        <v>298</v>
      </c>
    </row>
    <row r="3730" spans="3:3">
      <c r="C3730" s="30" t="s">
        <v>297</v>
      </c>
    </row>
    <row r="3731" spans="3:3">
      <c r="C3731" s="30" t="s">
        <v>296</v>
      </c>
    </row>
    <row r="3732" spans="3:3">
      <c r="C3732" s="30" t="s">
        <v>295</v>
      </c>
    </row>
    <row r="3733" spans="3:3">
      <c r="C3733" s="30" t="s">
        <v>294</v>
      </c>
    </row>
    <row r="3734" spans="3:3">
      <c r="C3734" s="30" t="s">
        <v>293</v>
      </c>
    </row>
    <row r="3735" spans="3:3">
      <c r="C3735" s="30" t="s">
        <v>292</v>
      </c>
    </row>
    <row r="3736" spans="3:3">
      <c r="C3736" s="30" t="s">
        <v>291</v>
      </c>
    </row>
    <row r="3737" spans="3:3">
      <c r="C3737" s="30" t="s">
        <v>290</v>
      </c>
    </row>
    <row r="3738" spans="3:3">
      <c r="C3738" s="30" t="s">
        <v>289</v>
      </c>
    </row>
    <row r="3739" spans="3:3">
      <c r="C3739" s="30" t="s">
        <v>288</v>
      </c>
    </row>
    <row r="3740" spans="3:3">
      <c r="C3740" s="30" t="s">
        <v>287</v>
      </c>
    </row>
    <row r="3741" spans="3:3">
      <c r="C3741" s="30" t="s">
        <v>286</v>
      </c>
    </row>
    <row r="3742" spans="3:3">
      <c r="C3742" s="30" t="s">
        <v>285</v>
      </c>
    </row>
    <row r="3743" spans="3:3">
      <c r="C3743" s="30" t="s">
        <v>284</v>
      </c>
    </row>
    <row r="3744" spans="3:3">
      <c r="C3744" s="30" t="s">
        <v>283</v>
      </c>
    </row>
    <row r="3745" spans="3:3">
      <c r="C3745" s="30" t="s">
        <v>282</v>
      </c>
    </row>
    <row r="3746" spans="3:3">
      <c r="C3746" s="30" t="s">
        <v>281</v>
      </c>
    </row>
    <row r="3747" spans="3:3">
      <c r="C3747" s="30" t="s">
        <v>280</v>
      </c>
    </row>
    <row r="3748" spans="3:3">
      <c r="C3748" s="30" t="s">
        <v>279</v>
      </c>
    </row>
    <row r="3749" spans="3:3">
      <c r="C3749" s="30" t="s">
        <v>278</v>
      </c>
    </row>
    <row r="3750" spans="3:3">
      <c r="C3750" s="30" t="s">
        <v>277</v>
      </c>
    </row>
    <row r="3751" spans="3:3">
      <c r="C3751" s="30" t="s">
        <v>276</v>
      </c>
    </row>
    <row r="3752" spans="3:3">
      <c r="C3752" s="30" t="s">
        <v>275</v>
      </c>
    </row>
    <row r="3753" spans="3:3">
      <c r="C3753" s="30" t="s">
        <v>274</v>
      </c>
    </row>
    <row r="3754" spans="3:3">
      <c r="C3754" s="30" t="s">
        <v>273</v>
      </c>
    </row>
    <row r="3755" spans="3:3">
      <c r="C3755" s="30" t="s">
        <v>272</v>
      </c>
    </row>
    <row r="3756" spans="3:3">
      <c r="C3756" s="30" t="s">
        <v>271</v>
      </c>
    </row>
    <row r="3757" spans="3:3">
      <c r="C3757" s="30" t="s">
        <v>270</v>
      </c>
    </row>
    <row r="3758" spans="3:3">
      <c r="C3758" s="30" t="s">
        <v>269</v>
      </c>
    </row>
    <row r="3759" spans="3:3">
      <c r="C3759" s="30" t="s">
        <v>268</v>
      </c>
    </row>
    <row r="3760" spans="3:3">
      <c r="C3760" s="30" t="s">
        <v>267</v>
      </c>
    </row>
    <row r="3761" spans="3:3">
      <c r="C3761" s="30" t="s">
        <v>266</v>
      </c>
    </row>
    <row r="3762" spans="3:3">
      <c r="C3762" s="30" t="s">
        <v>265</v>
      </c>
    </row>
    <row r="3763" spans="3:3">
      <c r="C3763" s="30" t="s">
        <v>264</v>
      </c>
    </row>
    <row r="3764" spans="3:3">
      <c r="C3764" s="30" t="s">
        <v>263</v>
      </c>
    </row>
    <row r="3765" spans="3:3">
      <c r="C3765" s="30" t="s">
        <v>262</v>
      </c>
    </row>
    <row r="3766" spans="3:3">
      <c r="C3766" s="30" t="s">
        <v>261</v>
      </c>
    </row>
    <row r="3767" spans="3:3">
      <c r="C3767" s="30" t="s">
        <v>260</v>
      </c>
    </row>
    <row r="3768" spans="3:3">
      <c r="C3768" s="30" t="s">
        <v>259</v>
      </c>
    </row>
    <row r="3769" spans="3:3">
      <c r="C3769" s="30" t="s">
        <v>258</v>
      </c>
    </row>
    <row r="3770" spans="3:3">
      <c r="C3770" s="30" t="s">
        <v>257</v>
      </c>
    </row>
    <row r="3771" spans="3:3">
      <c r="C3771" s="30" t="s">
        <v>256</v>
      </c>
    </row>
    <row r="3772" spans="3:3">
      <c r="C3772" s="30" t="s">
        <v>255</v>
      </c>
    </row>
    <row r="3773" spans="3:3">
      <c r="C3773" s="30" t="s">
        <v>254</v>
      </c>
    </row>
    <row r="3774" spans="3:3">
      <c r="C3774" s="30" t="s">
        <v>253</v>
      </c>
    </row>
    <row r="3775" spans="3:3">
      <c r="C3775" s="30" t="s">
        <v>252</v>
      </c>
    </row>
    <row r="3776" spans="3:3">
      <c r="C3776" s="30" t="s">
        <v>251</v>
      </c>
    </row>
    <row r="3777" spans="3:3">
      <c r="C3777" s="30" t="s">
        <v>250</v>
      </c>
    </row>
    <row r="3778" spans="3:3">
      <c r="C3778" s="30" t="s">
        <v>249</v>
      </c>
    </row>
    <row r="3779" spans="3:3">
      <c r="C3779" s="30" t="s">
        <v>248</v>
      </c>
    </row>
    <row r="3780" spans="3:3">
      <c r="C3780" s="30" t="s">
        <v>247</v>
      </c>
    </row>
    <row r="3781" spans="3:3">
      <c r="C3781" s="30" t="s">
        <v>246</v>
      </c>
    </row>
    <row r="3782" spans="3:3">
      <c r="C3782" s="30" t="s">
        <v>245</v>
      </c>
    </row>
    <row r="3783" spans="3:3">
      <c r="C3783" s="30" t="s">
        <v>244</v>
      </c>
    </row>
    <row r="3784" spans="3:3">
      <c r="C3784" s="30" t="s">
        <v>243</v>
      </c>
    </row>
    <row r="3785" spans="3:3">
      <c r="C3785" s="30" t="s">
        <v>242</v>
      </c>
    </row>
    <row r="3786" spans="3:3">
      <c r="C3786" s="30" t="s">
        <v>241</v>
      </c>
    </row>
    <row r="3787" spans="3:3">
      <c r="C3787" s="30" t="s">
        <v>240</v>
      </c>
    </row>
    <row r="3788" spans="3:3">
      <c r="C3788" s="30" t="s">
        <v>239</v>
      </c>
    </row>
    <row r="3789" spans="3:3">
      <c r="C3789" s="30" t="s">
        <v>238</v>
      </c>
    </row>
    <row r="3790" spans="3:3">
      <c r="C3790" s="30" t="s">
        <v>237</v>
      </c>
    </row>
    <row r="3791" spans="3:3">
      <c r="C3791" s="30" t="s">
        <v>236</v>
      </c>
    </row>
    <row r="3792" spans="3:3">
      <c r="C3792" s="30" t="s">
        <v>235</v>
      </c>
    </row>
    <row r="3793" spans="3:3">
      <c r="C3793" s="30" t="s">
        <v>234</v>
      </c>
    </row>
    <row r="3794" spans="3:3">
      <c r="C3794" s="30" t="s">
        <v>233</v>
      </c>
    </row>
    <row r="3795" spans="3:3">
      <c r="C3795" s="30" t="s">
        <v>232</v>
      </c>
    </row>
    <row r="3796" spans="3:3">
      <c r="C3796" s="30" t="s">
        <v>231</v>
      </c>
    </row>
    <row r="3797" spans="3:3">
      <c r="C3797" s="30" t="s">
        <v>230</v>
      </c>
    </row>
    <row r="3798" spans="3:3">
      <c r="C3798" s="30" t="s">
        <v>229</v>
      </c>
    </row>
    <row r="3799" spans="3:3">
      <c r="C3799" s="30" t="s">
        <v>228</v>
      </c>
    </row>
    <row r="3800" spans="3:3">
      <c r="C3800" s="30" t="s">
        <v>227</v>
      </c>
    </row>
    <row r="3801" spans="3:3">
      <c r="C3801" s="30" t="s">
        <v>226</v>
      </c>
    </row>
    <row r="3802" spans="3:3">
      <c r="C3802" s="30" t="s">
        <v>225</v>
      </c>
    </row>
    <row r="3803" spans="3:3">
      <c r="C3803" s="30" t="s">
        <v>224</v>
      </c>
    </row>
    <row r="3804" spans="3:3">
      <c r="C3804" s="30" t="s">
        <v>223</v>
      </c>
    </row>
    <row r="3805" spans="3:3">
      <c r="C3805" s="30" t="s">
        <v>222</v>
      </c>
    </row>
    <row r="3806" spans="3:3">
      <c r="C3806" s="30" t="s">
        <v>221</v>
      </c>
    </row>
    <row r="3807" spans="3:3">
      <c r="C3807" s="30" t="s">
        <v>220</v>
      </c>
    </row>
    <row r="3808" spans="3:3">
      <c r="C3808" s="30" t="s">
        <v>219</v>
      </c>
    </row>
    <row r="3809" spans="3:3">
      <c r="C3809" s="30" t="s">
        <v>218</v>
      </c>
    </row>
    <row r="3810" spans="3:3">
      <c r="C3810" s="30" t="s">
        <v>217</v>
      </c>
    </row>
    <row r="3811" spans="3:3">
      <c r="C3811" s="30" t="s">
        <v>216</v>
      </c>
    </row>
    <row r="3812" spans="3:3">
      <c r="C3812" s="30" t="s">
        <v>215</v>
      </c>
    </row>
    <row r="3813" spans="3:3">
      <c r="C3813" s="30" t="s">
        <v>214</v>
      </c>
    </row>
    <row r="3814" spans="3:3">
      <c r="C3814" s="30" t="s">
        <v>213</v>
      </c>
    </row>
    <row r="3815" spans="3:3">
      <c r="C3815" s="30" t="s">
        <v>212</v>
      </c>
    </row>
    <row r="3816" spans="3:3">
      <c r="C3816" s="30" t="s">
        <v>211</v>
      </c>
    </row>
    <row r="3817" spans="3:3">
      <c r="C3817" s="30" t="s">
        <v>210</v>
      </c>
    </row>
    <row r="3818" spans="3:3">
      <c r="C3818" s="30" t="s">
        <v>209</v>
      </c>
    </row>
    <row r="3819" spans="3:3">
      <c r="C3819" s="30" t="s">
        <v>208</v>
      </c>
    </row>
    <row r="3820" spans="3:3">
      <c r="C3820" s="30" t="s">
        <v>207</v>
      </c>
    </row>
    <row r="3821" spans="3:3">
      <c r="C3821" s="30" t="s">
        <v>206</v>
      </c>
    </row>
    <row r="3822" spans="3:3">
      <c r="C3822" s="30" t="s">
        <v>205</v>
      </c>
    </row>
    <row r="3823" spans="3:3">
      <c r="C3823" s="30" t="s">
        <v>204</v>
      </c>
    </row>
    <row r="3824" spans="3:3">
      <c r="C3824" s="30" t="s">
        <v>203</v>
      </c>
    </row>
    <row r="3825" spans="3:3">
      <c r="C3825" s="30" t="s">
        <v>202</v>
      </c>
    </row>
    <row r="3826" spans="3:3">
      <c r="C3826" s="30" t="s">
        <v>201</v>
      </c>
    </row>
    <row r="3827" spans="3:3">
      <c r="C3827" s="30" t="s">
        <v>200</v>
      </c>
    </row>
    <row r="3828" spans="3:3">
      <c r="C3828" s="30" t="s">
        <v>199</v>
      </c>
    </row>
    <row r="3829" spans="3:3">
      <c r="C3829" s="30" t="s">
        <v>198</v>
      </c>
    </row>
    <row r="3830" spans="3:3">
      <c r="C3830" s="30" t="s">
        <v>197</v>
      </c>
    </row>
    <row r="3831" spans="3:3">
      <c r="C3831" s="30" t="s">
        <v>196</v>
      </c>
    </row>
    <row r="3832" spans="3:3">
      <c r="C3832" s="30" t="s">
        <v>195</v>
      </c>
    </row>
    <row r="3833" spans="3:3">
      <c r="C3833" s="30" t="s">
        <v>194</v>
      </c>
    </row>
    <row r="3834" spans="3:3">
      <c r="C3834" s="30" t="s">
        <v>193</v>
      </c>
    </row>
    <row r="3835" spans="3:3">
      <c r="C3835" s="30" t="s">
        <v>192</v>
      </c>
    </row>
    <row r="3836" spans="3:3">
      <c r="C3836" s="30" t="s">
        <v>191</v>
      </c>
    </row>
    <row r="3837" spans="3:3">
      <c r="C3837" s="30" t="s">
        <v>190</v>
      </c>
    </row>
    <row r="3838" spans="3:3">
      <c r="C3838" s="30" t="s">
        <v>189</v>
      </c>
    </row>
    <row r="3839" spans="3:3">
      <c r="C3839" s="30" t="s">
        <v>188</v>
      </c>
    </row>
    <row r="3840" spans="3:3">
      <c r="C3840" s="30" t="s">
        <v>187</v>
      </c>
    </row>
    <row r="3841" spans="3:3">
      <c r="C3841" s="30" t="s">
        <v>186</v>
      </c>
    </row>
    <row r="3842" spans="3:3">
      <c r="C3842" s="30" t="s">
        <v>185</v>
      </c>
    </row>
    <row r="3843" spans="3:3">
      <c r="C3843" s="30" t="s">
        <v>184</v>
      </c>
    </row>
    <row r="3844" spans="3:3">
      <c r="C3844" s="30" t="s">
        <v>183</v>
      </c>
    </row>
    <row r="3845" spans="3:3">
      <c r="C3845" s="30" t="s">
        <v>182</v>
      </c>
    </row>
    <row r="3846" spans="3:3">
      <c r="C3846" s="30" t="s">
        <v>181</v>
      </c>
    </row>
    <row r="3847" spans="3:3">
      <c r="C3847" s="30" t="s">
        <v>180</v>
      </c>
    </row>
    <row r="3848" spans="3:3">
      <c r="C3848" s="30" t="s">
        <v>179</v>
      </c>
    </row>
    <row r="3849" spans="3:3">
      <c r="C3849" s="30" t="s">
        <v>178</v>
      </c>
    </row>
    <row r="3850" spans="3:3">
      <c r="C3850" s="30" t="s">
        <v>177</v>
      </c>
    </row>
    <row r="3851" spans="3:3">
      <c r="C3851" s="30" t="s">
        <v>176</v>
      </c>
    </row>
    <row r="3852" spans="3:3">
      <c r="C3852" s="30" t="s">
        <v>175</v>
      </c>
    </row>
    <row r="3853" spans="3:3">
      <c r="C3853" s="30" t="s">
        <v>174</v>
      </c>
    </row>
    <row r="3854" spans="3:3">
      <c r="C3854" s="30" t="s">
        <v>173</v>
      </c>
    </row>
    <row r="3855" spans="3:3">
      <c r="C3855" s="30" t="s">
        <v>172</v>
      </c>
    </row>
    <row r="3856" spans="3:3">
      <c r="C3856" s="30" t="s">
        <v>171</v>
      </c>
    </row>
    <row r="3857" spans="3:3">
      <c r="C3857" s="30" t="s">
        <v>170</v>
      </c>
    </row>
    <row r="3858" spans="3:3">
      <c r="C3858" s="30" t="s">
        <v>169</v>
      </c>
    </row>
    <row r="3859" spans="3:3">
      <c r="C3859" s="30" t="s">
        <v>168</v>
      </c>
    </row>
    <row r="3860" spans="3:3">
      <c r="C3860" s="30" t="s">
        <v>167</v>
      </c>
    </row>
    <row r="3861" spans="3:3">
      <c r="C3861" s="30" t="s">
        <v>166</v>
      </c>
    </row>
    <row r="3862" spans="3:3">
      <c r="C3862" s="30" t="s">
        <v>165</v>
      </c>
    </row>
    <row r="3863" spans="3:3">
      <c r="C3863" s="30" t="s">
        <v>164</v>
      </c>
    </row>
    <row r="3864" spans="3:3">
      <c r="C3864" s="30" t="s">
        <v>163</v>
      </c>
    </row>
    <row r="3865" spans="3:3">
      <c r="C3865" s="30" t="s">
        <v>162</v>
      </c>
    </row>
    <row r="3866" spans="3:3">
      <c r="C3866" s="30" t="s">
        <v>161</v>
      </c>
    </row>
    <row r="3867" spans="3:3">
      <c r="C3867" s="30" t="s">
        <v>160</v>
      </c>
    </row>
    <row r="3868" spans="3:3">
      <c r="C3868" s="30" t="s">
        <v>159</v>
      </c>
    </row>
    <row r="3869" spans="3:3">
      <c r="C3869" s="30" t="s">
        <v>158</v>
      </c>
    </row>
    <row r="3870" spans="3:3">
      <c r="C3870" s="30" t="s">
        <v>157</v>
      </c>
    </row>
    <row r="3871" spans="3:3">
      <c r="C3871" s="30" t="s">
        <v>156</v>
      </c>
    </row>
    <row r="3872" spans="3:3">
      <c r="C3872" s="30" t="s">
        <v>155</v>
      </c>
    </row>
    <row r="3873" spans="3:3">
      <c r="C3873" s="30" t="s">
        <v>154</v>
      </c>
    </row>
    <row r="3874" spans="3:3">
      <c r="C3874" s="30" t="s">
        <v>153</v>
      </c>
    </row>
    <row r="3875" spans="3:3">
      <c r="C3875" s="30" t="s">
        <v>152</v>
      </c>
    </row>
    <row r="3876" spans="3:3">
      <c r="C3876" s="30" t="s">
        <v>151</v>
      </c>
    </row>
    <row r="3877" spans="3:3">
      <c r="C3877" s="30" t="s">
        <v>150</v>
      </c>
    </row>
    <row r="3878" spans="3:3">
      <c r="C3878" s="30" t="s">
        <v>149</v>
      </c>
    </row>
    <row r="3879" spans="3:3">
      <c r="C3879" s="30" t="s">
        <v>148</v>
      </c>
    </row>
    <row r="3880" spans="3:3">
      <c r="C3880" s="30" t="s">
        <v>147</v>
      </c>
    </row>
    <row r="3881" spans="3:3">
      <c r="C3881" s="30" t="s">
        <v>146</v>
      </c>
    </row>
    <row r="3882" spans="3:3">
      <c r="C3882" s="30" t="s">
        <v>145</v>
      </c>
    </row>
    <row r="3883" spans="3:3">
      <c r="C3883" s="30" t="s">
        <v>144</v>
      </c>
    </row>
    <row r="3884" spans="3:3">
      <c r="C3884" s="30" t="s">
        <v>143</v>
      </c>
    </row>
    <row r="3885" spans="3:3">
      <c r="C3885" s="30" t="s">
        <v>142</v>
      </c>
    </row>
    <row r="3886" spans="3:3">
      <c r="C3886" s="30" t="s">
        <v>141</v>
      </c>
    </row>
    <row r="3887" spans="3:3">
      <c r="C3887" s="30" t="s">
        <v>140</v>
      </c>
    </row>
    <row r="3888" spans="3:3">
      <c r="C3888" s="30" t="s">
        <v>139</v>
      </c>
    </row>
    <row r="3889" spans="3:3">
      <c r="C3889" s="30" t="s">
        <v>138</v>
      </c>
    </row>
    <row r="3890" spans="3:3">
      <c r="C3890" s="30" t="s">
        <v>137</v>
      </c>
    </row>
    <row r="3891" spans="3:3">
      <c r="C3891" s="30" t="s">
        <v>136</v>
      </c>
    </row>
    <row r="3892" spans="3:3">
      <c r="C3892" s="30" t="s">
        <v>135</v>
      </c>
    </row>
    <row r="3893" spans="3:3">
      <c r="C3893" s="30" t="s">
        <v>134</v>
      </c>
    </row>
    <row r="3894" spans="3:3">
      <c r="C3894" s="30" t="s">
        <v>133</v>
      </c>
    </row>
    <row r="3895" spans="3:3">
      <c r="C3895" s="30" t="s">
        <v>132</v>
      </c>
    </row>
    <row r="3896" spans="3:3">
      <c r="C3896" s="30" t="s">
        <v>131</v>
      </c>
    </row>
    <row r="3897" spans="3:3">
      <c r="C3897" s="30" t="s">
        <v>130</v>
      </c>
    </row>
    <row r="3898" spans="3:3">
      <c r="C3898" s="30" t="s">
        <v>129</v>
      </c>
    </row>
    <row r="3899" spans="3:3">
      <c r="C3899" s="30" t="s">
        <v>128</v>
      </c>
    </row>
    <row r="3900" spans="3:3">
      <c r="C3900" s="30" t="s">
        <v>127</v>
      </c>
    </row>
    <row r="3901" spans="3:3">
      <c r="C3901" s="30" t="s">
        <v>126</v>
      </c>
    </row>
    <row r="3902" spans="3:3">
      <c r="C3902" s="30" t="s">
        <v>125</v>
      </c>
    </row>
    <row r="3903" spans="3:3">
      <c r="C3903" s="30" t="s">
        <v>124</v>
      </c>
    </row>
    <row r="3904" spans="3:3">
      <c r="C3904" s="30" t="s">
        <v>123</v>
      </c>
    </row>
    <row r="3905" spans="3:3">
      <c r="C3905" s="30" t="s">
        <v>122</v>
      </c>
    </row>
    <row r="3906" spans="3:3">
      <c r="C3906" s="30" t="s">
        <v>121</v>
      </c>
    </row>
    <row r="3907" spans="3:3">
      <c r="C3907" s="30" t="s">
        <v>120</v>
      </c>
    </row>
    <row r="3908" spans="3:3">
      <c r="C3908" s="30" t="s">
        <v>119</v>
      </c>
    </row>
    <row r="3909" spans="3:3">
      <c r="C3909" s="30" t="s">
        <v>118</v>
      </c>
    </row>
    <row r="3910" spans="3:3">
      <c r="C3910" s="30" t="s">
        <v>117</v>
      </c>
    </row>
    <row r="3911" spans="3:3">
      <c r="C3911" s="30" t="s">
        <v>116</v>
      </c>
    </row>
    <row r="3912" spans="3:3">
      <c r="C3912" s="30" t="s">
        <v>115</v>
      </c>
    </row>
    <row r="3913" spans="3:3">
      <c r="C3913" s="30" t="s">
        <v>114</v>
      </c>
    </row>
    <row r="3914" spans="3:3">
      <c r="C3914" s="30" t="s">
        <v>113</v>
      </c>
    </row>
    <row r="3915" spans="3:3">
      <c r="C3915" s="30" t="s">
        <v>112</v>
      </c>
    </row>
    <row r="3916" spans="3:3">
      <c r="C3916" s="30" t="s">
        <v>111</v>
      </c>
    </row>
    <row r="3917" spans="3:3">
      <c r="C3917" s="30" t="s">
        <v>110</v>
      </c>
    </row>
    <row r="3918" spans="3:3">
      <c r="C3918" s="30" t="s">
        <v>109</v>
      </c>
    </row>
    <row r="3919" spans="3:3">
      <c r="C3919" s="30" t="s">
        <v>108</v>
      </c>
    </row>
    <row r="3920" spans="3:3">
      <c r="C3920" s="30" t="s">
        <v>107</v>
      </c>
    </row>
    <row r="3921" spans="3:3">
      <c r="C3921" s="30" t="s">
        <v>106</v>
      </c>
    </row>
    <row r="3922" spans="3:3">
      <c r="C3922" s="30" t="s">
        <v>105</v>
      </c>
    </row>
    <row r="3923" spans="3:3">
      <c r="C3923" s="30" t="s">
        <v>104</v>
      </c>
    </row>
    <row r="3924" spans="3:3">
      <c r="C3924" s="30" t="s">
        <v>103</v>
      </c>
    </row>
    <row r="3925" spans="3:3">
      <c r="C3925" s="30" t="s">
        <v>102</v>
      </c>
    </row>
    <row r="3926" spans="3:3">
      <c r="C3926" s="30" t="s">
        <v>101</v>
      </c>
    </row>
    <row r="3927" spans="3:3">
      <c r="C3927" s="30" t="s">
        <v>100</v>
      </c>
    </row>
    <row r="3928" spans="3:3">
      <c r="C3928" s="30" t="s">
        <v>99</v>
      </c>
    </row>
    <row r="3929" spans="3:3">
      <c r="C3929" s="30" t="s">
        <v>98</v>
      </c>
    </row>
    <row r="3930" spans="3:3">
      <c r="C3930" s="30" t="s">
        <v>97</v>
      </c>
    </row>
    <row r="3931" spans="3:3">
      <c r="C3931" s="30" t="s">
        <v>96</v>
      </c>
    </row>
    <row r="3932" spans="3:3">
      <c r="C3932" s="30" t="s">
        <v>95</v>
      </c>
    </row>
    <row r="3933" spans="3:3">
      <c r="C3933" s="30" t="s">
        <v>94</v>
      </c>
    </row>
    <row r="3934" spans="3:3">
      <c r="C3934" s="30" t="s">
        <v>93</v>
      </c>
    </row>
    <row r="3935" spans="3:3">
      <c r="C3935" s="30" t="s">
        <v>92</v>
      </c>
    </row>
    <row r="3936" spans="3:3">
      <c r="C3936" s="30" t="s">
        <v>91</v>
      </c>
    </row>
    <row r="3937" spans="3:3">
      <c r="C3937" s="30" t="s">
        <v>90</v>
      </c>
    </row>
    <row r="3938" spans="3:3">
      <c r="C3938" s="30" t="s">
        <v>89</v>
      </c>
    </row>
    <row r="3939" spans="3:3">
      <c r="C3939" s="30" t="s">
        <v>88</v>
      </c>
    </row>
    <row r="3940" spans="3:3">
      <c r="C3940" s="30" t="s">
        <v>87</v>
      </c>
    </row>
    <row r="3941" spans="3:3">
      <c r="C3941" s="30" t="s">
        <v>86</v>
      </c>
    </row>
    <row r="3942" spans="3:3">
      <c r="C3942" s="30" t="s">
        <v>85</v>
      </c>
    </row>
    <row r="3943" spans="3:3">
      <c r="C3943" s="30" t="s">
        <v>84</v>
      </c>
    </row>
    <row r="3944" spans="3:3">
      <c r="C3944" s="30" t="s">
        <v>83</v>
      </c>
    </row>
    <row r="3945" spans="3:3">
      <c r="C3945" s="30" t="s">
        <v>82</v>
      </c>
    </row>
    <row r="3946" spans="3:3">
      <c r="C3946" s="30" t="s">
        <v>81</v>
      </c>
    </row>
    <row r="3947" spans="3:3">
      <c r="C3947" s="30" t="s">
        <v>80</v>
      </c>
    </row>
    <row r="3948" spans="3:3">
      <c r="C3948" s="30" t="s">
        <v>79</v>
      </c>
    </row>
    <row r="3949" spans="3:3">
      <c r="C3949" s="30" t="s">
        <v>78</v>
      </c>
    </row>
    <row r="3950" spans="3:3">
      <c r="C3950" s="30" t="s">
        <v>77</v>
      </c>
    </row>
    <row r="3951" spans="3:3">
      <c r="C3951" s="30" t="s">
        <v>76</v>
      </c>
    </row>
    <row r="3952" spans="3:3">
      <c r="C3952" s="30" t="s">
        <v>75</v>
      </c>
    </row>
    <row r="3953" spans="3:3">
      <c r="C3953" s="30" t="s">
        <v>74</v>
      </c>
    </row>
    <row r="3954" spans="3:3">
      <c r="C3954" s="30" t="s">
        <v>73</v>
      </c>
    </row>
    <row r="3955" spans="3:3">
      <c r="C3955" s="30" t="s">
        <v>72</v>
      </c>
    </row>
    <row r="3956" spans="3:3">
      <c r="C3956" s="30" t="s">
        <v>71</v>
      </c>
    </row>
    <row r="3957" spans="3:3">
      <c r="C3957" s="30" t="s">
        <v>70</v>
      </c>
    </row>
    <row r="3958" spans="3:3">
      <c r="C3958" s="30" t="s">
        <v>69</v>
      </c>
    </row>
    <row r="3959" spans="3:3">
      <c r="C3959" s="30" t="s">
        <v>68</v>
      </c>
    </row>
    <row r="3960" spans="3:3">
      <c r="C3960" s="30" t="s">
        <v>67</v>
      </c>
    </row>
    <row r="3961" spans="3:3">
      <c r="C3961" s="30" t="s">
        <v>66</v>
      </c>
    </row>
    <row r="3962" spans="3:3">
      <c r="C3962" s="30" t="s">
        <v>65</v>
      </c>
    </row>
    <row r="3963" spans="3:3">
      <c r="C3963" s="30" t="s">
        <v>64</v>
      </c>
    </row>
    <row r="3964" spans="3:3">
      <c r="C3964" s="30" t="s">
        <v>63</v>
      </c>
    </row>
    <row r="3965" spans="3:3">
      <c r="C3965" s="30" t="s">
        <v>62</v>
      </c>
    </row>
    <row r="3966" spans="3:3">
      <c r="C3966" s="30" t="s">
        <v>61</v>
      </c>
    </row>
    <row r="3967" spans="3:3">
      <c r="C3967" s="30" t="s">
        <v>60</v>
      </c>
    </row>
    <row r="3968" spans="3:3">
      <c r="C3968" s="30" t="s">
        <v>59</v>
      </c>
    </row>
    <row r="3969" spans="3:3">
      <c r="C3969" s="30" t="s">
        <v>58</v>
      </c>
    </row>
    <row r="3970" spans="3:3">
      <c r="C3970" s="30" t="s">
        <v>57</v>
      </c>
    </row>
    <row r="3971" spans="3:3">
      <c r="C3971" s="30" t="s">
        <v>56</v>
      </c>
    </row>
    <row r="3972" spans="3:3">
      <c r="C3972" s="30" t="s">
        <v>55</v>
      </c>
    </row>
    <row r="3973" spans="3:3">
      <c r="C3973" s="30" t="s">
        <v>54</v>
      </c>
    </row>
    <row r="3974" spans="3:3">
      <c r="C3974" s="30" t="s">
        <v>53</v>
      </c>
    </row>
    <row r="3975" spans="3:3">
      <c r="C3975" s="30" t="s">
        <v>52</v>
      </c>
    </row>
    <row r="3976" spans="3:3">
      <c r="C3976" s="30" t="s">
        <v>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3976"/>
  <sheetViews>
    <sheetView workbookViewId="0">
      <selection activeCell="C40" sqref="C40"/>
    </sheetView>
  </sheetViews>
  <sheetFormatPr baseColWidth="10" defaultRowHeight="12" x14ac:dyDescent="0"/>
  <cols>
    <col min="1" max="2" width="10.83203125" style="30"/>
    <col min="3" max="3" width="80.1640625" style="30" customWidth="1"/>
    <col min="4" max="16384" width="10.83203125" style="30"/>
  </cols>
  <sheetData>
    <row r="3" spans="3:3" ht="13">
      <c r="C3" s="32" t="s">
        <v>4034</v>
      </c>
    </row>
    <row r="4" spans="3:3" ht="13">
      <c r="C4" s="31" t="s">
        <v>4035</v>
      </c>
    </row>
    <row r="5" spans="3:3" ht="13">
      <c r="C5" s="31" t="s">
        <v>4031</v>
      </c>
    </row>
    <row r="6" spans="3:3" ht="13">
      <c r="C6" s="7" t="s">
        <v>4021</v>
      </c>
    </row>
    <row r="7" spans="3:3">
      <c r="C7" s="30" t="s">
        <v>4020</v>
      </c>
    </row>
    <row r="8" spans="3:3">
      <c r="C8" s="30" t="s">
        <v>4019</v>
      </c>
    </row>
    <row r="9" spans="3:3">
      <c r="C9" s="30" t="s">
        <v>4018</v>
      </c>
    </row>
    <row r="10" spans="3:3">
      <c r="C10" s="30" t="s">
        <v>4017</v>
      </c>
    </row>
    <row r="11" spans="3:3">
      <c r="C11" s="30" t="s">
        <v>4016</v>
      </c>
    </row>
    <row r="12" spans="3:3">
      <c r="C12" s="30" t="s">
        <v>4015</v>
      </c>
    </row>
    <row r="13" spans="3:3">
      <c r="C13" s="30" t="s">
        <v>4014</v>
      </c>
    </row>
    <row r="14" spans="3:3">
      <c r="C14" s="30" t="s">
        <v>4013</v>
      </c>
    </row>
    <row r="15" spans="3:3">
      <c r="C15" s="30" t="s">
        <v>4012</v>
      </c>
    </row>
    <row r="16" spans="3:3">
      <c r="C16" s="30" t="s">
        <v>4011</v>
      </c>
    </row>
    <row r="17" spans="3:3">
      <c r="C17" s="30" t="s">
        <v>4010</v>
      </c>
    </row>
    <row r="18" spans="3:3">
      <c r="C18" s="30" t="s">
        <v>4009</v>
      </c>
    </row>
    <row r="19" spans="3:3">
      <c r="C19" s="30" t="s">
        <v>4008</v>
      </c>
    </row>
    <row r="20" spans="3:3">
      <c r="C20" s="30" t="s">
        <v>4007</v>
      </c>
    </row>
    <row r="21" spans="3:3">
      <c r="C21" s="30" t="s">
        <v>4006</v>
      </c>
    </row>
    <row r="22" spans="3:3">
      <c r="C22" s="30" t="s">
        <v>4005</v>
      </c>
    </row>
    <row r="23" spans="3:3">
      <c r="C23" s="30" t="s">
        <v>4004</v>
      </c>
    </row>
    <row r="24" spans="3:3">
      <c r="C24" s="30" t="s">
        <v>4003</v>
      </c>
    </row>
    <row r="25" spans="3:3">
      <c r="C25" s="30" t="s">
        <v>4002</v>
      </c>
    </row>
    <row r="26" spans="3:3">
      <c r="C26" s="30" t="s">
        <v>4001</v>
      </c>
    </row>
    <row r="27" spans="3:3">
      <c r="C27" s="30" t="s">
        <v>4000</v>
      </c>
    </row>
    <row r="28" spans="3:3">
      <c r="C28" s="30" t="s">
        <v>3999</v>
      </c>
    </row>
    <row r="29" spans="3:3">
      <c r="C29" s="30" t="s">
        <v>3998</v>
      </c>
    </row>
    <row r="30" spans="3:3">
      <c r="C30" s="30" t="s">
        <v>3997</v>
      </c>
    </row>
    <row r="31" spans="3:3">
      <c r="C31" s="30" t="s">
        <v>3996</v>
      </c>
    </row>
    <row r="32" spans="3:3">
      <c r="C32" s="30" t="s">
        <v>3995</v>
      </c>
    </row>
    <row r="33" spans="3:3">
      <c r="C33" s="30" t="s">
        <v>3994</v>
      </c>
    </row>
    <row r="34" spans="3:3">
      <c r="C34" s="30" t="s">
        <v>3993</v>
      </c>
    </row>
    <row r="35" spans="3:3">
      <c r="C35" s="30" t="s">
        <v>3992</v>
      </c>
    </row>
    <row r="36" spans="3:3">
      <c r="C36" s="30" t="s">
        <v>3991</v>
      </c>
    </row>
    <row r="37" spans="3:3">
      <c r="C37" s="30" t="s">
        <v>3990</v>
      </c>
    </row>
    <row r="38" spans="3:3">
      <c r="C38" s="30" t="s">
        <v>3989</v>
      </c>
    </row>
    <row r="39" spans="3:3">
      <c r="C39" s="30" t="s">
        <v>3988</v>
      </c>
    </row>
    <row r="40" spans="3:3">
      <c r="C40" s="30" t="s">
        <v>3987</v>
      </c>
    </row>
    <row r="41" spans="3:3">
      <c r="C41" s="30" t="s">
        <v>3986</v>
      </c>
    </row>
    <row r="42" spans="3:3">
      <c r="C42" s="30" t="s">
        <v>3985</v>
      </c>
    </row>
    <row r="43" spans="3:3">
      <c r="C43" s="30" t="s">
        <v>3984</v>
      </c>
    </row>
    <row r="44" spans="3:3">
      <c r="C44" s="30" t="s">
        <v>3983</v>
      </c>
    </row>
    <row r="45" spans="3:3">
      <c r="C45" s="30" t="s">
        <v>3982</v>
      </c>
    </row>
    <row r="46" spans="3:3">
      <c r="C46" s="30" t="s">
        <v>3981</v>
      </c>
    </row>
    <row r="47" spans="3:3">
      <c r="C47" s="30" t="s">
        <v>3980</v>
      </c>
    </row>
    <row r="48" spans="3:3">
      <c r="C48" s="30" t="s">
        <v>3979</v>
      </c>
    </row>
    <row r="49" spans="3:3">
      <c r="C49" s="30" t="s">
        <v>3978</v>
      </c>
    </row>
    <row r="50" spans="3:3">
      <c r="C50" s="30" t="s">
        <v>3977</v>
      </c>
    </row>
    <row r="51" spans="3:3">
      <c r="C51" s="30" t="s">
        <v>3976</v>
      </c>
    </row>
    <row r="52" spans="3:3">
      <c r="C52" s="30" t="s">
        <v>3975</v>
      </c>
    </row>
    <row r="53" spans="3:3">
      <c r="C53" s="30" t="s">
        <v>3974</v>
      </c>
    </row>
    <row r="54" spans="3:3">
      <c r="C54" s="30" t="s">
        <v>3973</v>
      </c>
    </row>
    <row r="55" spans="3:3">
      <c r="C55" s="30" t="s">
        <v>3972</v>
      </c>
    </row>
    <row r="56" spans="3:3">
      <c r="C56" s="30" t="s">
        <v>3971</v>
      </c>
    </row>
    <row r="57" spans="3:3">
      <c r="C57" s="30" t="s">
        <v>3970</v>
      </c>
    </row>
    <row r="58" spans="3:3">
      <c r="C58" s="30" t="s">
        <v>3969</v>
      </c>
    </row>
    <row r="59" spans="3:3">
      <c r="C59" s="30" t="s">
        <v>3968</v>
      </c>
    </row>
    <row r="60" spans="3:3">
      <c r="C60" s="30" t="s">
        <v>3967</v>
      </c>
    </row>
    <row r="61" spans="3:3">
      <c r="C61" s="30" t="s">
        <v>3966</v>
      </c>
    </row>
    <row r="62" spans="3:3">
      <c r="C62" s="30" t="s">
        <v>3965</v>
      </c>
    </row>
    <row r="63" spans="3:3">
      <c r="C63" s="30" t="s">
        <v>3964</v>
      </c>
    </row>
    <row r="64" spans="3:3">
      <c r="C64" s="30" t="s">
        <v>3963</v>
      </c>
    </row>
    <row r="65" spans="3:3">
      <c r="C65" s="30" t="s">
        <v>3962</v>
      </c>
    </row>
    <row r="66" spans="3:3">
      <c r="C66" s="30" t="s">
        <v>3961</v>
      </c>
    </row>
    <row r="67" spans="3:3">
      <c r="C67" s="30" t="s">
        <v>3960</v>
      </c>
    </row>
    <row r="68" spans="3:3">
      <c r="C68" s="30" t="s">
        <v>3959</v>
      </c>
    </row>
    <row r="69" spans="3:3">
      <c r="C69" s="30" t="s">
        <v>3958</v>
      </c>
    </row>
    <row r="70" spans="3:3">
      <c r="C70" s="30" t="s">
        <v>3957</v>
      </c>
    </row>
    <row r="71" spans="3:3">
      <c r="C71" s="30" t="s">
        <v>3956</v>
      </c>
    </row>
    <row r="72" spans="3:3">
      <c r="C72" s="30" t="s">
        <v>3955</v>
      </c>
    </row>
    <row r="73" spans="3:3">
      <c r="C73" s="30" t="s">
        <v>3954</v>
      </c>
    </row>
    <row r="74" spans="3:3">
      <c r="C74" s="30" t="s">
        <v>3953</v>
      </c>
    </row>
    <row r="75" spans="3:3">
      <c r="C75" s="30" t="s">
        <v>3952</v>
      </c>
    </row>
    <row r="76" spans="3:3">
      <c r="C76" s="30" t="s">
        <v>3951</v>
      </c>
    </row>
    <row r="77" spans="3:3">
      <c r="C77" s="30" t="s">
        <v>3950</v>
      </c>
    </row>
    <row r="78" spans="3:3">
      <c r="C78" s="30" t="s">
        <v>3949</v>
      </c>
    </row>
    <row r="79" spans="3:3">
      <c r="C79" s="30" t="s">
        <v>3948</v>
      </c>
    </row>
    <row r="80" spans="3:3">
      <c r="C80" s="30" t="s">
        <v>3947</v>
      </c>
    </row>
    <row r="81" spans="3:3">
      <c r="C81" s="30" t="s">
        <v>3946</v>
      </c>
    </row>
    <row r="82" spans="3:3">
      <c r="C82" s="30" t="s">
        <v>3945</v>
      </c>
    </row>
    <row r="83" spans="3:3">
      <c r="C83" s="30" t="s">
        <v>3944</v>
      </c>
    </row>
    <row r="84" spans="3:3">
      <c r="C84" s="30" t="s">
        <v>3943</v>
      </c>
    </row>
    <row r="85" spans="3:3">
      <c r="C85" s="30" t="s">
        <v>3942</v>
      </c>
    </row>
    <row r="86" spans="3:3">
      <c r="C86" s="30" t="s">
        <v>3941</v>
      </c>
    </row>
    <row r="87" spans="3:3">
      <c r="C87" s="30" t="s">
        <v>3940</v>
      </c>
    </row>
    <row r="88" spans="3:3">
      <c r="C88" s="30" t="s">
        <v>3939</v>
      </c>
    </row>
    <row r="89" spans="3:3">
      <c r="C89" s="30" t="s">
        <v>3938</v>
      </c>
    </row>
    <row r="90" spans="3:3">
      <c r="C90" s="30" t="s">
        <v>3937</v>
      </c>
    </row>
    <row r="91" spans="3:3">
      <c r="C91" s="30" t="s">
        <v>3936</v>
      </c>
    </row>
    <row r="92" spans="3:3">
      <c r="C92" s="30" t="s">
        <v>3935</v>
      </c>
    </row>
    <row r="93" spans="3:3">
      <c r="C93" s="30" t="s">
        <v>3934</v>
      </c>
    </row>
    <row r="94" spans="3:3">
      <c r="C94" s="30" t="s">
        <v>3933</v>
      </c>
    </row>
    <row r="95" spans="3:3">
      <c r="C95" s="30" t="s">
        <v>3932</v>
      </c>
    </row>
    <row r="96" spans="3:3">
      <c r="C96" s="30" t="s">
        <v>3931</v>
      </c>
    </row>
    <row r="97" spans="3:3">
      <c r="C97" s="30" t="s">
        <v>3930</v>
      </c>
    </row>
    <row r="98" spans="3:3">
      <c r="C98" s="30" t="s">
        <v>3929</v>
      </c>
    </row>
    <row r="99" spans="3:3">
      <c r="C99" s="30" t="s">
        <v>3928</v>
      </c>
    </row>
    <row r="100" spans="3:3">
      <c r="C100" s="30" t="s">
        <v>3927</v>
      </c>
    </row>
    <row r="101" spans="3:3">
      <c r="C101" s="30" t="s">
        <v>3926</v>
      </c>
    </row>
    <row r="102" spans="3:3">
      <c r="C102" s="30" t="s">
        <v>3925</v>
      </c>
    </row>
    <row r="103" spans="3:3">
      <c r="C103" s="30" t="s">
        <v>3924</v>
      </c>
    </row>
    <row r="104" spans="3:3">
      <c r="C104" s="30" t="s">
        <v>3923</v>
      </c>
    </row>
    <row r="105" spans="3:3">
      <c r="C105" s="30" t="s">
        <v>3922</v>
      </c>
    </row>
    <row r="106" spans="3:3">
      <c r="C106" s="30" t="s">
        <v>3921</v>
      </c>
    </row>
    <row r="107" spans="3:3">
      <c r="C107" s="30" t="s">
        <v>3920</v>
      </c>
    </row>
    <row r="108" spans="3:3">
      <c r="C108" s="30" t="s">
        <v>3919</v>
      </c>
    </row>
    <row r="109" spans="3:3">
      <c r="C109" s="30" t="s">
        <v>3918</v>
      </c>
    </row>
    <row r="110" spans="3:3">
      <c r="C110" s="30" t="s">
        <v>3917</v>
      </c>
    </row>
    <row r="111" spans="3:3">
      <c r="C111" s="30" t="s">
        <v>3916</v>
      </c>
    </row>
    <row r="112" spans="3:3">
      <c r="C112" s="30" t="s">
        <v>3915</v>
      </c>
    </row>
    <row r="113" spans="3:3">
      <c r="C113" s="30" t="s">
        <v>3914</v>
      </c>
    </row>
    <row r="114" spans="3:3">
      <c r="C114" s="30" t="s">
        <v>3913</v>
      </c>
    </row>
    <row r="115" spans="3:3">
      <c r="C115" s="30" t="s">
        <v>3912</v>
      </c>
    </row>
    <row r="116" spans="3:3">
      <c r="C116" s="30" t="s">
        <v>3911</v>
      </c>
    </row>
    <row r="117" spans="3:3">
      <c r="C117" s="30" t="s">
        <v>3910</v>
      </c>
    </row>
    <row r="118" spans="3:3">
      <c r="C118" s="30" t="s">
        <v>3909</v>
      </c>
    </row>
    <row r="119" spans="3:3">
      <c r="C119" s="30" t="s">
        <v>3908</v>
      </c>
    </row>
    <row r="120" spans="3:3">
      <c r="C120" s="30" t="s">
        <v>3907</v>
      </c>
    </row>
    <row r="121" spans="3:3">
      <c r="C121" s="30" t="s">
        <v>3906</v>
      </c>
    </row>
    <row r="122" spans="3:3">
      <c r="C122" s="30" t="s">
        <v>3905</v>
      </c>
    </row>
    <row r="123" spans="3:3">
      <c r="C123" s="30" t="s">
        <v>3904</v>
      </c>
    </row>
    <row r="124" spans="3:3">
      <c r="C124" s="30" t="s">
        <v>3903</v>
      </c>
    </row>
    <row r="125" spans="3:3">
      <c r="C125" s="30" t="s">
        <v>3902</v>
      </c>
    </row>
    <row r="126" spans="3:3">
      <c r="C126" s="30" t="s">
        <v>3901</v>
      </c>
    </row>
    <row r="127" spans="3:3">
      <c r="C127" s="30" t="s">
        <v>3900</v>
      </c>
    </row>
    <row r="128" spans="3:3">
      <c r="C128" s="30" t="s">
        <v>3899</v>
      </c>
    </row>
    <row r="129" spans="3:3">
      <c r="C129" s="30" t="s">
        <v>3898</v>
      </c>
    </row>
    <row r="130" spans="3:3">
      <c r="C130" s="30" t="s">
        <v>3897</v>
      </c>
    </row>
    <row r="131" spans="3:3">
      <c r="C131" s="30" t="s">
        <v>3896</v>
      </c>
    </row>
    <row r="132" spans="3:3">
      <c r="C132" s="30" t="s">
        <v>3895</v>
      </c>
    </row>
    <row r="133" spans="3:3">
      <c r="C133" s="30" t="s">
        <v>3894</v>
      </c>
    </row>
    <row r="134" spans="3:3">
      <c r="C134" s="30" t="s">
        <v>3893</v>
      </c>
    </row>
    <row r="135" spans="3:3">
      <c r="C135" s="30" t="s">
        <v>3892</v>
      </c>
    </row>
    <row r="136" spans="3:3">
      <c r="C136" s="30" t="s">
        <v>3891</v>
      </c>
    </row>
    <row r="137" spans="3:3">
      <c r="C137" s="30" t="s">
        <v>3890</v>
      </c>
    </row>
    <row r="138" spans="3:3">
      <c r="C138" s="30" t="s">
        <v>3889</v>
      </c>
    </row>
    <row r="139" spans="3:3">
      <c r="C139" s="30" t="s">
        <v>3888</v>
      </c>
    </row>
    <row r="140" spans="3:3">
      <c r="C140" s="30" t="s">
        <v>3887</v>
      </c>
    </row>
    <row r="141" spans="3:3">
      <c r="C141" s="30" t="s">
        <v>3886</v>
      </c>
    </row>
    <row r="142" spans="3:3">
      <c r="C142" s="30" t="s">
        <v>3885</v>
      </c>
    </row>
    <row r="143" spans="3:3">
      <c r="C143" s="30" t="s">
        <v>3884</v>
      </c>
    </row>
    <row r="144" spans="3:3">
      <c r="C144" s="30" t="s">
        <v>3883</v>
      </c>
    </row>
    <row r="145" spans="3:3">
      <c r="C145" s="30" t="s">
        <v>3882</v>
      </c>
    </row>
    <row r="146" spans="3:3">
      <c r="C146" s="30" t="s">
        <v>3881</v>
      </c>
    </row>
    <row r="147" spans="3:3">
      <c r="C147" s="30" t="s">
        <v>3880</v>
      </c>
    </row>
    <row r="148" spans="3:3">
      <c r="C148" s="30" t="s">
        <v>3879</v>
      </c>
    </row>
    <row r="149" spans="3:3">
      <c r="C149" s="30" t="s">
        <v>3878</v>
      </c>
    </row>
    <row r="150" spans="3:3">
      <c r="C150" s="30" t="s">
        <v>3877</v>
      </c>
    </row>
    <row r="151" spans="3:3">
      <c r="C151" s="30" t="s">
        <v>3876</v>
      </c>
    </row>
    <row r="152" spans="3:3">
      <c r="C152" s="30" t="s">
        <v>3875</v>
      </c>
    </row>
    <row r="153" spans="3:3">
      <c r="C153" s="30" t="s">
        <v>3874</v>
      </c>
    </row>
    <row r="154" spans="3:3">
      <c r="C154" s="30" t="s">
        <v>3873</v>
      </c>
    </row>
    <row r="155" spans="3:3">
      <c r="C155" s="30" t="s">
        <v>3872</v>
      </c>
    </row>
    <row r="156" spans="3:3">
      <c r="C156" s="30" t="s">
        <v>3871</v>
      </c>
    </row>
    <row r="157" spans="3:3">
      <c r="C157" s="30" t="s">
        <v>3870</v>
      </c>
    </row>
    <row r="158" spans="3:3">
      <c r="C158" s="30" t="s">
        <v>3869</v>
      </c>
    </row>
    <row r="159" spans="3:3">
      <c r="C159" s="30" t="s">
        <v>3868</v>
      </c>
    </row>
    <row r="160" spans="3:3">
      <c r="C160" s="30" t="s">
        <v>3867</v>
      </c>
    </row>
    <row r="161" spans="3:3">
      <c r="C161" s="30" t="s">
        <v>3866</v>
      </c>
    </row>
    <row r="162" spans="3:3">
      <c r="C162" s="30" t="s">
        <v>3865</v>
      </c>
    </row>
    <row r="163" spans="3:3">
      <c r="C163" s="30" t="s">
        <v>3864</v>
      </c>
    </row>
    <row r="164" spans="3:3">
      <c r="C164" s="30" t="s">
        <v>3863</v>
      </c>
    </row>
    <row r="165" spans="3:3">
      <c r="C165" s="30" t="s">
        <v>3862</v>
      </c>
    </row>
    <row r="166" spans="3:3">
      <c r="C166" s="30" t="s">
        <v>3861</v>
      </c>
    </row>
    <row r="167" spans="3:3">
      <c r="C167" s="30" t="s">
        <v>3860</v>
      </c>
    </row>
    <row r="168" spans="3:3">
      <c r="C168" s="30" t="s">
        <v>3859</v>
      </c>
    </row>
    <row r="169" spans="3:3">
      <c r="C169" s="30" t="s">
        <v>3858</v>
      </c>
    </row>
    <row r="170" spans="3:3">
      <c r="C170" s="30" t="s">
        <v>3857</v>
      </c>
    </row>
    <row r="171" spans="3:3">
      <c r="C171" s="30" t="s">
        <v>3856</v>
      </c>
    </row>
    <row r="172" spans="3:3">
      <c r="C172" s="30" t="s">
        <v>3855</v>
      </c>
    </row>
    <row r="173" spans="3:3">
      <c r="C173" s="30" t="s">
        <v>3854</v>
      </c>
    </row>
    <row r="174" spans="3:3">
      <c r="C174" s="30" t="s">
        <v>3853</v>
      </c>
    </row>
    <row r="175" spans="3:3">
      <c r="C175" s="30" t="s">
        <v>3852</v>
      </c>
    </row>
    <row r="176" spans="3:3">
      <c r="C176" s="30" t="s">
        <v>3851</v>
      </c>
    </row>
    <row r="177" spans="3:3">
      <c r="C177" s="30" t="s">
        <v>3850</v>
      </c>
    </row>
    <row r="178" spans="3:3">
      <c r="C178" s="30" t="s">
        <v>3849</v>
      </c>
    </row>
    <row r="179" spans="3:3">
      <c r="C179" s="30" t="s">
        <v>3848</v>
      </c>
    </row>
    <row r="180" spans="3:3">
      <c r="C180" s="30" t="s">
        <v>3847</v>
      </c>
    </row>
    <row r="181" spans="3:3">
      <c r="C181" s="30" t="s">
        <v>3846</v>
      </c>
    </row>
    <row r="182" spans="3:3">
      <c r="C182" s="30" t="s">
        <v>3845</v>
      </c>
    </row>
    <row r="183" spans="3:3">
      <c r="C183" s="30" t="s">
        <v>3844</v>
      </c>
    </row>
    <row r="184" spans="3:3">
      <c r="C184" s="30" t="s">
        <v>3843</v>
      </c>
    </row>
    <row r="185" spans="3:3">
      <c r="C185" s="30" t="s">
        <v>3842</v>
      </c>
    </row>
    <row r="186" spans="3:3">
      <c r="C186" s="30" t="s">
        <v>3841</v>
      </c>
    </row>
    <row r="187" spans="3:3">
      <c r="C187" s="30" t="s">
        <v>3840</v>
      </c>
    </row>
    <row r="188" spans="3:3">
      <c r="C188" s="30" t="s">
        <v>3839</v>
      </c>
    </row>
    <row r="189" spans="3:3">
      <c r="C189" s="30" t="s">
        <v>3838</v>
      </c>
    </row>
    <row r="190" spans="3:3">
      <c r="C190" s="30" t="s">
        <v>3837</v>
      </c>
    </row>
    <row r="191" spans="3:3">
      <c r="C191" s="30" t="s">
        <v>3836</v>
      </c>
    </row>
    <row r="192" spans="3:3">
      <c r="C192" s="30" t="s">
        <v>3835</v>
      </c>
    </row>
    <row r="193" spans="3:3">
      <c r="C193" s="30" t="s">
        <v>3834</v>
      </c>
    </row>
    <row r="194" spans="3:3">
      <c r="C194" s="30" t="s">
        <v>3833</v>
      </c>
    </row>
    <row r="195" spans="3:3">
      <c r="C195" s="30" t="s">
        <v>3832</v>
      </c>
    </row>
    <row r="196" spans="3:3">
      <c r="C196" s="30" t="s">
        <v>3831</v>
      </c>
    </row>
    <row r="197" spans="3:3">
      <c r="C197" s="30" t="s">
        <v>3830</v>
      </c>
    </row>
    <row r="198" spans="3:3">
      <c r="C198" s="30" t="s">
        <v>3829</v>
      </c>
    </row>
    <row r="199" spans="3:3">
      <c r="C199" s="30" t="s">
        <v>3828</v>
      </c>
    </row>
    <row r="200" spans="3:3">
      <c r="C200" s="30" t="s">
        <v>3827</v>
      </c>
    </row>
    <row r="201" spans="3:3">
      <c r="C201" s="30" t="s">
        <v>3826</v>
      </c>
    </row>
    <row r="202" spans="3:3">
      <c r="C202" s="30" t="s">
        <v>3825</v>
      </c>
    </row>
    <row r="203" spans="3:3">
      <c r="C203" s="30" t="s">
        <v>3824</v>
      </c>
    </row>
    <row r="204" spans="3:3">
      <c r="C204" s="30" t="s">
        <v>3823</v>
      </c>
    </row>
    <row r="205" spans="3:3">
      <c r="C205" s="30" t="s">
        <v>3822</v>
      </c>
    </row>
    <row r="206" spans="3:3">
      <c r="C206" s="30" t="s">
        <v>3821</v>
      </c>
    </row>
    <row r="207" spans="3:3">
      <c r="C207" s="30" t="s">
        <v>3820</v>
      </c>
    </row>
    <row r="208" spans="3:3">
      <c r="C208" s="30" t="s">
        <v>3819</v>
      </c>
    </row>
    <row r="209" spans="3:3">
      <c r="C209" s="30" t="s">
        <v>3818</v>
      </c>
    </row>
    <row r="210" spans="3:3">
      <c r="C210" s="30" t="s">
        <v>3817</v>
      </c>
    </row>
    <row r="211" spans="3:3">
      <c r="C211" s="30" t="s">
        <v>3816</v>
      </c>
    </row>
    <row r="212" spans="3:3">
      <c r="C212" s="30" t="s">
        <v>3815</v>
      </c>
    </row>
    <row r="213" spans="3:3">
      <c r="C213" s="30" t="s">
        <v>3814</v>
      </c>
    </row>
    <row r="214" spans="3:3">
      <c r="C214" s="30" t="s">
        <v>3813</v>
      </c>
    </row>
    <row r="215" spans="3:3">
      <c r="C215" s="30" t="s">
        <v>3812</v>
      </c>
    </row>
    <row r="216" spans="3:3">
      <c r="C216" s="30" t="s">
        <v>3811</v>
      </c>
    </row>
    <row r="217" spans="3:3">
      <c r="C217" s="30" t="s">
        <v>3810</v>
      </c>
    </row>
    <row r="218" spans="3:3">
      <c r="C218" s="30" t="s">
        <v>3809</v>
      </c>
    </row>
    <row r="219" spans="3:3">
      <c r="C219" s="30" t="s">
        <v>3808</v>
      </c>
    </row>
    <row r="220" spans="3:3">
      <c r="C220" s="30" t="s">
        <v>3807</v>
      </c>
    </row>
    <row r="221" spans="3:3">
      <c r="C221" s="30" t="s">
        <v>3806</v>
      </c>
    </row>
    <row r="222" spans="3:3">
      <c r="C222" s="30" t="s">
        <v>3805</v>
      </c>
    </row>
    <row r="223" spans="3:3">
      <c r="C223" s="30" t="s">
        <v>3804</v>
      </c>
    </row>
    <row r="224" spans="3:3">
      <c r="C224" s="30" t="s">
        <v>3803</v>
      </c>
    </row>
    <row r="225" spans="3:3">
      <c r="C225" s="30" t="s">
        <v>3802</v>
      </c>
    </row>
    <row r="226" spans="3:3">
      <c r="C226" s="30" t="s">
        <v>3801</v>
      </c>
    </row>
    <row r="227" spans="3:3">
      <c r="C227" s="30" t="s">
        <v>3800</v>
      </c>
    </row>
    <row r="228" spans="3:3">
      <c r="C228" s="30" t="s">
        <v>3799</v>
      </c>
    </row>
    <row r="229" spans="3:3">
      <c r="C229" s="30" t="s">
        <v>3798</v>
      </c>
    </row>
    <row r="230" spans="3:3">
      <c r="C230" s="30" t="s">
        <v>3797</v>
      </c>
    </row>
    <row r="231" spans="3:3">
      <c r="C231" s="30" t="s">
        <v>3796</v>
      </c>
    </row>
    <row r="232" spans="3:3">
      <c r="C232" s="30" t="s">
        <v>3795</v>
      </c>
    </row>
    <row r="233" spans="3:3">
      <c r="C233" s="30" t="s">
        <v>3794</v>
      </c>
    </row>
    <row r="234" spans="3:3">
      <c r="C234" s="30" t="s">
        <v>3793</v>
      </c>
    </row>
    <row r="235" spans="3:3">
      <c r="C235" s="30" t="s">
        <v>3792</v>
      </c>
    </row>
    <row r="236" spans="3:3">
      <c r="C236" s="30" t="s">
        <v>3791</v>
      </c>
    </row>
    <row r="237" spans="3:3">
      <c r="C237" s="30" t="s">
        <v>3790</v>
      </c>
    </row>
    <row r="238" spans="3:3">
      <c r="C238" s="30" t="s">
        <v>3789</v>
      </c>
    </row>
    <row r="239" spans="3:3">
      <c r="C239" s="30" t="s">
        <v>3788</v>
      </c>
    </row>
    <row r="240" spans="3:3">
      <c r="C240" s="30" t="s">
        <v>3787</v>
      </c>
    </row>
    <row r="241" spans="3:3">
      <c r="C241" s="30" t="s">
        <v>3786</v>
      </c>
    </row>
    <row r="242" spans="3:3">
      <c r="C242" s="30" t="s">
        <v>3785</v>
      </c>
    </row>
    <row r="243" spans="3:3">
      <c r="C243" s="30" t="s">
        <v>3784</v>
      </c>
    </row>
    <row r="244" spans="3:3">
      <c r="C244" s="30" t="s">
        <v>3783</v>
      </c>
    </row>
    <row r="245" spans="3:3">
      <c r="C245" s="30" t="s">
        <v>3782</v>
      </c>
    </row>
    <row r="246" spans="3:3">
      <c r="C246" s="30" t="s">
        <v>3781</v>
      </c>
    </row>
    <row r="247" spans="3:3">
      <c r="C247" s="30" t="s">
        <v>3780</v>
      </c>
    </row>
    <row r="248" spans="3:3">
      <c r="C248" s="30" t="s">
        <v>3779</v>
      </c>
    </row>
    <row r="249" spans="3:3">
      <c r="C249" s="30" t="s">
        <v>3778</v>
      </c>
    </row>
    <row r="250" spans="3:3">
      <c r="C250" s="30" t="s">
        <v>3777</v>
      </c>
    </row>
    <row r="251" spans="3:3">
      <c r="C251" s="30" t="s">
        <v>3776</v>
      </c>
    </row>
    <row r="252" spans="3:3">
      <c r="C252" s="30" t="s">
        <v>3775</v>
      </c>
    </row>
    <row r="253" spans="3:3">
      <c r="C253" s="30" t="s">
        <v>3774</v>
      </c>
    </row>
    <row r="254" spans="3:3">
      <c r="C254" s="30" t="s">
        <v>3773</v>
      </c>
    </row>
    <row r="255" spans="3:3">
      <c r="C255" s="30" t="s">
        <v>3772</v>
      </c>
    </row>
    <row r="256" spans="3:3">
      <c r="C256" s="30" t="s">
        <v>3771</v>
      </c>
    </row>
    <row r="257" spans="3:3">
      <c r="C257" s="30" t="s">
        <v>3770</v>
      </c>
    </row>
    <row r="258" spans="3:3">
      <c r="C258" s="30" t="s">
        <v>3769</v>
      </c>
    </row>
    <row r="259" spans="3:3">
      <c r="C259" s="30" t="s">
        <v>3768</v>
      </c>
    </row>
    <row r="260" spans="3:3">
      <c r="C260" s="30" t="s">
        <v>3767</v>
      </c>
    </row>
    <row r="261" spans="3:3">
      <c r="C261" s="30" t="s">
        <v>3766</v>
      </c>
    </row>
    <row r="262" spans="3:3">
      <c r="C262" s="30" t="s">
        <v>3765</v>
      </c>
    </row>
    <row r="263" spans="3:3">
      <c r="C263" s="30" t="s">
        <v>3764</v>
      </c>
    </row>
    <row r="264" spans="3:3">
      <c r="C264" s="30" t="s">
        <v>3763</v>
      </c>
    </row>
    <row r="265" spans="3:3">
      <c r="C265" s="30" t="s">
        <v>3762</v>
      </c>
    </row>
    <row r="266" spans="3:3">
      <c r="C266" s="30" t="s">
        <v>3761</v>
      </c>
    </row>
    <row r="267" spans="3:3">
      <c r="C267" s="30" t="s">
        <v>3760</v>
      </c>
    </row>
    <row r="268" spans="3:3">
      <c r="C268" s="30" t="s">
        <v>3759</v>
      </c>
    </row>
    <row r="269" spans="3:3">
      <c r="C269" s="30" t="s">
        <v>3758</v>
      </c>
    </row>
    <row r="270" spans="3:3">
      <c r="C270" s="30" t="s">
        <v>3757</v>
      </c>
    </row>
    <row r="271" spans="3:3">
      <c r="C271" s="30" t="s">
        <v>3756</v>
      </c>
    </row>
    <row r="272" spans="3:3">
      <c r="C272" s="30" t="s">
        <v>3755</v>
      </c>
    </row>
    <row r="273" spans="3:3">
      <c r="C273" s="30" t="s">
        <v>3754</v>
      </c>
    </row>
    <row r="274" spans="3:3">
      <c r="C274" s="30" t="s">
        <v>3753</v>
      </c>
    </row>
    <row r="275" spans="3:3">
      <c r="C275" s="30" t="s">
        <v>3752</v>
      </c>
    </row>
    <row r="276" spans="3:3">
      <c r="C276" s="30" t="s">
        <v>3751</v>
      </c>
    </row>
    <row r="277" spans="3:3">
      <c r="C277" s="30" t="s">
        <v>3750</v>
      </c>
    </row>
    <row r="278" spans="3:3">
      <c r="C278" s="30" t="s">
        <v>3749</v>
      </c>
    </row>
    <row r="279" spans="3:3">
      <c r="C279" s="30" t="s">
        <v>3748</v>
      </c>
    </row>
    <row r="280" spans="3:3">
      <c r="C280" s="30" t="s">
        <v>3747</v>
      </c>
    </row>
    <row r="281" spans="3:3">
      <c r="C281" s="30" t="s">
        <v>3746</v>
      </c>
    </row>
    <row r="282" spans="3:3">
      <c r="C282" s="30" t="s">
        <v>3745</v>
      </c>
    </row>
    <row r="283" spans="3:3">
      <c r="C283" s="30" t="s">
        <v>3744</v>
      </c>
    </row>
    <row r="284" spans="3:3">
      <c r="C284" s="30" t="s">
        <v>3743</v>
      </c>
    </row>
    <row r="285" spans="3:3">
      <c r="C285" s="30" t="s">
        <v>3742</v>
      </c>
    </row>
    <row r="286" spans="3:3">
      <c r="C286" s="30" t="s">
        <v>3741</v>
      </c>
    </row>
    <row r="287" spans="3:3">
      <c r="C287" s="30" t="s">
        <v>3740</v>
      </c>
    </row>
    <row r="288" spans="3:3">
      <c r="C288" s="30" t="s">
        <v>3739</v>
      </c>
    </row>
    <row r="289" spans="3:3">
      <c r="C289" s="30" t="s">
        <v>3738</v>
      </c>
    </row>
    <row r="290" spans="3:3">
      <c r="C290" s="30" t="s">
        <v>3737</v>
      </c>
    </row>
    <row r="291" spans="3:3">
      <c r="C291" s="30" t="s">
        <v>3736</v>
      </c>
    </row>
    <row r="292" spans="3:3">
      <c r="C292" s="30" t="s">
        <v>3735</v>
      </c>
    </row>
    <row r="293" spans="3:3">
      <c r="C293" s="30" t="s">
        <v>3734</v>
      </c>
    </row>
    <row r="294" spans="3:3">
      <c r="C294" s="30" t="s">
        <v>3733</v>
      </c>
    </row>
    <row r="295" spans="3:3">
      <c r="C295" s="30" t="s">
        <v>3732</v>
      </c>
    </row>
    <row r="296" spans="3:3">
      <c r="C296" s="30" t="s">
        <v>3731</v>
      </c>
    </row>
    <row r="297" spans="3:3">
      <c r="C297" s="30" t="s">
        <v>3730</v>
      </c>
    </row>
    <row r="298" spans="3:3">
      <c r="C298" s="30" t="s">
        <v>3729</v>
      </c>
    </row>
    <row r="299" spans="3:3">
      <c r="C299" s="30" t="s">
        <v>3728</v>
      </c>
    </row>
    <row r="300" spans="3:3">
      <c r="C300" s="30" t="s">
        <v>3727</v>
      </c>
    </row>
    <row r="301" spans="3:3">
      <c r="C301" s="30" t="s">
        <v>3726</v>
      </c>
    </row>
    <row r="302" spans="3:3">
      <c r="C302" s="30" t="s">
        <v>3725</v>
      </c>
    </row>
    <row r="303" spans="3:3">
      <c r="C303" s="30" t="s">
        <v>3724</v>
      </c>
    </row>
    <row r="304" spans="3:3">
      <c r="C304" s="30" t="s">
        <v>3723</v>
      </c>
    </row>
    <row r="305" spans="3:3">
      <c r="C305" s="30" t="s">
        <v>3722</v>
      </c>
    </row>
    <row r="306" spans="3:3">
      <c r="C306" s="30" t="s">
        <v>3721</v>
      </c>
    </row>
    <row r="307" spans="3:3">
      <c r="C307" s="30" t="s">
        <v>3720</v>
      </c>
    </row>
    <row r="308" spans="3:3">
      <c r="C308" s="30" t="s">
        <v>3719</v>
      </c>
    </row>
    <row r="309" spans="3:3">
      <c r="C309" s="30" t="s">
        <v>3718</v>
      </c>
    </row>
    <row r="310" spans="3:3">
      <c r="C310" s="30" t="s">
        <v>3717</v>
      </c>
    </row>
    <row r="311" spans="3:3">
      <c r="C311" s="30" t="s">
        <v>3716</v>
      </c>
    </row>
    <row r="312" spans="3:3">
      <c r="C312" s="30" t="s">
        <v>3715</v>
      </c>
    </row>
    <row r="313" spans="3:3">
      <c r="C313" s="30" t="s">
        <v>3714</v>
      </c>
    </row>
    <row r="314" spans="3:3">
      <c r="C314" s="30" t="s">
        <v>3713</v>
      </c>
    </row>
    <row r="315" spans="3:3">
      <c r="C315" s="30" t="s">
        <v>3712</v>
      </c>
    </row>
    <row r="316" spans="3:3">
      <c r="C316" s="30" t="s">
        <v>3711</v>
      </c>
    </row>
    <row r="317" spans="3:3">
      <c r="C317" s="30" t="s">
        <v>3710</v>
      </c>
    </row>
    <row r="318" spans="3:3">
      <c r="C318" s="30" t="s">
        <v>3709</v>
      </c>
    </row>
    <row r="319" spans="3:3">
      <c r="C319" s="30" t="s">
        <v>3708</v>
      </c>
    </row>
    <row r="320" spans="3:3">
      <c r="C320" s="30" t="s">
        <v>3707</v>
      </c>
    </row>
    <row r="321" spans="3:3">
      <c r="C321" s="30" t="s">
        <v>3706</v>
      </c>
    </row>
    <row r="322" spans="3:3">
      <c r="C322" s="30" t="s">
        <v>3705</v>
      </c>
    </row>
    <row r="323" spans="3:3">
      <c r="C323" s="30" t="s">
        <v>3704</v>
      </c>
    </row>
    <row r="324" spans="3:3">
      <c r="C324" s="30" t="s">
        <v>3703</v>
      </c>
    </row>
    <row r="325" spans="3:3">
      <c r="C325" s="30" t="s">
        <v>3702</v>
      </c>
    </row>
    <row r="326" spans="3:3">
      <c r="C326" s="30" t="s">
        <v>3701</v>
      </c>
    </row>
    <row r="327" spans="3:3">
      <c r="C327" s="30" t="s">
        <v>3700</v>
      </c>
    </row>
    <row r="328" spans="3:3">
      <c r="C328" s="30" t="s">
        <v>3699</v>
      </c>
    </row>
    <row r="329" spans="3:3">
      <c r="C329" s="30" t="s">
        <v>3698</v>
      </c>
    </row>
    <row r="330" spans="3:3">
      <c r="C330" s="30" t="s">
        <v>3697</v>
      </c>
    </row>
    <row r="331" spans="3:3">
      <c r="C331" s="30" t="s">
        <v>3696</v>
      </c>
    </row>
    <row r="332" spans="3:3">
      <c r="C332" s="30" t="s">
        <v>3695</v>
      </c>
    </row>
    <row r="333" spans="3:3">
      <c r="C333" s="30" t="s">
        <v>3694</v>
      </c>
    </row>
    <row r="334" spans="3:3">
      <c r="C334" s="30" t="s">
        <v>3693</v>
      </c>
    </row>
    <row r="335" spans="3:3">
      <c r="C335" s="30" t="s">
        <v>3692</v>
      </c>
    </row>
    <row r="336" spans="3:3">
      <c r="C336" s="30" t="s">
        <v>3691</v>
      </c>
    </row>
    <row r="337" spans="3:3">
      <c r="C337" s="30" t="s">
        <v>3690</v>
      </c>
    </row>
    <row r="338" spans="3:3">
      <c r="C338" s="30" t="s">
        <v>3689</v>
      </c>
    </row>
    <row r="339" spans="3:3">
      <c r="C339" s="30" t="s">
        <v>3688</v>
      </c>
    </row>
    <row r="340" spans="3:3">
      <c r="C340" s="30" t="s">
        <v>3687</v>
      </c>
    </row>
    <row r="341" spans="3:3">
      <c r="C341" s="30" t="s">
        <v>3686</v>
      </c>
    </row>
    <row r="342" spans="3:3">
      <c r="C342" s="30" t="s">
        <v>3685</v>
      </c>
    </row>
    <row r="343" spans="3:3">
      <c r="C343" s="30" t="s">
        <v>3684</v>
      </c>
    </row>
    <row r="344" spans="3:3">
      <c r="C344" s="30" t="s">
        <v>3683</v>
      </c>
    </row>
    <row r="345" spans="3:3">
      <c r="C345" s="30" t="s">
        <v>3682</v>
      </c>
    </row>
    <row r="346" spans="3:3">
      <c r="C346" s="30" t="s">
        <v>3681</v>
      </c>
    </row>
    <row r="347" spans="3:3">
      <c r="C347" s="30" t="s">
        <v>3680</v>
      </c>
    </row>
    <row r="348" spans="3:3">
      <c r="C348" s="30" t="s">
        <v>3679</v>
      </c>
    </row>
    <row r="349" spans="3:3">
      <c r="C349" s="30" t="s">
        <v>3678</v>
      </c>
    </row>
    <row r="350" spans="3:3">
      <c r="C350" s="30" t="s">
        <v>3677</v>
      </c>
    </row>
    <row r="351" spans="3:3">
      <c r="C351" s="30" t="s">
        <v>3676</v>
      </c>
    </row>
    <row r="352" spans="3:3">
      <c r="C352" s="30" t="s">
        <v>3675</v>
      </c>
    </row>
    <row r="353" spans="3:3">
      <c r="C353" s="30" t="s">
        <v>3674</v>
      </c>
    </row>
    <row r="354" spans="3:3">
      <c r="C354" s="30" t="s">
        <v>3673</v>
      </c>
    </row>
    <row r="355" spans="3:3">
      <c r="C355" s="30" t="s">
        <v>3672</v>
      </c>
    </row>
    <row r="356" spans="3:3">
      <c r="C356" s="30" t="s">
        <v>3671</v>
      </c>
    </row>
    <row r="357" spans="3:3">
      <c r="C357" s="30" t="s">
        <v>3670</v>
      </c>
    </row>
    <row r="358" spans="3:3">
      <c r="C358" s="30" t="s">
        <v>3669</v>
      </c>
    </row>
    <row r="359" spans="3:3">
      <c r="C359" s="30" t="s">
        <v>3668</v>
      </c>
    </row>
    <row r="360" spans="3:3">
      <c r="C360" s="30" t="s">
        <v>3667</v>
      </c>
    </row>
    <row r="361" spans="3:3">
      <c r="C361" s="30" t="s">
        <v>3666</v>
      </c>
    </row>
    <row r="362" spans="3:3">
      <c r="C362" s="30" t="s">
        <v>3665</v>
      </c>
    </row>
    <row r="363" spans="3:3">
      <c r="C363" s="30" t="s">
        <v>3664</v>
      </c>
    </row>
    <row r="364" spans="3:3">
      <c r="C364" s="30" t="s">
        <v>3663</v>
      </c>
    </row>
    <row r="365" spans="3:3">
      <c r="C365" s="30" t="s">
        <v>3662</v>
      </c>
    </row>
    <row r="366" spans="3:3">
      <c r="C366" s="30" t="s">
        <v>3661</v>
      </c>
    </row>
    <row r="367" spans="3:3">
      <c r="C367" s="30" t="s">
        <v>3660</v>
      </c>
    </row>
    <row r="368" spans="3:3">
      <c r="C368" s="30" t="s">
        <v>3659</v>
      </c>
    </row>
    <row r="369" spans="3:3">
      <c r="C369" s="30" t="s">
        <v>3658</v>
      </c>
    </row>
    <row r="370" spans="3:3">
      <c r="C370" s="30" t="s">
        <v>3657</v>
      </c>
    </row>
    <row r="371" spans="3:3">
      <c r="C371" s="30" t="s">
        <v>3656</v>
      </c>
    </row>
    <row r="372" spans="3:3">
      <c r="C372" s="30" t="s">
        <v>3655</v>
      </c>
    </row>
    <row r="373" spans="3:3">
      <c r="C373" s="30" t="s">
        <v>3654</v>
      </c>
    </row>
    <row r="374" spans="3:3">
      <c r="C374" s="30" t="s">
        <v>3653</v>
      </c>
    </row>
    <row r="375" spans="3:3">
      <c r="C375" s="30" t="s">
        <v>3652</v>
      </c>
    </row>
    <row r="376" spans="3:3">
      <c r="C376" s="30" t="s">
        <v>3651</v>
      </c>
    </row>
    <row r="377" spans="3:3">
      <c r="C377" s="30" t="s">
        <v>3650</v>
      </c>
    </row>
    <row r="378" spans="3:3">
      <c r="C378" s="30" t="s">
        <v>3649</v>
      </c>
    </row>
    <row r="379" spans="3:3">
      <c r="C379" s="30" t="s">
        <v>3648</v>
      </c>
    </row>
    <row r="380" spans="3:3">
      <c r="C380" s="30" t="s">
        <v>3647</v>
      </c>
    </row>
    <row r="381" spans="3:3">
      <c r="C381" s="30" t="s">
        <v>3646</v>
      </c>
    </row>
    <row r="382" spans="3:3">
      <c r="C382" s="30" t="s">
        <v>3645</v>
      </c>
    </row>
    <row r="383" spans="3:3">
      <c r="C383" s="30" t="s">
        <v>3644</v>
      </c>
    </row>
    <row r="384" spans="3:3">
      <c r="C384" s="30" t="s">
        <v>3643</v>
      </c>
    </row>
    <row r="385" spans="3:3">
      <c r="C385" s="30" t="s">
        <v>3642</v>
      </c>
    </row>
    <row r="386" spans="3:3">
      <c r="C386" s="30" t="s">
        <v>3641</v>
      </c>
    </row>
    <row r="387" spans="3:3">
      <c r="C387" s="30" t="s">
        <v>3640</v>
      </c>
    </row>
    <row r="388" spans="3:3">
      <c r="C388" s="30" t="s">
        <v>3639</v>
      </c>
    </row>
    <row r="389" spans="3:3">
      <c r="C389" s="30" t="s">
        <v>3638</v>
      </c>
    </row>
    <row r="390" spans="3:3">
      <c r="C390" s="30" t="s">
        <v>3637</v>
      </c>
    </row>
    <row r="391" spans="3:3">
      <c r="C391" s="30" t="s">
        <v>3636</v>
      </c>
    </row>
    <row r="392" spans="3:3">
      <c r="C392" s="30" t="s">
        <v>3635</v>
      </c>
    </row>
    <row r="393" spans="3:3">
      <c r="C393" s="30" t="s">
        <v>3634</v>
      </c>
    </row>
    <row r="394" spans="3:3">
      <c r="C394" s="30" t="s">
        <v>3633</v>
      </c>
    </row>
    <row r="395" spans="3:3">
      <c r="C395" s="30" t="s">
        <v>3632</v>
      </c>
    </row>
    <row r="396" spans="3:3">
      <c r="C396" s="30" t="s">
        <v>3631</v>
      </c>
    </row>
    <row r="397" spans="3:3">
      <c r="C397" s="30" t="s">
        <v>3630</v>
      </c>
    </row>
    <row r="398" spans="3:3">
      <c r="C398" s="30" t="s">
        <v>3629</v>
      </c>
    </row>
    <row r="399" spans="3:3">
      <c r="C399" s="30" t="s">
        <v>3628</v>
      </c>
    </row>
    <row r="400" spans="3:3">
      <c r="C400" s="30" t="s">
        <v>3627</v>
      </c>
    </row>
    <row r="401" spans="3:3">
      <c r="C401" s="30" t="s">
        <v>3626</v>
      </c>
    </row>
    <row r="402" spans="3:3">
      <c r="C402" s="30" t="s">
        <v>3625</v>
      </c>
    </row>
    <row r="403" spans="3:3">
      <c r="C403" s="30" t="s">
        <v>3624</v>
      </c>
    </row>
    <row r="404" spans="3:3">
      <c r="C404" s="30" t="s">
        <v>3623</v>
      </c>
    </row>
    <row r="405" spans="3:3">
      <c r="C405" s="30" t="s">
        <v>3622</v>
      </c>
    </row>
    <row r="406" spans="3:3">
      <c r="C406" s="30" t="s">
        <v>3621</v>
      </c>
    </row>
    <row r="407" spans="3:3">
      <c r="C407" s="30" t="s">
        <v>3620</v>
      </c>
    </row>
    <row r="408" spans="3:3">
      <c r="C408" s="30" t="s">
        <v>3619</v>
      </c>
    </row>
    <row r="409" spans="3:3">
      <c r="C409" s="30" t="s">
        <v>3618</v>
      </c>
    </row>
    <row r="410" spans="3:3">
      <c r="C410" s="30" t="s">
        <v>3617</v>
      </c>
    </row>
    <row r="411" spans="3:3">
      <c r="C411" s="30" t="s">
        <v>3616</v>
      </c>
    </row>
    <row r="412" spans="3:3">
      <c r="C412" s="30" t="s">
        <v>3615</v>
      </c>
    </row>
    <row r="413" spans="3:3">
      <c r="C413" s="30" t="s">
        <v>3614</v>
      </c>
    </row>
    <row r="414" spans="3:3">
      <c r="C414" s="30" t="s">
        <v>3613</v>
      </c>
    </row>
    <row r="415" spans="3:3">
      <c r="C415" s="30" t="s">
        <v>3612</v>
      </c>
    </row>
    <row r="416" spans="3:3">
      <c r="C416" s="30" t="s">
        <v>3611</v>
      </c>
    </row>
    <row r="417" spans="3:3">
      <c r="C417" s="30" t="s">
        <v>3610</v>
      </c>
    </row>
    <row r="418" spans="3:3">
      <c r="C418" s="30" t="s">
        <v>3609</v>
      </c>
    </row>
    <row r="419" spans="3:3">
      <c r="C419" s="30" t="s">
        <v>3608</v>
      </c>
    </row>
    <row r="420" spans="3:3">
      <c r="C420" s="30" t="s">
        <v>3607</v>
      </c>
    </row>
    <row r="421" spans="3:3">
      <c r="C421" s="30" t="s">
        <v>3606</v>
      </c>
    </row>
    <row r="422" spans="3:3">
      <c r="C422" s="30" t="s">
        <v>3605</v>
      </c>
    </row>
    <row r="423" spans="3:3">
      <c r="C423" s="30" t="s">
        <v>3604</v>
      </c>
    </row>
    <row r="424" spans="3:3">
      <c r="C424" s="30" t="s">
        <v>3603</v>
      </c>
    </row>
    <row r="425" spans="3:3">
      <c r="C425" s="30" t="s">
        <v>3602</v>
      </c>
    </row>
    <row r="426" spans="3:3">
      <c r="C426" s="30" t="s">
        <v>3601</v>
      </c>
    </row>
    <row r="427" spans="3:3">
      <c r="C427" s="30" t="s">
        <v>3600</v>
      </c>
    </row>
    <row r="428" spans="3:3">
      <c r="C428" s="30" t="s">
        <v>3599</v>
      </c>
    </row>
    <row r="429" spans="3:3">
      <c r="C429" s="30" t="s">
        <v>3598</v>
      </c>
    </row>
    <row r="430" spans="3:3">
      <c r="C430" s="30" t="s">
        <v>3597</v>
      </c>
    </row>
    <row r="431" spans="3:3">
      <c r="C431" s="30" t="s">
        <v>3596</v>
      </c>
    </row>
    <row r="432" spans="3:3">
      <c r="C432" s="30" t="s">
        <v>3595</v>
      </c>
    </row>
    <row r="433" spans="3:3">
      <c r="C433" s="30" t="s">
        <v>3594</v>
      </c>
    </row>
    <row r="434" spans="3:3">
      <c r="C434" s="30" t="s">
        <v>3593</v>
      </c>
    </row>
    <row r="435" spans="3:3">
      <c r="C435" s="30" t="s">
        <v>3592</v>
      </c>
    </row>
    <row r="436" spans="3:3">
      <c r="C436" s="30" t="s">
        <v>3591</v>
      </c>
    </row>
    <row r="437" spans="3:3">
      <c r="C437" s="30" t="s">
        <v>3590</v>
      </c>
    </row>
    <row r="438" spans="3:3">
      <c r="C438" s="30" t="s">
        <v>3589</v>
      </c>
    </row>
    <row r="439" spans="3:3">
      <c r="C439" s="30" t="s">
        <v>3588</v>
      </c>
    </row>
    <row r="440" spans="3:3">
      <c r="C440" s="30" t="s">
        <v>3587</v>
      </c>
    </row>
    <row r="441" spans="3:3">
      <c r="C441" s="30" t="s">
        <v>3586</v>
      </c>
    </row>
    <row r="442" spans="3:3">
      <c r="C442" s="30" t="s">
        <v>3585</v>
      </c>
    </row>
    <row r="443" spans="3:3">
      <c r="C443" s="30" t="s">
        <v>3584</v>
      </c>
    </row>
    <row r="444" spans="3:3">
      <c r="C444" s="30" t="s">
        <v>3583</v>
      </c>
    </row>
    <row r="445" spans="3:3">
      <c r="C445" s="30" t="s">
        <v>3582</v>
      </c>
    </row>
    <row r="446" spans="3:3">
      <c r="C446" s="30" t="s">
        <v>3581</v>
      </c>
    </row>
    <row r="447" spans="3:3">
      <c r="C447" s="30" t="s">
        <v>3580</v>
      </c>
    </row>
    <row r="448" spans="3:3">
      <c r="C448" s="30" t="s">
        <v>3579</v>
      </c>
    </row>
    <row r="449" spans="3:3">
      <c r="C449" s="30" t="s">
        <v>3578</v>
      </c>
    </row>
    <row r="450" spans="3:3">
      <c r="C450" s="30" t="s">
        <v>3577</v>
      </c>
    </row>
    <row r="451" spans="3:3">
      <c r="C451" s="30" t="s">
        <v>3576</v>
      </c>
    </row>
    <row r="452" spans="3:3">
      <c r="C452" s="30" t="s">
        <v>3575</v>
      </c>
    </row>
    <row r="453" spans="3:3">
      <c r="C453" s="30" t="s">
        <v>3574</v>
      </c>
    </row>
    <row r="454" spans="3:3">
      <c r="C454" s="30" t="s">
        <v>3573</v>
      </c>
    </row>
    <row r="455" spans="3:3">
      <c r="C455" s="30" t="s">
        <v>3572</v>
      </c>
    </row>
    <row r="456" spans="3:3">
      <c r="C456" s="30" t="s">
        <v>3571</v>
      </c>
    </row>
    <row r="457" spans="3:3">
      <c r="C457" s="30" t="s">
        <v>3570</v>
      </c>
    </row>
    <row r="458" spans="3:3">
      <c r="C458" s="30" t="s">
        <v>3569</v>
      </c>
    </row>
    <row r="459" spans="3:3">
      <c r="C459" s="30" t="s">
        <v>3568</v>
      </c>
    </row>
    <row r="460" spans="3:3">
      <c r="C460" s="30" t="s">
        <v>3567</v>
      </c>
    </row>
    <row r="461" spans="3:3">
      <c r="C461" s="30" t="s">
        <v>3566</v>
      </c>
    </row>
    <row r="462" spans="3:3">
      <c r="C462" s="30" t="s">
        <v>3565</v>
      </c>
    </row>
    <row r="463" spans="3:3">
      <c r="C463" s="30" t="s">
        <v>3564</v>
      </c>
    </row>
    <row r="464" spans="3:3">
      <c r="C464" s="30" t="s">
        <v>3563</v>
      </c>
    </row>
    <row r="465" spans="3:3">
      <c r="C465" s="30" t="s">
        <v>3562</v>
      </c>
    </row>
    <row r="466" spans="3:3">
      <c r="C466" s="30" t="s">
        <v>3561</v>
      </c>
    </row>
    <row r="467" spans="3:3">
      <c r="C467" s="30" t="s">
        <v>3560</v>
      </c>
    </row>
    <row r="468" spans="3:3">
      <c r="C468" s="30" t="s">
        <v>3559</v>
      </c>
    </row>
    <row r="469" spans="3:3">
      <c r="C469" s="30" t="s">
        <v>3558</v>
      </c>
    </row>
    <row r="470" spans="3:3">
      <c r="C470" s="30" t="s">
        <v>3557</v>
      </c>
    </row>
    <row r="471" spans="3:3">
      <c r="C471" s="30" t="s">
        <v>3556</v>
      </c>
    </row>
    <row r="472" spans="3:3">
      <c r="C472" s="30" t="s">
        <v>3555</v>
      </c>
    </row>
    <row r="473" spans="3:3">
      <c r="C473" s="30" t="s">
        <v>3554</v>
      </c>
    </row>
    <row r="474" spans="3:3">
      <c r="C474" s="30" t="s">
        <v>3553</v>
      </c>
    </row>
    <row r="475" spans="3:3">
      <c r="C475" s="30" t="s">
        <v>3552</v>
      </c>
    </row>
    <row r="476" spans="3:3">
      <c r="C476" s="30" t="s">
        <v>3551</v>
      </c>
    </row>
    <row r="477" spans="3:3">
      <c r="C477" s="30" t="s">
        <v>3550</v>
      </c>
    </row>
    <row r="478" spans="3:3">
      <c r="C478" s="30" t="s">
        <v>3549</v>
      </c>
    </row>
    <row r="479" spans="3:3">
      <c r="C479" s="30" t="s">
        <v>3548</v>
      </c>
    </row>
    <row r="480" spans="3:3">
      <c r="C480" s="30" t="s">
        <v>3547</v>
      </c>
    </row>
    <row r="481" spans="3:3">
      <c r="C481" s="30" t="s">
        <v>3546</v>
      </c>
    </row>
    <row r="482" spans="3:3">
      <c r="C482" s="30" t="s">
        <v>3545</v>
      </c>
    </row>
    <row r="483" spans="3:3">
      <c r="C483" s="30" t="s">
        <v>3544</v>
      </c>
    </row>
    <row r="484" spans="3:3">
      <c r="C484" s="30" t="s">
        <v>3543</v>
      </c>
    </row>
    <row r="485" spans="3:3">
      <c r="C485" s="30" t="s">
        <v>3542</v>
      </c>
    </row>
    <row r="486" spans="3:3">
      <c r="C486" s="30" t="s">
        <v>3541</v>
      </c>
    </row>
    <row r="487" spans="3:3">
      <c r="C487" s="30" t="s">
        <v>3540</v>
      </c>
    </row>
    <row r="488" spans="3:3">
      <c r="C488" s="30" t="s">
        <v>3539</v>
      </c>
    </row>
    <row r="489" spans="3:3">
      <c r="C489" s="30" t="s">
        <v>3538</v>
      </c>
    </row>
    <row r="490" spans="3:3">
      <c r="C490" s="30" t="s">
        <v>3537</v>
      </c>
    </row>
    <row r="491" spans="3:3">
      <c r="C491" s="30" t="s">
        <v>3536</v>
      </c>
    </row>
    <row r="492" spans="3:3">
      <c r="C492" s="30" t="s">
        <v>3535</v>
      </c>
    </row>
    <row r="493" spans="3:3">
      <c r="C493" s="30" t="s">
        <v>3534</v>
      </c>
    </row>
    <row r="494" spans="3:3">
      <c r="C494" s="30" t="s">
        <v>3533</v>
      </c>
    </row>
    <row r="495" spans="3:3">
      <c r="C495" s="30" t="s">
        <v>3532</v>
      </c>
    </row>
    <row r="496" spans="3:3">
      <c r="C496" s="30" t="s">
        <v>3531</v>
      </c>
    </row>
    <row r="497" spans="3:3">
      <c r="C497" s="30" t="s">
        <v>3530</v>
      </c>
    </row>
    <row r="498" spans="3:3">
      <c r="C498" s="30" t="s">
        <v>3529</v>
      </c>
    </row>
    <row r="499" spans="3:3">
      <c r="C499" s="30" t="s">
        <v>3528</v>
      </c>
    </row>
    <row r="500" spans="3:3">
      <c r="C500" s="30" t="s">
        <v>3527</v>
      </c>
    </row>
    <row r="501" spans="3:3">
      <c r="C501" s="30" t="s">
        <v>3526</v>
      </c>
    </row>
    <row r="502" spans="3:3">
      <c r="C502" s="30" t="s">
        <v>3525</v>
      </c>
    </row>
    <row r="503" spans="3:3">
      <c r="C503" s="30" t="s">
        <v>3524</v>
      </c>
    </row>
    <row r="504" spans="3:3">
      <c r="C504" s="30" t="s">
        <v>3523</v>
      </c>
    </row>
    <row r="505" spans="3:3">
      <c r="C505" s="30" t="s">
        <v>3522</v>
      </c>
    </row>
    <row r="506" spans="3:3">
      <c r="C506" s="30" t="s">
        <v>3521</v>
      </c>
    </row>
    <row r="507" spans="3:3">
      <c r="C507" s="30" t="s">
        <v>3520</v>
      </c>
    </row>
    <row r="508" spans="3:3">
      <c r="C508" s="30" t="s">
        <v>3519</v>
      </c>
    </row>
    <row r="509" spans="3:3">
      <c r="C509" s="30" t="s">
        <v>3518</v>
      </c>
    </row>
    <row r="510" spans="3:3">
      <c r="C510" s="30" t="s">
        <v>3517</v>
      </c>
    </row>
    <row r="511" spans="3:3">
      <c r="C511" s="30" t="s">
        <v>3516</v>
      </c>
    </row>
    <row r="512" spans="3:3">
      <c r="C512" s="30" t="s">
        <v>3515</v>
      </c>
    </row>
    <row r="513" spans="3:3">
      <c r="C513" s="30" t="s">
        <v>3514</v>
      </c>
    </row>
    <row r="514" spans="3:3">
      <c r="C514" s="30" t="s">
        <v>3513</v>
      </c>
    </row>
    <row r="515" spans="3:3">
      <c r="C515" s="30" t="s">
        <v>3512</v>
      </c>
    </row>
    <row r="516" spans="3:3">
      <c r="C516" s="30" t="s">
        <v>3511</v>
      </c>
    </row>
    <row r="517" spans="3:3">
      <c r="C517" s="30" t="s">
        <v>3510</v>
      </c>
    </row>
    <row r="518" spans="3:3">
      <c r="C518" s="30" t="s">
        <v>3509</v>
      </c>
    </row>
    <row r="519" spans="3:3">
      <c r="C519" s="30" t="s">
        <v>3508</v>
      </c>
    </row>
    <row r="520" spans="3:3">
      <c r="C520" s="30" t="s">
        <v>3507</v>
      </c>
    </row>
    <row r="521" spans="3:3">
      <c r="C521" s="30" t="s">
        <v>3506</v>
      </c>
    </row>
    <row r="522" spans="3:3">
      <c r="C522" s="30" t="s">
        <v>3505</v>
      </c>
    </row>
    <row r="523" spans="3:3">
      <c r="C523" s="30" t="s">
        <v>3504</v>
      </c>
    </row>
    <row r="524" spans="3:3">
      <c r="C524" s="30" t="s">
        <v>3503</v>
      </c>
    </row>
    <row r="525" spans="3:3">
      <c r="C525" s="30" t="s">
        <v>3502</v>
      </c>
    </row>
    <row r="526" spans="3:3">
      <c r="C526" s="30" t="s">
        <v>3501</v>
      </c>
    </row>
    <row r="527" spans="3:3">
      <c r="C527" s="30" t="s">
        <v>3500</v>
      </c>
    </row>
    <row r="528" spans="3:3">
      <c r="C528" s="30" t="s">
        <v>3499</v>
      </c>
    </row>
    <row r="529" spans="3:3">
      <c r="C529" s="30" t="s">
        <v>3498</v>
      </c>
    </row>
    <row r="530" spans="3:3">
      <c r="C530" s="30" t="s">
        <v>3497</v>
      </c>
    </row>
    <row r="531" spans="3:3">
      <c r="C531" s="30" t="s">
        <v>3496</v>
      </c>
    </row>
    <row r="532" spans="3:3">
      <c r="C532" s="30" t="s">
        <v>3495</v>
      </c>
    </row>
    <row r="533" spans="3:3">
      <c r="C533" s="30" t="s">
        <v>3494</v>
      </c>
    </row>
    <row r="534" spans="3:3">
      <c r="C534" s="30" t="s">
        <v>3493</v>
      </c>
    </row>
    <row r="535" spans="3:3">
      <c r="C535" s="30" t="s">
        <v>3492</v>
      </c>
    </row>
    <row r="536" spans="3:3">
      <c r="C536" s="30" t="s">
        <v>3491</v>
      </c>
    </row>
    <row r="537" spans="3:3">
      <c r="C537" s="30" t="s">
        <v>3490</v>
      </c>
    </row>
    <row r="538" spans="3:3">
      <c r="C538" s="30" t="s">
        <v>3489</v>
      </c>
    </row>
    <row r="539" spans="3:3">
      <c r="C539" s="30" t="s">
        <v>3488</v>
      </c>
    </row>
    <row r="540" spans="3:3">
      <c r="C540" s="30" t="s">
        <v>3487</v>
      </c>
    </row>
    <row r="541" spans="3:3">
      <c r="C541" s="30" t="s">
        <v>3486</v>
      </c>
    </row>
    <row r="542" spans="3:3">
      <c r="C542" s="30" t="s">
        <v>3485</v>
      </c>
    </row>
    <row r="543" spans="3:3">
      <c r="C543" s="30" t="s">
        <v>3484</v>
      </c>
    </row>
    <row r="544" spans="3:3">
      <c r="C544" s="30" t="s">
        <v>3483</v>
      </c>
    </row>
    <row r="545" spans="3:3">
      <c r="C545" s="30" t="s">
        <v>3482</v>
      </c>
    </row>
    <row r="546" spans="3:3">
      <c r="C546" s="30" t="s">
        <v>3481</v>
      </c>
    </row>
    <row r="547" spans="3:3">
      <c r="C547" s="30" t="s">
        <v>3480</v>
      </c>
    </row>
    <row r="548" spans="3:3">
      <c r="C548" s="30" t="s">
        <v>3479</v>
      </c>
    </row>
    <row r="549" spans="3:3">
      <c r="C549" s="30" t="s">
        <v>3478</v>
      </c>
    </row>
    <row r="550" spans="3:3">
      <c r="C550" s="30" t="s">
        <v>3477</v>
      </c>
    </row>
    <row r="551" spans="3:3">
      <c r="C551" s="30" t="s">
        <v>3476</v>
      </c>
    </row>
    <row r="552" spans="3:3">
      <c r="C552" s="30" t="s">
        <v>3475</v>
      </c>
    </row>
    <row r="553" spans="3:3">
      <c r="C553" s="30" t="s">
        <v>3474</v>
      </c>
    </row>
    <row r="554" spans="3:3">
      <c r="C554" s="30" t="s">
        <v>3473</v>
      </c>
    </row>
    <row r="555" spans="3:3">
      <c r="C555" s="30" t="s">
        <v>3472</v>
      </c>
    </row>
    <row r="556" spans="3:3">
      <c r="C556" s="30" t="s">
        <v>3471</v>
      </c>
    </row>
    <row r="557" spans="3:3">
      <c r="C557" s="30" t="s">
        <v>3470</v>
      </c>
    </row>
    <row r="558" spans="3:3">
      <c r="C558" s="30" t="s">
        <v>3469</v>
      </c>
    </row>
    <row r="559" spans="3:3">
      <c r="C559" s="30" t="s">
        <v>3468</v>
      </c>
    </row>
    <row r="560" spans="3:3">
      <c r="C560" s="30" t="s">
        <v>3467</v>
      </c>
    </row>
    <row r="561" spans="3:3">
      <c r="C561" s="30" t="s">
        <v>3466</v>
      </c>
    </row>
    <row r="562" spans="3:3">
      <c r="C562" s="30" t="s">
        <v>3465</v>
      </c>
    </row>
    <row r="563" spans="3:3">
      <c r="C563" s="30" t="s">
        <v>3464</v>
      </c>
    </row>
    <row r="564" spans="3:3">
      <c r="C564" s="30" t="s">
        <v>3463</v>
      </c>
    </row>
    <row r="565" spans="3:3">
      <c r="C565" s="30" t="s">
        <v>3462</v>
      </c>
    </row>
    <row r="566" spans="3:3">
      <c r="C566" s="30" t="s">
        <v>3461</v>
      </c>
    </row>
    <row r="567" spans="3:3">
      <c r="C567" s="30" t="s">
        <v>3460</v>
      </c>
    </row>
    <row r="568" spans="3:3">
      <c r="C568" s="30" t="s">
        <v>3459</v>
      </c>
    </row>
    <row r="569" spans="3:3">
      <c r="C569" s="30" t="s">
        <v>3458</v>
      </c>
    </row>
    <row r="570" spans="3:3">
      <c r="C570" s="30" t="s">
        <v>3457</v>
      </c>
    </row>
    <row r="571" spans="3:3">
      <c r="C571" s="30" t="s">
        <v>3456</v>
      </c>
    </row>
    <row r="572" spans="3:3">
      <c r="C572" s="30" t="s">
        <v>3455</v>
      </c>
    </row>
    <row r="573" spans="3:3">
      <c r="C573" s="30" t="s">
        <v>3454</v>
      </c>
    </row>
    <row r="574" spans="3:3">
      <c r="C574" s="30" t="s">
        <v>3453</v>
      </c>
    </row>
    <row r="575" spans="3:3">
      <c r="C575" s="30" t="s">
        <v>3452</v>
      </c>
    </row>
    <row r="576" spans="3:3">
      <c r="C576" s="30" t="s">
        <v>3451</v>
      </c>
    </row>
    <row r="577" spans="3:3">
      <c r="C577" s="30" t="s">
        <v>3450</v>
      </c>
    </row>
    <row r="578" spans="3:3">
      <c r="C578" s="30" t="s">
        <v>3449</v>
      </c>
    </row>
    <row r="579" spans="3:3">
      <c r="C579" s="30" t="s">
        <v>3448</v>
      </c>
    </row>
    <row r="580" spans="3:3">
      <c r="C580" s="30" t="s">
        <v>3447</v>
      </c>
    </row>
    <row r="581" spans="3:3">
      <c r="C581" s="30" t="s">
        <v>3446</v>
      </c>
    </row>
    <row r="582" spans="3:3">
      <c r="C582" s="30" t="s">
        <v>3445</v>
      </c>
    </row>
    <row r="583" spans="3:3">
      <c r="C583" s="30" t="s">
        <v>3444</v>
      </c>
    </row>
    <row r="584" spans="3:3">
      <c r="C584" s="30" t="s">
        <v>3443</v>
      </c>
    </row>
    <row r="585" spans="3:3">
      <c r="C585" s="30" t="s">
        <v>3442</v>
      </c>
    </row>
    <row r="586" spans="3:3">
      <c r="C586" s="30" t="s">
        <v>3441</v>
      </c>
    </row>
    <row r="587" spans="3:3">
      <c r="C587" s="30" t="s">
        <v>3440</v>
      </c>
    </row>
    <row r="588" spans="3:3">
      <c r="C588" s="30" t="s">
        <v>3439</v>
      </c>
    </row>
    <row r="589" spans="3:3">
      <c r="C589" s="30" t="s">
        <v>3438</v>
      </c>
    </row>
    <row r="590" spans="3:3">
      <c r="C590" s="30" t="s">
        <v>3437</v>
      </c>
    </row>
    <row r="591" spans="3:3">
      <c r="C591" s="30" t="s">
        <v>3436</v>
      </c>
    </row>
    <row r="592" spans="3:3">
      <c r="C592" s="30" t="s">
        <v>3435</v>
      </c>
    </row>
    <row r="593" spans="3:3">
      <c r="C593" s="30" t="s">
        <v>3434</v>
      </c>
    </row>
    <row r="594" spans="3:3">
      <c r="C594" s="30" t="s">
        <v>3433</v>
      </c>
    </row>
    <row r="595" spans="3:3">
      <c r="C595" s="30" t="s">
        <v>3432</v>
      </c>
    </row>
    <row r="596" spans="3:3">
      <c r="C596" s="30" t="s">
        <v>3431</v>
      </c>
    </row>
    <row r="597" spans="3:3">
      <c r="C597" s="30" t="s">
        <v>3430</v>
      </c>
    </row>
    <row r="598" spans="3:3">
      <c r="C598" s="30" t="s">
        <v>3429</v>
      </c>
    </row>
    <row r="599" spans="3:3">
      <c r="C599" s="30" t="s">
        <v>3428</v>
      </c>
    </row>
    <row r="600" spans="3:3">
      <c r="C600" s="30" t="s">
        <v>3427</v>
      </c>
    </row>
    <row r="601" spans="3:3">
      <c r="C601" s="30" t="s">
        <v>3426</v>
      </c>
    </row>
    <row r="602" spans="3:3">
      <c r="C602" s="30" t="s">
        <v>3425</v>
      </c>
    </row>
    <row r="603" spans="3:3">
      <c r="C603" s="30" t="s">
        <v>3424</v>
      </c>
    </row>
    <row r="604" spans="3:3">
      <c r="C604" s="30" t="s">
        <v>3423</v>
      </c>
    </row>
    <row r="605" spans="3:3">
      <c r="C605" s="30" t="s">
        <v>3422</v>
      </c>
    </row>
    <row r="606" spans="3:3">
      <c r="C606" s="30" t="s">
        <v>3421</v>
      </c>
    </row>
    <row r="607" spans="3:3">
      <c r="C607" s="30" t="s">
        <v>3420</v>
      </c>
    </row>
    <row r="608" spans="3:3">
      <c r="C608" s="30" t="s">
        <v>3419</v>
      </c>
    </row>
    <row r="609" spans="3:3">
      <c r="C609" s="30" t="s">
        <v>3418</v>
      </c>
    </row>
    <row r="610" spans="3:3">
      <c r="C610" s="30" t="s">
        <v>3417</v>
      </c>
    </row>
    <row r="611" spans="3:3">
      <c r="C611" s="30" t="s">
        <v>3416</v>
      </c>
    </row>
    <row r="612" spans="3:3">
      <c r="C612" s="30" t="s">
        <v>3415</v>
      </c>
    </row>
    <row r="613" spans="3:3">
      <c r="C613" s="30" t="s">
        <v>3414</v>
      </c>
    </row>
    <row r="614" spans="3:3">
      <c r="C614" s="30" t="s">
        <v>3413</v>
      </c>
    </row>
    <row r="615" spans="3:3">
      <c r="C615" s="30" t="s">
        <v>3412</v>
      </c>
    </row>
    <row r="616" spans="3:3">
      <c r="C616" s="30" t="s">
        <v>3411</v>
      </c>
    </row>
    <row r="617" spans="3:3">
      <c r="C617" s="30" t="s">
        <v>3410</v>
      </c>
    </row>
    <row r="618" spans="3:3">
      <c r="C618" s="30" t="s">
        <v>3409</v>
      </c>
    </row>
    <row r="619" spans="3:3">
      <c r="C619" s="30" t="s">
        <v>3408</v>
      </c>
    </row>
    <row r="620" spans="3:3">
      <c r="C620" s="30" t="s">
        <v>3407</v>
      </c>
    </row>
    <row r="621" spans="3:3">
      <c r="C621" s="30" t="s">
        <v>3406</v>
      </c>
    </row>
    <row r="622" spans="3:3">
      <c r="C622" s="30" t="s">
        <v>3405</v>
      </c>
    </row>
    <row r="623" spans="3:3">
      <c r="C623" s="30" t="s">
        <v>3404</v>
      </c>
    </row>
    <row r="624" spans="3:3">
      <c r="C624" s="30" t="s">
        <v>3403</v>
      </c>
    </row>
    <row r="625" spans="3:3">
      <c r="C625" s="30" t="s">
        <v>3402</v>
      </c>
    </row>
    <row r="626" spans="3:3">
      <c r="C626" s="30" t="s">
        <v>3401</v>
      </c>
    </row>
    <row r="627" spans="3:3">
      <c r="C627" s="30" t="s">
        <v>3400</v>
      </c>
    </row>
    <row r="628" spans="3:3">
      <c r="C628" s="30" t="s">
        <v>3399</v>
      </c>
    </row>
    <row r="629" spans="3:3">
      <c r="C629" s="30" t="s">
        <v>3398</v>
      </c>
    </row>
    <row r="630" spans="3:3">
      <c r="C630" s="30" t="s">
        <v>3397</v>
      </c>
    </row>
    <row r="631" spans="3:3">
      <c r="C631" s="30" t="s">
        <v>3396</v>
      </c>
    </row>
    <row r="632" spans="3:3">
      <c r="C632" s="30" t="s">
        <v>3395</v>
      </c>
    </row>
    <row r="633" spans="3:3">
      <c r="C633" s="30" t="s">
        <v>3394</v>
      </c>
    </row>
    <row r="634" spans="3:3">
      <c r="C634" s="30" t="s">
        <v>3393</v>
      </c>
    </row>
    <row r="635" spans="3:3">
      <c r="C635" s="30" t="s">
        <v>3392</v>
      </c>
    </row>
    <row r="636" spans="3:3">
      <c r="C636" s="30" t="s">
        <v>3391</v>
      </c>
    </row>
    <row r="637" spans="3:3">
      <c r="C637" s="30" t="s">
        <v>3390</v>
      </c>
    </row>
    <row r="638" spans="3:3">
      <c r="C638" s="30" t="s">
        <v>3389</v>
      </c>
    </row>
    <row r="639" spans="3:3">
      <c r="C639" s="30" t="s">
        <v>3388</v>
      </c>
    </row>
    <row r="640" spans="3:3">
      <c r="C640" s="30" t="s">
        <v>3387</v>
      </c>
    </row>
    <row r="641" spans="3:3">
      <c r="C641" s="30" t="s">
        <v>3386</v>
      </c>
    </row>
    <row r="642" spans="3:3">
      <c r="C642" s="30" t="s">
        <v>3385</v>
      </c>
    </row>
    <row r="643" spans="3:3">
      <c r="C643" s="30" t="s">
        <v>3384</v>
      </c>
    </row>
    <row r="644" spans="3:3">
      <c r="C644" s="30" t="s">
        <v>3383</v>
      </c>
    </row>
    <row r="645" spans="3:3">
      <c r="C645" s="30" t="s">
        <v>3382</v>
      </c>
    </row>
    <row r="646" spans="3:3">
      <c r="C646" s="30" t="s">
        <v>3381</v>
      </c>
    </row>
    <row r="647" spans="3:3">
      <c r="C647" s="30" t="s">
        <v>3380</v>
      </c>
    </row>
    <row r="648" spans="3:3">
      <c r="C648" s="30" t="s">
        <v>3379</v>
      </c>
    </row>
    <row r="649" spans="3:3">
      <c r="C649" s="30" t="s">
        <v>3378</v>
      </c>
    </row>
    <row r="650" spans="3:3">
      <c r="C650" s="30" t="s">
        <v>3377</v>
      </c>
    </row>
    <row r="651" spans="3:3">
      <c r="C651" s="30" t="s">
        <v>3376</v>
      </c>
    </row>
    <row r="652" spans="3:3">
      <c r="C652" s="30" t="s">
        <v>3375</v>
      </c>
    </row>
    <row r="653" spans="3:3">
      <c r="C653" s="30" t="s">
        <v>3374</v>
      </c>
    </row>
    <row r="654" spans="3:3">
      <c r="C654" s="30" t="s">
        <v>3373</v>
      </c>
    </row>
    <row r="655" spans="3:3">
      <c r="C655" s="30" t="s">
        <v>3372</v>
      </c>
    </row>
    <row r="656" spans="3:3">
      <c r="C656" s="30" t="s">
        <v>3371</v>
      </c>
    </row>
    <row r="657" spans="3:3">
      <c r="C657" s="30" t="s">
        <v>3370</v>
      </c>
    </row>
    <row r="658" spans="3:3">
      <c r="C658" s="30" t="s">
        <v>3369</v>
      </c>
    </row>
    <row r="659" spans="3:3">
      <c r="C659" s="30" t="s">
        <v>3368</v>
      </c>
    </row>
    <row r="660" spans="3:3">
      <c r="C660" s="30" t="s">
        <v>3367</v>
      </c>
    </row>
    <row r="661" spans="3:3">
      <c r="C661" s="30" t="s">
        <v>3366</v>
      </c>
    </row>
    <row r="662" spans="3:3">
      <c r="C662" s="30" t="s">
        <v>3365</v>
      </c>
    </row>
    <row r="663" spans="3:3">
      <c r="C663" s="30" t="s">
        <v>3364</v>
      </c>
    </row>
    <row r="664" spans="3:3">
      <c r="C664" s="30" t="s">
        <v>3363</v>
      </c>
    </row>
    <row r="665" spans="3:3">
      <c r="C665" s="30" t="s">
        <v>3362</v>
      </c>
    </row>
    <row r="666" spans="3:3">
      <c r="C666" s="30" t="s">
        <v>3361</v>
      </c>
    </row>
    <row r="667" spans="3:3">
      <c r="C667" s="30" t="s">
        <v>3360</v>
      </c>
    </row>
    <row r="668" spans="3:3">
      <c r="C668" s="30" t="s">
        <v>3359</v>
      </c>
    </row>
    <row r="669" spans="3:3">
      <c r="C669" s="30" t="s">
        <v>3358</v>
      </c>
    </row>
    <row r="670" spans="3:3">
      <c r="C670" s="30" t="s">
        <v>3357</v>
      </c>
    </row>
    <row r="671" spans="3:3">
      <c r="C671" s="30" t="s">
        <v>3356</v>
      </c>
    </row>
    <row r="672" spans="3:3">
      <c r="C672" s="30" t="s">
        <v>3355</v>
      </c>
    </row>
    <row r="673" spans="3:3">
      <c r="C673" s="30" t="s">
        <v>3354</v>
      </c>
    </row>
    <row r="674" spans="3:3">
      <c r="C674" s="30" t="s">
        <v>3353</v>
      </c>
    </row>
    <row r="675" spans="3:3">
      <c r="C675" s="30" t="s">
        <v>3352</v>
      </c>
    </row>
    <row r="676" spans="3:3">
      <c r="C676" s="30" t="s">
        <v>3351</v>
      </c>
    </row>
    <row r="677" spans="3:3">
      <c r="C677" s="30" t="s">
        <v>3350</v>
      </c>
    </row>
    <row r="678" spans="3:3">
      <c r="C678" s="30" t="s">
        <v>3349</v>
      </c>
    </row>
    <row r="679" spans="3:3">
      <c r="C679" s="30" t="s">
        <v>3348</v>
      </c>
    </row>
    <row r="680" spans="3:3">
      <c r="C680" s="30" t="s">
        <v>3347</v>
      </c>
    </row>
    <row r="681" spans="3:3">
      <c r="C681" s="30" t="s">
        <v>3346</v>
      </c>
    </row>
    <row r="682" spans="3:3">
      <c r="C682" s="30" t="s">
        <v>3345</v>
      </c>
    </row>
    <row r="683" spans="3:3">
      <c r="C683" s="30" t="s">
        <v>3344</v>
      </c>
    </row>
    <row r="684" spans="3:3">
      <c r="C684" s="30" t="s">
        <v>3343</v>
      </c>
    </row>
    <row r="685" spans="3:3">
      <c r="C685" s="30" t="s">
        <v>3342</v>
      </c>
    </row>
    <row r="686" spans="3:3">
      <c r="C686" s="30" t="s">
        <v>3341</v>
      </c>
    </row>
    <row r="687" spans="3:3">
      <c r="C687" s="30" t="s">
        <v>3340</v>
      </c>
    </row>
    <row r="688" spans="3:3">
      <c r="C688" s="30" t="s">
        <v>3339</v>
      </c>
    </row>
    <row r="689" spans="3:3">
      <c r="C689" s="30" t="s">
        <v>3338</v>
      </c>
    </row>
    <row r="690" spans="3:3">
      <c r="C690" s="30" t="s">
        <v>3337</v>
      </c>
    </row>
    <row r="691" spans="3:3">
      <c r="C691" s="30" t="s">
        <v>3336</v>
      </c>
    </row>
    <row r="692" spans="3:3">
      <c r="C692" s="30" t="s">
        <v>3335</v>
      </c>
    </row>
    <row r="693" spans="3:3">
      <c r="C693" s="30" t="s">
        <v>3334</v>
      </c>
    </row>
    <row r="694" spans="3:3">
      <c r="C694" s="30" t="s">
        <v>3333</v>
      </c>
    </row>
    <row r="695" spans="3:3">
      <c r="C695" s="30" t="s">
        <v>3332</v>
      </c>
    </row>
    <row r="696" spans="3:3">
      <c r="C696" s="30" t="s">
        <v>3331</v>
      </c>
    </row>
    <row r="697" spans="3:3">
      <c r="C697" s="30" t="s">
        <v>3330</v>
      </c>
    </row>
    <row r="698" spans="3:3">
      <c r="C698" s="30" t="s">
        <v>3329</v>
      </c>
    </row>
    <row r="699" spans="3:3">
      <c r="C699" s="30" t="s">
        <v>3328</v>
      </c>
    </row>
    <row r="700" spans="3:3">
      <c r="C700" s="30" t="s">
        <v>3327</v>
      </c>
    </row>
    <row r="701" spans="3:3">
      <c r="C701" s="30" t="s">
        <v>3326</v>
      </c>
    </row>
    <row r="702" spans="3:3">
      <c r="C702" s="30" t="s">
        <v>3325</v>
      </c>
    </row>
    <row r="703" spans="3:3">
      <c r="C703" s="30" t="s">
        <v>3324</v>
      </c>
    </row>
    <row r="704" spans="3:3">
      <c r="C704" s="30" t="s">
        <v>3323</v>
      </c>
    </row>
    <row r="705" spans="3:3">
      <c r="C705" s="30" t="s">
        <v>3322</v>
      </c>
    </row>
    <row r="706" spans="3:3">
      <c r="C706" s="30" t="s">
        <v>3321</v>
      </c>
    </row>
    <row r="707" spans="3:3">
      <c r="C707" s="30" t="s">
        <v>3320</v>
      </c>
    </row>
    <row r="708" spans="3:3">
      <c r="C708" s="30" t="s">
        <v>3319</v>
      </c>
    </row>
    <row r="709" spans="3:3">
      <c r="C709" s="30" t="s">
        <v>3318</v>
      </c>
    </row>
    <row r="710" spans="3:3">
      <c r="C710" s="30" t="s">
        <v>3317</v>
      </c>
    </row>
    <row r="711" spans="3:3">
      <c r="C711" s="30" t="s">
        <v>3316</v>
      </c>
    </row>
    <row r="712" spans="3:3">
      <c r="C712" s="30" t="s">
        <v>3315</v>
      </c>
    </row>
    <row r="713" spans="3:3">
      <c r="C713" s="30" t="s">
        <v>3314</v>
      </c>
    </row>
    <row r="714" spans="3:3">
      <c r="C714" s="30" t="s">
        <v>3313</v>
      </c>
    </row>
    <row r="715" spans="3:3">
      <c r="C715" s="30" t="s">
        <v>3312</v>
      </c>
    </row>
    <row r="716" spans="3:3">
      <c r="C716" s="30" t="s">
        <v>3311</v>
      </c>
    </row>
    <row r="717" spans="3:3">
      <c r="C717" s="30" t="s">
        <v>3310</v>
      </c>
    </row>
    <row r="718" spans="3:3">
      <c r="C718" s="30" t="s">
        <v>3309</v>
      </c>
    </row>
    <row r="719" spans="3:3">
      <c r="C719" s="30" t="s">
        <v>3308</v>
      </c>
    </row>
    <row r="720" spans="3:3">
      <c r="C720" s="30" t="s">
        <v>3307</v>
      </c>
    </row>
    <row r="721" spans="3:3">
      <c r="C721" s="30" t="s">
        <v>3306</v>
      </c>
    </row>
    <row r="722" spans="3:3">
      <c r="C722" s="30" t="s">
        <v>3305</v>
      </c>
    </row>
    <row r="723" spans="3:3">
      <c r="C723" s="30" t="s">
        <v>3304</v>
      </c>
    </row>
    <row r="724" spans="3:3">
      <c r="C724" s="30" t="s">
        <v>3303</v>
      </c>
    </row>
    <row r="725" spans="3:3">
      <c r="C725" s="30" t="s">
        <v>3302</v>
      </c>
    </row>
    <row r="726" spans="3:3">
      <c r="C726" s="30" t="s">
        <v>3301</v>
      </c>
    </row>
    <row r="727" spans="3:3">
      <c r="C727" s="30" t="s">
        <v>3300</v>
      </c>
    </row>
    <row r="728" spans="3:3">
      <c r="C728" s="30" t="s">
        <v>3299</v>
      </c>
    </row>
    <row r="729" spans="3:3">
      <c r="C729" s="30" t="s">
        <v>3298</v>
      </c>
    </row>
    <row r="730" spans="3:3">
      <c r="C730" s="30" t="s">
        <v>3297</v>
      </c>
    </row>
    <row r="731" spans="3:3">
      <c r="C731" s="30" t="s">
        <v>3296</v>
      </c>
    </row>
    <row r="732" spans="3:3">
      <c r="C732" s="30" t="s">
        <v>3295</v>
      </c>
    </row>
    <row r="733" spans="3:3">
      <c r="C733" s="30" t="s">
        <v>3294</v>
      </c>
    </row>
    <row r="734" spans="3:3">
      <c r="C734" s="30" t="s">
        <v>3293</v>
      </c>
    </row>
    <row r="735" spans="3:3">
      <c r="C735" s="30" t="s">
        <v>3292</v>
      </c>
    </row>
    <row r="736" spans="3:3">
      <c r="C736" s="30" t="s">
        <v>3291</v>
      </c>
    </row>
    <row r="737" spans="3:3">
      <c r="C737" s="30" t="s">
        <v>3290</v>
      </c>
    </row>
    <row r="738" spans="3:3">
      <c r="C738" s="30" t="s">
        <v>3289</v>
      </c>
    </row>
    <row r="739" spans="3:3">
      <c r="C739" s="30" t="s">
        <v>3288</v>
      </c>
    </row>
    <row r="740" spans="3:3">
      <c r="C740" s="30" t="s">
        <v>3287</v>
      </c>
    </row>
    <row r="741" spans="3:3">
      <c r="C741" s="30" t="s">
        <v>3286</v>
      </c>
    </row>
    <row r="742" spans="3:3">
      <c r="C742" s="30" t="s">
        <v>3285</v>
      </c>
    </row>
    <row r="743" spans="3:3">
      <c r="C743" s="30" t="s">
        <v>3284</v>
      </c>
    </row>
    <row r="744" spans="3:3">
      <c r="C744" s="30" t="s">
        <v>3283</v>
      </c>
    </row>
    <row r="745" spans="3:3">
      <c r="C745" s="30" t="s">
        <v>3282</v>
      </c>
    </row>
    <row r="746" spans="3:3">
      <c r="C746" s="30" t="s">
        <v>3281</v>
      </c>
    </row>
    <row r="747" spans="3:3">
      <c r="C747" s="30" t="s">
        <v>3280</v>
      </c>
    </row>
    <row r="748" spans="3:3">
      <c r="C748" s="30" t="s">
        <v>3279</v>
      </c>
    </row>
    <row r="749" spans="3:3">
      <c r="C749" s="30" t="s">
        <v>3278</v>
      </c>
    </row>
    <row r="750" spans="3:3">
      <c r="C750" s="30" t="s">
        <v>3277</v>
      </c>
    </row>
    <row r="751" spans="3:3">
      <c r="C751" s="30" t="s">
        <v>3276</v>
      </c>
    </row>
    <row r="752" spans="3:3">
      <c r="C752" s="30" t="s">
        <v>3275</v>
      </c>
    </row>
    <row r="753" spans="3:3">
      <c r="C753" s="30" t="s">
        <v>3274</v>
      </c>
    </row>
    <row r="754" spans="3:3">
      <c r="C754" s="30" t="s">
        <v>3273</v>
      </c>
    </row>
    <row r="755" spans="3:3">
      <c r="C755" s="30" t="s">
        <v>3272</v>
      </c>
    </row>
    <row r="756" spans="3:3">
      <c r="C756" s="30" t="s">
        <v>3271</v>
      </c>
    </row>
    <row r="757" spans="3:3">
      <c r="C757" s="30" t="s">
        <v>3270</v>
      </c>
    </row>
    <row r="758" spans="3:3">
      <c r="C758" s="30" t="s">
        <v>3269</v>
      </c>
    </row>
    <row r="759" spans="3:3">
      <c r="C759" s="30" t="s">
        <v>3268</v>
      </c>
    </row>
    <row r="760" spans="3:3">
      <c r="C760" s="30" t="s">
        <v>3267</v>
      </c>
    </row>
    <row r="761" spans="3:3">
      <c r="C761" s="30" t="s">
        <v>3266</v>
      </c>
    </row>
    <row r="762" spans="3:3">
      <c r="C762" s="30" t="s">
        <v>3265</v>
      </c>
    </row>
    <row r="763" spans="3:3">
      <c r="C763" s="30" t="s">
        <v>3264</v>
      </c>
    </row>
    <row r="764" spans="3:3">
      <c r="C764" s="30" t="s">
        <v>3263</v>
      </c>
    </row>
    <row r="765" spans="3:3">
      <c r="C765" s="30" t="s">
        <v>3262</v>
      </c>
    </row>
    <row r="766" spans="3:3">
      <c r="C766" s="30" t="s">
        <v>3261</v>
      </c>
    </row>
    <row r="767" spans="3:3">
      <c r="C767" s="30" t="s">
        <v>3260</v>
      </c>
    </row>
    <row r="768" spans="3:3">
      <c r="C768" s="30" t="s">
        <v>3259</v>
      </c>
    </row>
    <row r="769" spans="3:3">
      <c r="C769" s="30" t="s">
        <v>3258</v>
      </c>
    </row>
    <row r="770" spans="3:3">
      <c r="C770" s="30" t="s">
        <v>3257</v>
      </c>
    </row>
    <row r="771" spans="3:3">
      <c r="C771" s="30" t="s">
        <v>3256</v>
      </c>
    </row>
    <row r="772" spans="3:3">
      <c r="C772" s="30" t="s">
        <v>3255</v>
      </c>
    </row>
    <row r="773" spans="3:3">
      <c r="C773" s="30" t="s">
        <v>3254</v>
      </c>
    </row>
    <row r="774" spans="3:3">
      <c r="C774" s="30" t="s">
        <v>3253</v>
      </c>
    </row>
    <row r="775" spans="3:3">
      <c r="C775" s="30" t="s">
        <v>3252</v>
      </c>
    </row>
    <row r="776" spans="3:3">
      <c r="C776" s="30" t="s">
        <v>3251</v>
      </c>
    </row>
    <row r="777" spans="3:3">
      <c r="C777" s="30" t="s">
        <v>3250</v>
      </c>
    </row>
    <row r="778" spans="3:3">
      <c r="C778" s="30" t="s">
        <v>3249</v>
      </c>
    </row>
    <row r="779" spans="3:3">
      <c r="C779" s="30" t="s">
        <v>3248</v>
      </c>
    </row>
    <row r="780" spans="3:3">
      <c r="C780" s="30" t="s">
        <v>3247</v>
      </c>
    </row>
    <row r="781" spans="3:3">
      <c r="C781" s="30" t="s">
        <v>3246</v>
      </c>
    </row>
    <row r="782" spans="3:3">
      <c r="C782" s="30" t="s">
        <v>3245</v>
      </c>
    </row>
    <row r="783" spans="3:3">
      <c r="C783" s="30" t="s">
        <v>3244</v>
      </c>
    </row>
    <row r="784" spans="3:3">
      <c r="C784" s="30" t="s">
        <v>3243</v>
      </c>
    </row>
    <row r="785" spans="3:3">
      <c r="C785" s="30" t="s">
        <v>3242</v>
      </c>
    </row>
    <row r="786" spans="3:3">
      <c r="C786" s="30" t="s">
        <v>3241</v>
      </c>
    </row>
    <row r="787" spans="3:3">
      <c r="C787" s="30" t="s">
        <v>3240</v>
      </c>
    </row>
    <row r="788" spans="3:3">
      <c r="C788" s="30" t="s">
        <v>3239</v>
      </c>
    </row>
    <row r="789" spans="3:3">
      <c r="C789" s="30" t="s">
        <v>3238</v>
      </c>
    </row>
    <row r="790" spans="3:3">
      <c r="C790" s="30" t="s">
        <v>3237</v>
      </c>
    </row>
    <row r="791" spans="3:3">
      <c r="C791" s="30" t="s">
        <v>3236</v>
      </c>
    </row>
    <row r="792" spans="3:3">
      <c r="C792" s="30" t="s">
        <v>3235</v>
      </c>
    </row>
    <row r="793" spans="3:3">
      <c r="C793" s="30" t="s">
        <v>3234</v>
      </c>
    </row>
    <row r="794" spans="3:3">
      <c r="C794" s="30" t="s">
        <v>3233</v>
      </c>
    </row>
    <row r="795" spans="3:3">
      <c r="C795" s="30" t="s">
        <v>3232</v>
      </c>
    </row>
    <row r="796" spans="3:3">
      <c r="C796" s="30" t="s">
        <v>3231</v>
      </c>
    </row>
    <row r="797" spans="3:3">
      <c r="C797" s="30" t="s">
        <v>3230</v>
      </c>
    </row>
    <row r="798" spans="3:3">
      <c r="C798" s="30" t="s">
        <v>3229</v>
      </c>
    </row>
    <row r="799" spans="3:3">
      <c r="C799" s="30" t="s">
        <v>3228</v>
      </c>
    </row>
    <row r="800" spans="3:3">
      <c r="C800" s="30" t="s">
        <v>3227</v>
      </c>
    </row>
    <row r="801" spans="3:3">
      <c r="C801" s="30" t="s">
        <v>3226</v>
      </c>
    </row>
    <row r="802" spans="3:3">
      <c r="C802" s="30" t="s">
        <v>3225</v>
      </c>
    </row>
    <row r="803" spans="3:3">
      <c r="C803" s="30" t="s">
        <v>3224</v>
      </c>
    </row>
    <row r="804" spans="3:3">
      <c r="C804" s="30" t="s">
        <v>3223</v>
      </c>
    </row>
    <row r="805" spans="3:3">
      <c r="C805" s="30" t="s">
        <v>3222</v>
      </c>
    </row>
    <row r="806" spans="3:3">
      <c r="C806" s="30" t="s">
        <v>3221</v>
      </c>
    </row>
    <row r="807" spans="3:3">
      <c r="C807" s="30" t="s">
        <v>3220</v>
      </c>
    </row>
    <row r="808" spans="3:3">
      <c r="C808" s="30" t="s">
        <v>3219</v>
      </c>
    </row>
    <row r="809" spans="3:3">
      <c r="C809" s="30" t="s">
        <v>3218</v>
      </c>
    </row>
    <row r="810" spans="3:3">
      <c r="C810" s="30" t="s">
        <v>3217</v>
      </c>
    </row>
    <row r="811" spans="3:3">
      <c r="C811" s="30" t="s">
        <v>3216</v>
      </c>
    </row>
    <row r="812" spans="3:3">
      <c r="C812" s="30" t="s">
        <v>3215</v>
      </c>
    </row>
    <row r="813" spans="3:3">
      <c r="C813" s="30" t="s">
        <v>3214</v>
      </c>
    </row>
    <row r="814" spans="3:3">
      <c r="C814" s="30" t="s">
        <v>3213</v>
      </c>
    </row>
    <row r="815" spans="3:3">
      <c r="C815" s="30" t="s">
        <v>3212</v>
      </c>
    </row>
    <row r="816" spans="3:3">
      <c r="C816" s="30" t="s">
        <v>3211</v>
      </c>
    </row>
    <row r="817" spans="3:3">
      <c r="C817" s="30" t="s">
        <v>3210</v>
      </c>
    </row>
    <row r="818" spans="3:3">
      <c r="C818" s="30" t="s">
        <v>3209</v>
      </c>
    </row>
    <row r="819" spans="3:3">
      <c r="C819" s="30" t="s">
        <v>3208</v>
      </c>
    </row>
    <row r="820" spans="3:3">
      <c r="C820" s="30" t="s">
        <v>3207</v>
      </c>
    </row>
    <row r="821" spans="3:3">
      <c r="C821" s="30" t="s">
        <v>3206</v>
      </c>
    </row>
    <row r="822" spans="3:3">
      <c r="C822" s="30" t="s">
        <v>3205</v>
      </c>
    </row>
    <row r="823" spans="3:3">
      <c r="C823" s="30" t="s">
        <v>3204</v>
      </c>
    </row>
    <row r="824" spans="3:3">
      <c r="C824" s="30" t="s">
        <v>3203</v>
      </c>
    </row>
    <row r="825" spans="3:3">
      <c r="C825" s="30" t="s">
        <v>3202</v>
      </c>
    </row>
    <row r="826" spans="3:3">
      <c r="C826" s="30" t="s">
        <v>3201</v>
      </c>
    </row>
    <row r="827" spans="3:3">
      <c r="C827" s="30" t="s">
        <v>3200</v>
      </c>
    </row>
    <row r="828" spans="3:3">
      <c r="C828" s="30" t="s">
        <v>3199</v>
      </c>
    </row>
    <row r="829" spans="3:3">
      <c r="C829" s="30" t="s">
        <v>3198</v>
      </c>
    </row>
    <row r="830" spans="3:3">
      <c r="C830" s="30" t="s">
        <v>3197</v>
      </c>
    </row>
    <row r="831" spans="3:3">
      <c r="C831" s="30" t="s">
        <v>3196</v>
      </c>
    </row>
    <row r="832" spans="3:3">
      <c r="C832" s="30" t="s">
        <v>3195</v>
      </c>
    </row>
    <row r="833" spans="3:3">
      <c r="C833" s="30" t="s">
        <v>3194</v>
      </c>
    </row>
    <row r="834" spans="3:3">
      <c r="C834" s="30" t="s">
        <v>3193</v>
      </c>
    </row>
    <row r="835" spans="3:3">
      <c r="C835" s="30" t="s">
        <v>3192</v>
      </c>
    </row>
    <row r="836" spans="3:3">
      <c r="C836" s="30" t="s">
        <v>3191</v>
      </c>
    </row>
    <row r="837" spans="3:3">
      <c r="C837" s="30" t="s">
        <v>3190</v>
      </c>
    </row>
    <row r="838" spans="3:3">
      <c r="C838" s="30" t="s">
        <v>3189</v>
      </c>
    </row>
    <row r="839" spans="3:3">
      <c r="C839" s="30" t="s">
        <v>3188</v>
      </c>
    </row>
    <row r="840" spans="3:3">
      <c r="C840" s="30" t="s">
        <v>3187</v>
      </c>
    </row>
    <row r="841" spans="3:3">
      <c r="C841" s="30" t="s">
        <v>3186</v>
      </c>
    </row>
    <row r="842" spans="3:3">
      <c r="C842" s="30" t="s">
        <v>3185</v>
      </c>
    </row>
    <row r="843" spans="3:3">
      <c r="C843" s="30" t="s">
        <v>3184</v>
      </c>
    </row>
    <row r="844" spans="3:3">
      <c r="C844" s="30" t="s">
        <v>3183</v>
      </c>
    </row>
    <row r="845" spans="3:3">
      <c r="C845" s="30" t="s">
        <v>3182</v>
      </c>
    </row>
    <row r="846" spans="3:3">
      <c r="C846" s="30" t="s">
        <v>3181</v>
      </c>
    </row>
    <row r="847" spans="3:3">
      <c r="C847" s="30" t="s">
        <v>3180</v>
      </c>
    </row>
    <row r="848" spans="3:3">
      <c r="C848" s="30" t="s">
        <v>3179</v>
      </c>
    </row>
    <row r="849" spans="3:3">
      <c r="C849" s="30" t="s">
        <v>3178</v>
      </c>
    </row>
    <row r="850" spans="3:3">
      <c r="C850" s="30" t="s">
        <v>3177</v>
      </c>
    </row>
    <row r="851" spans="3:3">
      <c r="C851" s="30" t="s">
        <v>3176</v>
      </c>
    </row>
    <row r="852" spans="3:3">
      <c r="C852" s="30" t="s">
        <v>3175</v>
      </c>
    </row>
    <row r="853" spans="3:3">
      <c r="C853" s="30" t="s">
        <v>3174</v>
      </c>
    </row>
    <row r="854" spans="3:3">
      <c r="C854" s="30" t="s">
        <v>3173</v>
      </c>
    </row>
    <row r="855" spans="3:3">
      <c r="C855" s="30" t="s">
        <v>3172</v>
      </c>
    </row>
    <row r="856" spans="3:3">
      <c r="C856" s="30" t="s">
        <v>3171</v>
      </c>
    </row>
    <row r="857" spans="3:3">
      <c r="C857" s="30" t="s">
        <v>3170</v>
      </c>
    </row>
    <row r="858" spans="3:3">
      <c r="C858" s="30" t="s">
        <v>3169</v>
      </c>
    </row>
    <row r="859" spans="3:3">
      <c r="C859" s="30" t="s">
        <v>3168</v>
      </c>
    </row>
    <row r="860" spans="3:3">
      <c r="C860" s="30" t="s">
        <v>3167</v>
      </c>
    </row>
    <row r="861" spans="3:3">
      <c r="C861" s="30" t="s">
        <v>3166</v>
      </c>
    </row>
    <row r="862" spans="3:3">
      <c r="C862" s="30" t="s">
        <v>3165</v>
      </c>
    </row>
    <row r="863" spans="3:3">
      <c r="C863" s="30" t="s">
        <v>3164</v>
      </c>
    </row>
    <row r="864" spans="3:3">
      <c r="C864" s="30" t="s">
        <v>3163</v>
      </c>
    </row>
    <row r="865" spans="3:3">
      <c r="C865" s="30" t="s">
        <v>3162</v>
      </c>
    </row>
    <row r="866" spans="3:3">
      <c r="C866" s="30" t="s">
        <v>3161</v>
      </c>
    </row>
    <row r="867" spans="3:3">
      <c r="C867" s="30" t="s">
        <v>3160</v>
      </c>
    </row>
    <row r="868" spans="3:3">
      <c r="C868" s="30" t="s">
        <v>3159</v>
      </c>
    </row>
    <row r="869" spans="3:3">
      <c r="C869" s="30" t="s">
        <v>3158</v>
      </c>
    </row>
    <row r="870" spans="3:3">
      <c r="C870" s="30" t="s">
        <v>3157</v>
      </c>
    </row>
    <row r="871" spans="3:3">
      <c r="C871" s="30" t="s">
        <v>3156</v>
      </c>
    </row>
    <row r="872" spans="3:3">
      <c r="C872" s="30" t="s">
        <v>3155</v>
      </c>
    </row>
    <row r="873" spans="3:3">
      <c r="C873" s="30" t="s">
        <v>3154</v>
      </c>
    </row>
    <row r="874" spans="3:3">
      <c r="C874" s="30" t="s">
        <v>3153</v>
      </c>
    </row>
    <row r="875" spans="3:3">
      <c r="C875" s="30" t="s">
        <v>3152</v>
      </c>
    </row>
    <row r="876" spans="3:3">
      <c r="C876" s="30" t="s">
        <v>3151</v>
      </c>
    </row>
    <row r="877" spans="3:3">
      <c r="C877" s="30" t="s">
        <v>3150</v>
      </c>
    </row>
    <row r="878" spans="3:3">
      <c r="C878" s="30" t="s">
        <v>3149</v>
      </c>
    </row>
    <row r="879" spans="3:3">
      <c r="C879" s="30" t="s">
        <v>3148</v>
      </c>
    </row>
    <row r="880" spans="3:3">
      <c r="C880" s="30" t="s">
        <v>3147</v>
      </c>
    </row>
    <row r="881" spans="3:3">
      <c r="C881" s="30" t="s">
        <v>3146</v>
      </c>
    </row>
    <row r="882" spans="3:3">
      <c r="C882" s="30" t="s">
        <v>3145</v>
      </c>
    </row>
    <row r="883" spans="3:3">
      <c r="C883" s="30" t="s">
        <v>3144</v>
      </c>
    </row>
    <row r="884" spans="3:3">
      <c r="C884" s="30" t="s">
        <v>3143</v>
      </c>
    </row>
    <row r="885" spans="3:3">
      <c r="C885" s="30" t="s">
        <v>3142</v>
      </c>
    </row>
    <row r="886" spans="3:3">
      <c r="C886" s="30" t="s">
        <v>3141</v>
      </c>
    </row>
    <row r="887" spans="3:3">
      <c r="C887" s="30" t="s">
        <v>3140</v>
      </c>
    </row>
    <row r="888" spans="3:3">
      <c r="C888" s="30" t="s">
        <v>3139</v>
      </c>
    </row>
    <row r="889" spans="3:3">
      <c r="C889" s="30" t="s">
        <v>3138</v>
      </c>
    </row>
    <row r="890" spans="3:3">
      <c r="C890" s="30" t="s">
        <v>3137</v>
      </c>
    </row>
    <row r="891" spans="3:3">
      <c r="C891" s="30" t="s">
        <v>3136</v>
      </c>
    </row>
    <row r="892" spans="3:3">
      <c r="C892" s="30" t="s">
        <v>3135</v>
      </c>
    </row>
    <row r="893" spans="3:3">
      <c r="C893" s="30" t="s">
        <v>3134</v>
      </c>
    </row>
    <row r="894" spans="3:3">
      <c r="C894" s="30" t="s">
        <v>3133</v>
      </c>
    </row>
    <row r="895" spans="3:3">
      <c r="C895" s="30" t="s">
        <v>3132</v>
      </c>
    </row>
    <row r="896" spans="3:3">
      <c r="C896" s="30" t="s">
        <v>3131</v>
      </c>
    </row>
    <row r="897" spans="3:3">
      <c r="C897" s="30" t="s">
        <v>3130</v>
      </c>
    </row>
    <row r="898" spans="3:3">
      <c r="C898" s="30" t="s">
        <v>3129</v>
      </c>
    </row>
    <row r="899" spans="3:3">
      <c r="C899" s="30" t="s">
        <v>3128</v>
      </c>
    </row>
    <row r="900" spans="3:3">
      <c r="C900" s="30" t="s">
        <v>3127</v>
      </c>
    </row>
    <row r="901" spans="3:3">
      <c r="C901" s="30" t="s">
        <v>3126</v>
      </c>
    </row>
    <row r="902" spans="3:3">
      <c r="C902" s="30" t="s">
        <v>3125</v>
      </c>
    </row>
    <row r="903" spans="3:3">
      <c r="C903" s="30" t="s">
        <v>3124</v>
      </c>
    </row>
    <row r="904" spans="3:3">
      <c r="C904" s="30" t="s">
        <v>3123</v>
      </c>
    </row>
    <row r="905" spans="3:3">
      <c r="C905" s="30" t="s">
        <v>3122</v>
      </c>
    </row>
    <row r="906" spans="3:3">
      <c r="C906" s="30" t="s">
        <v>3121</v>
      </c>
    </row>
    <row r="907" spans="3:3">
      <c r="C907" s="30" t="s">
        <v>3120</v>
      </c>
    </row>
    <row r="908" spans="3:3">
      <c r="C908" s="30" t="s">
        <v>3119</v>
      </c>
    </row>
    <row r="909" spans="3:3">
      <c r="C909" s="30" t="s">
        <v>3118</v>
      </c>
    </row>
    <row r="910" spans="3:3">
      <c r="C910" s="30" t="s">
        <v>3117</v>
      </c>
    </row>
    <row r="911" spans="3:3">
      <c r="C911" s="30" t="s">
        <v>3116</v>
      </c>
    </row>
    <row r="912" spans="3:3">
      <c r="C912" s="30" t="s">
        <v>3115</v>
      </c>
    </row>
    <row r="913" spans="3:3">
      <c r="C913" s="30" t="s">
        <v>3114</v>
      </c>
    </row>
    <row r="914" spans="3:3">
      <c r="C914" s="30" t="s">
        <v>3113</v>
      </c>
    </row>
    <row r="915" spans="3:3">
      <c r="C915" s="30" t="s">
        <v>3112</v>
      </c>
    </row>
    <row r="916" spans="3:3">
      <c r="C916" s="30" t="s">
        <v>3111</v>
      </c>
    </row>
    <row r="917" spans="3:3">
      <c r="C917" s="30" t="s">
        <v>3110</v>
      </c>
    </row>
    <row r="918" spans="3:3">
      <c r="C918" s="30" t="s">
        <v>3109</v>
      </c>
    </row>
    <row r="919" spans="3:3">
      <c r="C919" s="30" t="s">
        <v>3108</v>
      </c>
    </row>
    <row r="920" spans="3:3">
      <c r="C920" s="30" t="s">
        <v>3107</v>
      </c>
    </row>
    <row r="921" spans="3:3">
      <c r="C921" s="30" t="s">
        <v>3106</v>
      </c>
    </row>
    <row r="922" spans="3:3">
      <c r="C922" s="30" t="s">
        <v>3105</v>
      </c>
    </row>
    <row r="923" spans="3:3">
      <c r="C923" s="30" t="s">
        <v>3104</v>
      </c>
    </row>
    <row r="924" spans="3:3">
      <c r="C924" s="30" t="s">
        <v>3103</v>
      </c>
    </row>
    <row r="925" spans="3:3">
      <c r="C925" s="30" t="s">
        <v>3102</v>
      </c>
    </row>
    <row r="926" spans="3:3">
      <c r="C926" s="30" t="s">
        <v>3101</v>
      </c>
    </row>
    <row r="927" spans="3:3">
      <c r="C927" s="30" t="s">
        <v>3100</v>
      </c>
    </row>
    <row r="928" spans="3:3">
      <c r="C928" s="30" t="s">
        <v>3099</v>
      </c>
    </row>
    <row r="929" spans="3:3">
      <c r="C929" s="30" t="s">
        <v>3098</v>
      </c>
    </row>
    <row r="930" spans="3:3">
      <c r="C930" s="30" t="s">
        <v>3097</v>
      </c>
    </row>
    <row r="931" spans="3:3">
      <c r="C931" s="30" t="s">
        <v>3096</v>
      </c>
    </row>
    <row r="932" spans="3:3">
      <c r="C932" s="30" t="s">
        <v>3095</v>
      </c>
    </row>
    <row r="933" spans="3:3">
      <c r="C933" s="30" t="s">
        <v>3094</v>
      </c>
    </row>
    <row r="934" spans="3:3">
      <c r="C934" s="30" t="s">
        <v>3093</v>
      </c>
    </row>
    <row r="935" spans="3:3">
      <c r="C935" s="30" t="s">
        <v>3092</v>
      </c>
    </row>
    <row r="936" spans="3:3">
      <c r="C936" s="30" t="s">
        <v>3091</v>
      </c>
    </row>
    <row r="937" spans="3:3">
      <c r="C937" s="30" t="s">
        <v>3090</v>
      </c>
    </row>
    <row r="938" spans="3:3">
      <c r="C938" s="30" t="s">
        <v>3089</v>
      </c>
    </row>
    <row r="939" spans="3:3">
      <c r="C939" s="30" t="s">
        <v>3088</v>
      </c>
    </row>
    <row r="940" spans="3:3">
      <c r="C940" s="30" t="s">
        <v>3087</v>
      </c>
    </row>
    <row r="941" spans="3:3">
      <c r="C941" s="30" t="s">
        <v>3086</v>
      </c>
    </row>
    <row r="942" spans="3:3">
      <c r="C942" s="30" t="s">
        <v>3085</v>
      </c>
    </row>
    <row r="943" spans="3:3">
      <c r="C943" s="30" t="s">
        <v>3084</v>
      </c>
    </row>
    <row r="944" spans="3:3">
      <c r="C944" s="30" t="s">
        <v>3083</v>
      </c>
    </row>
    <row r="945" spans="3:3">
      <c r="C945" s="30" t="s">
        <v>3082</v>
      </c>
    </row>
    <row r="946" spans="3:3">
      <c r="C946" s="30" t="s">
        <v>3081</v>
      </c>
    </row>
    <row r="947" spans="3:3">
      <c r="C947" s="30" t="s">
        <v>3080</v>
      </c>
    </row>
    <row r="948" spans="3:3">
      <c r="C948" s="30" t="s">
        <v>3079</v>
      </c>
    </row>
    <row r="949" spans="3:3">
      <c r="C949" s="30" t="s">
        <v>3078</v>
      </c>
    </row>
    <row r="950" spans="3:3">
      <c r="C950" s="30" t="s">
        <v>3077</v>
      </c>
    </row>
    <row r="951" spans="3:3">
      <c r="C951" s="30" t="s">
        <v>3076</v>
      </c>
    </row>
    <row r="952" spans="3:3">
      <c r="C952" s="30" t="s">
        <v>3075</v>
      </c>
    </row>
    <row r="953" spans="3:3">
      <c r="C953" s="30" t="s">
        <v>3074</v>
      </c>
    </row>
    <row r="954" spans="3:3">
      <c r="C954" s="30" t="s">
        <v>3073</v>
      </c>
    </row>
    <row r="955" spans="3:3">
      <c r="C955" s="30" t="s">
        <v>3072</v>
      </c>
    </row>
    <row r="956" spans="3:3">
      <c r="C956" s="30" t="s">
        <v>3071</v>
      </c>
    </row>
    <row r="957" spans="3:3">
      <c r="C957" s="30" t="s">
        <v>3070</v>
      </c>
    </row>
    <row r="958" spans="3:3">
      <c r="C958" s="30" t="s">
        <v>3069</v>
      </c>
    </row>
    <row r="959" spans="3:3">
      <c r="C959" s="30" t="s">
        <v>3068</v>
      </c>
    </row>
    <row r="960" spans="3:3">
      <c r="C960" s="30" t="s">
        <v>3067</v>
      </c>
    </row>
    <row r="961" spans="3:3">
      <c r="C961" s="30" t="s">
        <v>3066</v>
      </c>
    </row>
    <row r="962" spans="3:3">
      <c r="C962" s="30" t="s">
        <v>3065</v>
      </c>
    </row>
    <row r="963" spans="3:3">
      <c r="C963" s="30" t="s">
        <v>3064</v>
      </c>
    </row>
    <row r="964" spans="3:3">
      <c r="C964" s="30" t="s">
        <v>3063</v>
      </c>
    </row>
    <row r="965" spans="3:3">
      <c r="C965" s="30" t="s">
        <v>3062</v>
      </c>
    </row>
    <row r="966" spans="3:3">
      <c r="C966" s="30" t="s">
        <v>3061</v>
      </c>
    </row>
    <row r="967" spans="3:3">
      <c r="C967" s="30" t="s">
        <v>3060</v>
      </c>
    </row>
    <row r="968" spans="3:3">
      <c r="C968" s="30" t="s">
        <v>3059</v>
      </c>
    </row>
    <row r="969" spans="3:3">
      <c r="C969" s="30" t="s">
        <v>3058</v>
      </c>
    </row>
    <row r="970" spans="3:3">
      <c r="C970" s="30" t="s">
        <v>3057</v>
      </c>
    </row>
    <row r="971" spans="3:3">
      <c r="C971" s="30" t="s">
        <v>3056</v>
      </c>
    </row>
    <row r="972" spans="3:3">
      <c r="C972" s="30" t="s">
        <v>3055</v>
      </c>
    </row>
    <row r="973" spans="3:3">
      <c r="C973" s="30" t="s">
        <v>3054</v>
      </c>
    </row>
    <row r="974" spans="3:3">
      <c r="C974" s="30" t="s">
        <v>3053</v>
      </c>
    </row>
    <row r="975" spans="3:3">
      <c r="C975" s="30" t="s">
        <v>3052</v>
      </c>
    </row>
    <row r="976" spans="3:3">
      <c r="C976" s="30" t="s">
        <v>3051</v>
      </c>
    </row>
    <row r="977" spans="3:3">
      <c r="C977" s="30" t="s">
        <v>3050</v>
      </c>
    </row>
    <row r="978" spans="3:3">
      <c r="C978" s="30" t="s">
        <v>3049</v>
      </c>
    </row>
    <row r="979" spans="3:3">
      <c r="C979" s="30" t="s">
        <v>3048</v>
      </c>
    </row>
    <row r="980" spans="3:3">
      <c r="C980" s="30" t="s">
        <v>3047</v>
      </c>
    </row>
    <row r="981" spans="3:3">
      <c r="C981" s="30" t="s">
        <v>3046</v>
      </c>
    </row>
    <row r="982" spans="3:3">
      <c r="C982" s="30" t="s">
        <v>3045</v>
      </c>
    </row>
    <row r="983" spans="3:3">
      <c r="C983" s="30" t="s">
        <v>3044</v>
      </c>
    </row>
    <row r="984" spans="3:3">
      <c r="C984" s="30" t="s">
        <v>3043</v>
      </c>
    </row>
    <row r="985" spans="3:3">
      <c r="C985" s="30" t="s">
        <v>3042</v>
      </c>
    </row>
    <row r="986" spans="3:3">
      <c r="C986" s="30" t="s">
        <v>3041</v>
      </c>
    </row>
    <row r="987" spans="3:3">
      <c r="C987" s="30" t="s">
        <v>3040</v>
      </c>
    </row>
    <row r="988" spans="3:3">
      <c r="C988" s="30" t="s">
        <v>3039</v>
      </c>
    </row>
    <row r="989" spans="3:3">
      <c r="C989" s="30" t="s">
        <v>3038</v>
      </c>
    </row>
    <row r="990" spans="3:3">
      <c r="C990" s="30" t="s">
        <v>3037</v>
      </c>
    </row>
    <row r="991" spans="3:3">
      <c r="C991" s="30" t="s">
        <v>3036</v>
      </c>
    </row>
    <row r="992" spans="3:3">
      <c r="C992" s="30" t="s">
        <v>3035</v>
      </c>
    </row>
    <row r="993" spans="3:3">
      <c r="C993" s="30" t="s">
        <v>3034</v>
      </c>
    </row>
    <row r="994" spans="3:3">
      <c r="C994" s="30" t="s">
        <v>3033</v>
      </c>
    </row>
    <row r="995" spans="3:3">
      <c r="C995" s="30" t="s">
        <v>3032</v>
      </c>
    </row>
    <row r="996" spans="3:3">
      <c r="C996" s="30" t="s">
        <v>3031</v>
      </c>
    </row>
    <row r="997" spans="3:3">
      <c r="C997" s="30" t="s">
        <v>3030</v>
      </c>
    </row>
    <row r="998" spans="3:3">
      <c r="C998" s="30" t="s">
        <v>3029</v>
      </c>
    </row>
    <row r="999" spans="3:3">
      <c r="C999" s="30" t="s">
        <v>3028</v>
      </c>
    </row>
    <row r="1000" spans="3:3">
      <c r="C1000" s="30" t="s">
        <v>3027</v>
      </c>
    </row>
    <row r="1001" spans="3:3">
      <c r="C1001" s="30" t="s">
        <v>3026</v>
      </c>
    </row>
    <row r="1002" spans="3:3">
      <c r="C1002" s="30" t="s">
        <v>3025</v>
      </c>
    </row>
    <row r="1003" spans="3:3">
      <c r="C1003" s="30" t="s">
        <v>3024</v>
      </c>
    </row>
    <row r="1004" spans="3:3">
      <c r="C1004" s="30" t="s">
        <v>3023</v>
      </c>
    </row>
    <row r="1005" spans="3:3">
      <c r="C1005" s="30" t="s">
        <v>3022</v>
      </c>
    </row>
    <row r="1006" spans="3:3">
      <c r="C1006" s="30" t="s">
        <v>3021</v>
      </c>
    </row>
    <row r="1007" spans="3:3">
      <c r="C1007" s="30" t="s">
        <v>3020</v>
      </c>
    </row>
    <row r="1008" spans="3:3">
      <c r="C1008" s="30" t="s">
        <v>3019</v>
      </c>
    </row>
    <row r="1009" spans="3:3">
      <c r="C1009" s="30" t="s">
        <v>3018</v>
      </c>
    </row>
    <row r="1010" spans="3:3">
      <c r="C1010" s="30" t="s">
        <v>3017</v>
      </c>
    </row>
    <row r="1011" spans="3:3">
      <c r="C1011" s="30" t="s">
        <v>3016</v>
      </c>
    </row>
    <row r="1012" spans="3:3">
      <c r="C1012" s="30" t="s">
        <v>3015</v>
      </c>
    </row>
    <row r="1013" spans="3:3">
      <c r="C1013" s="30" t="s">
        <v>3014</v>
      </c>
    </row>
    <row r="1014" spans="3:3">
      <c r="C1014" s="30" t="s">
        <v>3013</v>
      </c>
    </row>
    <row r="1015" spans="3:3">
      <c r="C1015" s="30" t="s">
        <v>3012</v>
      </c>
    </row>
    <row r="1016" spans="3:3">
      <c r="C1016" s="30" t="s">
        <v>3011</v>
      </c>
    </row>
    <row r="1017" spans="3:3">
      <c r="C1017" s="30" t="s">
        <v>3010</v>
      </c>
    </row>
    <row r="1018" spans="3:3">
      <c r="C1018" s="30" t="s">
        <v>3009</v>
      </c>
    </row>
    <row r="1019" spans="3:3">
      <c r="C1019" s="30" t="s">
        <v>3008</v>
      </c>
    </row>
    <row r="1020" spans="3:3">
      <c r="C1020" s="30" t="s">
        <v>3007</v>
      </c>
    </row>
    <row r="1021" spans="3:3">
      <c r="C1021" s="30" t="s">
        <v>3006</v>
      </c>
    </row>
    <row r="1022" spans="3:3">
      <c r="C1022" s="30" t="s">
        <v>3005</v>
      </c>
    </row>
    <row r="1023" spans="3:3">
      <c r="C1023" s="30" t="s">
        <v>3004</v>
      </c>
    </row>
    <row r="1024" spans="3:3">
      <c r="C1024" s="30" t="s">
        <v>3003</v>
      </c>
    </row>
    <row r="1025" spans="3:3">
      <c r="C1025" s="30" t="s">
        <v>3002</v>
      </c>
    </row>
    <row r="1026" spans="3:3">
      <c r="C1026" s="30" t="s">
        <v>3001</v>
      </c>
    </row>
    <row r="1027" spans="3:3">
      <c r="C1027" s="30" t="s">
        <v>3000</v>
      </c>
    </row>
    <row r="1028" spans="3:3">
      <c r="C1028" s="30" t="s">
        <v>2999</v>
      </c>
    </row>
    <row r="1029" spans="3:3">
      <c r="C1029" s="30" t="s">
        <v>2998</v>
      </c>
    </row>
    <row r="1030" spans="3:3">
      <c r="C1030" s="30" t="s">
        <v>2997</v>
      </c>
    </row>
    <row r="1031" spans="3:3">
      <c r="C1031" s="30" t="s">
        <v>2996</v>
      </c>
    </row>
    <row r="1032" spans="3:3">
      <c r="C1032" s="30" t="s">
        <v>2995</v>
      </c>
    </row>
    <row r="1033" spans="3:3">
      <c r="C1033" s="30" t="s">
        <v>2994</v>
      </c>
    </row>
    <row r="1034" spans="3:3">
      <c r="C1034" s="30" t="s">
        <v>2993</v>
      </c>
    </row>
    <row r="1035" spans="3:3">
      <c r="C1035" s="30" t="s">
        <v>2992</v>
      </c>
    </row>
    <row r="1036" spans="3:3">
      <c r="C1036" s="30" t="s">
        <v>2991</v>
      </c>
    </row>
    <row r="1037" spans="3:3">
      <c r="C1037" s="30" t="s">
        <v>2990</v>
      </c>
    </row>
    <row r="1038" spans="3:3">
      <c r="C1038" s="30" t="s">
        <v>2989</v>
      </c>
    </row>
    <row r="1039" spans="3:3">
      <c r="C1039" s="30" t="s">
        <v>2988</v>
      </c>
    </row>
    <row r="1040" spans="3:3">
      <c r="C1040" s="30" t="s">
        <v>2987</v>
      </c>
    </row>
    <row r="1041" spans="3:3">
      <c r="C1041" s="30" t="s">
        <v>2986</v>
      </c>
    </row>
    <row r="1042" spans="3:3">
      <c r="C1042" s="30" t="s">
        <v>2985</v>
      </c>
    </row>
    <row r="1043" spans="3:3">
      <c r="C1043" s="30" t="s">
        <v>2984</v>
      </c>
    </row>
    <row r="1044" spans="3:3">
      <c r="C1044" s="30" t="s">
        <v>2983</v>
      </c>
    </row>
    <row r="1045" spans="3:3">
      <c r="C1045" s="30" t="s">
        <v>2982</v>
      </c>
    </row>
    <row r="1046" spans="3:3">
      <c r="C1046" s="30" t="s">
        <v>2981</v>
      </c>
    </row>
    <row r="1047" spans="3:3">
      <c r="C1047" s="30" t="s">
        <v>2980</v>
      </c>
    </row>
    <row r="1048" spans="3:3">
      <c r="C1048" s="30" t="s">
        <v>2979</v>
      </c>
    </row>
    <row r="1049" spans="3:3">
      <c r="C1049" s="30" t="s">
        <v>2978</v>
      </c>
    </row>
    <row r="1050" spans="3:3">
      <c r="C1050" s="30" t="s">
        <v>2977</v>
      </c>
    </row>
    <row r="1051" spans="3:3">
      <c r="C1051" s="30" t="s">
        <v>2976</v>
      </c>
    </row>
    <row r="1052" spans="3:3">
      <c r="C1052" s="30" t="s">
        <v>2975</v>
      </c>
    </row>
    <row r="1053" spans="3:3">
      <c r="C1053" s="30" t="s">
        <v>2974</v>
      </c>
    </row>
    <row r="1054" spans="3:3">
      <c r="C1054" s="30" t="s">
        <v>2973</v>
      </c>
    </row>
    <row r="1055" spans="3:3">
      <c r="C1055" s="30" t="s">
        <v>2972</v>
      </c>
    </row>
    <row r="1056" spans="3:3">
      <c r="C1056" s="30" t="s">
        <v>2971</v>
      </c>
    </row>
    <row r="1057" spans="3:3">
      <c r="C1057" s="30" t="s">
        <v>2970</v>
      </c>
    </row>
    <row r="1058" spans="3:3">
      <c r="C1058" s="30" t="s">
        <v>2969</v>
      </c>
    </row>
    <row r="1059" spans="3:3">
      <c r="C1059" s="30" t="s">
        <v>2968</v>
      </c>
    </row>
    <row r="1060" spans="3:3">
      <c r="C1060" s="30" t="s">
        <v>2967</v>
      </c>
    </row>
    <row r="1061" spans="3:3">
      <c r="C1061" s="30" t="s">
        <v>2966</v>
      </c>
    </row>
    <row r="1062" spans="3:3">
      <c r="C1062" s="30" t="s">
        <v>2965</v>
      </c>
    </row>
    <row r="1063" spans="3:3">
      <c r="C1063" s="30" t="s">
        <v>2964</v>
      </c>
    </row>
    <row r="1064" spans="3:3">
      <c r="C1064" s="30" t="s">
        <v>2963</v>
      </c>
    </row>
    <row r="1065" spans="3:3">
      <c r="C1065" s="30" t="s">
        <v>2962</v>
      </c>
    </row>
    <row r="1066" spans="3:3">
      <c r="C1066" s="30" t="s">
        <v>2961</v>
      </c>
    </row>
    <row r="1067" spans="3:3">
      <c r="C1067" s="30" t="s">
        <v>2960</v>
      </c>
    </row>
    <row r="1068" spans="3:3">
      <c r="C1068" s="30" t="s">
        <v>2959</v>
      </c>
    </row>
    <row r="1069" spans="3:3">
      <c r="C1069" s="30" t="s">
        <v>2958</v>
      </c>
    </row>
    <row r="1070" spans="3:3">
      <c r="C1070" s="30" t="s">
        <v>2957</v>
      </c>
    </row>
    <row r="1071" spans="3:3">
      <c r="C1071" s="30" t="s">
        <v>2956</v>
      </c>
    </row>
    <row r="1072" spans="3:3">
      <c r="C1072" s="30" t="s">
        <v>2955</v>
      </c>
    </row>
    <row r="1073" spans="3:3">
      <c r="C1073" s="30" t="s">
        <v>2954</v>
      </c>
    </row>
    <row r="1074" spans="3:3">
      <c r="C1074" s="30" t="s">
        <v>2953</v>
      </c>
    </row>
    <row r="1075" spans="3:3">
      <c r="C1075" s="30" t="s">
        <v>2952</v>
      </c>
    </row>
    <row r="1076" spans="3:3">
      <c r="C1076" s="30" t="s">
        <v>2951</v>
      </c>
    </row>
    <row r="1077" spans="3:3">
      <c r="C1077" s="30" t="s">
        <v>2950</v>
      </c>
    </row>
    <row r="1078" spans="3:3">
      <c r="C1078" s="30" t="s">
        <v>2949</v>
      </c>
    </row>
    <row r="1079" spans="3:3">
      <c r="C1079" s="30" t="s">
        <v>2948</v>
      </c>
    </row>
    <row r="1080" spans="3:3">
      <c r="C1080" s="30" t="s">
        <v>2947</v>
      </c>
    </row>
    <row r="1081" spans="3:3">
      <c r="C1081" s="30" t="s">
        <v>2946</v>
      </c>
    </row>
    <row r="1082" spans="3:3">
      <c r="C1082" s="30" t="s">
        <v>2945</v>
      </c>
    </row>
    <row r="1083" spans="3:3">
      <c r="C1083" s="30" t="s">
        <v>2944</v>
      </c>
    </row>
    <row r="1084" spans="3:3">
      <c r="C1084" s="30" t="s">
        <v>2943</v>
      </c>
    </row>
    <row r="1085" spans="3:3">
      <c r="C1085" s="30" t="s">
        <v>2942</v>
      </c>
    </row>
    <row r="1086" spans="3:3">
      <c r="C1086" s="30" t="s">
        <v>2941</v>
      </c>
    </row>
    <row r="1087" spans="3:3">
      <c r="C1087" s="30" t="s">
        <v>2940</v>
      </c>
    </row>
    <row r="1088" spans="3:3">
      <c r="C1088" s="30" t="s">
        <v>2939</v>
      </c>
    </row>
    <row r="1089" spans="3:3">
      <c r="C1089" s="30" t="s">
        <v>2938</v>
      </c>
    </row>
    <row r="1090" spans="3:3">
      <c r="C1090" s="30" t="s">
        <v>2937</v>
      </c>
    </row>
    <row r="1091" spans="3:3">
      <c r="C1091" s="30" t="s">
        <v>2936</v>
      </c>
    </row>
    <row r="1092" spans="3:3">
      <c r="C1092" s="30" t="s">
        <v>2935</v>
      </c>
    </row>
    <row r="1093" spans="3:3">
      <c r="C1093" s="30" t="s">
        <v>2934</v>
      </c>
    </row>
    <row r="1094" spans="3:3">
      <c r="C1094" s="30" t="s">
        <v>2933</v>
      </c>
    </row>
    <row r="1095" spans="3:3">
      <c r="C1095" s="30" t="s">
        <v>2932</v>
      </c>
    </row>
    <row r="1096" spans="3:3">
      <c r="C1096" s="30" t="s">
        <v>2931</v>
      </c>
    </row>
    <row r="1097" spans="3:3">
      <c r="C1097" s="30" t="s">
        <v>2930</v>
      </c>
    </row>
    <row r="1098" spans="3:3">
      <c r="C1098" s="30" t="s">
        <v>2929</v>
      </c>
    </row>
    <row r="1099" spans="3:3">
      <c r="C1099" s="30" t="s">
        <v>2928</v>
      </c>
    </row>
    <row r="1100" spans="3:3">
      <c r="C1100" s="30" t="s">
        <v>2927</v>
      </c>
    </row>
    <row r="1101" spans="3:3">
      <c r="C1101" s="30" t="s">
        <v>2926</v>
      </c>
    </row>
    <row r="1102" spans="3:3">
      <c r="C1102" s="30" t="s">
        <v>2925</v>
      </c>
    </row>
    <row r="1103" spans="3:3">
      <c r="C1103" s="30" t="s">
        <v>2924</v>
      </c>
    </row>
    <row r="1104" spans="3:3">
      <c r="C1104" s="30" t="s">
        <v>2923</v>
      </c>
    </row>
    <row r="1105" spans="3:3">
      <c r="C1105" s="30" t="s">
        <v>2922</v>
      </c>
    </row>
    <row r="1106" spans="3:3">
      <c r="C1106" s="30" t="s">
        <v>2921</v>
      </c>
    </row>
    <row r="1107" spans="3:3">
      <c r="C1107" s="30" t="s">
        <v>2920</v>
      </c>
    </row>
    <row r="1108" spans="3:3">
      <c r="C1108" s="30" t="s">
        <v>2919</v>
      </c>
    </row>
    <row r="1109" spans="3:3">
      <c r="C1109" s="30" t="s">
        <v>2918</v>
      </c>
    </row>
    <row r="1110" spans="3:3">
      <c r="C1110" s="30" t="s">
        <v>2917</v>
      </c>
    </row>
    <row r="1111" spans="3:3">
      <c r="C1111" s="30" t="s">
        <v>2916</v>
      </c>
    </row>
    <row r="1112" spans="3:3">
      <c r="C1112" s="30" t="s">
        <v>2915</v>
      </c>
    </row>
    <row r="1113" spans="3:3">
      <c r="C1113" s="30" t="s">
        <v>2914</v>
      </c>
    </row>
    <row r="1114" spans="3:3">
      <c r="C1114" s="30" t="s">
        <v>2913</v>
      </c>
    </row>
    <row r="1115" spans="3:3">
      <c r="C1115" s="30" t="s">
        <v>2912</v>
      </c>
    </row>
    <row r="1116" spans="3:3">
      <c r="C1116" s="30" t="s">
        <v>2911</v>
      </c>
    </row>
    <row r="1117" spans="3:3">
      <c r="C1117" s="30" t="s">
        <v>2910</v>
      </c>
    </row>
    <row r="1118" spans="3:3">
      <c r="C1118" s="30" t="s">
        <v>2909</v>
      </c>
    </row>
    <row r="1119" spans="3:3">
      <c r="C1119" s="30" t="s">
        <v>2908</v>
      </c>
    </row>
    <row r="1120" spans="3:3">
      <c r="C1120" s="30" t="s">
        <v>2907</v>
      </c>
    </row>
    <row r="1121" spans="3:3">
      <c r="C1121" s="30" t="s">
        <v>2906</v>
      </c>
    </row>
    <row r="1122" spans="3:3">
      <c r="C1122" s="30" t="s">
        <v>2905</v>
      </c>
    </row>
    <row r="1123" spans="3:3">
      <c r="C1123" s="30" t="s">
        <v>2904</v>
      </c>
    </row>
    <row r="1124" spans="3:3">
      <c r="C1124" s="30" t="s">
        <v>2903</v>
      </c>
    </row>
    <row r="1125" spans="3:3">
      <c r="C1125" s="30" t="s">
        <v>2902</v>
      </c>
    </row>
    <row r="1126" spans="3:3">
      <c r="C1126" s="30" t="s">
        <v>2901</v>
      </c>
    </row>
    <row r="1127" spans="3:3">
      <c r="C1127" s="30" t="s">
        <v>2900</v>
      </c>
    </row>
    <row r="1128" spans="3:3">
      <c r="C1128" s="30" t="s">
        <v>2899</v>
      </c>
    </row>
    <row r="1129" spans="3:3">
      <c r="C1129" s="30" t="s">
        <v>2898</v>
      </c>
    </row>
    <row r="1130" spans="3:3">
      <c r="C1130" s="30" t="s">
        <v>2897</v>
      </c>
    </row>
    <row r="1131" spans="3:3">
      <c r="C1131" s="30" t="s">
        <v>2896</v>
      </c>
    </row>
    <row r="1132" spans="3:3">
      <c r="C1132" s="30" t="s">
        <v>2895</v>
      </c>
    </row>
    <row r="1133" spans="3:3">
      <c r="C1133" s="30" t="s">
        <v>2894</v>
      </c>
    </row>
    <row r="1134" spans="3:3">
      <c r="C1134" s="30" t="s">
        <v>2893</v>
      </c>
    </row>
    <row r="1135" spans="3:3">
      <c r="C1135" s="30" t="s">
        <v>2892</v>
      </c>
    </row>
    <row r="1136" spans="3:3">
      <c r="C1136" s="30" t="s">
        <v>2891</v>
      </c>
    </row>
    <row r="1137" spans="3:3">
      <c r="C1137" s="30" t="s">
        <v>2890</v>
      </c>
    </row>
    <row r="1138" spans="3:3">
      <c r="C1138" s="30" t="s">
        <v>2889</v>
      </c>
    </row>
    <row r="1139" spans="3:3">
      <c r="C1139" s="30" t="s">
        <v>2888</v>
      </c>
    </row>
    <row r="1140" spans="3:3">
      <c r="C1140" s="30" t="s">
        <v>2887</v>
      </c>
    </row>
    <row r="1141" spans="3:3">
      <c r="C1141" s="30" t="s">
        <v>2886</v>
      </c>
    </row>
    <row r="1142" spans="3:3">
      <c r="C1142" s="30" t="s">
        <v>2885</v>
      </c>
    </row>
    <row r="1143" spans="3:3">
      <c r="C1143" s="30" t="s">
        <v>2884</v>
      </c>
    </row>
    <row r="1144" spans="3:3">
      <c r="C1144" s="30" t="s">
        <v>2883</v>
      </c>
    </row>
    <row r="1145" spans="3:3">
      <c r="C1145" s="30" t="s">
        <v>2882</v>
      </c>
    </row>
    <row r="1146" spans="3:3">
      <c r="C1146" s="30" t="s">
        <v>2881</v>
      </c>
    </row>
    <row r="1147" spans="3:3">
      <c r="C1147" s="30" t="s">
        <v>2880</v>
      </c>
    </row>
    <row r="1148" spans="3:3">
      <c r="C1148" s="30" t="s">
        <v>2879</v>
      </c>
    </row>
    <row r="1149" spans="3:3">
      <c r="C1149" s="30" t="s">
        <v>2878</v>
      </c>
    </row>
    <row r="1150" spans="3:3">
      <c r="C1150" s="30" t="s">
        <v>2877</v>
      </c>
    </row>
    <row r="1151" spans="3:3">
      <c r="C1151" s="30" t="s">
        <v>2876</v>
      </c>
    </row>
    <row r="1152" spans="3:3">
      <c r="C1152" s="30" t="s">
        <v>2875</v>
      </c>
    </row>
    <row r="1153" spans="3:3">
      <c r="C1153" s="30" t="s">
        <v>2874</v>
      </c>
    </row>
    <row r="1154" spans="3:3">
      <c r="C1154" s="30" t="s">
        <v>2873</v>
      </c>
    </row>
    <row r="1155" spans="3:3">
      <c r="C1155" s="30" t="s">
        <v>2872</v>
      </c>
    </row>
    <row r="1156" spans="3:3">
      <c r="C1156" s="30" t="s">
        <v>2871</v>
      </c>
    </row>
    <row r="1157" spans="3:3">
      <c r="C1157" s="30" t="s">
        <v>2870</v>
      </c>
    </row>
    <row r="1158" spans="3:3">
      <c r="C1158" s="30" t="s">
        <v>2869</v>
      </c>
    </row>
    <row r="1159" spans="3:3">
      <c r="C1159" s="30" t="s">
        <v>2868</v>
      </c>
    </row>
    <row r="1160" spans="3:3">
      <c r="C1160" s="30" t="s">
        <v>2867</v>
      </c>
    </row>
    <row r="1161" spans="3:3">
      <c r="C1161" s="30" t="s">
        <v>2866</v>
      </c>
    </row>
    <row r="1162" spans="3:3">
      <c r="C1162" s="30" t="s">
        <v>2865</v>
      </c>
    </row>
    <row r="1163" spans="3:3">
      <c r="C1163" s="30" t="s">
        <v>2864</v>
      </c>
    </row>
    <row r="1164" spans="3:3">
      <c r="C1164" s="30" t="s">
        <v>2863</v>
      </c>
    </row>
    <row r="1165" spans="3:3">
      <c r="C1165" s="30" t="s">
        <v>2862</v>
      </c>
    </row>
    <row r="1166" spans="3:3">
      <c r="C1166" s="30" t="s">
        <v>2861</v>
      </c>
    </row>
    <row r="1167" spans="3:3">
      <c r="C1167" s="30" t="s">
        <v>2860</v>
      </c>
    </row>
    <row r="1168" spans="3:3">
      <c r="C1168" s="30" t="s">
        <v>2859</v>
      </c>
    </row>
    <row r="1169" spans="3:3">
      <c r="C1169" s="30" t="s">
        <v>2858</v>
      </c>
    </row>
    <row r="1170" spans="3:3">
      <c r="C1170" s="30" t="s">
        <v>2857</v>
      </c>
    </row>
    <row r="1171" spans="3:3">
      <c r="C1171" s="30" t="s">
        <v>2856</v>
      </c>
    </row>
    <row r="1172" spans="3:3">
      <c r="C1172" s="30" t="s">
        <v>2855</v>
      </c>
    </row>
    <row r="1173" spans="3:3">
      <c r="C1173" s="30" t="s">
        <v>2854</v>
      </c>
    </row>
    <row r="1174" spans="3:3">
      <c r="C1174" s="30" t="s">
        <v>2853</v>
      </c>
    </row>
    <row r="1175" spans="3:3">
      <c r="C1175" s="30" t="s">
        <v>2852</v>
      </c>
    </row>
    <row r="1176" spans="3:3">
      <c r="C1176" s="30" t="s">
        <v>2851</v>
      </c>
    </row>
    <row r="1177" spans="3:3">
      <c r="C1177" s="30" t="s">
        <v>2850</v>
      </c>
    </row>
    <row r="1178" spans="3:3">
      <c r="C1178" s="30" t="s">
        <v>2849</v>
      </c>
    </row>
    <row r="1179" spans="3:3">
      <c r="C1179" s="30" t="s">
        <v>2848</v>
      </c>
    </row>
    <row r="1180" spans="3:3">
      <c r="C1180" s="30" t="s">
        <v>2847</v>
      </c>
    </row>
    <row r="1181" spans="3:3">
      <c r="C1181" s="30" t="s">
        <v>2846</v>
      </c>
    </row>
    <row r="1182" spans="3:3">
      <c r="C1182" s="30" t="s">
        <v>2845</v>
      </c>
    </row>
    <row r="1183" spans="3:3">
      <c r="C1183" s="30" t="s">
        <v>2844</v>
      </c>
    </row>
    <row r="1184" spans="3:3">
      <c r="C1184" s="30" t="s">
        <v>2843</v>
      </c>
    </row>
    <row r="1185" spans="3:3">
      <c r="C1185" s="30" t="s">
        <v>2842</v>
      </c>
    </row>
    <row r="1186" spans="3:3">
      <c r="C1186" s="30" t="s">
        <v>2841</v>
      </c>
    </row>
    <row r="1187" spans="3:3">
      <c r="C1187" s="30" t="s">
        <v>2840</v>
      </c>
    </row>
    <row r="1188" spans="3:3">
      <c r="C1188" s="30" t="s">
        <v>2839</v>
      </c>
    </row>
    <row r="1189" spans="3:3">
      <c r="C1189" s="30" t="s">
        <v>2838</v>
      </c>
    </row>
    <row r="1190" spans="3:3">
      <c r="C1190" s="30" t="s">
        <v>2837</v>
      </c>
    </row>
    <row r="1191" spans="3:3">
      <c r="C1191" s="30" t="s">
        <v>2836</v>
      </c>
    </row>
    <row r="1192" spans="3:3">
      <c r="C1192" s="30" t="s">
        <v>2835</v>
      </c>
    </row>
    <row r="1193" spans="3:3">
      <c r="C1193" s="30" t="s">
        <v>2834</v>
      </c>
    </row>
    <row r="1194" spans="3:3">
      <c r="C1194" s="30" t="s">
        <v>2833</v>
      </c>
    </row>
    <row r="1195" spans="3:3">
      <c r="C1195" s="30" t="s">
        <v>2832</v>
      </c>
    </row>
    <row r="1196" spans="3:3">
      <c r="C1196" s="30" t="s">
        <v>2831</v>
      </c>
    </row>
    <row r="1197" spans="3:3">
      <c r="C1197" s="30" t="s">
        <v>2830</v>
      </c>
    </row>
    <row r="1198" spans="3:3">
      <c r="C1198" s="30" t="s">
        <v>2829</v>
      </c>
    </row>
    <row r="1199" spans="3:3">
      <c r="C1199" s="30" t="s">
        <v>2828</v>
      </c>
    </row>
    <row r="1200" spans="3:3">
      <c r="C1200" s="30" t="s">
        <v>2827</v>
      </c>
    </row>
    <row r="1201" spans="3:3">
      <c r="C1201" s="30" t="s">
        <v>2826</v>
      </c>
    </row>
    <row r="1202" spans="3:3">
      <c r="C1202" s="30" t="s">
        <v>2825</v>
      </c>
    </row>
    <row r="1203" spans="3:3">
      <c r="C1203" s="30" t="s">
        <v>2824</v>
      </c>
    </row>
    <row r="1204" spans="3:3">
      <c r="C1204" s="30" t="s">
        <v>2823</v>
      </c>
    </row>
    <row r="1205" spans="3:3">
      <c r="C1205" s="30" t="s">
        <v>2822</v>
      </c>
    </row>
    <row r="1206" spans="3:3">
      <c r="C1206" s="30" t="s">
        <v>2821</v>
      </c>
    </row>
    <row r="1207" spans="3:3">
      <c r="C1207" s="30" t="s">
        <v>2820</v>
      </c>
    </row>
    <row r="1208" spans="3:3">
      <c r="C1208" s="30" t="s">
        <v>2819</v>
      </c>
    </row>
    <row r="1209" spans="3:3">
      <c r="C1209" s="30" t="s">
        <v>2818</v>
      </c>
    </row>
    <row r="1210" spans="3:3">
      <c r="C1210" s="30" t="s">
        <v>2817</v>
      </c>
    </row>
    <row r="1211" spans="3:3">
      <c r="C1211" s="30" t="s">
        <v>2816</v>
      </c>
    </row>
    <row r="1212" spans="3:3">
      <c r="C1212" s="30" t="s">
        <v>2815</v>
      </c>
    </row>
    <row r="1213" spans="3:3">
      <c r="C1213" s="30" t="s">
        <v>2814</v>
      </c>
    </row>
    <row r="1214" spans="3:3">
      <c r="C1214" s="30" t="s">
        <v>2813</v>
      </c>
    </row>
    <row r="1215" spans="3:3">
      <c r="C1215" s="30" t="s">
        <v>2812</v>
      </c>
    </row>
    <row r="1216" spans="3:3">
      <c r="C1216" s="30" t="s">
        <v>2811</v>
      </c>
    </row>
    <row r="1217" spans="3:3">
      <c r="C1217" s="30" t="s">
        <v>2810</v>
      </c>
    </row>
    <row r="1218" spans="3:3">
      <c r="C1218" s="30" t="s">
        <v>2809</v>
      </c>
    </row>
    <row r="1219" spans="3:3">
      <c r="C1219" s="30" t="s">
        <v>2808</v>
      </c>
    </row>
    <row r="1220" spans="3:3">
      <c r="C1220" s="30" t="s">
        <v>2807</v>
      </c>
    </row>
    <row r="1221" spans="3:3">
      <c r="C1221" s="30" t="s">
        <v>2806</v>
      </c>
    </row>
    <row r="1222" spans="3:3">
      <c r="C1222" s="30" t="s">
        <v>2805</v>
      </c>
    </row>
    <row r="1223" spans="3:3">
      <c r="C1223" s="30" t="s">
        <v>2804</v>
      </c>
    </row>
    <row r="1224" spans="3:3">
      <c r="C1224" s="30" t="s">
        <v>2803</v>
      </c>
    </row>
    <row r="1225" spans="3:3">
      <c r="C1225" s="30" t="s">
        <v>2802</v>
      </c>
    </row>
    <row r="1226" spans="3:3">
      <c r="C1226" s="30" t="s">
        <v>2801</v>
      </c>
    </row>
    <row r="1227" spans="3:3">
      <c r="C1227" s="30" t="s">
        <v>2800</v>
      </c>
    </row>
    <row r="1228" spans="3:3">
      <c r="C1228" s="30" t="s">
        <v>2799</v>
      </c>
    </row>
    <row r="1229" spans="3:3">
      <c r="C1229" s="30" t="s">
        <v>2798</v>
      </c>
    </row>
    <row r="1230" spans="3:3">
      <c r="C1230" s="30" t="s">
        <v>2797</v>
      </c>
    </row>
    <row r="1231" spans="3:3">
      <c r="C1231" s="30" t="s">
        <v>2796</v>
      </c>
    </row>
    <row r="1232" spans="3:3">
      <c r="C1232" s="30" t="s">
        <v>2795</v>
      </c>
    </row>
    <row r="1233" spans="3:3">
      <c r="C1233" s="30" t="s">
        <v>2794</v>
      </c>
    </row>
    <row r="1234" spans="3:3">
      <c r="C1234" s="30" t="s">
        <v>2793</v>
      </c>
    </row>
    <row r="1235" spans="3:3">
      <c r="C1235" s="30" t="s">
        <v>2792</v>
      </c>
    </row>
    <row r="1236" spans="3:3">
      <c r="C1236" s="30" t="s">
        <v>2791</v>
      </c>
    </row>
    <row r="1237" spans="3:3">
      <c r="C1237" s="30" t="s">
        <v>2790</v>
      </c>
    </row>
    <row r="1238" spans="3:3">
      <c r="C1238" s="30" t="s">
        <v>2789</v>
      </c>
    </row>
    <row r="1239" spans="3:3">
      <c r="C1239" s="30" t="s">
        <v>2788</v>
      </c>
    </row>
    <row r="1240" spans="3:3">
      <c r="C1240" s="30" t="s">
        <v>2787</v>
      </c>
    </row>
    <row r="1241" spans="3:3">
      <c r="C1241" s="30" t="s">
        <v>2786</v>
      </c>
    </row>
    <row r="1242" spans="3:3">
      <c r="C1242" s="30" t="s">
        <v>2785</v>
      </c>
    </row>
    <row r="1243" spans="3:3">
      <c r="C1243" s="30" t="s">
        <v>2784</v>
      </c>
    </row>
    <row r="1244" spans="3:3">
      <c r="C1244" s="30" t="s">
        <v>2783</v>
      </c>
    </row>
    <row r="1245" spans="3:3">
      <c r="C1245" s="30" t="s">
        <v>2782</v>
      </c>
    </row>
    <row r="1246" spans="3:3">
      <c r="C1246" s="30" t="s">
        <v>2781</v>
      </c>
    </row>
    <row r="1247" spans="3:3">
      <c r="C1247" s="30" t="s">
        <v>2780</v>
      </c>
    </row>
    <row r="1248" spans="3:3">
      <c r="C1248" s="30" t="s">
        <v>2779</v>
      </c>
    </row>
    <row r="1249" spans="3:3">
      <c r="C1249" s="30" t="s">
        <v>2778</v>
      </c>
    </row>
    <row r="1250" spans="3:3">
      <c r="C1250" s="30" t="s">
        <v>2777</v>
      </c>
    </row>
    <row r="1251" spans="3:3">
      <c r="C1251" s="30" t="s">
        <v>2776</v>
      </c>
    </row>
    <row r="1252" spans="3:3">
      <c r="C1252" s="30" t="s">
        <v>2775</v>
      </c>
    </row>
    <row r="1253" spans="3:3">
      <c r="C1253" s="30" t="s">
        <v>2774</v>
      </c>
    </row>
    <row r="1254" spans="3:3">
      <c r="C1254" s="30" t="s">
        <v>2773</v>
      </c>
    </row>
    <row r="1255" spans="3:3">
      <c r="C1255" s="30" t="s">
        <v>2772</v>
      </c>
    </row>
    <row r="1256" spans="3:3">
      <c r="C1256" s="30" t="s">
        <v>2771</v>
      </c>
    </row>
    <row r="1257" spans="3:3">
      <c r="C1257" s="30" t="s">
        <v>2770</v>
      </c>
    </row>
    <row r="1258" spans="3:3">
      <c r="C1258" s="30" t="s">
        <v>2769</v>
      </c>
    </row>
    <row r="1259" spans="3:3">
      <c r="C1259" s="30" t="s">
        <v>2768</v>
      </c>
    </row>
    <row r="1260" spans="3:3">
      <c r="C1260" s="30" t="s">
        <v>2767</v>
      </c>
    </row>
    <row r="1261" spans="3:3">
      <c r="C1261" s="30" t="s">
        <v>2766</v>
      </c>
    </row>
    <row r="1262" spans="3:3">
      <c r="C1262" s="30" t="s">
        <v>2765</v>
      </c>
    </row>
    <row r="1263" spans="3:3">
      <c r="C1263" s="30" t="s">
        <v>2764</v>
      </c>
    </row>
    <row r="1264" spans="3:3">
      <c r="C1264" s="30" t="s">
        <v>2763</v>
      </c>
    </row>
    <row r="1265" spans="3:3">
      <c r="C1265" s="30" t="s">
        <v>2762</v>
      </c>
    </row>
    <row r="1266" spans="3:3">
      <c r="C1266" s="30" t="s">
        <v>2761</v>
      </c>
    </row>
    <row r="1267" spans="3:3">
      <c r="C1267" s="30" t="s">
        <v>2760</v>
      </c>
    </row>
    <row r="1268" spans="3:3">
      <c r="C1268" s="30" t="s">
        <v>2759</v>
      </c>
    </row>
    <row r="1269" spans="3:3">
      <c r="C1269" s="30" t="s">
        <v>2758</v>
      </c>
    </row>
    <row r="1270" spans="3:3">
      <c r="C1270" s="30" t="s">
        <v>2757</v>
      </c>
    </row>
    <row r="1271" spans="3:3">
      <c r="C1271" s="30" t="s">
        <v>2756</v>
      </c>
    </row>
    <row r="1272" spans="3:3">
      <c r="C1272" s="30" t="s">
        <v>2755</v>
      </c>
    </row>
    <row r="1273" spans="3:3">
      <c r="C1273" s="30" t="s">
        <v>2754</v>
      </c>
    </row>
    <row r="1274" spans="3:3">
      <c r="C1274" s="30" t="s">
        <v>2753</v>
      </c>
    </row>
    <row r="1275" spans="3:3">
      <c r="C1275" s="30" t="s">
        <v>2752</v>
      </c>
    </row>
    <row r="1276" spans="3:3">
      <c r="C1276" s="30" t="s">
        <v>2751</v>
      </c>
    </row>
    <row r="1277" spans="3:3">
      <c r="C1277" s="30" t="s">
        <v>2750</v>
      </c>
    </row>
    <row r="1278" spans="3:3">
      <c r="C1278" s="30" t="s">
        <v>2749</v>
      </c>
    </row>
    <row r="1279" spans="3:3">
      <c r="C1279" s="30" t="s">
        <v>2748</v>
      </c>
    </row>
    <row r="1280" spans="3:3">
      <c r="C1280" s="30" t="s">
        <v>2747</v>
      </c>
    </row>
    <row r="1281" spans="3:3">
      <c r="C1281" s="30" t="s">
        <v>2746</v>
      </c>
    </row>
    <row r="1282" spans="3:3">
      <c r="C1282" s="30" t="s">
        <v>2745</v>
      </c>
    </row>
    <row r="1283" spans="3:3">
      <c r="C1283" s="30" t="s">
        <v>2744</v>
      </c>
    </row>
    <row r="1284" spans="3:3">
      <c r="C1284" s="30" t="s">
        <v>2743</v>
      </c>
    </row>
    <row r="1285" spans="3:3">
      <c r="C1285" s="30" t="s">
        <v>2742</v>
      </c>
    </row>
    <row r="1286" spans="3:3">
      <c r="C1286" s="30" t="s">
        <v>2741</v>
      </c>
    </row>
    <row r="1287" spans="3:3">
      <c r="C1287" s="30" t="s">
        <v>2740</v>
      </c>
    </row>
    <row r="1288" spans="3:3">
      <c r="C1288" s="30" t="s">
        <v>2739</v>
      </c>
    </row>
    <row r="1289" spans="3:3">
      <c r="C1289" s="30" t="s">
        <v>2738</v>
      </c>
    </row>
    <row r="1290" spans="3:3">
      <c r="C1290" s="30" t="s">
        <v>2737</v>
      </c>
    </row>
    <row r="1291" spans="3:3">
      <c r="C1291" s="30" t="s">
        <v>2736</v>
      </c>
    </row>
    <row r="1292" spans="3:3">
      <c r="C1292" s="30" t="s">
        <v>2735</v>
      </c>
    </row>
    <row r="1293" spans="3:3">
      <c r="C1293" s="30" t="s">
        <v>2734</v>
      </c>
    </row>
    <row r="1294" spans="3:3">
      <c r="C1294" s="30" t="s">
        <v>2733</v>
      </c>
    </row>
    <row r="1295" spans="3:3">
      <c r="C1295" s="30" t="s">
        <v>2732</v>
      </c>
    </row>
    <row r="1296" spans="3:3">
      <c r="C1296" s="30" t="s">
        <v>2731</v>
      </c>
    </row>
    <row r="1297" spans="3:3">
      <c r="C1297" s="30" t="s">
        <v>2730</v>
      </c>
    </row>
    <row r="1298" spans="3:3">
      <c r="C1298" s="30" t="s">
        <v>2729</v>
      </c>
    </row>
    <row r="1299" spans="3:3">
      <c r="C1299" s="30" t="s">
        <v>2728</v>
      </c>
    </row>
    <row r="1300" spans="3:3">
      <c r="C1300" s="30" t="s">
        <v>2727</v>
      </c>
    </row>
    <row r="1301" spans="3:3">
      <c r="C1301" s="30" t="s">
        <v>2726</v>
      </c>
    </row>
    <row r="1302" spans="3:3">
      <c r="C1302" s="30" t="s">
        <v>2725</v>
      </c>
    </row>
    <row r="1303" spans="3:3">
      <c r="C1303" s="30" t="s">
        <v>2724</v>
      </c>
    </row>
    <row r="1304" spans="3:3">
      <c r="C1304" s="30" t="s">
        <v>2723</v>
      </c>
    </row>
    <row r="1305" spans="3:3">
      <c r="C1305" s="30" t="s">
        <v>2722</v>
      </c>
    </row>
    <row r="1306" spans="3:3">
      <c r="C1306" s="30" t="s">
        <v>2721</v>
      </c>
    </row>
    <row r="1307" spans="3:3">
      <c r="C1307" s="30" t="s">
        <v>2720</v>
      </c>
    </row>
    <row r="1308" spans="3:3">
      <c r="C1308" s="30" t="s">
        <v>2719</v>
      </c>
    </row>
    <row r="1309" spans="3:3">
      <c r="C1309" s="30" t="s">
        <v>2718</v>
      </c>
    </row>
    <row r="1310" spans="3:3">
      <c r="C1310" s="30" t="s">
        <v>2717</v>
      </c>
    </row>
    <row r="1311" spans="3:3">
      <c r="C1311" s="30" t="s">
        <v>2716</v>
      </c>
    </row>
    <row r="1312" spans="3:3">
      <c r="C1312" s="30" t="s">
        <v>2715</v>
      </c>
    </row>
    <row r="1313" spans="3:3">
      <c r="C1313" s="30" t="s">
        <v>2714</v>
      </c>
    </row>
    <row r="1314" spans="3:3">
      <c r="C1314" s="30" t="s">
        <v>2713</v>
      </c>
    </row>
    <row r="1315" spans="3:3">
      <c r="C1315" s="30" t="s">
        <v>2712</v>
      </c>
    </row>
    <row r="1316" spans="3:3">
      <c r="C1316" s="30" t="s">
        <v>2711</v>
      </c>
    </row>
    <row r="1317" spans="3:3">
      <c r="C1317" s="30" t="s">
        <v>2710</v>
      </c>
    </row>
    <row r="1318" spans="3:3">
      <c r="C1318" s="30" t="s">
        <v>2709</v>
      </c>
    </row>
    <row r="1319" spans="3:3">
      <c r="C1319" s="30" t="s">
        <v>2708</v>
      </c>
    </row>
    <row r="1320" spans="3:3">
      <c r="C1320" s="30" t="s">
        <v>2707</v>
      </c>
    </row>
    <row r="1321" spans="3:3">
      <c r="C1321" s="30" t="s">
        <v>2706</v>
      </c>
    </row>
    <row r="1322" spans="3:3">
      <c r="C1322" s="30" t="s">
        <v>2705</v>
      </c>
    </row>
    <row r="1323" spans="3:3">
      <c r="C1323" s="30" t="s">
        <v>2704</v>
      </c>
    </row>
    <row r="1324" spans="3:3">
      <c r="C1324" s="30" t="s">
        <v>2703</v>
      </c>
    </row>
    <row r="1325" spans="3:3">
      <c r="C1325" s="30" t="s">
        <v>2702</v>
      </c>
    </row>
    <row r="1326" spans="3:3">
      <c r="C1326" s="30" t="s">
        <v>2701</v>
      </c>
    </row>
    <row r="1327" spans="3:3">
      <c r="C1327" s="30" t="s">
        <v>2700</v>
      </c>
    </row>
    <row r="1328" spans="3:3">
      <c r="C1328" s="30" t="s">
        <v>2699</v>
      </c>
    </row>
    <row r="1329" spans="3:3">
      <c r="C1329" s="30" t="s">
        <v>2698</v>
      </c>
    </row>
    <row r="1330" spans="3:3">
      <c r="C1330" s="30" t="s">
        <v>2697</v>
      </c>
    </row>
    <row r="1331" spans="3:3">
      <c r="C1331" s="30" t="s">
        <v>2696</v>
      </c>
    </row>
    <row r="1332" spans="3:3">
      <c r="C1332" s="30" t="s">
        <v>2695</v>
      </c>
    </row>
    <row r="1333" spans="3:3">
      <c r="C1333" s="30" t="s">
        <v>2694</v>
      </c>
    </row>
    <row r="1334" spans="3:3">
      <c r="C1334" s="30" t="s">
        <v>2693</v>
      </c>
    </row>
    <row r="1335" spans="3:3">
      <c r="C1335" s="30" t="s">
        <v>2692</v>
      </c>
    </row>
    <row r="1336" spans="3:3">
      <c r="C1336" s="30" t="s">
        <v>2691</v>
      </c>
    </row>
    <row r="1337" spans="3:3">
      <c r="C1337" s="30" t="s">
        <v>2690</v>
      </c>
    </row>
    <row r="1338" spans="3:3">
      <c r="C1338" s="30" t="s">
        <v>2689</v>
      </c>
    </row>
    <row r="1339" spans="3:3">
      <c r="C1339" s="30" t="s">
        <v>2688</v>
      </c>
    </row>
    <row r="1340" spans="3:3">
      <c r="C1340" s="30" t="s">
        <v>2687</v>
      </c>
    </row>
    <row r="1341" spans="3:3">
      <c r="C1341" s="30" t="s">
        <v>2686</v>
      </c>
    </row>
    <row r="1342" spans="3:3">
      <c r="C1342" s="30" t="s">
        <v>2685</v>
      </c>
    </row>
    <row r="1343" spans="3:3">
      <c r="C1343" s="30" t="s">
        <v>2684</v>
      </c>
    </row>
    <row r="1344" spans="3:3">
      <c r="C1344" s="30" t="s">
        <v>2683</v>
      </c>
    </row>
    <row r="1345" spans="3:3">
      <c r="C1345" s="30" t="s">
        <v>2682</v>
      </c>
    </row>
    <row r="1346" spans="3:3">
      <c r="C1346" s="30" t="s">
        <v>2681</v>
      </c>
    </row>
    <row r="1347" spans="3:3">
      <c r="C1347" s="30" t="s">
        <v>2680</v>
      </c>
    </row>
    <row r="1348" spans="3:3">
      <c r="C1348" s="30" t="s">
        <v>2679</v>
      </c>
    </row>
    <row r="1349" spans="3:3">
      <c r="C1349" s="30" t="s">
        <v>2678</v>
      </c>
    </row>
    <row r="1350" spans="3:3">
      <c r="C1350" s="30" t="s">
        <v>2677</v>
      </c>
    </row>
    <row r="1351" spans="3:3">
      <c r="C1351" s="30" t="s">
        <v>2676</v>
      </c>
    </row>
    <row r="1352" spans="3:3">
      <c r="C1352" s="30" t="s">
        <v>2675</v>
      </c>
    </row>
    <row r="1353" spans="3:3">
      <c r="C1353" s="30" t="s">
        <v>2674</v>
      </c>
    </row>
    <row r="1354" spans="3:3">
      <c r="C1354" s="30" t="s">
        <v>2673</v>
      </c>
    </row>
    <row r="1355" spans="3:3">
      <c r="C1355" s="30" t="s">
        <v>2672</v>
      </c>
    </row>
    <row r="1356" spans="3:3">
      <c r="C1356" s="30" t="s">
        <v>2671</v>
      </c>
    </row>
    <row r="1357" spans="3:3">
      <c r="C1357" s="30" t="s">
        <v>2670</v>
      </c>
    </row>
    <row r="1358" spans="3:3">
      <c r="C1358" s="30" t="s">
        <v>2669</v>
      </c>
    </row>
    <row r="1359" spans="3:3">
      <c r="C1359" s="30" t="s">
        <v>2668</v>
      </c>
    </row>
    <row r="1360" spans="3:3">
      <c r="C1360" s="30" t="s">
        <v>2667</v>
      </c>
    </row>
    <row r="1361" spans="3:3">
      <c r="C1361" s="30" t="s">
        <v>2666</v>
      </c>
    </row>
    <row r="1362" spans="3:3">
      <c r="C1362" s="30" t="s">
        <v>2665</v>
      </c>
    </row>
    <row r="1363" spans="3:3">
      <c r="C1363" s="30" t="s">
        <v>2664</v>
      </c>
    </row>
    <row r="1364" spans="3:3">
      <c r="C1364" s="30" t="s">
        <v>2663</v>
      </c>
    </row>
    <row r="1365" spans="3:3">
      <c r="C1365" s="30" t="s">
        <v>2662</v>
      </c>
    </row>
    <row r="1366" spans="3:3">
      <c r="C1366" s="30" t="s">
        <v>2661</v>
      </c>
    </row>
    <row r="1367" spans="3:3">
      <c r="C1367" s="30" t="s">
        <v>2660</v>
      </c>
    </row>
    <row r="1368" spans="3:3">
      <c r="C1368" s="30" t="s">
        <v>2659</v>
      </c>
    </row>
    <row r="1369" spans="3:3">
      <c r="C1369" s="30" t="s">
        <v>2658</v>
      </c>
    </row>
    <row r="1370" spans="3:3">
      <c r="C1370" s="30" t="s">
        <v>2657</v>
      </c>
    </row>
    <row r="1371" spans="3:3">
      <c r="C1371" s="30" t="s">
        <v>2656</v>
      </c>
    </row>
    <row r="1372" spans="3:3">
      <c r="C1372" s="30" t="s">
        <v>2655</v>
      </c>
    </row>
    <row r="1373" spans="3:3">
      <c r="C1373" s="30" t="s">
        <v>2654</v>
      </c>
    </row>
    <row r="1374" spans="3:3">
      <c r="C1374" s="30" t="s">
        <v>2653</v>
      </c>
    </row>
    <row r="1375" spans="3:3">
      <c r="C1375" s="30" t="s">
        <v>2652</v>
      </c>
    </row>
    <row r="1376" spans="3:3">
      <c r="C1376" s="30" t="s">
        <v>2651</v>
      </c>
    </row>
    <row r="1377" spans="3:3">
      <c r="C1377" s="30" t="s">
        <v>2650</v>
      </c>
    </row>
    <row r="1378" spans="3:3">
      <c r="C1378" s="30" t="s">
        <v>2649</v>
      </c>
    </row>
    <row r="1379" spans="3:3">
      <c r="C1379" s="30" t="s">
        <v>2648</v>
      </c>
    </row>
    <row r="1380" spans="3:3">
      <c r="C1380" s="30" t="s">
        <v>2647</v>
      </c>
    </row>
    <row r="1381" spans="3:3">
      <c r="C1381" s="30" t="s">
        <v>2646</v>
      </c>
    </row>
    <row r="1382" spans="3:3">
      <c r="C1382" s="30" t="s">
        <v>2645</v>
      </c>
    </row>
    <row r="1383" spans="3:3">
      <c r="C1383" s="30" t="s">
        <v>2644</v>
      </c>
    </row>
    <row r="1384" spans="3:3">
      <c r="C1384" s="30" t="s">
        <v>2643</v>
      </c>
    </row>
    <row r="1385" spans="3:3">
      <c r="C1385" s="30" t="s">
        <v>2642</v>
      </c>
    </row>
    <row r="1386" spans="3:3">
      <c r="C1386" s="30" t="s">
        <v>2641</v>
      </c>
    </row>
    <row r="1387" spans="3:3">
      <c r="C1387" s="30" t="s">
        <v>2640</v>
      </c>
    </row>
    <row r="1388" spans="3:3">
      <c r="C1388" s="30" t="s">
        <v>2639</v>
      </c>
    </row>
    <row r="1389" spans="3:3">
      <c r="C1389" s="30" t="s">
        <v>2638</v>
      </c>
    </row>
    <row r="1390" spans="3:3">
      <c r="C1390" s="30" t="s">
        <v>2637</v>
      </c>
    </row>
    <row r="1391" spans="3:3">
      <c r="C1391" s="30" t="s">
        <v>2636</v>
      </c>
    </row>
    <row r="1392" spans="3:3">
      <c r="C1392" s="30" t="s">
        <v>2635</v>
      </c>
    </row>
    <row r="1393" spans="3:3">
      <c r="C1393" s="30" t="s">
        <v>2634</v>
      </c>
    </row>
    <row r="1394" spans="3:3">
      <c r="C1394" s="30" t="s">
        <v>2633</v>
      </c>
    </row>
    <row r="1395" spans="3:3">
      <c r="C1395" s="30" t="s">
        <v>2632</v>
      </c>
    </row>
    <row r="1396" spans="3:3">
      <c r="C1396" s="30" t="s">
        <v>2631</v>
      </c>
    </row>
    <row r="1397" spans="3:3">
      <c r="C1397" s="30" t="s">
        <v>2630</v>
      </c>
    </row>
    <row r="1398" spans="3:3">
      <c r="C1398" s="30" t="s">
        <v>2629</v>
      </c>
    </row>
    <row r="1399" spans="3:3">
      <c r="C1399" s="30" t="s">
        <v>2628</v>
      </c>
    </row>
    <row r="1400" spans="3:3">
      <c r="C1400" s="30" t="s">
        <v>2627</v>
      </c>
    </row>
    <row r="1401" spans="3:3">
      <c r="C1401" s="30" t="s">
        <v>2626</v>
      </c>
    </row>
    <row r="1402" spans="3:3">
      <c r="C1402" s="30" t="s">
        <v>2625</v>
      </c>
    </row>
    <row r="1403" spans="3:3">
      <c r="C1403" s="30" t="s">
        <v>2624</v>
      </c>
    </row>
    <row r="1404" spans="3:3">
      <c r="C1404" s="30" t="s">
        <v>2623</v>
      </c>
    </row>
    <row r="1405" spans="3:3">
      <c r="C1405" s="30" t="s">
        <v>2622</v>
      </c>
    </row>
    <row r="1406" spans="3:3">
      <c r="C1406" s="30" t="s">
        <v>2621</v>
      </c>
    </row>
    <row r="1407" spans="3:3">
      <c r="C1407" s="30" t="s">
        <v>2620</v>
      </c>
    </row>
    <row r="1408" spans="3:3">
      <c r="C1408" s="30" t="s">
        <v>2619</v>
      </c>
    </row>
    <row r="1409" spans="3:3">
      <c r="C1409" s="30" t="s">
        <v>2618</v>
      </c>
    </row>
    <row r="1410" spans="3:3">
      <c r="C1410" s="30" t="s">
        <v>2617</v>
      </c>
    </row>
    <row r="1411" spans="3:3">
      <c r="C1411" s="30" t="s">
        <v>2616</v>
      </c>
    </row>
    <row r="1412" spans="3:3">
      <c r="C1412" s="30" t="s">
        <v>2615</v>
      </c>
    </row>
    <row r="1413" spans="3:3">
      <c r="C1413" s="30" t="s">
        <v>2614</v>
      </c>
    </row>
    <row r="1414" spans="3:3">
      <c r="C1414" s="30" t="s">
        <v>2613</v>
      </c>
    </row>
    <row r="1415" spans="3:3">
      <c r="C1415" s="30" t="s">
        <v>2612</v>
      </c>
    </row>
    <row r="1416" spans="3:3">
      <c r="C1416" s="30" t="s">
        <v>2611</v>
      </c>
    </row>
    <row r="1417" spans="3:3">
      <c r="C1417" s="30" t="s">
        <v>2610</v>
      </c>
    </row>
    <row r="1418" spans="3:3">
      <c r="C1418" s="30" t="s">
        <v>2609</v>
      </c>
    </row>
    <row r="1419" spans="3:3">
      <c r="C1419" s="30" t="s">
        <v>2608</v>
      </c>
    </row>
    <row r="1420" spans="3:3">
      <c r="C1420" s="30" t="s">
        <v>2607</v>
      </c>
    </row>
    <row r="1421" spans="3:3">
      <c r="C1421" s="30" t="s">
        <v>2606</v>
      </c>
    </row>
    <row r="1422" spans="3:3">
      <c r="C1422" s="30" t="s">
        <v>2605</v>
      </c>
    </row>
    <row r="1423" spans="3:3">
      <c r="C1423" s="30" t="s">
        <v>2604</v>
      </c>
    </row>
    <row r="1424" spans="3:3">
      <c r="C1424" s="30" t="s">
        <v>2603</v>
      </c>
    </row>
    <row r="1425" spans="3:3">
      <c r="C1425" s="30" t="s">
        <v>2602</v>
      </c>
    </row>
    <row r="1426" spans="3:3">
      <c r="C1426" s="30" t="s">
        <v>2601</v>
      </c>
    </row>
    <row r="1427" spans="3:3">
      <c r="C1427" s="30" t="s">
        <v>2600</v>
      </c>
    </row>
    <row r="1428" spans="3:3">
      <c r="C1428" s="30" t="s">
        <v>2599</v>
      </c>
    </row>
    <row r="1429" spans="3:3">
      <c r="C1429" s="30" t="s">
        <v>2598</v>
      </c>
    </row>
    <row r="1430" spans="3:3">
      <c r="C1430" s="30" t="s">
        <v>2597</v>
      </c>
    </row>
    <row r="1431" spans="3:3">
      <c r="C1431" s="30" t="s">
        <v>2596</v>
      </c>
    </row>
    <row r="1432" spans="3:3">
      <c r="C1432" s="30" t="s">
        <v>2595</v>
      </c>
    </row>
    <row r="1433" spans="3:3">
      <c r="C1433" s="30" t="s">
        <v>2594</v>
      </c>
    </row>
    <row r="1434" spans="3:3">
      <c r="C1434" s="30" t="s">
        <v>2593</v>
      </c>
    </row>
    <row r="1435" spans="3:3">
      <c r="C1435" s="30" t="s">
        <v>2592</v>
      </c>
    </row>
    <row r="1436" spans="3:3">
      <c r="C1436" s="30" t="s">
        <v>2591</v>
      </c>
    </row>
    <row r="1437" spans="3:3">
      <c r="C1437" s="30" t="s">
        <v>2590</v>
      </c>
    </row>
    <row r="1438" spans="3:3">
      <c r="C1438" s="30" t="s">
        <v>2589</v>
      </c>
    </row>
    <row r="1439" spans="3:3">
      <c r="C1439" s="30" t="s">
        <v>2588</v>
      </c>
    </row>
    <row r="1440" spans="3:3">
      <c r="C1440" s="30" t="s">
        <v>2587</v>
      </c>
    </row>
    <row r="1441" spans="3:3">
      <c r="C1441" s="30" t="s">
        <v>2586</v>
      </c>
    </row>
    <row r="1442" spans="3:3">
      <c r="C1442" s="30" t="s">
        <v>2585</v>
      </c>
    </row>
    <row r="1443" spans="3:3">
      <c r="C1443" s="30" t="s">
        <v>2584</v>
      </c>
    </row>
    <row r="1444" spans="3:3">
      <c r="C1444" s="30" t="s">
        <v>2583</v>
      </c>
    </row>
    <row r="1445" spans="3:3">
      <c r="C1445" s="30" t="s">
        <v>2582</v>
      </c>
    </row>
    <row r="1446" spans="3:3">
      <c r="C1446" s="30" t="s">
        <v>2581</v>
      </c>
    </row>
    <row r="1447" spans="3:3">
      <c r="C1447" s="30" t="s">
        <v>2580</v>
      </c>
    </row>
    <row r="1448" spans="3:3">
      <c r="C1448" s="30" t="s">
        <v>2579</v>
      </c>
    </row>
    <row r="1449" spans="3:3">
      <c r="C1449" s="30" t="s">
        <v>2578</v>
      </c>
    </row>
    <row r="1450" spans="3:3">
      <c r="C1450" s="30" t="s">
        <v>2577</v>
      </c>
    </row>
    <row r="1451" spans="3:3">
      <c r="C1451" s="30" t="s">
        <v>2576</v>
      </c>
    </row>
    <row r="1452" spans="3:3">
      <c r="C1452" s="30" t="s">
        <v>2575</v>
      </c>
    </row>
    <row r="1453" spans="3:3">
      <c r="C1453" s="30" t="s">
        <v>2574</v>
      </c>
    </row>
    <row r="1454" spans="3:3">
      <c r="C1454" s="30" t="s">
        <v>2573</v>
      </c>
    </row>
    <row r="1455" spans="3:3">
      <c r="C1455" s="30" t="s">
        <v>2572</v>
      </c>
    </row>
    <row r="1456" spans="3:3">
      <c r="C1456" s="30" t="s">
        <v>2571</v>
      </c>
    </row>
    <row r="1457" spans="3:3">
      <c r="C1457" s="30" t="s">
        <v>2570</v>
      </c>
    </row>
    <row r="1458" spans="3:3">
      <c r="C1458" s="30" t="s">
        <v>2569</v>
      </c>
    </row>
    <row r="1459" spans="3:3">
      <c r="C1459" s="30" t="s">
        <v>2568</v>
      </c>
    </row>
    <row r="1460" spans="3:3">
      <c r="C1460" s="30" t="s">
        <v>2567</v>
      </c>
    </row>
    <row r="1461" spans="3:3">
      <c r="C1461" s="30" t="s">
        <v>2566</v>
      </c>
    </row>
    <row r="1462" spans="3:3">
      <c r="C1462" s="30" t="s">
        <v>2565</v>
      </c>
    </row>
    <row r="1463" spans="3:3">
      <c r="C1463" s="30" t="s">
        <v>2564</v>
      </c>
    </row>
    <row r="1464" spans="3:3">
      <c r="C1464" s="30" t="s">
        <v>2563</v>
      </c>
    </row>
    <row r="1465" spans="3:3">
      <c r="C1465" s="30" t="s">
        <v>2562</v>
      </c>
    </row>
    <row r="1466" spans="3:3">
      <c r="C1466" s="30" t="s">
        <v>2561</v>
      </c>
    </row>
    <row r="1467" spans="3:3">
      <c r="C1467" s="30" t="s">
        <v>2560</v>
      </c>
    </row>
    <row r="1468" spans="3:3">
      <c r="C1468" s="30" t="s">
        <v>2559</v>
      </c>
    </row>
    <row r="1469" spans="3:3">
      <c r="C1469" s="30" t="s">
        <v>2558</v>
      </c>
    </row>
    <row r="1470" spans="3:3">
      <c r="C1470" s="30" t="s">
        <v>2557</v>
      </c>
    </row>
    <row r="1471" spans="3:3">
      <c r="C1471" s="30" t="s">
        <v>2556</v>
      </c>
    </row>
    <row r="1472" spans="3:3">
      <c r="C1472" s="30" t="s">
        <v>2555</v>
      </c>
    </row>
    <row r="1473" spans="3:3">
      <c r="C1473" s="30" t="s">
        <v>2554</v>
      </c>
    </row>
    <row r="1474" spans="3:3">
      <c r="C1474" s="30" t="s">
        <v>2553</v>
      </c>
    </row>
    <row r="1475" spans="3:3">
      <c r="C1475" s="30" t="s">
        <v>2552</v>
      </c>
    </row>
    <row r="1476" spans="3:3">
      <c r="C1476" s="30" t="s">
        <v>2551</v>
      </c>
    </row>
    <row r="1477" spans="3:3">
      <c r="C1477" s="30" t="s">
        <v>2550</v>
      </c>
    </row>
    <row r="1478" spans="3:3">
      <c r="C1478" s="30" t="s">
        <v>2549</v>
      </c>
    </row>
    <row r="1479" spans="3:3">
      <c r="C1479" s="30" t="s">
        <v>2548</v>
      </c>
    </row>
    <row r="1480" spans="3:3">
      <c r="C1480" s="30" t="s">
        <v>2547</v>
      </c>
    </row>
    <row r="1481" spans="3:3">
      <c r="C1481" s="30" t="s">
        <v>2546</v>
      </c>
    </row>
    <row r="1482" spans="3:3">
      <c r="C1482" s="30" t="s">
        <v>2545</v>
      </c>
    </row>
    <row r="1483" spans="3:3">
      <c r="C1483" s="30" t="s">
        <v>2544</v>
      </c>
    </row>
    <row r="1484" spans="3:3">
      <c r="C1484" s="30" t="s">
        <v>2543</v>
      </c>
    </row>
    <row r="1485" spans="3:3">
      <c r="C1485" s="30" t="s">
        <v>2542</v>
      </c>
    </row>
    <row r="1486" spans="3:3">
      <c r="C1486" s="30" t="s">
        <v>2541</v>
      </c>
    </row>
    <row r="1487" spans="3:3">
      <c r="C1487" s="30" t="s">
        <v>2540</v>
      </c>
    </row>
    <row r="1488" spans="3:3">
      <c r="C1488" s="30" t="s">
        <v>2539</v>
      </c>
    </row>
    <row r="1489" spans="3:3">
      <c r="C1489" s="30" t="s">
        <v>2538</v>
      </c>
    </row>
    <row r="1490" spans="3:3">
      <c r="C1490" s="30" t="s">
        <v>2537</v>
      </c>
    </row>
    <row r="1491" spans="3:3">
      <c r="C1491" s="30" t="s">
        <v>2536</v>
      </c>
    </row>
    <row r="1492" spans="3:3">
      <c r="C1492" s="30" t="s">
        <v>2535</v>
      </c>
    </row>
    <row r="1493" spans="3:3">
      <c r="C1493" s="30" t="s">
        <v>2534</v>
      </c>
    </row>
    <row r="1494" spans="3:3">
      <c r="C1494" s="30" t="s">
        <v>2533</v>
      </c>
    </row>
    <row r="1495" spans="3:3">
      <c r="C1495" s="30" t="s">
        <v>2532</v>
      </c>
    </row>
    <row r="1496" spans="3:3">
      <c r="C1496" s="30" t="s">
        <v>2531</v>
      </c>
    </row>
    <row r="1497" spans="3:3">
      <c r="C1497" s="30" t="s">
        <v>2530</v>
      </c>
    </row>
    <row r="1498" spans="3:3">
      <c r="C1498" s="30" t="s">
        <v>2529</v>
      </c>
    </row>
    <row r="1499" spans="3:3">
      <c r="C1499" s="30" t="s">
        <v>2528</v>
      </c>
    </row>
    <row r="1500" spans="3:3">
      <c r="C1500" s="30" t="s">
        <v>2527</v>
      </c>
    </row>
    <row r="1501" spans="3:3">
      <c r="C1501" s="30" t="s">
        <v>2526</v>
      </c>
    </row>
    <row r="1502" spans="3:3">
      <c r="C1502" s="30" t="s">
        <v>2525</v>
      </c>
    </row>
    <row r="1503" spans="3:3">
      <c r="C1503" s="30" t="s">
        <v>2524</v>
      </c>
    </row>
    <row r="1504" spans="3:3">
      <c r="C1504" s="30" t="s">
        <v>2523</v>
      </c>
    </row>
    <row r="1505" spans="3:3">
      <c r="C1505" s="30" t="s">
        <v>2522</v>
      </c>
    </row>
    <row r="1506" spans="3:3">
      <c r="C1506" s="30" t="s">
        <v>2521</v>
      </c>
    </row>
    <row r="1507" spans="3:3">
      <c r="C1507" s="30" t="s">
        <v>2520</v>
      </c>
    </row>
    <row r="1508" spans="3:3">
      <c r="C1508" s="30" t="s">
        <v>2519</v>
      </c>
    </row>
    <row r="1509" spans="3:3">
      <c r="C1509" s="30" t="s">
        <v>2518</v>
      </c>
    </row>
    <row r="1510" spans="3:3">
      <c r="C1510" s="30" t="s">
        <v>2517</v>
      </c>
    </row>
    <row r="1511" spans="3:3">
      <c r="C1511" s="30" t="s">
        <v>2516</v>
      </c>
    </row>
    <row r="1512" spans="3:3">
      <c r="C1512" s="30" t="s">
        <v>2515</v>
      </c>
    </row>
    <row r="1513" spans="3:3">
      <c r="C1513" s="30" t="s">
        <v>2514</v>
      </c>
    </row>
    <row r="1514" spans="3:3">
      <c r="C1514" s="30" t="s">
        <v>2513</v>
      </c>
    </row>
    <row r="1515" spans="3:3">
      <c r="C1515" s="30" t="s">
        <v>2512</v>
      </c>
    </row>
    <row r="1516" spans="3:3">
      <c r="C1516" s="30" t="s">
        <v>2511</v>
      </c>
    </row>
    <row r="1517" spans="3:3">
      <c r="C1517" s="30" t="s">
        <v>2510</v>
      </c>
    </row>
    <row r="1518" spans="3:3">
      <c r="C1518" s="30" t="s">
        <v>2509</v>
      </c>
    </row>
    <row r="1519" spans="3:3">
      <c r="C1519" s="30" t="s">
        <v>2508</v>
      </c>
    </row>
    <row r="1520" spans="3:3">
      <c r="C1520" s="30" t="s">
        <v>2507</v>
      </c>
    </row>
    <row r="1521" spans="3:3">
      <c r="C1521" s="30" t="s">
        <v>2506</v>
      </c>
    </row>
    <row r="1522" spans="3:3">
      <c r="C1522" s="30" t="s">
        <v>2505</v>
      </c>
    </row>
    <row r="1523" spans="3:3">
      <c r="C1523" s="30" t="s">
        <v>2504</v>
      </c>
    </row>
    <row r="1524" spans="3:3">
      <c r="C1524" s="30" t="s">
        <v>2503</v>
      </c>
    </row>
    <row r="1525" spans="3:3">
      <c r="C1525" s="30" t="s">
        <v>2502</v>
      </c>
    </row>
    <row r="1526" spans="3:3">
      <c r="C1526" s="30" t="s">
        <v>2501</v>
      </c>
    </row>
    <row r="1527" spans="3:3">
      <c r="C1527" s="30" t="s">
        <v>2500</v>
      </c>
    </row>
    <row r="1528" spans="3:3">
      <c r="C1528" s="30" t="s">
        <v>2499</v>
      </c>
    </row>
    <row r="1529" spans="3:3">
      <c r="C1529" s="30" t="s">
        <v>2498</v>
      </c>
    </row>
    <row r="1530" spans="3:3">
      <c r="C1530" s="30" t="s">
        <v>2497</v>
      </c>
    </row>
    <row r="1531" spans="3:3">
      <c r="C1531" s="30" t="s">
        <v>2496</v>
      </c>
    </row>
    <row r="1532" spans="3:3">
      <c r="C1532" s="30" t="s">
        <v>2495</v>
      </c>
    </row>
    <row r="1533" spans="3:3">
      <c r="C1533" s="30" t="s">
        <v>2494</v>
      </c>
    </row>
    <row r="1534" spans="3:3">
      <c r="C1534" s="30" t="s">
        <v>2493</v>
      </c>
    </row>
    <row r="1535" spans="3:3">
      <c r="C1535" s="30" t="s">
        <v>2492</v>
      </c>
    </row>
    <row r="1536" spans="3:3">
      <c r="C1536" s="30" t="s">
        <v>2491</v>
      </c>
    </row>
    <row r="1537" spans="3:3">
      <c r="C1537" s="30" t="s">
        <v>2490</v>
      </c>
    </row>
    <row r="1538" spans="3:3">
      <c r="C1538" s="30" t="s">
        <v>2489</v>
      </c>
    </row>
    <row r="1539" spans="3:3">
      <c r="C1539" s="30" t="s">
        <v>2488</v>
      </c>
    </row>
    <row r="1540" spans="3:3">
      <c r="C1540" s="30" t="s">
        <v>2487</v>
      </c>
    </row>
    <row r="1541" spans="3:3">
      <c r="C1541" s="30" t="s">
        <v>2486</v>
      </c>
    </row>
    <row r="1542" spans="3:3">
      <c r="C1542" s="30" t="s">
        <v>2485</v>
      </c>
    </row>
    <row r="1543" spans="3:3">
      <c r="C1543" s="30" t="s">
        <v>2484</v>
      </c>
    </row>
    <row r="1544" spans="3:3">
      <c r="C1544" s="30" t="s">
        <v>2483</v>
      </c>
    </row>
    <row r="1545" spans="3:3">
      <c r="C1545" s="30" t="s">
        <v>2482</v>
      </c>
    </row>
    <row r="1546" spans="3:3">
      <c r="C1546" s="30" t="s">
        <v>2481</v>
      </c>
    </row>
    <row r="1547" spans="3:3">
      <c r="C1547" s="30" t="s">
        <v>2480</v>
      </c>
    </row>
    <row r="1548" spans="3:3">
      <c r="C1548" s="30" t="s">
        <v>2479</v>
      </c>
    </row>
    <row r="1549" spans="3:3">
      <c r="C1549" s="30" t="s">
        <v>2478</v>
      </c>
    </row>
    <row r="1550" spans="3:3">
      <c r="C1550" s="30" t="s">
        <v>2477</v>
      </c>
    </row>
    <row r="1551" spans="3:3">
      <c r="C1551" s="30" t="s">
        <v>2476</v>
      </c>
    </row>
    <row r="1552" spans="3:3">
      <c r="C1552" s="30" t="s">
        <v>2475</v>
      </c>
    </row>
    <row r="1553" spans="3:3">
      <c r="C1553" s="30" t="s">
        <v>2474</v>
      </c>
    </row>
    <row r="1554" spans="3:3">
      <c r="C1554" s="30" t="s">
        <v>2473</v>
      </c>
    </row>
    <row r="1555" spans="3:3">
      <c r="C1555" s="30" t="s">
        <v>2472</v>
      </c>
    </row>
    <row r="1556" spans="3:3">
      <c r="C1556" s="30" t="s">
        <v>2471</v>
      </c>
    </row>
    <row r="1557" spans="3:3">
      <c r="C1557" s="30" t="s">
        <v>2470</v>
      </c>
    </row>
    <row r="1558" spans="3:3">
      <c r="C1558" s="30" t="s">
        <v>2469</v>
      </c>
    </row>
    <row r="1559" spans="3:3">
      <c r="C1559" s="30" t="s">
        <v>2468</v>
      </c>
    </row>
    <row r="1560" spans="3:3">
      <c r="C1560" s="30" t="s">
        <v>2467</v>
      </c>
    </row>
    <row r="1561" spans="3:3">
      <c r="C1561" s="30" t="s">
        <v>2466</v>
      </c>
    </row>
    <row r="1562" spans="3:3">
      <c r="C1562" s="30" t="s">
        <v>2465</v>
      </c>
    </row>
    <row r="1563" spans="3:3">
      <c r="C1563" s="30" t="s">
        <v>2464</v>
      </c>
    </row>
    <row r="1564" spans="3:3">
      <c r="C1564" s="30" t="s">
        <v>2463</v>
      </c>
    </row>
    <row r="1565" spans="3:3">
      <c r="C1565" s="30" t="s">
        <v>2462</v>
      </c>
    </row>
    <row r="1566" spans="3:3">
      <c r="C1566" s="30" t="s">
        <v>2461</v>
      </c>
    </row>
    <row r="1567" spans="3:3">
      <c r="C1567" s="30" t="s">
        <v>2460</v>
      </c>
    </row>
    <row r="1568" spans="3:3">
      <c r="C1568" s="30" t="s">
        <v>2459</v>
      </c>
    </row>
    <row r="1569" spans="3:3">
      <c r="C1569" s="30" t="s">
        <v>2458</v>
      </c>
    </row>
    <row r="1570" spans="3:3">
      <c r="C1570" s="30" t="s">
        <v>2457</v>
      </c>
    </row>
    <row r="1571" spans="3:3">
      <c r="C1571" s="30" t="s">
        <v>2456</v>
      </c>
    </row>
    <row r="1572" spans="3:3">
      <c r="C1572" s="30" t="s">
        <v>2455</v>
      </c>
    </row>
    <row r="1573" spans="3:3">
      <c r="C1573" s="30" t="s">
        <v>2454</v>
      </c>
    </row>
    <row r="1574" spans="3:3">
      <c r="C1574" s="30" t="s">
        <v>2453</v>
      </c>
    </row>
    <row r="1575" spans="3:3">
      <c r="C1575" s="30" t="s">
        <v>2452</v>
      </c>
    </row>
    <row r="1576" spans="3:3">
      <c r="C1576" s="30" t="s">
        <v>2451</v>
      </c>
    </row>
    <row r="1577" spans="3:3">
      <c r="C1577" s="30" t="s">
        <v>2450</v>
      </c>
    </row>
    <row r="1578" spans="3:3">
      <c r="C1578" s="30" t="s">
        <v>2449</v>
      </c>
    </row>
    <row r="1579" spans="3:3">
      <c r="C1579" s="30" t="s">
        <v>2448</v>
      </c>
    </row>
    <row r="1580" spans="3:3">
      <c r="C1580" s="30" t="s">
        <v>2447</v>
      </c>
    </row>
    <row r="1581" spans="3:3">
      <c r="C1581" s="30" t="s">
        <v>2446</v>
      </c>
    </row>
    <row r="1582" spans="3:3">
      <c r="C1582" s="30" t="s">
        <v>2445</v>
      </c>
    </row>
    <row r="1583" spans="3:3">
      <c r="C1583" s="30" t="s">
        <v>2444</v>
      </c>
    </row>
    <row r="1584" spans="3:3">
      <c r="C1584" s="30" t="s">
        <v>2443</v>
      </c>
    </row>
    <row r="1585" spans="3:3">
      <c r="C1585" s="30" t="s">
        <v>2442</v>
      </c>
    </row>
    <row r="1586" spans="3:3">
      <c r="C1586" s="30" t="s">
        <v>2441</v>
      </c>
    </row>
    <row r="1587" spans="3:3">
      <c r="C1587" s="30" t="s">
        <v>2440</v>
      </c>
    </row>
    <row r="1588" spans="3:3">
      <c r="C1588" s="30" t="s">
        <v>2439</v>
      </c>
    </row>
    <row r="1589" spans="3:3">
      <c r="C1589" s="30" t="s">
        <v>2438</v>
      </c>
    </row>
    <row r="1590" spans="3:3">
      <c r="C1590" s="30" t="s">
        <v>2437</v>
      </c>
    </row>
    <row r="1591" spans="3:3">
      <c r="C1591" s="30" t="s">
        <v>2436</v>
      </c>
    </row>
    <row r="1592" spans="3:3">
      <c r="C1592" s="30" t="s">
        <v>2435</v>
      </c>
    </row>
    <row r="1593" spans="3:3">
      <c r="C1593" s="30" t="s">
        <v>2434</v>
      </c>
    </row>
    <row r="1594" spans="3:3">
      <c r="C1594" s="30" t="s">
        <v>2433</v>
      </c>
    </row>
    <row r="1595" spans="3:3">
      <c r="C1595" s="30" t="s">
        <v>2432</v>
      </c>
    </row>
    <row r="1596" spans="3:3">
      <c r="C1596" s="30" t="s">
        <v>2431</v>
      </c>
    </row>
    <row r="1597" spans="3:3">
      <c r="C1597" s="30" t="s">
        <v>2430</v>
      </c>
    </row>
    <row r="1598" spans="3:3">
      <c r="C1598" s="30" t="s">
        <v>2429</v>
      </c>
    </row>
    <row r="1599" spans="3:3">
      <c r="C1599" s="30" t="s">
        <v>2428</v>
      </c>
    </row>
    <row r="1600" spans="3:3">
      <c r="C1600" s="30" t="s">
        <v>2427</v>
      </c>
    </row>
    <row r="1601" spans="3:3">
      <c r="C1601" s="30" t="s">
        <v>2426</v>
      </c>
    </row>
    <row r="1602" spans="3:3">
      <c r="C1602" s="30" t="s">
        <v>2425</v>
      </c>
    </row>
    <row r="1603" spans="3:3">
      <c r="C1603" s="30" t="s">
        <v>2424</v>
      </c>
    </row>
    <row r="1604" spans="3:3">
      <c r="C1604" s="30" t="s">
        <v>2423</v>
      </c>
    </row>
    <row r="1605" spans="3:3">
      <c r="C1605" s="30" t="s">
        <v>2422</v>
      </c>
    </row>
    <row r="1606" spans="3:3">
      <c r="C1606" s="30" t="s">
        <v>2421</v>
      </c>
    </row>
    <row r="1607" spans="3:3">
      <c r="C1607" s="30" t="s">
        <v>2420</v>
      </c>
    </row>
    <row r="1608" spans="3:3">
      <c r="C1608" s="30" t="s">
        <v>2419</v>
      </c>
    </row>
    <row r="1609" spans="3:3">
      <c r="C1609" s="30" t="s">
        <v>2418</v>
      </c>
    </row>
    <row r="1610" spans="3:3">
      <c r="C1610" s="30" t="s">
        <v>2417</v>
      </c>
    </row>
    <row r="1611" spans="3:3">
      <c r="C1611" s="30" t="s">
        <v>2416</v>
      </c>
    </row>
    <row r="1612" spans="3:3">
      <c r="C1612" s="30" t="s">
        <v>2415</v>
      </c>
    </row>
    <row r="1613" spans="3:3">
      <c r="C1613" s="30" t="s">
        <v>2414</v>
      </c>
    </row>
    <row r="1614" spans="3:3">
      <c r="C1614" s="30" t="s">
        <v>2413</v>
      </c>
    </row>
    <row r="1615" spans="3:3">
      <c r="C1615" s="30" t="s">
        <v>2412</v>
      </c>
    </row>
    <row r="1616" spans="3:3">
      <c r="C1616" s="30" t="s">
        <v>2411</v>
      </c>
    </row>
    <row r="1617" spans="3:3">
      <c r="C1617" s="30" t="s">
        <v>2410</v>
      </c>
    </row>
    <row r="1618" spans="3:3">
      <c r="C1618" s="30" t="s">
        <v>2409</v>
      </c>
    </row>
    <row r="1619" spans="3:3">
      <c r="C1619" s="30" t="s">
        <v>2408</v>
      </c>
    </row>
    <row r="1620" spans="3:3">
      <c r="C1620" s="30" t="s">
        <v>2407</v>
      </c>
    </row>
    <row r="1621" spans="3:3">
      <c r="C1621" s="30" t="s">
        <v>2406</v>
      </c>
    </row>
    <row r="1622" spans="3:3">
      <c r="C1622" s="30" t="s">
        <v>2405</v>
      </c>
    </row>
    <row r="1623" spans="3:3">
      <c r="C1623" s="30" t="s">
        <v>2404</v>
      </c>
    </row>
    <row r="1624" spans="3:3">
      <c r="C1624" s="30" t="s">
        <v>2403</v>
      </c>
    </row>
    <row r="1625" spans="3:3">
      <c r="C1625" s="30" t="s">
        <v>2402</v>
      </c>
    </row>
    <row r="1626" spans="3:3">
      <c r="C1626" s="30" t="s">
        <v>2401</v>
      </c>
    </row>
    <row r="1627" spans="3:3">
      <c r="C1627" s="30" t="s">
        <v>2400</v>
      </c>
    </row>
    <row r="1628" spans="3:3">
      <c r="C1628" s="30" t="s">
        <v>2399</v>
      </c>
    </row>
    <row r="1629" spans="3:3">
      <c r="C1629" s="30" t="s">
        <v>2398</v>
      </c>
    </row>
    <row r="1630" spans="3:3">
      <c r="C1630" s="30" t="s">
        <v>2397</v>
      </c>
    </row>
    <row r="1631" spans="3:3">
      <c r="C1631" s="30" t="s">
        <v>2396</v>
      </c>
    </row>
    <row r="1632" spans="3:3">
      <c r="C1632" s="30" t="s">
        <v>2395</v>
      </c>
    </row>
    <row r="1633" spans="3:3">
      <c r="C1633" s="30" t="s">
        <v>2394</v>
      </c>
    </row>
    <row r="1634" spans="3:3">
      <c r="C1634" s="30" t="s">
        <v>2393</v>
      </c>
    </row>
    <row r="1635" spans="3:3">
      <c r="C1635" s="30" t="s">
        <v>2392</v>
      </c>
    </row>
    <row r="1636" spans="3:3">
      <c r="C1636" s="30" t="s">
        <v>2391</v>
      </c>
    </row>
    <row r="1637" spans="3:3">
      <c r="C1637" s="30" t="s">
        <v>2390</v>
      </c>
    </row>
    <row r="1638" spans="3:3">
      <c r="C1638" s="30" t="s">
        <v>2389</v>
      </c>
    </row>
    <row r="1639" spans="3:3">
      <c r="C1639" s="30" t="s">
        <v>2388</v>
      </c>
    </row>
    <row r="1640" spans="3:3">
      <c r="C1640" s="30" t="s">
        <v>2387</v>
      </c>
    </row>
    <row r="1641" spans="3:3">
      <c r="C1641" s="30" t="s">
        <v>2386</v>
      </c>
    </row>
    <row r="1642" spans="3:3">
      <c r="C1642" s="30" t="s">
        <v>2385</v>
      </c>
    </row>
    <row r="1643" spans="3:3">
      <c r="C1643" s="30" t="s">
        <v>2384</v>
      </c>
    </row>
    <row r="1644" spans="3:3">
      <c r="C1644" s="30" t="s">
        <v>2383</v>
      </c>
    </row>
    <row r="1645" spans="3:3">
      <c r="C1645" s="30" t="s">
        <v>2382</v>
      </c>
    </row>
    <row r="1646" spans="3:3">
      <c r="C1646" s="30" t="s">
        <v>2381</v>
      </c>
    </row>
    <row r="1647" spans="3:3">
      <c r="C1647" s="30" t="s">
        <v>2380</v>
      </c>
    </row>
    <row r="1648" spans="3:3">
      <c r="C1648" s="30" t="s">
        <v>2379</v>
      </c>
    </row>
    <row r="1649" spans="3:3">
      <c r="C1649" s="30" t="s">
        <v>2378</v>
      </c>
    </row>
    <row r="1650" spans="3:3">
      <c r="C1650" s="30" t="s">
        <v>2377</v>
      </c>
    </row>
    <row r="1651" spans="3:3">
      <c r="C1651" s="30" t="s">
        <v>2376</v>
      </c>
    </row>
    <row r="1652" spans="3:3">
      <c r="C1652" s="30" t="s">
        <v>2375</v>
      </c>
    </row>
    <row r="1653" spans="3:3">
      <c r="C1653" s="30" t="s">
        <v>2374</v>
      </c>
    </row>
    <row r="1654" spans="3:3">
      <c r="C1654" s="30" t="s">
        <v>2373</v>
      </c>
    </row>
    <row r="1655" spans="3:3">
      <c r="C1655" s="30" t="s">
        <v>2372</v>
      </c>
    </row>
    <row r="1656" spans="3:3">
      <c r="C1656" s="30" t="s">
        <v>2371</v>
      </c>
    </row>
    <row r="1657" spans="3:3">
      <c r="C1657" s="30" t="s">
        <v>2370</v>
      </c>
    </row>
    <row r="1658" spans="3:3">
      <c r="C1658" s="30" t="s">
        <v>2369</v>
      </c>
    </row>
    <row r="1659" spans="3:3">
      <c r="C1659" s="30" t="s">
        <v>2368</v>
      </c>
    </row>
    <row r="1660" spans="3:3">
      <c r="C1660" s="30" t="s">
        <v>2367</v>
      </c>
    </row>
    <row r="1661" spans="3:3">
      <c r="C1661" s="30" t="s">
        <v>2366</v>
      </c>
    </row>
    <row r="1662" spans="3:3">
      <c r="C1662" s="30" t="s">
        <v>2365</v>
      </c>
    </row>
    <row r="1663" spans="3:3">
      <c r="C1663" s="30" t="s">
        <v>2364</v>
      </c>
    </row>
    <row r="1664" spans="3:3">
      <c r="C1664" s="30" t="s">
        <v>2363</v>
      </c>
    </row>
    <row r="1665" spans="3:3">
      <c r="C1665" s="30" t="s">
        <v>2362</v>
      </c>
    </row>
    <row r="1666" spans="3:3">
      <c r="C1666" s="30" t="s">
        <v>2361</v>
      </c>
    </row>
    <row r="1667" spans="3:3">
      <c r="C1667" s="30" t="s">
        <v>2360</v>
      </c>
    </row>
    <row r="1668" spans="3:3">
      <c r="C1668" s="30" t="s">
        <v>2359</v>
      </c>
    </row>
    <row r="1669" spans="3:3">
      <c r="C1669" s="30" t="s">
        <v>2358</v>
      </c>
    </row>
    <row r="1670" spans="3:3">
      <c r="C1670" s="30" t="s">
        <v>2357</v>
      </c>
    </row>
    <row r="1671" spans="3:3">
      <c r="C1671" s="30" t="s">
        <v>2356</v>
      </c>
    </row>
    <row r="1672" spans="3:3">
      <c r="C1672" s="30" t="s">
        <v>2355</v>
      </c>
    </row>
    <row r="1673" spans="3:3">
      <c r="C1673" s="30" t="s">
        <v>2354</v>
      </c>
    </row>
    <row r="1674" spans="3:3">
      <c r="C1674" s="30" t="s">
        <v>2353</v>
      </c>
    </row>
    <row r="1675" spans="3:3">
      <c r="C1675" s="30" t="s">
        <v>2352</v>
      </c>
    </row>
    <row r="1676" spans="3:3">
      <c r="C1676" s="30" t="s">
        <v>2351</v>
      </c>
    </row>
    <row r="1677" spans="3:3">
      <c r="C1677" s="30" t="s">
        <v>2350</v>
      </c>
    </row>
    <row r="1678" spans="3:3">
      <c r="C1678" s="30" t="s">
        <v>2349</v>
      </c>
    </row>
    <row r="1679" spans="3:3">
      <c r="C1679" s="30" t="s">
        <v>2348</v>
      </c>
    </row>
    <row r="1680" spans="3:3">
      <c r="C1680" s="30" t="s">
        <v>2347</v>
      </c>
    </row>
    <row r="1681" spans="3:3">
      <c r="C1681" s="30" t="s">
        <v>2346</v>
      </c>
    </row>
    <row r="1682" spans="3:3">
      <c r="C1682" s="30" t="s">
        <v>2345</v>
      </c>
    </row>
    <row r="1683" spans="3:3">
      <c r="C1683" s="30" t="s">
        <v>2344</v>
      </c>
    </row>
    <row r="1684" spans="3:3">
      <c r="C1684" s="30" t="s">
        <v>2343</v>
      </c>
    </row>
    <row r="1685" spans="3:3">
      <c r="C1685" s="30" t="s">
        <v>2342</v>
      </c>
    </row>
    <row r="1686" spans="3:3">
      <c r="C1686" s="30" t="s">
        <v>2341</v>
      </c>
    </row>
    <row r="1687" spans="3:3">
      <c r="C1687" s="30" t="s">
        <v>2340</v>
      </c>
    </row>
    <row r="1688" spans="3:3">
      <c r="C1688" s="30" t="s">
        <v>2339</v>
      </c>
    </row>
    <row r="1689" spans="3:3">
      <c r="C1689" s="30" t="s">
        <v>2338</v>
      </c>
    </row>
    <row r="1690" spans="3:3">
      <c r="C1690" s="30" t="s">
        <v>2337</v>
      </c>
    </row>
    <row r="1691" spans="3:3">
      <c r="C1691" s="30" t="s">
        <v>2336</v>
      </c>
    </row>
    <row r="1692" spans="3:3">
      <c r="C1692" s="30" t="s">
        <v>2335</v>
      </c>
    </row>
    <row r="1693" spans="3:3">
      <c r="C1693" s="30" t="s">
        <v>2334</v>
      </c>
    </row>
    <row r="1694" spans="3:3">
      <c r="C1694" s="30" t="s">
        <v>2333</v>
      </c>
    </row>
    <row r="1695" spans="3:3">
      <c r="C1695" s="30" t="s">
        <v>2332</v>
      </c>
    </row>
    <row r="1696" spans="3:3">
      <c r="C1696" s="30" t="s">
        <v>2331</v>
      </c>
    </row>
    <row r="1697" spans="3:3">
      <c r="C1697" s="30" t="s">
        <v>2330</v>
      </c>
    </row>
    <row r="1698" spans="3:3">
      <c r="C1698" s="30" t="s">
        <v>2329</v>
      </c>
    </row>
    <row r="1699" spans="3:3">
      <c r="C1699" s="30" t="s">
        <v>2328</v>
      </c>
    </row>
    <row r="1700" spans="3:3">
      <c r="C1700" s="30" t="s">
        <v>2327</v>
      </c>
    </row>
    <row r="1701" spans="3:3">
      <c r="C1701" s="30" t="s">
        <v>2326</v>
      </c>
    </row>
    <row r="1702" spans="3:3">
      <c r="C1702" s="30" t="s">
        <v>2325</v>
      </c>
    </row>
    <row r="1703" spans="3:3">
      <c r="C1703" s="30" t="s">
        <v>2324</v>
      </c>
    </row>
    <row r="1704" spans="3:3">
      <c r="C1704" s="30" t="s">
        <v>2323</v>
      </c>
    </row>
    <row r="1705" spans="3:3">
      <c r="C1705" s="30" t="s">
        <v>2322</v>
      </c>
    </row>
    <row r="1706" spans="3:3">
      <c r="C1706" s="30" t="s">
        <v>2321</v>
      </c>
    </row>
    <row r="1707" spans="3:3">
      <c r="C1707" s="30" t="s">
        <v>2320</v>
      </c>
    </row>
    <row r="1708" spans="3:3">
      <c r="C1708" s="30" t="s">
        <v>2319</v>
      </c>
    </row>
    <row r="1709" spans="3:3">
      <c r="C1709" s="30" t="s">
        <v>2318</v>
      </c>
    </row>
    <row r="1710" spans="3:3">
      <c r="C1710" s="30" t="s">
        <v>2317</v>
      </c>
    </row>
    <row r="1711" spans="3:3">
      <c r="C1711" s="30" t="s">
        <v>2316</v>
      </c>
    </row>
    <row r="1712" spans="3:3">
      <c r="C1712" s="30" t="s">
        <v>2315</v>
      </c>
    </row>
    <row r="1713" spans="3:3">
      <c r="C1713" s="30" t="s">
        <v>2314</v>
      </c>
    </row>
    <row r="1714" spans="3:3">
      <c r="C1714" s="30" t="s">
        <v>2313</v>
      </c>
    </row>
    <row r="1715" spans="3:3">
      <c r="C1715" s="30" t="s">
        <v>2312</v>
      </c>
    </row>
    <row r="1716" spans="3:3">
      <c r="C1716" s="30" t="s">
        <v>2311</v>
      </c>
    </row>
    <row r="1717" spans="3:3">
      <c r="C1717" s="30" t="s">
        <v>2310</v>
      </c>
    </row>
    <row r="1718" spans="3:3">
      <c r="C1718" s="30" t="s">
        <v>2309</v>
      </c>
    </row>
    <row r="1719" spans="3:3">
      <c r="C1719" s="30" t="s">
        <v>2308</v>
      </c>
    </row>
    <row r="1720" spans="3:3">
      <c r="C1720" s="30" t="s">
        <v>2307</v>
      </c>
    </row>
    <row r="1721" spans="3:3">
      <c r="C1721" s="30" t="s">
        <v>2306</v>
      </c>
    </row>
    <row r="1722" spans="3:3">
      <c r="C1722" s="30" t="s">
        <v>2305</v>
      </c>
    </row>
    <row r="1723" spans="3:3">
      <c r="C1723" s="30" t="s">
        <v>2304</v>
      </c>
    </row>
    <row r="1724" spans="3:3">
      <c r="C1724" s="30" t="s">
        <v>2303</v>
      </c>
    </row>
    <row r="1725" spans="3:3">
      <c r="C1725" s="30" t="s">
        <v>2302</v>
      </c>
    </row>
    <row r="1726" spans="3:3">
      <c r="C1726" s="30" t="s">
        <v>2301</v>
      </c>
    </row>
    <row r="1727" spans="3:3">
      <c r="C1727" s="30" t="s">
        <v>2300</v>
      </c>
    </row>
    <row r="1728" spans="3:3">
      <c r="C1728" s="30" t="s">
        <v>2299</v>
      </c>
    </row>
    <row r="1729" spans="3:3">
      <c r="C1729" s="30" t="s">
        <v>2298</v>
      </c>
    </row>
    <row r="1730" spans="3:3">
      <c r="C1730" s="30" t="s">
        <v>2297</v>
      </c>
    </row>
    <row r="1731" spans="3:3">
      <c r="C1731" s="30" t="s">
        <v>2296</v>
      </c>
    </row>
    <row r="1732" spans="3:3">
      <c r="C1732" s="30" t="s">
        <v>2295</v>
      </c>
    </row>
    <row r="1733" spans="3:3">
      <c r="C1733" s="30" t="s">
        <v>2294</v>
      </c>
    </row>
    <row r="1734" spans="3:3">
      <c r="C1734" s="30" t="s">
        <v>2293</v>
      </c>
    </row>
    <row r="1735" spans="3:3">
      <c r="C1735" s="30" t="s">
        <v>2292</v>
      </c>
    </row>
    <row r="1736" spans="3:3">
      <c r="C1736" s="30" t="s">
        <v>2291</v>
      </c>
    </row>
    <row r="1737" spans="3:3">
      <c r="C1737" s="30" t="s">
        <v>2290</v>
      </c>
    </row>
    <row r="1738" spans="3:3">
      <c r="C1738" s="30" t="s">
        <v>2289</v>
      </c>
    </row>
    <row r="1739" spans="3:3">
      <c r="C1739" s="30" t="s">
        <v>2288</v>
      </c>
    </row>
    <row r="1740" spans="3:3">
      <c r="C1740" s="30" t="s">
        <v>2287</v>
      </c>
    </row>
    <row r="1741" spans="3:3">
      <c r="C1741" s="30" t="s">
        <v>2286</v>
      </c>
    </row>
    <row r="1742" spans="3:3">
      <c r="C1742" s="30" t="s">
        <v>2285</v>
      </c>
    </row>
    <row r="1743" spans="3:3">
      <c r="C1743" s="30" t="s">
        <v>2284</v>
      </c>
    </row>
    <row r="1744" spans="3:3">
      <c r="C1744" s="30" t="s">
        <v>2283</v>
      </c>
    </row>
    <row r="1745" spans="3:3">
      <c r="C1745" s="30" t="s">
        <v>2282</v>
      </c>
    </row>
    <row r="1746" spans="3:3">
      <c r="C1746" s="30" t="s">
        <v>2281</v>
      </c>
    </row>
    <row r="1747" spans="3:3">
      <c r="C1747" s="30" t="s">
        <v>2280</v>
      </c>
    </row>
    <row r="1748" spans="3:3">
      <c r="C1748" s="30" t="s">
        <v>2279</v>
      </c>
    </row>
    <row r="1749" spans="3:3">
      <c r="C1749" s="30" t="s">
        <v>2278</v>
      </c>
    </row>
    <row r="1750" spans="3:3">
      <c r="C1750" s="30" t="s">
        <v>2277</v>
      </c>
    </row>
    <row r="1751" spans="3:3">
      <c r="C1751" s="30" t="s">
        <v>2276</v>
      </c>
    </row>
    <row r="1752" spans="3:3">
      <c r="C1752" s="30" t="s">
        <v>2275</v>
      </c>
    </row>
    <row r="1753" spans="3:3">
      <c r="C1753" s="30" t="s">
        <v>2274</v>
      </c>
    </row>
    <row r="1754" spans="3:3">
      <c r="C1754" s="30" t="s">
        <v>2273</v>
      </c>
    </row>
    <row r="1755" spans="3:3">
      <c r="C1755" s="30" t="s">
        <v>2272</v>
      </c>
    </row>
    <row r="1756" spans="3:3">
      <c r="C1756" s="30" t="s">
        <v>2271</v>
      </c>
    </row>
    <row r="1757" spans="3:3">
      <c r="C1757" s="30" t="s">
        <v>2270</v>
      </c>
    </row>
    <row r="1758" spans="3:3">
      <c r="C1758" s="30" t="s">
        <v>2269</v>
      </c>
    </row>
    <row r="1759" spans="3:3">
      <c r="C1759" s="30" t="s">
        <v>2268</v>
      </c>
    </row>
    <row r="1760" spans="3:3">
      <c r="C1760" s="30" t="s">
        <v>2267</v>
      </c>
    </row>
    <row r="1761" spans="3:3">
      <c r="C1761" s="30" t="s">
        <v>2266</v>
      </c>
    </row>
    <row r="1762" spans="3:3">
      <c r="C1762" s="30" t="s">
        <v>2265</v>
      </c>
    </row>
    <row r="1763" spans="3:3">
      <c r="C1763" s="30" t="s">
        <v>2264</v>
      </c>
    </row>
    <row r="1764" spans="3:3">
      <c r="C1764" s="30" t="s">
        <v>2263</v>
      </c>
    </row>
    <row r="1765" spans="3:3">
      <c r="C1765" s="30" t="s">
        <v>2262</v>
      </c>
    </row>
    <row r="1766" spans="3:3">
      <c r="C1766" s="30" t="s">
        <v>2261</v>
      </c>
    </row>
    <row r="1767" spans="3:3">
      <c r="C1767" s="30" t="s">
        <v>2260</v>
      </c>
    </row>
    <row r="1768" spans="3:3">
      <c r="C1768" s="30" t="s">
        <v>2259</v>
      </c>
    </row>
    <row r="1769" spans="3:3">
      <c r="C1769" s="30" t="s">
        <v>2258</v>
      </c>
    </row>
    <row r="1770" spans="3:3">
      <c r="C1770" s="30" t="s">
        <v>2257</v>
      </c>
    </row>
    <row r="1771" spans="3:3">
      <c r="C1771" s="30" t="s">
        <v>2256</v>
      </c>
    </row>
    <row r="1772" spans="3:3">
      <c r="C1772" s="30" t="s">
        <v>2255</v>
      </c>
    </row>
    <row r="1773" spans="3:3">
      <c r="C1773" s="30" t="s">
        <v>2254</v>
      </c>
    </row>
    <row r="1774" spans="3:3">
      <c r="C1774" s="30" t="s">
        <v>2253</v>
      </c>
    </row>
    <row r="1775" spans="3:3">
      <c r="C1775" s="30" t="s">
        <v>2252</v>
      </c>
    </row>
    <row r="1776" spans="3:3">
      <c r="C1776" s="30" t="s">
        <v>2251</v>
      </c>
    </row>
    <row r="1777" spans="3:3">
      <c r="C1777" s="30" t="s">
        <v>2250</v>
      </c>
    </row>
    <row r="1778" spans="3:3">
      <c r="C1778" s="30" t="s">
        <v>2249</v>
      </c>
    </row>
    <row r="1779" spans="3:3">
      <c r="C1779" s="30" t="s">
        <v>2248</v>
      </c>
    </row>
    <row r="1780" spans="3:3">
      <c r="C1780" s="30" t="s">
        <v>2247</v>
      </c>
    </row>
    <row r="1781" spans="3:3">
      <c r="C1781" s="30" t="s">
        <v>2246</v>
      </c>
    </row>
    <row r="1782" spans="3:3">
      <c r="C1782" s="30" t="s">
        <v>2245</v>
      </c>
    </row>
    <row r="1783" spans="3:3">
      <c r="C1783" s="30" t="s">
        <v>2244</v>
      </c>
    </row>
    <row r="1784" spans="3:3">
      <c r="C1784" s="30" t="s">
        <v>2243</v>
      </c>
    </row>
    <row r="1785" spans="3:3">
      <c r="C1785" s="30" t="s">
        <v>2242</v>
      </c>
    </row>
    <row r="1786" spans="3:3">
      <c r="C1786" s="30" t="s">
        <v>2241</v>
      </c>
    </row>
    <row r="1787" spans="3:3">
      <c r="C1787" s="30" t="s">
        <v>2240</v>
      </c>
    </row>
    <row r="1788" spans="3:3">
      <c r="C1788" s="30" t="s">
        <v>2239</v>
      </c>
    </row>
    <row r="1789" spans="3:3">
      <c r="C1789" s="30" t="s">
        <v>2238</v>
      </c>
    </row>
    <row r="1790" spans="3:3">
      <c r="C1790" s="30" t="s">
        <v>2237</v>
      </c>
    </row>
    <row r="1791" spans="3:3">
      <c r="C1791" s="30" t="s">
        <v>2236</v>
      </c>
    </row>
    <row r="1792" spans="3:3">
      <c r="C1792" s="30" t="s">
        <v>2235</v>
      </c>
    </row>
    <row r="1793" spans="3:3">
      <c r="C1793" s="30" t="s">
        <v>2234</v>
      </c>
    </row>
    <row r="1794" spans="3:3">
      <c r="C1794" s="30" t="s">
        <v>2233</v>
      </c>
    </row>
    <row r="1795" spans="3:3">
      <c r="C1795" s="30" t="s">
        <v>2232</v>
      </c>
    </row>
    <row r="1796" spans="3:3">
      <c r="C1796" s="30" t="s">
        <v>2231</v>
      </c>
    </row>
    <row r="1797" spans="3:3">
      <c r="C1797" s="30" t="s">
        <v>2230</v>
      </c>
    </row>
    <row r="1798" spans="3:3">
      <c r="C1798" s="30" t="s">
        <v>2229</v>
      </c>
    </row>
    <row r="1799" spans="3:3">
      <c r="C1799" s="30" t="s">
        <v>2228</v>
      </c>
    </row>
    <row r="1800" spans="3:3">
      <c r="C1800" s="30" t="s">
        <v>2227</v>
      </c>
    </row>
    <row r="1801" spans="3:3">
      <c r="C1801" s="30" t="s">
        <v>2226</v>
      </c>
    </row>
    <row r="1802" spans="3:3">
      <c r="C1802" s="30" t="s">
        <v>2225</v>
      </c>
    </row>
    <row r="1803" spans="3:3">
      <c r="C1803" s="30" t="s">
        <v>2224</v>
      </c>
    </row>
    <row r="1804" spans="3:3">
      <c r="C1804" s="30" t="s">
        <v>2223</v>
      </c>
    </row>
    <row r="1805" spans="3:3">
      <c r="C1805" s="30" t="s">
        <v>2222</v>
      </c>
    </row>
    <row r="1806" spans="3:3">
      <c r="C1806" s="30" t="s">
        <v>2221</v>
      </c>
    </row>
    <row r="1807" spans="3:3">
      <c r="C1807" s="30" t="s">
        <v>2220</v>
      </c>
    </row>
    <row r="1808" spans="3:3">
      <c r="C1808" s="30" t="s">
        <v>2219</v>
      </c>
    </row>
    <row r="1809" spans="3:3">
      <c r="C1809" s="30" t="s">
        <v>2218</v>
      </c>
    </row>
    <row r="1810" spans="3:3">
      <c r="C1810" s="30" t="s">
        <v>2217</v>
      </c>
    </row>
    <row r="1811" spans="3:3">
      <c r="C1811" s="30" t="s">
        <v>2216</v>
      </c>
    </row>
    <row r="1812" spans="3:3">
      <c r="C1812" s="30" t="s">
        <v>2215</v>
      </c>
    </row>
    <row r="1813" spans="3:3">
      <c r="C1813" s="30" t="s">
        <v>2214</v>
      </c>
    </row>
    <row r="1814" spans="3:3">
      <c r="C1814" s="30" t="s">
        <v>2213</v>
      </c>
    </row>
    <row r="1815" spans="3:3">
      <c r="C1815" s="30" t="s">
        <v>2212</v>
      </c>
    </row>
    <row r="1816" spans="3:3">
      <c r="C1816" s="30" t="s">
        <v>2211</v>
      </c>
    </row>
    <row r="1817" spans="3:3">
      <c r="C1817" s="30" t="s">
        <v>2210</v>
      </c>
    </row>
    <row r="1818" spans="3:3">
      <c r="C1818" s="30" t="s">
        <v>2209</v>
      </c>
    </row>
    <row r="1819" spans="3:3">
      <c r="C1819" s="30" t="s">
        <v>2208</v>
      </c>
    </row>
    <row r="1820" spans="3:3">
      <c r="C1820" s="30" t="s">
        <v>2207</v>
      </c>
    </row>
    <row r="1821" spans="3:3">
      <c r="C1821" s="30" t="s">
        <v>2206</v>
      </c>
    </row>
    <row r="1822" spans="3:3">
      <c r="C1822" s="30" t="s">
        <v>2205</v>
      </c>
    </row>
    <row r="1823" spans="3:3">
      <c r="C1823" s="30" t="s">
        <v>2204</v>
      </c>
    </row>
    <row r="1824" spans="3:3">
      <c r="C1824" s="30" t="s">
        <v>2203</v>
      </c>
    </row>
    <row r="1825" spans="3:3">
      <c r="C1825" s="30" t="s">
        <v>2202</v>
      </c>
    </row>
    <row r="1826" spans="3:3">
      <c r="C1826" s="30" t="s">
        <v>2201</v>
      </c>
    </row>
    <row r="1827" spans="3:3">
      <c r="C1827" s="30" t="s">
        <v>2200</v>
      </c>
    </row>
    <row r="1828" spans="3:3">
      <c r="C1828" s="30" t="s">
        <v>2199</v>
      </c>
    </row>
    <row r="1829" spans="3:3">
      <c r="C1829" s="30" t="s">
        <v>2198</v>
      </c>
    </row>
    <row r="1830" spans="3:3">
      <c r="C1830" s="30" t="s">
        <v>2197</v>
      </c>
    </row>
    <row r="1831" spans="3:3">
      <c r="C1831" s="30" t="s">
        <v>2196</v>
      </c>
    </row>
    <row r="1832" spans="3:3">
      <c r="C1832" s="30" t="s">
        <v>2195</v>
      </c>
    </row>
    <row r="1833" spans="3:3">
      <c r="C1833" s="30" t="s">
        <v>2194</v>
      </c>
    </row>
    <row r="1834" spans="3:3">
      <c r="C1834" s="30" t="s">
        <v>2193</v>
      </c>
    </row>
    <row r="1835" spans="3:3">
      <c r="C1835" s="30" t="s">
        <v>2192</v>
      </c>
    </row>
    <row r="1836" spans="3:3">
      <c r="C1836" s="30" t="s">
        <v>2191</v>
      </c>
    </row>
    <row r="1837" spans="3:3">
      <c r="C1837" s="30" t="s">
        <v>2190</v>
      </c>
    </row>
    <row r="1838" spans="3:3">
      <c r="C1838" s="30" t="s">
        <v>2189</v>
      </c>
    </row>
    <row r="1839" spans="3:3">
      <c r="C1839" s="30" t="s">
        <v>2188</v>
      </c>
    </row>
    <row r="1840" spans="3:3">
      <c r="C1840" s="30" t="s">
        <v>2187</v>
      </c>
    </row>
    <row r="1841" spans="3:3">
      <c r="C1841" s="30" t="s">
        <v>2186</v>
      </c>
    </row>
    <row r="1842" spans="3:3">
      <c r="C1842" s="30" t="s">
        <v>2185</v>
      </c>
    </row>
    <row r="1843" spans="3:3">
      <c r="C1843" s="30" t="s">
        <v>2184</v>
      </c>
    </row>
    <row r="1844" spans="3:3">
      <c r="C1844" s="30" t="s">
        <v>2183</v>
      </c>
    </row>
    <row r="1845" spans="3:3">
      <c r="C1845" s="30" t="s">
        <v>2182</v>
      </c>
    </row>
    <row r="1846" spans="3:3">
      <c r="C1846" s="30" t="s">
        <v>2181</v>
      </c>
    </row>
    <row r="1847" spans="3:3">
      <c r="C1847" s="30" t="s">
        <v>2180</v>
      </c>
    </row>
    <row r="1848" spans="3:3">
      <c r="C1848" s="30" t="s">
        <v>2179</v>
      </c>
    </row>
    <row r="1849" spans="3:3">
      <c r="C1849" s="30" t="s">
        <v>2178</v>
      </c>
    </row>
    <row r="1850" spans="3:3">
      <c r="C1850" s="30" t="s">
        <v>2177</v>
      </c>
    </row>
    <row r="1851" spans="3:3">
      <c r="C1851" s="30" t="s">
        <v>2176</v>
      </c>
    </row>
    <row r="1852" spans="3:3">
      <c r="C1852" s="30" t="s">
        <v>2175</v>
      </c>
    </row>
    <row r="1853" spans="3:3">
      <c r="C1853" s="30" t="s">
        <v>2174</v>
      </c>
    </row>
    <row r="1854" spans="3:3">
      <c r="C1854" s="30" t="s">
        <v>2173</v>
      </c>
    </row>
    <row r="1855" spans="3:3">
      <c r="C1855" s="30" t="s">
        <v>2172</v>
      </c>
    </row>
    <row r="1856" spans="3:3">
      <c r="C1856" s="30" t="s">
        <v>2171</v>
      </c>
    </row>
    <row r="1857" spans="3:3">
      <c r="C1857" s="30" t="s">
        <v>2170</v>
      </c>
    </row>
    <row r="1858" spans="3:3">
      <c r="C1858" s="30" t="s">
        <v>2169</v>
      </c>
    </row>
    <row r="1859" spans="3:3">
      <c r="C1859" s="30" t="s">
        <v>2168</v>
      </c>
    </row>
    <row r="1860" spans="3:3">
      <c r="C1860" s="30" t="s">
        <v>2167</v>
      </c>
    </row>
    <row r="1861" spans="3:3">
      <c r="C1861" s="30" t="s">
        <v>2166</v>
      </c>
    </row>
    <row r="1862" spans="3:3">
      <c r="C1862" s="30" t="s">
        <v>2165</v>
      </c>
    </row>
    <row r="1863" spans="3:3">
      <c r="C1863" s="30" t="s">
        <v>2164</v>
      </c>
    </row>
    <row r="1864" spans="3:3">
      <c r="C1864" s="30" t="s">
        <v>2163</v>
      </c>
    </row>
    <row r="1865" spans="3:3">
      <c r="C1865" s="30" t="s">
        <v>2162</v>
      </c>
    </row>
    <row r="1866" spans="3:3">
      <c r="C1866" s="30" t="s">
        <v>2161</v>
      </c>
    </row>
    <row r="1867" spans="3:3">
      <c r="C1867" s="30" t="s">
        <v>2160</v>
      </c>
    </row>
    <row r="1868" spans="3:3">
      <c r="C1868" s="30" t="s">
        <v>2159</v>
      </c>
    </row>
    <row r="1869" spans="3:3">
      <c r="C1869" s="30" t="s">
        <v>2158</v>
      </c>
    </row>
    <row r="1870" spans="3:3">
      <c r="C1870" s="30" t="s">
        <v>2157</v>
      </c>
    </row>
    <row r="1871" spans="3:3">
      <c r="C1871" s="30" t="s">
        <v>2156</v>
      </c>
    </row>
    <row r="1872" spans="3:3">
      <c r="C1872" s="30" t="s">
        <v>2155</v>
      </c>
    </row>
    <row r="1873" spans="3:3">
      <c r="C1873" s="30" t="s">
        <v>2154</v>
      </c>
    </row>
    <row r="1874" spans="3:3">
      <c r="C1874" s="30" t="s">
        <v>2153</v>
      </c>
    </row>
    <row r="1875" spans="3:3">
      <c r="C1875" s="30" t="s">
        <v>2152</v>
      </c>
    </row>
    <row r="1876" spans="3:3">
      <c r="C1876" s="30" t="s">
        <v>2151</v>
      </c>
    </row>
    <row r="1877" spans="3:3">
      <c r="C1877" s="30" t="s">
        <v>2150</v>
      </c>
    </row>
    <row r="1878" spans="3:3">
      <c r="C1878" s="30" t="s">
        <v>2149</v>
      </c>
    </row>
    <row r="1879" spans="3:3">
      <c r="C1879" s="30" t="s">
        <v>2148</v>
      </c>
    </row>
    <row r="1880" spans="3:3">
      <c r="C1880" s="30" t="s">
        <v>2147</v>
      </c>
    </row>
    <row r="1881" spans="3:3">
      <c r="C1881" s="30" t="s">
        <v>2146</v>
      </c>
    </row>
    <row r="1882" spans="3:3">
      <c r="C1882" s="30" t="s">
        <v>2145</v>
      </c>
    </row>
    <row r="1883" spans="3:3">
      <c r="C1883" s="30" t="s">
        <v>2144</v>
      </c>
    </row>
    <row r="1884" spans="3:3">
      <c r="C1884" s="30" t="s">
        <v>2143</v>
      </c>
    </row>
    <row r="1885" spans="3:3">
      <c r="C1885" s="30" t="s">
        <v>2142</v>
      </c>
    </row>
    <row r="1886" spans="3:3">
      <c r="C1886" s="30" t="s">
        <v>2141</v>
      </c>
    </row>
    <row r="1887" spans="3:3">
      <c r="C1887" s="30" t="s">
        <v>2140</v>
      </c>
    </row>
    <row r="1888" spans="3:3">
      <c r="C1888" s="30" t="s">
        <v>2139</v>
      </c>
    </row>
    <row r="1889" spans="3:3">
      <c r="C1889" s="30" t="s">
        <v>2138</v>
      </c>
    </row>
    <row r="1890" spans="3:3">
      <c r="C1890" s="30" t="s">
        <v>2137</v>
      </c>
    </row>
    <row r="1891" spans="3:3">
      <c r="C1891" s="30" t="s">
        <v>2136</v>
      </c>
    </row>
    <row r="1892" spans="3:3">
      <c r="C1892" s="30" t="s">
        <v>2135</v>
      </c>
    </row>
    <row r="1893" spans="3:3">
      <c r="C1893" s="30" t="s">
        <v>2134</v>
      </c>
    </row>
    <row r="1894" spans="3:3">
      <c r="C1894" s="30" t="s">
        <v>2133</v>
      </c>
    </row>
    <row r="1895" spans="3:3">
      <c r="C1895" s="30" t="s">
        <v>2132</v>
      </c>
    </row>
    <row r="1896" spans="3:3">
      <c r="C1896" s="30" t="s">
        <v>2131</v>
      </c>
    </row>
    <row r="1897" spans="3:3">
      <c r="C1897" s="30" t="s">
        <v>2130</v>
      </c>
    </row>
    <row r="1898" spans="3:3">
      <c r="C1898" s="30" t="s">
        <v>2129</v>
      </c>
    </row>
    <row r="1899" spans="3:3">
      <c r="C1899" s="30" t="s">
        <v>2128</v>
      </c>
    </row>
    <row r="1900" spans="3:3">
      <c r="C1900" s="30" t="s">
        <v>2127</v>
      </c>
    </row>
    <row r="1901" spans="3:3">
      <c r="C1901" s="30" t="s">
        <v>2126</v>
      </c>
    </row>
    <row r="1902" spans="3:3">
      <c r="C1902" s="30" t="s">
        <v>2125</v>
      </c>
    </row>
    <row r="1903" spans="3:3">
      <c r="C1903" s="30" t="s">
        <v>2124</v>
      </c>
    </row>
    <row r="1904" spans="3:3">
      <c r="C1904" s="30" t="s">
        <v>2123</v>
      </c>
    </row>
    <row r="1905" spans="3:3">
      <c r="C1905" s="30" t="s">
        <v>2122</v>
      </c>
    </row>
    <row r="1906" spans="3:3">
      <c r="C1906" s="30" t="s">
        <v>2121</v>
      </c>
    </row>
    <row r="1907" spans="3:3">
      <c r="C1907" s="30" t="s">
        <v>2120</v>
      </c>
    </row>
    <row r="1908" spans="3:3">
      <c r="C1908" s="30" t="s">
        <v>2119</v>
      </c>
    </row>
    <row r="1909" spans="3:3">
      <c r="C1909" s="30" t="s">
        <v>2118</v>
      </c>
    </row>
    <row r="1910" spans="3:3">
      <c r="C1910" s="30" t="s">
        <v>2117</v>
      </c>
    </row>
    <row r="1911" spans="3:3">
      <c r="C1911" s="30" t="s">
        <v>2116</v>
      </c>
    </row>
    <row r="1912" spans="3:3">
      <c r="C1912" s="30" t="s">
        <v>2115</v>
      </c>
    </row>
    <row r="1913" spans="3:3">
      <c r="C1913" s="30" t="s">
        <v>2114</v>
      </c>
    </row>
    <row r="1914" spans="3:3">
      <c r="C1914" s="30" t="s">
        <v>2113</v>
      </c>
    </row>
    <row r="1915" spans="3:3">
      <c r="C1915" s="30" t="s">
        <v>2112</v>
      </c>
    </row>
    <row r="1916" spans="3:3">
      <c r="C1916" s="30" t="s">
        <v>2111</v>
      </c>
    </row>
    <row r="1917" spans="3:3">
      <c r="C1917" s="30" t="s">
        <v>2110</v>
      </c>
    </row>
    <row r="1918" spans="3:3">
      <c r="C1918" s="30" t="s">
        <v>2109</v>
      </c>
    </row>
    <row r="1919" spans="3:3">
      <c r="C1919" s="30" t="s">
        <v>2108</v>
      </c>
    </row>
    <row r="1920" spans="3:3">
      <c r="C1920" s="30" t="s">
        <v>2107</v>
      </c>
    </row>
    <row r="1921" spans="3:3">
      <c r="C1921" s="30" t="s">
        <v>2106</v>
      </c>
    </row>
    <row r="1922" spans="3:3">
      <c r="C1922" s="30" t="s">
        <v>2105</v>
      </c>
    </row>
    <row r="1923" spans="3:3">
      <c r="C1923" s="30" t="s">
        <v>2104</v>
      </c>
    </row>
    <row r="1924" spans="3:3">
      <c r="C1924" s="30" t="s">
        <v>2103</v>
      </c>
    </row>
    <row r="1925" spans="3:3">
      <c r="C1925" s="30" t="s">
        <v>2102</v>
      </c>
    </row>
    <row r="1926" spans="3:3">
      <c r="C1926" s="30" t="s">
        <v>2101</v>
      </c>
    </row>
    <row r="1927" spans="3:3">
      <c r="C1927" s="30" t="s">
        <v>2100</v>
      </c>
    </row>
    <row r="1928" spans="3:3">
      <c r="C1928" s="30" t="s">
        <v>2099</v>
      </c>
    </row>
    <row r="1929" spans="3:3">
      <c r="C1929" s="30" t="s">
        <v>2098</v>
      </c>
    </row>
    <row r="1930" spans="3:3">
      <c r="C1930" s="30" t="s">
        <v>2097</v>
      </c>
    </row>
    <row r="1931" spans="3:3">
      <c r="C1931" s="30" t="s">
        <v>2096</v>
      </c>
    </row>
    <row r="1932" spans="3:3">
      <c r="C1932" s="30" t="s">
        <v>2095</v>
      </c>
    </row>
    <row r="1933" spans="3:3">
      <c r="C1933" s="30" t="s">
        <v>2094</v>
      </c>
    </row>
    <row r="1934" spans="3:3">
      <c r="C1934" s="30" t="s">
        <v>2093</v>
      </c>
    </row>
    <row r="1935" spans="3:3">
      <c r="C1935" s="30" t="s">
        <v>2092</v>
      </c>
    </row>
    <row r="1936" spans="3:3">
      <c r="C1936" s="30" t="s">
        <v>2091</v>
      </c>
    </row>
    <row r="1937" spans="3:3">
      <c r="C1937" s="30" t="s">
        <v>2090</v>
      </c>
    </row>
    <row r="1938" spans="3:3">
      <c r="C1938" s="30" t="s">
        <v>2089</v>
      </c>
    </row>
    <row r="1939" spans="3:3">
      <c r="C1939" s="30" t="s">
        <v>2088</v>
      </c>
    </row>
    <row r="1940" spans="3:3">
      <c r="C1940" s="30" t="s">
        <v>2087</v>
      </c>
    </row>
    <row r="1941" spans="3:3">
      <c r="C1941" s="30" t="s">
        <v>2086</v>
      </c>
    </row>
    <row r="1942" spans="3:3">
      <c r="C1942" s="30" t="s">
        <v>2085</v>
      </c>
    </row>
    <row r="1943" spans="3:3">
      <c r="C1943" s="30" t="s">
        <v>2084</v>
      </c>
    </row>
    <row r="1944" spans="3:3">
      <c r="C1944" s="30" t="s">
        <v>2083</v>
      </c>
    </row>
    <row r="1945" spans="3:3">
      <c r="C1945" s="30" t="s">
        <v>2082</v>
      </c>
    </row>
    <row r="1946" spans="3:3">
      <c r="C1946" s="30" t="s">
        <v>2081</v>
      </c>
    </row>
    <row r="1947" spans="3:3">
      <c r="C1947" s="30" t="s">
        <v>2080</v>
      </c>
    </row>
    <row r="1948" spans="3:3">
      <c r="C1948" s="30" t="s">
        <v>2079</v>
      </c>
    </row>
    <row r="1949" spans="3:3">
      <c r="C1949" s="30" t="s">
        <v>2078</v>
      </c>
    </row>
    <row r="1950" spans="3:3">
      <c r="C1950" s="30" t="s">
        <v>2077</v>
      </c>
    </row>
    <row r="1951" spans="3:3">
      <c r="C1951" s="30" t="s">
        <v>2076</v>
      </c>
    </row>
    <row r="1952" spans="3:3">
      <c r="C1952" s="30" t="s">
        <v>2075</v>
      </c>
    </row>
    <row r="1953" spans="3:3">
      <c r="C1953" s="30" t="s">
        <v>2074</v>
      </c>
    </row>
    <row r="1954" spans="3:3">
      <c r="C1954" s="30" t="s">
        <v>2073</v>
      </c>
    </row>
    <row r="1955" spans="3:3">
      <c r="C1955" s="30" t="s">
        <v>2072</v>
      </c>
    </row>
    <row r="1956" spans="3:3">
      <c r="C1956" s="30" t="s">
        <v>2071</v>
      </c>
    </row>
    <row r="1957" spans="3:3">
      <c r="C1957" s="30" t="s">
        <v>2070</v>
      </c>
    </row>
    <row r="1958" spans="3:3">
      <c r="C1958" s="30" t="s">
        <v>2069</v>
      </c>
    </row>
    <row r="1959" spans="3:3">
      <c r="C1959" s="30" t="s">
        <v>2068</v>
      </c>
    </row>
    <row r="1960" spans="3:3">
      <c r="C1960" s="30" t="s">
        <v>2067</v>
      </c>
    </row>
    <row r="1961" spans="3:3">
      <c r="C1961" s="30" t="s">
        <v>2066</v>
      </c>
    </row>
    <row r="1962" spans="3:3">
      <c r="C1962" s="30" t="s">
        <v>2065</v>
      </c>
    </row>
    <row r="1963" spans="3:3">
      <c r="C1963" s="30" t="s">
        <v>2064</v>
      </c>
    </row>
    <row r="1964" spans="3:3">
      <c r="C1964" s="30" t="s">
        <v>2063</v>
      </c>
    </row>
    <row r="1965" spans="3:3">
      <c r="C1965" s="30" t="s">
        <v>2062</v>
      </c>
    </row>
    <row r="1966" spans="3:3">
      <c r="C1966" s="30" t="s">
        <v>2061</v>
      </c>
    </row>
    <row r="1967" spans="3:3">
      <c r="C1967" s="30" t="s">
        <v>2060</v>
      </c>
    </row>
    <row r="1968" spans="3:3">
      <c r="C1968" s="30" t="s">
        <v>2059</v>
      </c>
    </row>
    <row r="1969" spans="3:3">
      <c r="C1969" s="30" t="s">
        <v>2058</v>
      </c>
    </row>
    <row r="1970" spans="3:3">
      <c r="C1970" s="30" t="s">
        <v>2057</v>
      </c>
    </row>
    <row r="1971" spans="3:3">
      <c r="C1971" s="30" t="s">
        <v>2056</v>
      </c>
    </row>
    <row r="1972" spans="3:3">
      <c r="C1972" s="30" t="s">
        <v>2055</v>
      </c>
    </row>
    <row r="1973" spans="3:3">
      <c r="C1973" s="30" t="s">
        <v>2054</v>
      </c>
    </row>
    <row r="1974" spans="3:3">
      <c r="C1974" s="30" t="s">
        <v>2053</v>
      </c>
    </row>
    <row r="1975" spans="3:3">
      <c r="C1975" s="30" t="s">
        <v>2052</v>
      </c>
    </row>
    <row r="1976" spans="3:3">
      <c r="C1976" s="30" t="s">
        <v>2051</v>
      </c>
    </row>
    <row r="1977" spans="3:3">
      <c r="C1977" s="30" t="s">
        <v>2050</v>
      </c>
    </row>
    <row r="1978" spans="3:3">
      <c r="C1978" s="30" t="s">
        <v>2049</v>
      </c>
    </row>
    <row r="1979" spans="3:3">
      <c r="C1979" s="30" t="s">
        <v>2048</v>
      </c>
    </row>
    <row r="1980" spans="3:3">
      <c r="C1980" s="30" t="s">
        <v>2047</v>
      </c>
    </row>
    <row r="1981" spans="3:3">
      <c r="C1981" s="30" t="s">
        <v>2046</v>
      </c>
    </row>
    <row r="1982" spans="3:3">
      <c r="C1982" s="30" t="s">
        <v>2045</v>
      </c>
    </row>
    <row r="1983" spans="3:3">
      <c r="C1983" s="30" t="s">
        <v>2044</v>
      </c>
    </row>
    <row r="1984" spans="3:3">
      <c r="C1984" s="30" t="s">
        <v>2043</v>
      </c>
    </row>
    <row r="1985" spans="3:3">
      <c r="C1985" s="30" t="s">
        <v>2042</v>
      </c>
    </row>
    <row r="1986" spans="3:3">
      <c r="C1986" s="30" t="s">
        <v>2041</v>
      </c>
    </row>
    <row r="1987" spans="3:3">
      <c r="C1987" s="30" t="s">
        <v>2040</v>
      </c>
    </row>
    <row r="1988" spans="3:3">
      <c r="C1988" s="30" t="s">
        <v>2039</v>
      </c>
    </row>
    <row r="1989" spans="3:3">
      <c r="C1989" s="30" t="s">
        <v>2038</v>
      </c>
    </row>
    <row r="1990" spans="3:3">
      <c r="C1990" s="30" t="s">
        <v>2037</v>
      </c>
    </row>
    <row r="1991" spans="3:3">
      <c r="C1991" s="30" t="s">
        <v>2036</v>
      </c>
    </row>
    <row r="1992" spans="3:3">
      <c r="C1992" s="30" t="s">
        <v>2035</v>
      </c>
    </row>
    <row r="1993" spans="3:3">
      <c r="C1993" s="30" t="s">
        <v>2034</v>
      </c>
    </row>
    <row r="1994" spans="3:3">
      <c r="C1994" s="30" t="s">
        <v>2033</v>
      </c>
    </row>
    <row r="1995" spans="3:3">
      <c r="C1995" s="30" t="s">
        <v>2032</v>
      </c>
    </row>
    <row r="1996" spans="3:3">
      <c r="C1996" s="30" t="s">
        <v>2031</v>
      </c>
    </row>
    <row r="1997" spans="3:3">
      <c r="C1997" s="30" t="s">
        <v>2030</v>
      </c>
    </row>
    <row r="1998" spans="3:3">
      <c r="C1998" s="30" t="s">
        <v>2029</v>
      </c>
    </row>
    <row r="1999" spans="3:3">
      <c r="C1999" s="30" t="s">
        <v>2028</v>
      </c>
    </row>
    <row r="2000" spans="3:3">
      <c r="C2000" s="30" t="s">
        <v>2027</v>
      </c>
    </row>
    <row r="2001" spans="3:3">
      <c r="C2001" s="30" t="s">
        <v>2026</v>
      </c>
    </row>
    <row r="2002" spans="3:3">
      <c r="C2002" s="30" t="s">
        <v>2025</v>
      </c>
    </row>
    <row r="2003" spans="3:3">
      <c r="C2003" s="30" t="s">
        <v>2024</v>
      </c>
    </row>
    <row r="2004" spans="3:3">
      <c r="C2004" s="30" t="s">
        <v>2023</v>
      </c>
    </row>
    <row r="2005" spans="3:3">
      <c r="C2005" s="30" t="s">
        <v>2022</v>
      </c>
    </row>
    <row r="2006" spans="3:3">
      <c r="C2006" s="30" t="s">
        <v>2021</v>
      </c>
    </row>
    <row r="2007" spans="3:3">
      <c r="C2007" s="30" t="s">
        <v>2020</v>
      </c>
    </row>
    <row r="2008" spans="3:3">
      <c r="C2008" s="30" t="s">
        <v>2019</v>
      </c>
    </row>
    <row r="2009" spans="3:3">
      <c r="C2009" s="30" t="s">
        <v>2018</v>
      </c>
    </row>
    <row r="2010" spans="3:3">
      <c r="C2010" s="30" t="s">
        <v>2017</v>
      </c>
    </row>
    <row r="2011" spans="3:3">
      <c r="C2011" s="30" t="s">
        <v>2016</v>
      </c>
    </row>
    <row r="2012" spans="3:3">
      <c r="C2012" s="30" t="s">
        <v>2015</v>
      </c>
    </row>
    <row r="2013" spans="3:3">
      <c r="C2013" s="30" t="s">
        <v>2014</v>
      </c>
    </row>
    <row r="2014" spans="3:3">
      <c r="C2014" s="30" t="s">
        <v>2013</v>
      </c>
    </row>
    <row r="2015" spans="3:3">
      <c r="C2015" s="30" t="s">
        <v>2012</v>
      </c>
    </row>
    <row r="2016" spans="3:3">
      <c r="C2016" s="30" t="s">
        <v>2011</v>
      </c>
    </row>
    <row r="2017" spans="3:3">
      <c r="C2017" s="30" t="s">
        <v>2010</v>
      </c>
    </row>
    <row r="2018" spans="3:3">
      <c r="C2018" s="30" t="s">
        <v>2009</v>
      </c>
    </row>
    <row r="2019" spans="3:3">
      <c r="C2019" s="30" t="s">
        <v>2008</v>
      </c>
    </row>
    <row r="2020" spans="3:3">
      <c r="C2020" s="30" t="s">
        <v>2007</v>
      </c>
    </row>
    <row r="2021" spans="3:3">
      <c r="C2021" s="30" t="s">
        <v>2006</v>
      </c>
    </row>
    <row r="2022" spans="3:3">
      <c r="C2022" s="30" t="s">
        <v>2005</v>
      </c>
    </row>
    <row r="2023" spans="3:3">
      <c r="C2023" s="30" t="s">
        <v>2004</v>
      </c>
    </row>
    <row r="2024" spans="3:3">
      <c r="C2024" s="30" t="s">
        <v>2003</v>
      </c>
    </row>
    <row r="2025" spans="3:3">
      <c r="C2025" s="30" t="s">
        <v>2002</v>
      </c>
    </row>
    <row r="2026" spans="3:3">
      <c r="C2026" s="30" t="s">
        <v>2001</v>
      </c>
    </row>
    <row r="2027" spans="3:3">
      <c r="C2027" s="30" t="s">
        <v>2000</v>
      </c>
    </row>
    <row r="2028" spans="3:3">
      <c r="C2028" s="30" t="s">
        <v>1999</v>
      </c>
    </row>
    <row r="2029" spans="3:3">
      <c r="C2029" s="30" t="s">
        <v>1998</v>
      </c>
    </row>
    <row r="2030" spans="3:3">
      <c r="C2030" s="30" t="s">
        <v>1997</v>
      </c>
    </row>
    <row r="2031" spans="3:3">
      <c r="C2031" s="30" t="s">
        <v>1996</v>
      </c>
    </row>
    <row r="2032" spans="3:3">
      <c r="C2032" s="30" t="s">
        <v>1995</v>
      </c>
    </row>
    <row r="2033" spans="3:3">
      <c r="C2033" s="30" t="s">
        <v>1994</v>
      </c>
    </row>
    <row r="2034" spans="3:3">
      <c r="C2034" s="30" t="s">
        <v>1993</v>
      </c>
    </row>
    <row r="2035" spans="3:3">
      <c r="C2035" s="30" t="s">
        <v>1992</v>
      </c>
    </row>
    <row r="2036" spans="3:3">
      <c r="C2036" s="30" t="s">
        <v>1991</v>
      </c>
    </row>
    <row r="2037" spans="3:3">
      <c r="C2037" s="30" t="s">
        <v>1990</v>
      </c>
    </row>
    <row r="2038" spans="3:3">
      <c r="C2038" s="30" t="s">
        <v>1989</v>
      </c>
    </row>
    <row r="2039" spans="3:3">
      <c r="C2039" s="30" t="s">
        <v>1988</v>
      </c>
    </row>
    <row r="2040" spans="3:3">
      <c r="C2040" s="30" t="s">
        <v>1987</v>
      </c>
    </row>
    <row r="2041" spans="3:3">
      <c r="C2041" s="30" t="s">
        <v>1986</v>
      </c>
    </row>
    <row r="2042" spans="3:3">
      <c r="C2042" s="30" t="s">
        <v>1985</v>
      </c>
    </row>
    <row r="2043" spans="3:3">
      <c r="C2043" s="30" t="s">
        <v>1984</v>
      </c>
    </row>
    <row r="2044" spans="3:3">
      <c r="C2044" s="30" t="s">
        <v>1983</v>
      </c>
    </row>
    <row r="2045" spans="3:3">
      <c r="C2045" s="30" t="s">
        <v>1982</v>
      </c>
    </row>
    <row r="2046" spans="3:3">
      <c r="C2046" s="30" t="s">
        <v>1981</v>
      </c>
    </row>
    <row r="2047" spans="3:3">
      <c r="C2047" s="30" t="s">
        <v>1980</v>
      </c>
    </row>
    <row r="2048" spans="3:3">
      <c r="C2048" s="30" t="s">
        <v>1979</v>
      </c>
    </row>
    <row r="2049" spans="3:3">
      <c r="C2049" s="30" t="s">
        <v>1978</v>
      </c>
    </row>
    <row r="2050" spans="3:3">
      <c r="C2050" s="30" t="s">
        <v>1977</v>
      </c>
    </row>
    <row r="2051" spans="3:3">
      <c r="C2051" s="30" t="s">
        <v>1976</v>
      </c>
    </row>
    <row r="2052" spans="3:3">
      <c r="C2052" s="30" t="s">
        <v>1975</v>
      </c>
    </row>
    <row r="2053" spans="3:3">
      <c r="C2053" s="30" t="s">
        <v>1974</v>
      </c>
    </row>
    <row r="2054" spans="3:3">
      <c r="C2054" s="30" t="s">
        <v>1973</v>
      </c>
    </row>
    <row r="2055" spans="3:3">
      <c r="C2055" s="30" t="s">
        <v>1972</v>
      </c>
    </row>
    <row r="2056" spans="3:3">
      <c r="C2056" s="30" t="s">
        <v>1971</v>
      </c>
    </row>
    <row r="2057" spans="3:3">
      <c r="C2057" s="30" t="s">
        <v>1970</v>
      </c>
    </row>
    <row r="2058" spans="3:3">
      <c r="C2058" s="30" t="s">
        <v>1969</v>
      </c>
    </row>
    <row r="2059" spans="3:3">
      <c r="C2059" s="30" t="s">
        <v>1968</v>
      </c>
    </row>
    <row r="2060" spans="3:3">
      <c r="C2060" s="30" t="s">
        <v>1967</v>
      </c>
    </row>
    <row r="2061" spans="3:3">
      <c r="C2061" s="30" t="s">
        <v>1966</v>
      </c>
    </row>
    <row r="2062" spans="3:3">
      <c r="C2062" s="30" t="s">
        <v>1965</v>
      </c>
    </row>
    <row r="2063" spans="3:3">
      <c r="C2063" s="30" t="s">
        <v>1964</v>
      </c>
    </row>
    <row r="2064" spans="3:3">
      <c r="C2064" s="30" t="s">
        <v>1963</v>
      </c>
    </row>
    <row r="2065" spans="3:3">
      <c r="C2065" s="30" t="s">
        <v>1962</v>
      </c>
    </row>
    <row r="2066" spans="3:3">
      <c r="C2066" s="30" t="s">
        <v>1961</v>
      </c>
    </row>
    <row r="2067" spans="3:3">
      <c r="C2067" s="30" t="s">
        <v>1960</v>
      </c>
    </row>
    <row r="2068" spans="3:3">
      <c r="C2068" s="30" t="s">
        <v>1959</v>
      </c>
    </row>
    <row r="2069" spans="3:3">
      <c r="C2069" s="30" t="s">
        <v>1958</v>
      </c>
    </row>
    <row r="2070" spans="3:3">
      <c r="C2070" s="30" t="s">
        <v>1957</v>
      </c>
    </row>
    <row r="2071" spans="3:3">
      <c r="C2071" s="30" t="s">
        <v>1956</v>
      </c>
    </row>
    <row r="2072" spans="3:3">
      <c r="C2072" s="30" t="s">
        <v>1955</v>
      </c>
    </row>
    <row r="2073" spans="3:3">
      <c r="C2073" s="30" t="s">
        <v>1954</v>
      </c>
    </row>
    <row r="2074" spans="3:3">
      <c r="C2074" s="30" t="s">
        <v>1953</v>
      </c>
    </row>
    <row r="2075" spans="3:3">
      <c r="C2075" s="30" t="s">
        <v>1952</v>
      </c>
    </row>
    <row r="2076" spans="3:3">
      <c r="C2076" s="30" t="s">
        <v>1951</v>
      </c>
    </row>
    <row r="2077" spans="3:3">
      <c r="C2077" s="30" t="s">
        <v>1950</v>
      </c>
    </row>
    <row r="2078" spans="3:3">
      <c r="C2078" s="30" t="s">
        <v>1949</v>
      </c>
    </row>
    <row r="2079" spans="3:3">
      <c r="C2079" s="30" t="s">
        <v>1948</v>
      </c>
    </row>
    <row r="2080" spans="3:3">
      <c r="C2080" s="30" t="s">
        <v>1947</v>
      </c>
    </row>
    <row r="2081" spans="3:3">
      <c r="C2081" s="30" t="s">
        <v>1946</v>
      </c>
    </row>
    <row r="2082" spans="3:3">
      <c r="C2082" s="30" t="s">
        <v>1945</v>
      </c>
    </row>
    <row r="2083" spans="3:3">
      <c r="C2083" s="30" t="s">
        <v>1944</v>
      </c>
    </row>
    <row r="2084" spans="3:3">
      <c r="C2084" s="30" t="s">
        <v>1943</v>
      </c>
    </row>
    <row r="2085" spans="3:3">
      <c r="C2085" s="30" t="s">
        <v>1942</v>
      </c>
    </row>
    <row r="2086" spans="3:3">
      <c r="C2086" s="30" t="s">
        <v>1941</v>
      </c>
    </row>
    <row r="2087" spans="3:3">
      <c r="C2087" s="30" t="s">
        <v>1940</v>
      </c>
    </row>
    <row r="2088" spans="3:3">
      <c r="C2088" s="30" t="s">
        <v>1939</v>
      </c>
    </row>
    <row r="2089" spans="3:3">
      <c r="C2089" s="30" t="s">
        <v>1938</v>
      </c>
    </row>
    <row r="2090" spans="3:3">
      <c r="C2090" s="30" t="s">
        <v>1937</v>
      </c>
    </row>
    <row r="2091" spans="3:3">
      <c r="C2091" s="30" t="s">
        <v>1936</v>
      </c>
    </row>
    <row r="2092" spans="3:3">
      <c r="C2092" s="30" t="s">
        <v>1935</v>
      </c>
    </row>
    <row r="2093" spans="3:3">
      <c r="C2093" s="30" t="s">
        <v>1934</v>
      </c>
    </row>
    <row r="2094" spans="3:3">
      <c r="C2094" s="30" t="s">
        <v>1933</v>
      </c>
    </row>
    <row r="2095" spans="3:3">
      <c r="C2095" s="30" t="s">
        <v>1932</v>
      </c>
    </row>
    <row r="2096" spans="3:3">
      <c r="C2096" s="30" t="s">
        <v>1931</v>
      </c>
    </row>
    <row r="2097" spans="3:3">
      <c r="C2097" s="30" t="s">
        <v>1930</v>
      </c>
    </row>
    <row r="2098" spans="3:3">
      <c r="C2098" s="30" t="s">
        <v>1929</v>
      </c>
    </row>
    <row r="2099" spans="3:3">
      <c r="C2099" s="30" t="s">
        <v>1928</v>
      </c>
    </row>
    <row r="2100" spans="3:3">
      <c r="C2100" s="30" t="s">
        <v>1927</v>
      </c>
    </row>
    <row r="2101" spans="3:3">
      <c r="C2101" s="30" t="s">
        <v>1926</v>
      </c>
    </row>
    <row r="2102" spans="3:3">
      <c r="C2102" s="30" t="s">
        <v>1925</v>
      </c>
    </row>
    <row r="2103" spans="3:3">
      <c r="C2103" s="30" t="s">
        <v>1924</v>
      </c>
    </row>
    <row r="2104" spans="3:3">
      <c r="C2104" s="30" t="s">
        <v>1923</v>
      </c>
    </row>
    <row r="2105" spans="3:3">
      <c r="C2105" s="30" t="s">
        <v>1922</v>
      </c>
    </row>
    <row r="2106" spans="3:3">
      <c r="C2106" s="30" t="s">
        <v>1921</v>
      </c>
    </row>
    <row r="2107" spans="3:3">
      <c r="C2107" s="30" t="s">
        <v>1920</v>
      </c>
    </row>
    <row r="2108" spans="3:3">
      <c r="C2108" s="30" t="s">
        <v>1919</v>
      </c>
    </row>
    <row r="2109" spans="3:3">
      <c r="C2109" s="30" t="s">
        <v>1918</v>
      </c>
    </row>
    <row r="2110" spans="3:3">
      <c r="C2110" s="30" t="s">
        <v>1917</v>
      </c>
    </row>
    <row r="2111" spans="3:3">
      <c r="C2111" s="30" t="s">
        <v>1916</v>
      </c>
    </row>
    <row r="2112" spans="3:3">
      <c r="C2112" s="30" t="s">
        <v>1915</v>
      </c>
    </row>
    <row r="2113" spans="3:3">
      <c r="C2113" s="30" t="s">
        <v>1914</v>
      </c>
    </row>
    <row r="2114" spans="3:3">
      <c r="C2114" s="30" t="s">
        <v>1913</v>
      </c>
    </row>
    <row r="2115" spans="3:3">
      <c r="C2115" s="30" t="s">
        <v>1912</v>
      </c>
    </row>
    <row r="2116" spans="3:3">
      <c r="C2116" s="30" t="s">
        <v>1911</v>
      </c>
    </row>
    <row r="2117" spans="3:3">
      <c r="C2117" s="30" t="s">
        <v>1910</v>
      </c>
    </row>
    <row r="2118" spans="3:3">
      <c r="C2118" s="30" t="s">
        <v>1909</v>
      </c>
    </row>
    <row r="2119" spans="3:3">
      <c r="C2119" s="30" t="s">
        <v>1908</v>
      </c>
    </row>
    <row r="2120" spans="3:3">
      <c r="C2120" s="30" t="s">
        <v>1907</v>
      </c>
    </row>
    <row r="2121" spans="3:3">
      <c r="C2121" s="30" t="s">
        <v>1906</v>
      </c>
    </row>
    <row r="2122" spans="3:3">
      <c r="C2122" s="30" t="s">
        <v>1905</v>
      </c>
    </row>
    <row r="2123" spans="3:3">
      <c r="C2123" s="30" t="s">
        <v>1904</v>
      </c>
    </row>
    <row r="2124" spans="3:3">
      <c r="C2124" s="30" t="s">
        <v>1903</v>
      </c>
    </row>
    <row r="2125" spans="3:3">
      <c r="C2125" s="30" t="s">
        <v>1902</v>
      </c>
    </row>
    <row r="2126" spans="3:3">
      <c r="C2126" s="30" t="s">
        <v>1901</v>
      </c>
    </row>
    <row r="2127" spans="3:3">
      <c r="C2127" s="30" t="s">
        <v>1900</v>
      </c>
    </row>
    <row r="2128" spans="3:3">
      <c r="C2128" s="30" t="s">
        <v>1899</v>
      </c>
    </row>
    <row r="2129" spans="3:3">
      <c r="C2129" s="30" t="s">
        <v>1898</v>
      </c>
    </row>
    <row r="2130" spans="3:3">
      <c r="C2130" s="30" t="s">
        <v>1897</v>
      </c>
    </row>
    <row r="2131" spans="3:3">
      <c r="C2131" s="30" t="s">
        <v>1896</v>
      </c>
    </row>
    <row r="2132" spans="3:3">
      <c r="C2132" s="30" t="s">
        <v>1895</v>
      </c>
    </row>
    <row r="2133" spans="3:3">
      <c r="C2133" s="30" t="s">
        <v>1894</v>
      </c>
    </row>
    <row r="2134" spans="3:3">
      <c r="C2134" s="30" t="s">
        <v>1893</v>
      </c>
    </row>
    <row r="2135" spans="3:3">
      <c r="C2135" s="30" t="s">
        <v>1892</v>
      </c>
    </row>
    <row r="2136" spans="3:3">
      <c r="C2136" s="30" t="s">
        <v>1891</v>
      </c>
    </row>
    <row r="2137" spans="3:3">
      <c r="C2137" s="30" t="s">
        <v>1890</v>
      </c>
    </row>
    <row r="2138" spans="3:3">
      <c r="C2138" s="30" t="s">
        <v>1889</v>
      </c>
    </row>
    <row r="2139" spans="3:3">
      <c r="C2139" s="30" t="s">
        <v>1888</v>
      </c>
    </row>
    <row r="2140" spans="3:3">
      <c r="C2140" s="30" t="s">
        <v>1887</v>
      </c>
    </row>
    <row r="2141" spans="3:3">
      <c r="C2141" s="30" t="s">
        <v>1886</v>
      </c>
    </row>
    <row r="2142" spans="3:3">
      <c r="C2142" s="30" t="s">
        <v>1885</v>
      </c>
    </row>
    <row r="2143" spans="3:3">
      <c r="C2143" s="30" t="s">
        <v>1884</v>
      </c>
    </row>
    <row r="2144" spans="3:3">
      <c r="C2144" s="30" t="s">
        <v>1883</v>
      </c>
    </row>
    <row r="2145" spans="3:3">
      <c r="C2145" s="30" t="s">
        <v>1882</v>
      </c>
    </row>
    <row r="2146" spans="3:3">
      <c r="C2146" s="30" t="s">
        <v>1881</v>
      </c>
    </row>
    <row r="2147" spans="3:3">
      <c r="C2147" s="30" t="s">
        <v>1880</v>
      </c>
    </row>
    <row r="2148" spans="3:3">
      <c r="C2148" s="30" t="s">
        <v>1879</v>
      </c>
    </row>
    <row r="2149" spans="3:3">
      <c r="C2149" s="30" t="s">
        <v>1878</v>
      </c>
    </row>
    <row r="2150" spans="3:3">
      <c r="C2150" s="30" t="s">
        <v>1877</v>
      </c>
    </row>
    <row r="2151" spans="3:3">
      <c r="C2151" s="30" t="s">
        <v>1876</v>
      </c>
    </row>
    <row r="2152" spans="3:3">
      <c r="C2152" s="30" t="s">
        <v>1875</v>
      </c>
    </row>
    <row r="2153" spans="3:3">
      <c r="C2153" s="30" t="s">
        <v>1874</v>
      </c>
    </row>
    <row r="2154" spans="3:3">
      <c r="C2154" s="30" t="s">
        <v>1873</v>
      </c>
    </row>
    <row r="2155" spans="3:3">
      <c r="C2155" s="30" t="s">
        <v>1872</v>
      </c>
    </row>
    <row r="2156" spans="3:3">
      <c r="C2156" s="30" t="s">
        <v>1871</v>
      </c>
    </row>
    <row r="2157" spans="3:3">
      <c r="C2157" s="30" t="s">
        <v>1870</v>
      </c>
    </row>
    <row r="2158" spans="3:3">
      <c r="C2158" s="30" t="s">
        <v>1869</v>
      </c>
    </row>
    <row r="2159" spans="3:3">
      <c r="C2159" s="30" t="s">
        <v>1868</v>
      </c>
    </row>
    <row r="2160" spans="3:3">
      <c r="C2160" s="30" t="s">
        <v>1867</v>
      </c>
    </row>
    <row r="2161" spans="3:3">
      <c r="C2161" s="30" t="s">
        <v>1866</v>
      </c>
    </row>
    <row r="2162" spans="3:3">
      <c r="C2162" s="30" t="s">
        <v>1865</v>
      </c>
    </row>
    <row r="2163" spans="3:3">
      <c r="C2163" s="30" t="s">
        <v>1864</v>
      </c>
    </row>
    <row r="2164" spans="3:3">
      <c r="C2164" s="30" t="s">
        <v>1863</v>
      </c>
    </row>
    <row r="2165" spans="3:3">
      <c r="C2165" s="30" t="s">
        <v>1862</v>
      </c>
    </row>
    <row r="2166" spans="3:3">
      <c r="C2166" s="30" t="s">
        <v>1861</v>
      </c>
    </row>
    <row r="2167" spans="3:3">
      <c r="C2167" s="30" t="s">
        <v>1860</v>
      </c>
    </row>
    <row r="2168" spans="3:3">
      <c r="C2168" s="30" t="s">
        <v>1859</v>
      </c>
    </row>
    <row r="2169" spans="3:3">
      <c r="C2169" s="30" t="s">
        <v>1858</v>
      </c>
    </row>
    <row r="2170" spans="3:3">
      <c r="C2170" s="30" t="s">
        <v>1857</v>
      </c>
    </row>
    <row r="2171" spans="3:3">
      <c r="C2171" s="30" t="s">
        <v>1856</v>
      </c>
    </row>
    <row r="2172" spans="3:3">
      <c r="C2172" s="30" t="s">
        <v>1855</v>
      </c>
    </row>
    <row r="2173" spans="3:3">
      <c r="C2173" s="30" t="s">
        <v>1854</v>
      </c>
    </row>
    <row r="2174" spans="3:3">
      <c r="C2174" s="30" t="s">
        <v>1853</v>
      </c>
    </row>
    <row r="2175" spans="3:3">
      <c r="C2175" s="30" t="s">
        <v>1852</v>
      </c>
    </row>
    <row r="2176" spans="3:3">
      <c r="C2176" s="30" t="s">
        <v>1851</v>
      </c>
    </row>
    <row r="2177" spans="3:3">
      <c r="C2177" s="30" t="s">
        <v>1850</v>
      </c>
    </row>
    <row r="2178" spans="3:3">
      <c r="C2178" s="30" t="s">
        <v>1849</v>
      </c>
    </row>
    <row r="2179" spans="3:3">
      <c r="C2179" s="30" t="s">
        <v>1848</v>
      </c>
    </row>
    <row r="2180" spans="3:3">
      <c r="C2180" s="30" t="s">
        <v>1847</v>
      </c>
    </row>
    <row r="2181" spans="3:3">
      <c r="C2181" s="30" t="s">
        <v>1846</v>
      </c>
    </row>
    <row r="2182" spans="3:3">
      <c r="C2182" s="30" t="s">
        <v>1845</v>
      </c>
    </row>
    <row r="2183" spans="3:3">
      <c r="C2183" s="30" t="s">
        <v>1844</v>
      </c>
    </row>
    <row r="2184" spans="3:3">
      <c r="C2184" s="30" t="s">
        <v>1843</v>
      </c>
    </row>
    <row r="2185" spans="3:3">
      <c r="C2185" s="30" t="s">
        <v>1842</v>
      </c>
    </row>
    <row r="2186" spans="3:3">
      <c r="C2186" s="30" t="s">
        <v>1841</v>
      </c>
    </row>
    <row r="2187" spans="3:3">
      <c r="C2187" s="30" t="s">
        <v>1840</v>
      </c>
    </row>
    <row r="2188" spans="3:3">
      <c r="C2188" s="30" t="s">
        <v>1839</v>
      </c>
    </row>
    <row r="2189" spans="3:3">
      <c r="C2189" s="30" t="s">
        <v>1838</v>
      </c>
    </row>
    <row r="2190" spans="3:3">
      <c r="C2190" s="30" t="s">
        <v>1837</v>
      </c>
    </row>
    <row r="2191" spans="3:3">
      <c r="C2191" s="30" t="s">
        <v>1836</v>
      </c>
    </row>
    <row r="2192" spans="3:3">
      <c r="C2192" s="30" t="s">
        <v>1835</v>
      </c>
    </row>
    <row r="2193" spans="3:3">
      <c r="C2193" s="30" t="s">
        <v>1834</v>
      </c>
    </row>
    <row r="2194" spans="3:3">
      <c r="C2194" s="30" t="s">
        <v>1833</v>
      </c>
    </row>
    <row r="2195" spans="3:3">
      <c r="C2195" s="30" t="s">
        <v>1832</v>
      </c>
    </row>
    <row r="2196" spans="3:3">
      <c r="C2196" s="30" t="s">
        <v>1831</v>
      </c>
    </row>
    <row r="2197" spans="3:3">
      <c r="C2197" s="30" t="s">
        <v>1830</v>
      </c>
    </row>
    <row r="2198" spans="3:3">
      <c r="C2198" s="30" t="s">
        <v>1829</v>
      </c>
    </row>
    <row r="2199" spans="3:3">
      <c r="C2199" s="30" t="s">
        <v>1828</v>
      </c>
    </row>
    <row r="2200" spans="3:3">
      <c r="C2200" s="30" t="s">
        <v>1827</v>
      </c>
    </row>
    <row r="2201" spans="3:3">
      <c r="C2201" s="30" t="s">
        <v>1826</v>
      </c>
    </row>
    <row r="2202" spans="3:3">
      <c r="C2202" s="30" t="s">
        <v>1825</v>
      </c>
    </row>
    <row r="2203" spans="3:3">
      <c r="C2203" s="30" t="s">
        <v>1824</v>
      </c>
    </row>
    <row r="2204" spans="3:3">
      <c r="C2204" s="30" t="s">
        <v>1823</v>
      </c>
    </row>
    <row r="2205" spans="3:3">
      <c r="C2205" s="30" t="s">
        <v>1822</v>
      </c>
    </row>
    <row r="2206" spans="3:3">
      <c r="C2206" s="30" t="s">
        <v>1821</v>
      </c>
    </row>
    <row r="2207" spans="3:3">
      <c r="C2207" s="30" t="s">
        <v>1820</v>
      </c>
    </row>
    <row r="2208" spans="3:3">
      <c r="C2208" s="30" t="s">
        <v>1819</v>
      </c>
    </row>
    <row r="2209" spans="3:3">
      <c r="C2209" s="30" t="s">
        <v>1818</v>
      </c>
    </row>
    <row r="2210" spans="3:3">
      <c r="C2210" s="30" t="s">
        <v>1817</v>
      </c>
    </row>
    <row r="2211" spans="3:3">
      <c r="C2211" s="30" t="s">
        <v>1816</v>
      </c>
    </row>
    <row r="2212" spans="3:3">
      <c r="C2212" s="30" t="s">
        <v>1815</v>
      </c>
    </row>
    <row r="2213" spans="3:3">
      <c r="C2213" s="30" t="s">
        <v>1814</v>
      </c>
    </row>
    <row r="2214" spans="3:3">
      <c r="C2214" s="30" t="s">
        <v>1813</v>
      </c>
    </row>
    <row r="2215" spans="3:3">
      <c r="C2215" s="30" t="s">
        <v>1812</v>
      </c>
    </row>
    <row r="2216" spans="3:3">
      <c r="C2216" s="30" t="s">
        <v>1811</v>
      </c>
    </row>
    <row r="2217" spans="3:3">
      <c r="C2217" s="30" t="s">
        <v>1810</v>
      </c>
    </row>
    <row r="2218" spans="3:3">
      <c r="C2218" s="30" t="s">
        <v>1809</v>
      </c>
    </row>
    <row r="2219" spans="3:3">
      <c r="C2219" s="30" t="s">
        <v>1808</v>
      </c>
    </row>
    <row r="2220" spans="3:3">
      <c r="C2220" s="30" t="s">
        <v>1807</v>
      </c>
    </row>
    <row r="2221" spans="3:3">
      <c r="C2221" s="30" t="s">
        <v>1806</v>
      </c>
    </row>
    <row r="2222" spans="3:3">
      <c r="C2222" s="30" t="s">
        <v>1805</v>
      </c>
    </row>
    <row r="2223" spans="3:3">
      <c r="C2223" s="30" t="s">
        <v>1804</v>
      </c>
    </row>
    <row r="2224" spans="3:3">
      <c r="C2224" s="30" t="s">
        <v>1803</v>
      </c>
    </row>
    <row r="2225" spans="3:3">
      <c r="C2225" s="30" t="s">
        <v>1802</v>
      </c>
    </row>
    <row r="2226" spans="3:3">
      <c r="C2226" s="30" t="s">
        <v>1801</v>
      </c>
    </row>
    <row r="2227" spans="3:3">
      <c r="C2227" s="30" t="s">
        <v>1800</v>
      </c>
    </row>
    <row r="2228" spans="3:3">
      <c r="C2228" s="30" t="s">
        <v>1799</v>
      </c>
    </row>
    <row r="2229" spans="3:3">
      <c r="C2229" s="30" t="s">
        <v>1798</v>
      </c>
    </row>
    <row r="2230" spans="3:3">
      <c r="C2230" s="30" t="s">
        <v>1797</v>
      </c>
    </row>
    <row r="2231" spans="3:3">
      <c r="C2231" s="30" t="s">
        <v>1796</v>
      </c>
    </row>
    <row r="2232" spans="3:3">
      <c r="C2232" s="30" t="s">
        <v>1795</v>
      </c>
    </row>
    <row r="2233" spans="3:3">
      <c r="C2233" s="30" t="s">
        <v>1794</v>
      </c>
    </row>
    <row r="2234" spans="3:3">
      <c r="C2234" s="30" t="s">
        <v>1793</v>
      </c>
    </row>
    <row r="2235" spans="3:3">
      <c r="C2235" s="30" t="s">
        <v>1792</v>
      </c>
    </row>
    <row r="2236" spans="3:3">
      <c r="C2236" s="30" t="s">
        <v>1791</v>
      </c>
    </row>
    <row r="2237" spans="3:3">
      <c r="C2237" s="30" t="s">
        <v>1790</v>
      </c>
    </row>
    <row r="2238" spans="3:3">
      <c r="C2238" s="30" t="s">
        <v>1789</v>
      </c>
    </row>
    <row r="2239" spans="3:3">
      <c r="C2239" s="30" t="s">
        <v>1788</v>
      </c>
    </row>
    <row r="2240" spans="3:3">
      <c r="C2240" s="30" t="s">
        <v>1787</v>
      </c>
    </row>
    <row r="2241" spans="3:3">
      <c r="C2241" s="30" t="s">
        <v>1786</v>
      </c>
    </row>
    <row r="2242" spans="3:3">
      <c r="C2242" s="30" t="s">
        <v>1785</v>
      </c>
    </row>
    <row r="2243" spans="3:3">
      <c r="C2243" s="30" t="s">
        <v>1784</v>
      </c>
    </row>
    <row r="2244" spans="3:3">
      <c r="C2244" s="30" t="s">
        <v>1783</v>
      </c>
    </row>
    <row r="2245" spans="3:3">
      <c r="C2245" s="30" t="s">
        <v>1782</v>
      </c>
    </row>
    <row r="2246" spans="3:3">
      <c r="C2246" s="30" t="s">
        <v>1781</v>
      </c>
    </row>
    <row r="2247" spans="3:3">
      <c r="C2247" s="30" t="s">
        <v>1780</v>
      </c>
    </row>
    <row r="2248" spans="3:3">
      <c r="C2248" s="30" t="s">
        <v>1779</v>
      </c>
    </row>
    <row r="2249" spans="3:3">
      <c r="C2249" s="30" t="s">
        <v>1778</v>
      </c>
    </row>
    <row r="2250" spans="3:3">
      <c r="C2250" s="30" t="s">
        <v>1777</v>
      </c>
    </row>
    <row r="2251" spans="3:3">
      <c r="C2251" s="30" t="s">
        <v>1776</v>
      </c>
    </row>
    <row r="2252" spans="3:3">
      <c r="C2252" s="30" t="s">
        <v>1775</v>
      </c>
    </row>
    <row r="2253" spans="3:3">
      <c r="C2253" s="30" t="s">
        <v>1774</v>
      </c>
    </row>
    <row r="2254" spans="3:3">
      <c r="C2254" s="30" t="s">
        <v>1773</v>
      </c>
    </row>
    <row r="2255" spans="3:3">
      <c r="C2255" s="30" t="s">
        <v>1772</v>
      </c>
    </row>
    <row r="2256" spans="3:3">
      <c r="C2256" s="30" t="s">
        <v>1771</v>
      </c>
    </row>
    <row r="2257" spans="3:3">
      <c r="C2257" s="30" t="s">
        <v>1770</v>
      </c>
    </row>
    <row r="2258" spans="3:3">
      <c r="C2258" s="30" t="s">
        <v>1769</v>
      </c>
    </row>
    <row r="2259" spans="3:3">
      <c r="C2259" s="30" t="s">
        <v>1768</v>
      </c>
    </row>
    <row r="2260" spans="3:3">
      <c r="C2260" s="30" t="s">
        <v>1767</v>
      </c>
    </row>
    <row r="2261" spans="3:3">
      <c r="C2261" s="30" t="s">
        <v>1766</v>
      </c>
    </row>
    <row r="2262" spans="3:3">
      <c r="C2262" s="30" t="s">
        <v>1765</v>
      </c>
    </row>
    <row r="2263" spans="3:3">
      <c r="C2263" s="30" t="s">
        <v>1764</v>
      </c>
    </row>
    <row r="2264" spans="3:3">
      <c r="C2264" s="30" t="s">
        <v>1763</v>
      </c>
    </row>
    <row r="2265" spans="3:3">
      <c r="C2265" s="30" t="s">
        <v>1762</v>
      </c>
    </row>
    <row r="2266" spans="3:3">
      <c r="C2266" s="30" t="s">
        <v>1761</v>
      </c>
    </row>
    <row r="2267" spans="3:3">
      <c r="C2267" s="30" t="s">
        <v>1760</v>
      </c>
    </row>
    <row r="2268" spans="3:3">
      <c r="C2268" s="30" t="s">
        <v>1759</v>
      </c>
    </row>
    <row r="2269" spans="3:3">
      <c r="C2269" s="30" t="s">
        <v>1758</v>
      </c>
    </row>
    <row r="2270" spans="3:3">
      <c r="C2270" s="30" t="s">
        <v>1757</v>
      </c>
    </row>
    <row r="2271" spans="3:3">
      <c r="C2271" s="30" t="s">
        <v>1756</v>
      </c>
    </row>
    <row r="2272" spans="3:3">
      <c r="C2272" s="30" t="s">
        <v>1755</v>
      </c>
    </row>
    <row r="2273" spans="3:3">
      <c r="C2273" s="30" t="s">
        <v>1754</v>
      </c>
    </row>
    <row r="2274" spans="3:3">
      <c r="C2274" s="30" t="s">
        <v>1753</v>
      </c>
    </row>
    <row r="2275" spans="3:3">
      <c r="C2275" s="30" t="s">
        <v>1752</v>
      </c>
    </row>
    <row r="2276" spans="3:3">
      <c r="C2276" s="30" t="s">
        <v>1751</v>
      </c>
    </row>
    <row r="2277" spans="3:3">
      <c r="C2277" s="30" t="s">
        <v>1750</v>
      </c>
    </row>
    <row r="2278" spans="3:3">
      <c r="C2278" s="30" t="s">
        <v>1749</v>
      </c>
    </row>
    <row r="2279" spans="3:3">
      <c r="C2279" s="30" t="s">
        <v>1748</v>
      </c>
    </row>
    <row r="2280" spans="3:3">
      <c r="C2280" s="30" t="s">
        <v>1747</v>
      </c>
    </row>
    <row r="2281" spans="3:3">
      <c r="C2281" s="30" t="s">
        <v>1746</v>
      </c>
    </row>
    <row r="2282" spans="3:3">
      <c r="C2282" s="30" t="s">
        <v>1745</v>
      </c>
    </row>
    <row r="2283" spans="3:3">
      <c r="C2283" s="30" t="s">
        <v>1744</v>
      </c>
    </row>
    <row r="2284" spans="3:3">
      <c r="C2284" s="30" t="s">
        <v>1743</v>
      </c>
    </row>
    <row r="2285" spans="3:3">
      <c r="C2285" s="30" t="s">
        <v>1742</v>
      </c>
    </row>
    <row r="2286" spans="3:3">
      <c r="C2286" s="30" t="s">
        <v>1741</v>
      </c>
    </row>
    <row r="2287" spans="3:3">
      <c r="C2287" s="30" t="s">
        <v>1740</v>
      </c>
    </row>
    <row r="2288" spans="3:3">
      <c r="C2288" s="30" t="s">
        <v>1739</v>
      </c>
    </row>
    <row r="2289" spans="3:3">
      <c r="C2289" s="30" t="s">
        <v>1738</v>
      </c>
    </row>
    <row r="2290" spans="3:3">
      <c r="C2290" s="30" t="s">
        <v>1737</v>
      </c>
    </row>
    <row r="2291" spans="3:3">
      <c r="C2291" s="30" t="s">
        <v>1736</v>
      </c>
    </row>
    <row r="2292" spans="3:3">
      <c r="C2292" s="30" t="s">
        <v>1735</v>
      </c>
    </row>
    <row r="2293" spans="3:3">
      <c r="C2293" s="30" t="s">
        <v>1734</v>
      </c>
    </row>
    <row r="2294" spans="3:3">
      <c r="C2294" s="30" t="s">
        <v>1733</v>
      </c>
    </row>
    <row r="2295" spans="3:3">
      <c r="C2295" s="30" t="s">
        <v>1732</v>
      </c>
    </row>
    <row r="2296" spans="3:3">
      <c r="C2296" s="30" t="s">
        <v>1731</v>
      </c>
    </row>
    <row r="2297" spans="3:3">
      <c r="C2297" s="30" t="s">
        <v>1730</v>
      </c>
    </row>
    <row r="2298" spans="3:3">
      <c r="C2298" s="30" t="s">
        <v>1729</v>
      </c>
    </row>
    <row r="2299" spans="3:3">
      <c r="C2299" s="30" t="s">
        <v>1728</v>
      </c>
    </row>
    <row r="2300" spans="3:3">
      <c r="C2300" s="30" t="s">
        <v>1727</v>
      </c>
    </row>
    <row r="2301" spans="3:3">
      <c r="C2301" s="30" t="s">
        <v>1726</v>
      </c>
    </row>
    <row r="2302" spans="3:3">
      <c r="C2302" s="30" t="s">
        <v>1725</v>
      </c>
    </row>
    <row r="2303" spans="3:3">
      <c r="C2303" s="30" t="s">
        <v>1724</v>
      </c>
    </row>
    <row r="2304" spans="3:3">
      <c r="C2304" s="30" t="s">
        <v>1723</v>
      </c>
    </row>
    <row r="2305" spans="3:3">
      <c r="C2305" s="30" t="s">
        <v>1722</v>
      </c>
    </row>
    <row r="2306" spans="3:3">
      <c r="C2306" s="30" t="s">
        <v>1721</v>
      </c>
    </row>
    <row r="2307" spans="3:3">
      <c r="C2307" s="30" t="s">
        <v>1720</v>
      </c>
    </row>
    <row r="2308" spans="3:3">
      <c r="C2308" s="30" t="s">
        <v>1719</v>
      </c>
    </row>
    <row r="2309" spans="3:3">
      <c r="C2309" s="30" t="s">
        <v>1718</v>
      </c>
    </row>
    <row r="2310" spans="3:3">
      <c r="C2310" s="30" t="s">
        <v>1717</v>
      </c>
    </row>
    <row r="2311" spans="3:3">
      <c r="C2311" s="30" t="s">
        <v>1716</v>
      </c>
    </row>
    <row r="2312" spans="3:3">
      <c r="C2312" s="30" t="s">
        <v>1715</v>
      </c>
    </row>
    <row r="2313" spans="3:3">
      <c r="C2313" s="30" t="s">
        <v>1714</v>
      </c>
    </row>
    <row r="2314" spans="3:3">
      <c r="C2314" s="30" t="s">
        <v>1713</v>
      </c>
    </row>
    <row r="2315" spans="3:3">
      <c r="C2315" s="30" t="s">
        <v>1712</v>
      </c>
    </row>
    <row r="2316" spans="3:3">
      <c r="C2316" s="30" t="s">
        <v>1711</v>
      </c>
    </row>
    <row r="2317" spans="3:3">
      <c r="C2317" s="30" t="s">
        <v>1710</v>
      </c>
    </row>
    <row r="2318" spans="3:3">
      <c r="C2318" s="30" t="s">
        <v>1709</v>
      </c>
    </row>
    <row r="2319" spans="3:3">
      <c r="C2319" s="30" t="s">
        <v>1708</v>
      </c>
    </row>
    <row r="2320" spans="3:3">
      <c r="C2320" s="30" t="s">
        <v>1707</v>
      </c>
    </row>
    <row r="2321" spans="3:3">
      <c r="C2321" s="30" t="s">
        <v>1706</v>
      </c>
    </row>
    <row r="2322" spans="3:3">
      <c r="C2322" s="30" t="s">
        <v>1705</v>
      </c>
    </row>
    <row r="2323" spans="3:3">
      <c r="C2323" s="30" t="s">
        <v>1704</v>
      </c>
    </row>
    <row r="2324" spans="3:3">
      <c r="C2324" s="30" t="s">
        <v>1703</v>
      </c>
    </row>
    <row r="2325" spans="3:3">
      <c r="C2325" s="30" t="s">
        <v>1702</v>
      </c>
    </row>
    <row r="2326" spans="3:3">
      <c r="C2326" s="30" t="s">
        <v>1701</v>
      </c>
    </row>
    <row r="2327" spans="3:3">
      <c r="C2327" s="30" t="s">
        <v>1700</v>
      </c>
    </row>
    <row r="2328" spans="3:3">
      <c r="C2328" s="30" t="s">
        <v>1699</v>
      </c>
    </row>
    <row r="2329" spans="3:3">
      <c r="C2329" s="30" t="s">
        <v>1698</v>
      </c>
    </row>
    <row r="2330" spans="3:3">
      <c r="C2330" s="30" t="s">
        <v>1697</v>
      </c>
    </row>
    <row r="2331" spans="3:3">
      <c r="C2331" s="30" t="s">
        <v>1696</v>
      </c>
    </row>
    <row r="2332" spans="3:3">
      <c r="C2332" s="30" t="s">
        <v>1695</v>
      </c>
    </row>
    <row r="2333" spans="3:3">
      <c r="C2333" s="30" t="s">
        <v>1694</v>
      </c>
    </row>
    <row r="2334" spans="3:3">
      <c r="C2334" s="30" t="s">
        <v>1693</v>
      </c>
    </row>
    <row r="2335" spans="3:3">
      <c r="C2335" s="30" t="s">
        <v>1692</v>
      </c>
    </row>
    <row r="2336" spans="3:3">
      <c r="C2336" s="30" t="s">
        <v>1691</v>
      </c>
    </row>
    <row r="2337" spans="3:3">
      <c r="C2337" s="30" t="s">
        <v>1690</v>
      </c>
    </row>
    <row r="2338" spans="3:3">
      <c r="C2338" s="30" t="s">
        <v>1689</v>
      </c>
    </row>
    <row r="2339" spans="3:3">
      <c r="C2339" s="30" t="s">
        <v>1688</v>
      </c>
    </row>
    <row r="2340" spans="3:3">
      <c r="C2340" s="30" t="s">
        <v>1687</v>
      </c>
    </row>
    <row r="2341" spans="3:3">
      <c r="C2341" s="30" t="s">
        <v>1686</v>
      </c>
    </row>
    <row r="2342" spans="3:3">
      <c r="C2342" s="30" t="s">
        <v>1685</v>
      </c>
    </row>
    <row r="2343" spans="3:3">
      <c r="C2343" s="30" t="s">
        <v>1684</v>
      </c>
    </row>
    <row r="2344" spans="3:3">
      <c r="C2344" s="30" t="s">
        <v>1683</v>
      </c>
    </row>
    <row r="2345" spans="3:3">
      <c r="C2345" s="30" t="s">
        <v>1682</v>
      </c>
    </row>
    <row r="2346" spans="3:3">
      <c r="C2346" s="30" t="s">
        <v>1681</v>
      </c>
    </row>
    <row r="2347" spans="3:3">
      <c r="C2347" s="30" t="s">
        <v>1680</v>
      </c>
    </row>
    <row r="2348" spans="3:3">
      <c r="C2348" s="30" t="s">
        <v>1679</v>
      </c>
    </row>
    <row r="2349" spans="3:3">
      <c r="C2349" s="30" t="s">
        <v>1678</v>
      </c>
    </row>
    <row r="2350" spans="3:3">
      <c r="C2350" s="30" t="s">
        <v>1677</v>
      </c>
    </row>
    <row r="2351" spans="3:3">
      <c r="C2351" s="30" t="s">
        <v>1676</v>
      </c>
    </row>
    <row r="2352" spans="3:3">
      <c r="C2352" s="30" t="s">
        <v>1675</v>
      </c>
    </row>
    <row r="2353" spans="3:3">
      <c r="C2353" s="30" t="s">
        <v>1674</v>
      </c>
    </row>
    <row r="2354" spans="3:3">
      <c r="C2354" s="30" t="s">
        <v>1673</v>
      </c>
    </row>
    <row r="2355" spans="3:3">
      <c r="C2355" s="30" t="s">
        <v>1672</v>
      </c>
    </row>
    <row r="2356" spans="3:3">
      <c r="C2356" s="30" t="s">
        <v>1671</v>
      </c>
    </row>
    <row r="2357" spans="3:3">
      <c r="C2357" s="30" t="s">
        <v>1670</v>
      </c>
    </row>
    <row r="2358" spans="3:3">
      <c r="C2358" s="30" t="s">
        <v>1669</v>
      </c>
    </row>
    <row r="2359" spans="3:3">
      <c r="C2359" s="30" t="s">
        <v>1668</v>
      </c>
    </row>
    <row r="2360" spans="3:3">
      <c r="C2360" s="30" t="s">
        <v>1667</v>
      </c>
    </row>
    <row r="2361" spans="3:3">
      <c r="C2361" s="30" t="s">
        <v>1666</v>
      </c>
    </row>
    <row r="2362" spans="3:3">
      <c r="C2362" s="30" t="s">
        <v>1665</v>
      </c>
    </row>
    <row r="2363" spans="3:3">
      <c r="C2363" s="30" t="s">
        <v>1664</v>
      </c>
    </row>
    <row r="2364" spans="3:3">
      <c r="C2364" s="30" t="s">
        <v>1663</v>
      </c>
    </row>
    <row r="2365" spans="3:3">
      <c r="C2365" s="30" t="s">
        <v>1662</v>
      </c>
    </row>
    <row r="2366" spans="3:3">
      <c r="C2366" s="30" t="s">
        <v>1661</v>
      </c>
    </row>
    <row r="2367" spans="3:3">
      <c r="C2367" s="30" t="s">
        <v>1660</v>
      </c>
    </row>
    <row r="2368" spans="3:3">
      <c r="C2368" s="30" t="s">
        <v>1659</v>
      </c>
    </row>
    <row r="2369" spans="3:3">
      <c r="C2369" s="30" t="s">
        <v>1658</v>
      </c>
    </row>
    <row r="2370" spans="3:3">
      <c r="C2370" s="30" t="s">
        <v>1657</v>
      </c>
    </row>
    <row r="2371" spans="3:3">
      <c r="C2371" s="30" t="s">
        <v>1656</v>
      </c>
    </row>
    <row r="2372" spans="3:3">
      <c r="C2372" s="30" t="s">
        <v>1655</v>
      </c>
    </row>
    <row r="2373" spans="3:3">
      <c r="C2373" s="30" t="s">
        <v>1654</v>
      </c>
    </row>
    <row r="2374" spans="3:3">
      <c r="C2374" s="30" t="s">
        <v>1653</v>
      </c>
    </row>
    <row r="2375" spans="3:3">
      <c r="C2375" s="30" t="s">
        <v>1652</v>
      </c>
    </row>
    <row r="2376" spans="3:3">
      <c r="C2376" s="30" t="s">
        <v>1651</v>
      </c>
    </row>
    <row r="2377" spans="3:3">
      <c r="C2377" s="30" t="s">
        <v>1650</v>
      </c>
    </row>
    <row r="2378" spans="3:3">
      <c r="C2378" s="30" t="s">
        <v>1649</v>
      </c>
    </row>
    <row r="2379" spans="3:3">
      <c r="C2379" s="30" t="s">
        <v>1648</v>
      </c>
    </row>
    <row r="2380" spans="3:3">
      <c r="C2380" s="30" t="s">
        <v>1647</v>
      </c>
    </row>
    <row r="2381" spans="3:3">
      <c r="C2381" s="30" t="s">
        <v>1646</v>
      </c>
    </row>
    <row r="2382" spans="3:3">
      <c r="C2382" s="30" t="s">
        <v>1645</v>
      </c>
    </row>
    <row r="2383" spans="3:3">
      <c r="C2383" s="30" t="s">
        <v>1644</v>
      </c>
    </row>
    <row r="2384" spans="3:3">
      <c r="C2384" s="30" t="s">
        <v>1643</v>
      </c>
    </row>
    <row r="2385" spans="3:3">
      <c r="C2385" s="30" t="s">
        <v>1642</v>
      </c>
    </row>
    <row r="2386" spans="3:3">
      <c r="C2386" s="30" t="s">
        <v>1641</v>
      </c>
    </row>
    <row r="2387" spans="3:3">
      <c r="C2387" s="30" t="s">
        <v>1640</v>
      </c>
    </row>
    <row r="2388" spans="3:3">
      <c r="C2388" s="30" t="s">
        <v>1639</v>
      </c>
    </row>
    <row r="2389" spans="3:3">
      <c r="C2389" s="30" t="s">
        <v>1638</v>
      </c>
    </row>
    <row r="2390" spans="3:3">
      <c r="C2390" s="30" t="s">
        <v>1637</v>
      </c>
    </row>
    <row r="2391" spans="3:3">
      <c r="C2391" s="30" t="s">
        <v>1636</v>
      </c>
    </row>
    <row r="2392" spans="3:3">
      <c r="C2392" s="30" t="s">
        <v>1635</v>
      </c>
    </row>
    <row r="2393" spans="3:3">
      <c r="C2393" s="30" t="s">
        <v>1634</v>
      </c>
    </row>
    <row r="2394" spans="3:3">
      <c r="C2394" s="30" t="s">
        <v>1633</v>
      </c>
    </row>
    <row r="2395" spans="3:3">
      <c r="C2395" s="30" t="s">
        <v>1632</v>
      </c>
    </row>
    <row r="2396" spans="3:3">
      <c r="C2396" s="30" t="s">
        <v>1631</v>
      </c>
    </row>
    <row r="2397" spans="3:3">
      <c r="C2397" s="30" t="s">
        <v>1630</v>
      </c>
    </row>
    <row r="2398" spans="3:3">
      <c r="C2398" s="30" t="s">
        <v>1629</v>
      </c>
    </row>
    <row r="2399" spans="3:3">
      <c r="C2399" s="30" t="s">
        <v>1628</v>
      </c>
    </row>
    <row r="2400" spans="3:3">
      <c r="C2400" s="30" t="s">
        <v>1627</v>
      </c>
    </row>
    <row r="2401" spans="3:3">
      <c r="C2401" s="30" t="s">
        <v>1626</v>
      </c>
    </row>
    <row r="2402" spans="3:3">
      <c r="C2402" s="30" t="s">
        <v>1625</v>
      </c>
    </row>
    <row r="2403" spans="3:3">
      <c r="C2403" s="30" t="s">
        <v>1624</v>
      </c>
    </row>
    <row r="2404" spans="3:3">
      <c r="C2404" s="30" t="s">
        <v>1623</v>
      </c>
    </row>
    <row r="2405" spans="3:3">
      <c r="C2405" s="30" t="s">
        <v>1622</v>
      </c>
    </row>
    <row r="2406" spans="3:3">
      <c r="C2406" s="30" t="s">
        <v>1621</v>
      </c>
    </row>
    <row r="2407" spans="3:3">
      <c r="C2407" s="30" t="s">
        <v>1620</v>
      </c>
    </row>
    <row r="2408" spans="3:3">
      <c r="C2408" s="30" t="s">
        <v>1619</v>
      </c>
    </row>
    <row r="2409" spans="3:3">
      <c r="C2409" s="30" t="s">
        <v>1618</v>
      </c>
    </row>
    <row r="2410" spans="3:3">
      <c r="C2410" s="30" t="s">
        <v>1617</v>
      </c>
    </row>
    <row r="2411" spans="3:3">
      <c r="C2411" s="30" t="s">
        <v>1616</v>
      </c>
    </row>
    <row r="2412" spans="3:3">
      <c r="C2412" s="30" t="s">
        <v>1615</v>
      </c>
    </row>
    <row r="2413" spans="3:3">
      <c r="C2413" s="30" t="s">
        <v>1614</v>
      </c>
    </row>
    <row r="2414" spans="3:3">
      <c r="C2414" s="30" t="s">
        <v>1613</v>
      </c>
    </row>
    <row r="2415" spans="3:3">
      <c r="C2415" s="30" t="s">
        <v>1612</v>
      </c>
    </row>
    <row r="2416" spans="3:3">
      <c r="C2416" s="30" t="s">
        <v>1611</v>
      </c>
    </row>
    <row r="2417" spans="3:3">
      <c r="C2417" s="30" t="s">
        <v>1610</v>
      </c>
    </row>
    <row r="2418" spans="3:3">
      <c r="C2418" s="30" t="s">
        <v>1609</v>
      </c>
    </row>
    <row r="2419" spans="3:3">
      <c r="C2419" s="30" t="s">
        <v>1608</v>
      </c>
    </row>
    <row r="2420" spans="3:3">
      <c r="C2420" s="30" t="s">
        <v>1607</v>
      </c>
    </row>
    <row r="2421" spans="3:3">
      <c r="C2421" s="30" t="s">
        <v>1606</v>
      </c>
    </row>
    <row r="2422" spans="3:3">
      <c r="C2422" s="30" t="s">
        <v>1605</v>
      </c>
    </row>
    <row r="2423" spans="3:3">
      <c r="C2423" s="30" t="s">
        <v>1604</v>
      </c>
    </row>
    <row r="2424" spans="3:3">
      <c r="C2424" s="30" t="s">
        <v>1603</v>
      </c>
    </row>
    <row r="2425" spans="3:3">
      <c r="C2425" s="30" t="s">
        <v>1602</v>
      </c>
    </row>
    <row r="2426" spans="3:3">
      <c r="C2426" s="30" t="s">
        <v>1601</v>
      </c>
    </row>
    <row r="2427" spans="3:3">
      <c r="C2427" s="30" t="s">
        <v>1600</v>
      </c>
    </row>
    <row r="2428" spans="3:3">
      <c r="C2428" s="30" t="s">
        <v>1599</v>
      </c>
    </row>
    <row r="2429" spans="3:3">
      <c r="C2429" s="30" t="s">
        <v>1598</v>
      </c>
    </row>
    <row r="2430" spans="3:3">
      <c r="C2430" s="30" t="s">
        <v>1597</v>
      </c>
    </row>
    <row r="2431" spans="3:3">
      <c r="C2431" s="30" t="s">
        <v>1596</v>
      </c>
    </row>
    <row r="2432" spans="3:3">
      <c r="C2432" s="30" t="s">
        <v>1595</v>
      </c>
    </row>
    <row r="2433" spans="3:3">
      <c r="C2433" s="30" t="s">
        <v>1594</v>
      </c>
    </row>
    <row r="2434" spans="3:3">
      <c r="C2434" s="30" t="s">
        <v>1593</v>
      </c>
    </row>
    <row r="2435" spans="3:3">
      <c r="C2435" s="30" t="s">
        <v>1592</v>
      </c>
    </row>
    <row r="2436" spans="3:3">
      <c r="C2436" s="30" t="s">
        <v>1591</v>
      </c>
    </row>
    <row r="2437" spans="3:3">
      <c r="C2437" s="30" t="s">
        <v>1590</v>
      </c>
    </row>
    <row r="2438" spans="3:3">
      <c r="C2438" s="30" t="s">
        <v>1589</v>
      </c>
    </row>
    <row r="2439" spans="3:3">
      <c r="C2439" s="30" t="s">
        <v>1588</v>
      </c>
    </row>
    <row r="2440" spans="3:3">
      <c r="C2440" s="30" t="s">
        <v>1587</v>
      </c>
    </row>
    <row r="2441" spans="3:3">
      <c r="C2441" s="30" t="s">
        <v>1586</v>
      </c>
    </row>
    <row r="2442" spans="3:3">
      <c r="C2442" s="30" t="s">
        <v>1585</v>
      </c>
    </row>
    <row r="2443" spans="3:3">
      <c r="C2443" s="30" t="s">
        <v>1584</v>
      </c>
    </row>
    <row r="2444" spans="3:3">
      <c r="C2444" s="30" t="s">
        <v>1583</v>
      </c>
    </row>
    <row r="2445" spans="3:3">
      <c r="C2445" s="30" t="s">
        <v>1582</v>
      </c>
    </row>
    <row r="2446" spans="3:3">
      <c r="C2446" s="30" t="s">
        <v>1581</v>
      </c>
    </row>
    <row r="2447" spans="3:3">
      <c r="C2447" s="30" t="s">
        <v>1580</v>
      </c>
    </row>
    <row r="2448" spans="3:3">
      <c r="C2448" s="30" t="s">
        <v>1579</v>
      </c>
    </row>
    <row r="2449" spans="3:3">
      <c r="C2449" s="30" t="s">
        <v>1578</v>
      </c>
    </row>
    <row r="2450" spans="3:3">
      <c r="C2450" s="30" t="s">
        <v>1577</v>
      </c>
    </row>
    <row r="2451" spans="3:3">
      <c r="C2451" s="30" t="s">
        <v>1576</v>
      </c>
    </row>
    <row r="2452" spans="3:3">
      <c r="C2452" s="30" t="s">
        <v>1575</v>
      </c>
    </row>
    <row r="2453" spans="3:3">
      <c r="C2453" s="30" t="s">
        <v>1574</v>
      </c>
    </row>
    <row r="2454" spans="3:3">
      <c r="C2454" s="30" t="s">
        <v>1573</v>
      </c>
    </row>
    <row r="2455" spans="3:3">
      <c r="C2455" s="30" t="s">
        <v>1572</v>
      </c>
    </row>
    <row r="2456" spans="3:3">
      <c r="C2456" s="30" t="s">
        <v>1571</v>
      </c>
    </row>
    <row r="2457" spans="3:3">
      <c r="C2457" s="30" t="s">
        <v>1570</v>
      </c>
    </row>
    <row r="2458" spans="3:3">
      <c r="C2458" s="30" t="s">
        <v>1569</v>
      </c>
    </row>
    <row r="2459" spans="3:3">
      <c r="C2459" s="30" t="s">
        <v>1568</v>
      </c>
    </row>
    <row r="2460" spans="3:3">
      <c r="C2460" s="30" t="s">
        <v>1567</v>
      </c>
    </row>
    <row r="2461" spans="3:3">
      <c r="C2461" s="30" t="s">
        <v>1566</v>
      </c>
    </row>
    <row r="2462" spans="3:3">
      <c r="C2462" s="30" t="s">
        <v>1565</v>
      </c>
    </row>
    <row r="2463" spans="3:3">
      <c r="C2463" s="30" t="s">
        <v>1564</v>
      </c>
    </row>
    <row r="2464" spans="3:3">
      <c r="C2464" s="30" t="s">
        <v>1563</v>
      </c>
    </row>
    <row r="2465" spans="3:3">
      <c r="C2465" s="30" t="s">
        <v>1562</v>
      </c>
    </row>
    <row r="2466" spans="3:3">
      <c r="C2466" s="30" t="s">
        <v>1561</v>
      </c>
    </row>
    <row r="2467" spans="3:3">
      <c r="C2467" s="30" t="s">
        <v>1560</v>
      </c>
    </row>
    <row r="2468" spans="3:3">
      <c r="C2468" s="30" t="s">
        <v>1559</v>
      </c>
    </row>
    <row r="2469" spans="3:3">
      <c r="C2469" s="30" t="s">
        <v>1558</v>
      </c>
    </row>
    <row r="2470" spans="3:3">
      <c r="C2470" s="30" t="s">
        <v>1557</v>
      </c>
    </row>
    <row r="2471" spans="3:3">
      <c r="C2471" s="30" t="s">
        <v>1556</v>
      </c>
    </row>
    <row r="2472" spans="3:3">
      <c r="C2472" s="30" t="s">
        <v>1555</v>
      </c>
    </row>
    <row r="2473" spans="3:3">
      <c r="C2473" s="30" t="s">
        <v>1554</v>
      </c>
    </row>
    <row r="2474" spans="3:3">
      <c r="C2474" s="30" t="s">
        <v>1553</v>
      </c>
    </row>
    <row r="2475" spans="3:3">
      <c r="C2475" s="30" t="s">
        <v>1552</v>
      </c>
    </row>
    <row r="2476" spans="3:3">
      <c r="C2476" s="30" t="s">
        <v>1551</v>
      </c>
    </row>
    <row r="2477" spans="3:3">
      <c r="C2477" s="30" t="s">
        <v>1550</v>
      </c>
    </row>
    <row r="2478" spans="3:3">
      <c r="C2478" s="30" t="s">
        <v>1549</v>
      </c>
    </row>
    <row r="2479" spans="3:3">
      <c r="C2479" s="30" t="s">
        <v>1548</v>
      </c>
    </row>
    <row r="2480" spans="3:3">
      <c r="C2480" s="30" t="s">
        <v>1547</v>
      </c>
    </row>
    <row r="2481" spans="3:3">
      <c r="C2481" s="30" t="s">
        <v>1546</v>
      </c>
    </row>
    <row r="2482" spans="3:3">
      <c r="C2482" s="30" t="s">
        <v>1545</v>
      </c>
    </row>
    <row r="2483" spans="3:3">
      <c r="C2483" s="30" t="s">
        <v>1544</v>
      </c>
    </row>
    <row r="2484" spans="3:3">
      <c r="C2484" s="30" t="s">
        <v>1543</v>
      </c>
    </row>
    <row r="2485" spans="3:3">
      <c r="C2485" s="30" t="s">
        <v>1542</v>
      </c>
    </row>
    <row r="2486" spans="3:3">
      <c r="C2486" s="30" t="s">
        <v>1541</v>
      </c>
    </row>
    <row r="2487" spans="3:3">
      <c r="C2487" s="30" t="s">
        <v>1540</v>
      </c>
    </row>
    <row r="2488" spans="3:3">
      <c r="C2488" s="30" t="s">
        <v>1539</v>
      </c>
    </row>
    <row r="2489" spans="3:3">
      <c r="C2489" s="30" t="s">
        <v>1538</v>
      </c>
    </row>
    <row r="2490" spans="3:3">
      <c r="C2490" s="30" t="s">
        <v>1537</v>
      </c>
    </row>
    <row r="2491" spans="3:3">
      <c r="C2491" s="30" t="s">
        <v>1536</v>
      </c>
    </row>
    <row r="2492" spans="3:3">
      <c r="C2492" s="30" t="s">
        <v>1535</v>
      </c>
    </row>
    <row r="2493" spans="3:3">
      <c r="C2493" s="30" t="s">
        <v>1534</v>
      </c>
    </row>
    <row r="2494" spans="3:3">
      <c r="C2494" s="30" t="s">
        <v>1533</v>
      </c>
    </row>
    <row r="2495" spans="3:3">
      <c r="C2495" s="30" t="s">
        <v>1532</v>
      </c>
    </row>
    <row r="2496" spans="3:3">
      <c r="C2496" s="30" t="s">
        <v>1531</v>
      </c>
    </row>
    <row r="2497" spans="3:3">
      <c r="C2497" s="30" t="s">
        <v>1530</v>
      </c>
    </row>
    <row r="2498" spans="3:3">
      <c r="C2498" s="30" t="s">
        <v>1529</v>
      </c>
    </row>
    <row r="2499" spans="3:3">
      <c r="C2499" s="30" t="s">
        <v>1528</v>
      </c>
    </row>
    <row r="2500" spans="3:3">
      <c r="C2500" s="30" t="s">
        <v>1527</v>
      </c>
    </row>
    <row r="2501" spans="3:3">
      <c r="C2501" s="30" t="s">
        <v>1526</v>
      </c>
    </row>
    <row r="2502" spans="3:3">
      <c r="C2502" s="30" t="s">
        <v>1525</v>
      </c>
    </row>
    <row r="2503" spans="3:3">
      <c r="C2503" s="30" t="s">
        <v>1524</v>
      </c>
    </row>
    <row r="2504" spans="3:3">
      <c r="C2504" s="30" t="s">
        <v>1523</v>
      </c>
    </row>
    <row r="2505" spans="3:3">
      <c r="C2505" s="30" t="s">
        <v>1522</v>
      </c>
    </row>
    <row r="2506" spans="3:3">
      <c r="C2506" s="30" t="s">
        <v>1521</v>
      </c>
    </row>
    <row r="2507" spans="3:3">
      <c r="C2507" s="30" t="s">
        <v>1520</v>
      </c>
    </row>
    <row r="2508" spans="3:3">
      <c r="C2508" s="30" t="s">
        <v>1519</v>
      </c>
    </row>
    <row r="2509" spans="3:3">
      <c r="C2509" s="30" t="s">
        <v>1518</v>
      </c>
    </row>
    <row r="2510" spans="3:3">
      <c r="C2510" s="30" t="s">
        <v>1517</v>
      </c>
    </row>
    <row r="2511" spans="3:3">
      <c r="C2511" s="30" t="s">
        <v>1516</v>
      </c>
    </row>
    <row r="2512" spans="3:3">
      <c r="C2512" s="30" t="s">
        <v>1515</v>
      </c>
    </row>
    <row r="2513" spans="3:3">
      <c r="C2513" s="30" t="s">
        <v>1514</v>
      </c>
    </row>
    <row r="2514" spans="3:3">
      <c r="C2514" s="30" t="s">
        <v>1513</v>
      </c>
    </row>
    <row r="2515" spans="3:3">
      <c r="C2515" s="30" t="s">
        <v>1512</v>
      </c>
    </row>
    <row r="2516" spans="3:3">
      <c r="C2516" s="30" t="s">
        <v>1511</v>
      </c>
    </row>
    <row r="2517" spans="3:3">
      <c r="C2517" s="30" t="s">
        <v>1510</v>
      </c>
    </row>
    <row r="2518" spans="3:3">
      <c r="C2518" s="30" t="s">
        <v>1509</v>
      </c>
    </row>
    <row r="2519" spans="3:3">
      <c r="C2519" s="30" t="s">
        <v>1508</v>
      </c>
    </row>
    <row r="2520" spans="3:3">
      <c r="C2520" s="30" t="s">
        <v>1507</v>
      </c>
    </row>
    <row r="2521" spans="3:3">
      <c r="C2521" s="30" t="s">
        <v>1506</v>
      </c>
    </row>
    <row r="2522" spans="3:3">
      <c r="C2522" s="30" t="s">
        <v>1505</v>
      </c>
    </row>
    <row r="2523" spans="3:3">
      <c r="C2523" s="30" t="s">
        <v>1504</v>
      </c>
    </row>
    <row r="2524" spans="3:3">
      <c r="C2524" s="30" t="s">
        <v>1503</v>
      </c>
    </row>
    <row r="2525" spans="3:3">
      <c r="C2525" s="30" t="s">
        <v>1502</v>
      </c>
    </row>
    <row r="2526" spans="3:3">
      <c r="C2526" s="30" t="s">
        <v>1501</v>
      </c>
    </row>
    <row r="2527" spans="3:3">
      <c r="C2527" s="30" t="s">
        <v>1500</v>
      </c>
    </row>
    <row r="2528" spans="3:3">
      <c r="C2528" s="30" t="s">
        <v>1499</v>
      </c>
    </row>
    <row r="2529" spans="3:3">
      <c r="C2529" s="30" t="s">
        <v>1498</v>
      </c>
    </row>
    <row r="2530" spans="3:3">
      <c r="C2530" s="30" t="s">
        <v>1497</v>
      </c>
    </row>
    <row r="2531" spans="3:3">
      <c r="C2531" s="30" t="s">
        <v>1496</v>
      </c>
    </row>
    <row r="2532" spans="3:3">
      <c r="C2532" s="30" t="s">
        <v>1495</v>
      </c>
    </row>
    <row r="2533" spans="3:3">
      <c r="C2533" s="30" t="s">
        <v>1494</v>
      </c>
    </row>
    <row r="2534" spans="3:3">
      <c r="C2534" s="30" t="s">
        <v>1493</v>
      </c>
    </row>
    <row r="2535" spans="3:3">
      <c r="C2535" s="30" t="s">
        <v>1492</v>
      </c>
    </row>
    <row r="2536" spans="3:3">
      <c r="C2536" s="30" t="s">
        <v>1491</v>
      </c>
    </row>
    <row r="2537" spans="3:3">
      <c r="C2537" s="30" t="s">
        <v>1490</v>
      </c>
    </row>
    <row r="2538" spans="3:3">
      <c r="C2538" s="30" t="s">
        <v>1489</v>
      </c>
    </row>
    <row r="2539" spans="3:3">
      <c r="C2539" s="30" t="s">
        <v>1488</v>
      </c>
    </row>
    <row r="2540" spans="3:3">
      <c r="C2540" s="30" t="s">
        <v>1487</v>
      </c>
    </row>
    <row r="2541" spans="3:3">
      <c r="C2541" s="30" t="s">
        <v>1486</v>
      </c>
    </row>
    <row r="2542" spans="3:3">
      <c r="C2542" s="30" t="s">
        <v>1485</v>
      </c>
    </row>
    <row r="2543" spans="3:3">
      <c r="C2543" s="30" t="s">
        <v>1484</v>
      </c>
    </row>
    <row r="2544" spans="3:3">
      <c r="C2544" s="30" t="s">
        <v>1483</v>
      </c>
    </row>
    <row r="2545" spans="3:3">
      <c r="C2545" s="30" t="s">
        <v>1482</v>
      </c>
    </row>
    <row r="2546" spans="3:3">
      <c r="C2546" s="30" t="s">
        <v>1481</v>
      </c>
    </row>
    <row r="2547" spans="3:3">
      <c r="C2547" s="30" t="s">
        <v>1480</v>
      </c>
    </row>
    <row r="2548" spans="3:3">
      <c r="C2548" s="30" t="s">
        <v>1479</v>
      </c>
    </row>
    <row r="2549" spans="3:3">
      <c r="C2549" s="30" t="s">
        <v>1478</v>
      </c>
    </row>
    <row r="2550" spans="3:3">
      <c r="C2550" s="30" t="s">
        <v>1477</v>
      </c>
    </row>
    <row r="2551" spans="3:3">
      <c r="C2551" s="30" t="s">
        <v>1476</v>
      </c>
    </row>
    <row r="2552" spans="3:3">
      <c r="C2552" s="30" t="s">
        <v>1475</v>
      </c>
    </row>
    <row r="2553" spans="3:3">
      <c r="C2553" s="30" t="s">
        <v>1474</v>
      </c>
    </row>
    <row r="2554" spans="3:3">
      <c r="C2554" s="30" t="s">
        <v>1473</v>
      </c>
    </row>
    <row r="2555" spans="3:3">
      <c r="C2555" s="30" t="s">
        <v>1472</v>
      </c>
    </row>
    <row r="2556" spans="3:3">
      <c r="C2556" s="30" t="s">
        <v>1471</v>
      </c>
    </row>
    <row r="2557" spans="3:3">
      <c r="C2557" s="30" t="s">
        <v>1470</v>
      </c>
    </row>
    <row r="2558" spans="3:3">
      <c r="C2558" s="30" t="s">
        <v>1469</v>
      </c>
    </row>
    <row r="2559" spans="3:3">
      <c r="C2559" s="30" t="s">
        <v>1468</v>
      </c>
    </row>
    <row r="2560" spans="3:3">
      <c r="C2560" s="30" t="s">
        <v>1467</v>
      </c>
    </row>
    <row r="2561" spans="3:3">
      <c r="C2561" s="30" t="s">
        <v>1466</v>
      </c>
    </row>
    <row r="2562" spans="3:3">
      <c r="C2562" s="30" t="s">
        <v>1465</v>
      </c>
    </row>
    <row r="2563" spans="3:3">
      <c r="C2563" s="30" t="s">
        <v>1464</v>
      </c>
    </row>
    <row r="2564" spans="3:3">
      <c r="C2564" s="30" t="s">
        <v>1463</v>
      </c>
    </row>
    <row r="2565" spans="3:3">
      <c r="C2565" s="30" t="s">
        <v>1462</v>
      </c>
    </row>
    <row r="2566" spans="3:3">
      <c r="C2566" s="30" t="s">
        <v>1461</v>
      </c>
    </row>
    <row r="2567" spans="3:3">
      <c r="C2567" s="30" t="s">
        <v>1460</v>
      </c>
    </row>
    <row r="2568" spans="3:3">
      <c r="C2568" s="30" t="s">
        <v>1459</v>
      </c>
    </row>
    <row r="2569" spans="3:3">
      <c r="C2569" s="30" t="s">
        <v>1458</v>
      </c>
    </row>
    <row r="2570" spans="3:3">
      <c r="C2570" s="30" t="s">
        <v>1457</v>
      </c>
    </row>
    <row r="2571" spans="3:3">
      <c r="C2571" s="30" t="s">
        <v>1456</v>
      </c>
    </row>
    <row r="2572" spans="3:3">
      <c r="C2572" s="30" t="s">
        <v>1455</v>
      </c>
    </row>
    <row r="2573" spans="3:3">
      <c r="C2573" s="30" t="s">
        <v>1454</v>
      </c>
    </row>
    <row r="2574" spans="3:3">
      <c r="C2574" s="30" t="s">
        <v>1453</v>
      </c>
    </row>
    <row r="2575" spans="3:3">
      <c r="C2575" s="30" t="s">
        <v>1452</v>
      </c>
    </row>
    <row r="2576" spans="3:3">
      <c r="C2576" s="30" t="s">
        <v>1451</v>
      </c>
    </row>
    <row r="2577" spans="3:3">
      <c r="C2577" s="30" t="s">
        <v>1450</v>
      </c>
    </row>
    <row r="2578" spans="3:3">
      <c r="C2578" s="30" t="s">
        <v>1449</v>
      </c>
    </row>
    <row r="2579" spans="3:3">
      <c r="C2579" s="30" t="s">
        <v>1448</v>
      </c>
    </row>
    <row r="2580" spans="3:3">
      <c r="C2580" s="30" t="s">
        <v>1447</v>
      </c>
    </row>
    <row r="2581" spans="3:3">
      <c r="C2581" s="30" t="s">
        <v>1446</v>
      </c>
    </row>
    <row r="2582" spans="3:3">
      <c r="C2582" s="30" t="s">
        <v>1445</v>
      </c>
    </row>
    <row r="2583" spans="3:3">
      <c r="C2583" s="30" t="s">
        <v>1444</v>
      </c>
    </row>
    <row r="2584" spans="3:3">
      <c r="C2584" s="30" t="s">
        <v>1443</v>
      </c>
    </row>
    <row r="2585" spans="3:3">
      <c r="C2585" s="30" t="s">
        <v>1442</v>
      </c>
    </row>
    <row r="2586" spans="3:3">
      <c r="C2586" s="30" t="s">
        <v>1441</v>
      </c>
    </row>
    <row r="2587" spans="3:3">
      <c r="C2587" s="30" t="s">
        <v>1440</v>
      </c>
    </row>
    <row r="2588" spans="3:3">
      <c r="C2588" s="30" t="s">
        <v>1439</v>
      </c>
    </row>
    <row r="2589" spans="3:3">
      <c r="C2589" s="30" t="s">
        <v>1438</v>
      </c>
    </row>
    <row r="2590" spans="3:3">
      <c r="C2590" s="30" t="s">
        <v>1437</v>
      </c>
    </row>
    <row r="2591" spans="3:3">
      <c r="C2591" s="30" t="s">
        <v>1436</v>
      </c>
    </row>
    <row r="2592" spans="3:3">
      <c r="C2592" s="30" t="s">
        <v>1435</v>
      </c>
    </row>
    <row r="2593" spans="3:3">
      <c r="C2593" s="30" t="s">
        <v>1434</v>
      </c>
    </row>
    <row r="2594" spans="3:3">
      <c r="C2594" s="30" t="s">
        <v>1433</v>
      </c>
    </row>
    <row r="2595" spans="3:3">
      <c r="C2595" s="30" t="s">
        <v>1432</v>
      </c>
    </row>
    <row r="2596" spans="3:3">
      <c r="C2596" s="30" t="s">
        <v>1431</v>
      </c>
    </row>
    <row r="2597" spans="3:3">
      <c r="C2597" s="30" t="s">
        <v>1430</v>
      </c>
    </row>
    <row r="2598" spans="3:3">
      <c r="C2598" s="30" t="s">
        <v>1429</v>
      </c>
    </row>
    <row r="2599" spans="3:3">
      <c r="C2599" s="30" t="s">
        <v>1428</v>
      </c>
    </row>
    <row r="2600" spans="3:3">
      <c r="C2600" s="30" t="s">
        <v>1427</v>
      </c>
    </row>
    <row r="2601" spans="3:3">
      <c r="C2601" s="30" t="s">
        <v>1426</v>
      </c>
    </row>
    <row r="2602" spans="3:3">
      <c r="C2602" s="30" t="s">
        <v>1425</v>
      </c>
    </row>
    <row r="2603" spans="3:3">
      <c r="C2603" s="30" t="s">
        <v>1424</v>
      </c>
    </row>
    <row r="2604" spans="3:3">
      <c r="C2604" s="30" t="s">
        <v>1423</v>
      </c>
    </row>
    <row r="2605" spans="3:3">
      <c r="C2605" s="30" t="s">
        <v>1422</v>
      </c>
    </row>
    <row r="2606" spans="3:3">
      <c r="C2606" s="30" t="s">
        <v>1421</v>
      </c>
    </row>
    <row r="2607" spans="3:3">
      <c r="C2607" s="30" t="s">
        <v>1420</v>
      </c>
    </row>
    <row r="2608" spans="3:3">
      <c r="C2608" s="30" t="s">
        <v>1419</v>
      </c>
    </row>
    <row r="2609" spans="3:3">
      <c r="C2609" s="30" t="s">
        <v>1418</v>
      </c>
    </row>
    <row r="2610" spans="3:3">
      <c r="C2610" s="30" t="s">
        <v>1417</v>
      </c>
    </row>
    <row r="2611" spans="3:3">
      <c r="C2611" s="30" t="s">
        <v>1416</v>
      </c>
    </row>
    <row r="2612" spans="3:3">
      <c r="C2612" s="30" t="s">
        <v>1415</v>
      </c>
    </row>
    <row r="2613" spans="3:3">
      <c r="C2613" s="30" t="s">
        <v>1414</v>
      </c>
    </row>
    <row r="2614" spans="3:3">
      <c r="C2614" s="30" t="s">
        <v>1413</v>
      </c>
    </row>
    <row r="2615" spans="3:3">
      <c r="C2615" s="30" t="s">
        <v>1412</v>
      </c>
    </row>
    <row r="2616" spans="3:3">
      <c r="C2616" s="30" t="s">
        <v>1411</v>
      </c>
    </row>
    <row r="2617" spans="3:3">
      <c r="C2617" s="30" t="s">
        <v>1410</v>
      </c>
    </row>
    <row r="2618" spans="3:3">
      <c r="C2618" s="30" t="s">
        <v>1409</v>
      </c>
    </row>
    <row r="2619" spans="3:3">
      <c r="C2619" s="30" t="s">
        <v>1408</v>
      </c>
    </row>
    <row r="2620" spans="3:3">
      <c r="C2620" s="30" t="s">
        <v>1407</v>
      </c>
    </row>
    <row r="2621" spans="3:3">
      <c r="C2621" s="30" t="s">
        <v>1406</v>
      </c>
    </row>
    <row r="2622" spans="3:3">
      <c r="C2622" s="30" t="s">
        <v>1405</v>
      </c>
    </row>
    <row r="2623" spans="3:3">
      <c r="C2623" s="30" t="s">
        <v>1404</v>
      </c>
    </row>
    <row r="2624" spans="3:3">
      <c r="C2624" s="30" t="s">
        <v>1403</v>
      </c>
    </row>
    <row r="2625" spans="3:3">
      <c r="C2625" s="30" t="s">
        <v>1402</v>
      </c>
    </row>
    <row r="2626" spans="3:3">
      <c r="C2626" s="30" t="s">
        <v>1401</v>
      </c>
    </row>
    <row r="2627" spans="3:3">
      <c r="C2627" s="30" t="s">
        <v>1400</v>
      </c>
    </row>
    <row r="2628" spans="3:3">
      <c r="C2628" s="30" t="s">
        <v>1399</v>
      </c>
    </row>
    <row r="2629" spans="3:3">
      <c r="C2629" s="30" t="s">
        <v>1398</v>
      </c>
    </row>
    <row r="2630" spans="3:3">
      <c r="C2630" s="30" t="s">
        <v>1397</v>
      </c>
    </row>
    <row r="2631" spans="3:3">
      <c r="C2631" s="30" t="s">
        <v>1396</v>
      </c>
    </row>
    <row r="2632" spans="3:3">
      <c r="C2632" s="30" t="s">
        <v>1395</v>
      </c>
    </row>
    <row r="2633" spans="3:3">
      <c r="C2633" s="30" t="s">
        <v>1394</v>
      </c>
    </row>
    <row r="2634" spans="3:3">
      <c r="C2634" s="30" t="s">
        <v>1393</v>
      </c>
    </row>
    <row r="2635" spans="3:3">
      <c r="C2635" s="30" t="s">
        <v>1392</v>
      </c>
    </row>
    <row r="2636" spans="3:3">
      <c r="C2636" s="30" t="s">
        <v>1391</v>
      </c>
    </row>
    <row r="2637" spans="3:3">
      <c r="C2637" s="30" t="s">
        <v>1390</v>
      </c>
    </row>
    <row r="2638" spans="3:3">
      <c r="C2638" s="30" t="s">
        <v>1389</v>
      </c>
    </row>
    <row r="2639" spans="3:3">
      <c r="C2639" s="30" t="s">
        <v>1388</v>
      </c>
    </row>
    <row r="2640" spans="3:3">
      <c r="C2640" s="30" t="s">
        <v>1387</v>
      </c>
    </row>
    <row r="2641" spans="3:3">
      <c r="C2641" s="30" t="s">
        <v>1386</v>
      </c>
    </row>
    <row r="2642" spans="3:3">
      <c r="C2642" s="30" t="s">
        <v>1385</v>
      </c>
    </row>
    <row r="2643" spans="3:3">
      <c r="C2643" s="30" t="s">
        <v>1384</v>
      </c>
    </row>
    <row r="2644" spans="3:3">
      <c r="C2644" s="30" t="s">
        <v>1383</v>
      </c>
    </row>
    <row r="2645" spans="3:3">
      <c r="C2645" s="30" t="s">
        <v>1382</v>
      </c>
    </row>
    <row r="2646" spans="3:3">
      <c r="C2646" s="30" t="s">
        <v>1381</v>
      </c>
    </row>
    <row r="2647" spans="3:3">
      <c r="C2647" s="30" t="s">
        <v>1380</v>
      </c>
    </row>
    <row r="2648" spans="3:3">
      <c r="C2648" s="30" t="s">
        <v>1379</v>
      </c>
    </row>
    <row r="2649" spans="3:3">
      <c r="C2649" s="30" t="s">
        <v>1378</v>
      </c>
    </row>
    <row r="2650" spans="3:3">
      <c r="C2650" s="30" t="s">
        <v>1377</v>
      </c>
    </row>
    <row r="2651" spans="3:3">
      <c r="C2651" s="30" t="s">
        <v>1376</v>
      </c>
    </row>
    <row r="2652" spans="3:3">
      <c r="C2652" s="30" t="s">
        <v>1375</v>
      </c>
    </row>
    <row r="2653" spans="3:3">
      <c r="C2653" s="30" t="s">
        <v>1374</v>
      </c>
    </row>
    <row r="2654" spans="3:3">
      <c r="C2654" s="30" t="s">
        <v>1373</v>
      </c>
    </row>
    <row r="2655" spans="3:3">
      <c r="C2655" s="30" t="s">
        <v>1372</v>
      </c>
    </row>
    <row r="2656" spans="3:3">
      <c r="C2656" s="30" t="s">
        <v>1371</v>
      </c>
    </row>
    <row r="2657" spans="3:3">
      <c r="C2657" s="30" t="s">
        <v>1370</v>
      </c>
    </row>
    <row r="2658" spans="3:3">
      <c r="C2658" s="30" t="s">
        <v>1369</v>
      </c>
    </row>
    <row r="2659" spans="3:3">
      <c r="C2659" s="30" t="s">
        <v>1368</v>
      </c>
    </row>
    <row r="2660" spans="3:3">
      <c r="C2660" s="30" t="s">
        <v>1367</v>
      </c>
    </row>
    <row r="2661" spans="3:3">
      <c r="C2661" s="30" t="s">
        <v>1366</v>
      </c>
    </row>
    <row r="2662" spans="3:3">
      <c r="C2662" s="30" t="s">
        <v>1365</v>
      </c>
    </row>
    <row r="2663" spans="3:3">
      <c r="C2663" s="30" t="s">
        <v>1364</v>
      </c>
    </row>
    <row r="2664" spans="3:3">
      <c r="C2664" s="30" t="s">
        <v>1363</v>
      </c>
    </row>
    <row r="2665" spans="3:3">
      <c r="C2665" s="30" t="s">
        <v>1362</v>
      </c>
    </row>
    <row r="2666" spans="3:3">
      <c r="C2666" s="30" t="s">
        <v>1361</v>
      </c>
    </row>
    <row r="2667" spans="3:3">
      <c r="C2667" s="30" t="s">
        <v>1360</v>
      </c>
    </row>
    <row r="2668" spans="3:3">
      <c r="C2668" s="30" t="s">
        <v>1359</v>
      </c>
    </row>
    <row r="2669" spans="3:3">
      <c r="C2669" s="30" t="s">
        <v>1358</v>
      </c>
    </row>
    <row r="2670" spans="3:3">
      <c r="C2670" s="30" t="s">
        <v>1357</v>
      </c>
    </row>
    <row r="2671" spans="3:3">
      <c r="C2671" s="30" t="s">
        <v>1356</v>
      </c>
    </row>
    <row r="2672" spans="3:3">
      <c r="C2672" s="30" t="s">
        <v>1355</v>
      </c>
    </row>
    <row r="2673" spans="3:3">
      <c r="C2673" s="30" t="s">
        <v>1354</v>
      </c>
    </row>
    <row r="2674" spans="3:3">
      <c r="C2674" s="30" t="s">
        <v>1353</v>
      </c>
    </row>
    <row r="2675" spans="3:3">
      <c r="C2675" s="30" t="s">
        <v>1352</v>
      </c>
    </row>
    <row r="2676" spans="3:3">
      <c r="C2676" s="30" t="s">
        <v>1351</v>
      </c>
    </row>
    <row r="2677" spans="3:3">
      <c r="C2677" s="30" t="s">
        <v>1350</v>
      </c>
    </row>
    <row r="2678" spans="3:3">
      <c r="C2678" s="30" t="s">
        <v>1349</v>
      </c>
    </row>
    <row r="2679" spans="3:3">
      <c r="C2679" s="30" t="s">
        <v>1348</v>
      </c>
    </row>
    <row r="2680" spans="3:3">
      <c r="C2680" s="30" t="s">
        <v>1347</v>
      </c>
    </row>
    <row r="2681" spans="3:3">
      <c r="C2681" s="30" t="s">
        <v>1346</v>
      </c>
    </row>
    <row r="2682" spans="3:3">
      <c r="C2682" s="30" t="s">
        <v>1345</v>
      </c>
    </row>
    <row r="2683" spans="3:3">
      <c r="C2683" s="30" t="s">
        <v>1344</v>
      </c>
    </row>
    <row r="2684" spans="3:3">
      <c r="C2684" s="30" t="s">
        <v>1343</v>
      </c>
    </row>
    <row r="2685" spans="3:3">
      <c r="C2685" s="30" t="s">
        <v>1342</v>
      </c>
    </row>
    <row r="2686" spans="3:3">
      <c r="C2686" s="30" t="s">
        <v>1341</v>
      </c>
    </row>
    <row r="2687" spans="3:3">
      <c r="C2687" s="30" t="s">
        <v>1340</v>
      </c>
    </row>
    <row r="2688" spans="3:3">
      <c r="C2688" s="30" t="s">
        <v>1339</v>
      </c>
    </row>
    <row r="2689" spans="3:3">
      <c r="C2689" s="30" t="s">
        <v>1338</v>
      </c>
    </row>
    <row r="2690" spans="3:3">
      <c r="C2690" s="30" t="s">
        <v>1337</v>
      </c>
    </row>
    <row r="2691" spans="3:3">
      <c r="C2691" s="30" t="s">
        <v>1336</v>
      </c>
    </row>
    <row r="2692" spans="3:3">
      <c r="C2692" s="30" t="s">
        <v>1335</v>
      </c>
    </row>
    <row r="2693" spans="3:3">
      <c r="C2693" s="30" t="s">
        <v>1334</v>
      </c>
    </row>
    <row r="2694" spans="3:3">
      <c r="C2694" s="30" t="s">
        <v>1333</v>
      </c>
    </row>
    <row r="2695" spans="3:3">
      <c r="C2695" s="30" t="s">
        <v>1332</v>
      </c>
    </row>
    <row r="2696" spans="3:3">
      <c r="C2696" s="30" t="s">
        <v>1331</v>
      </c>
    </row>
    <row r="2697" spans="3:3">
      <c r="C2697" s="30" t="s">
        <v>1330</v>
      </c>
    </row>
    <row r="2698" spans="3:3">
      <c r="C2698" s="30" t="s">
        <v>1329</v>
      </c>
    </row>
    <row r="2699" spans="3:3">
      <c r="C2699" s="30" t="s">
        <v>1328</v>
      </c>
    </row>
    <row r="2700" spans="3:3">
      <c r="C2700" s="30" t="s">
        <v>1327</v>
      </c>
    </row>
    <row r="2701" spans="3:3">
      <c r="C2701" s="30" t="s">
        <v>1326</v>
      </c>
    </row>
    <row r="2702" spans="3:3">
      <c r="C2702" s="30" t="s">
        <v>1325</v>
      </c>
    </row>
    <row r="2703" spans="3:3">
      <c r="C2703" s="30" t="s">
        <v>1324</v>
      </c>
    </row>
    <row r="2704" spans="3:3">
      <c r="C2704" s="30" t="s">
        <v>1323</v>
      </c>
    </row>
    <row r="2705" spans="3:3">
      <c r="C2705" s="30" t="s">
        <v>1322</v>
      </c>
    </row>
    <row r="2706" spans="3:3">
      <c r="C2706" s="30" t="s">
        <v>1321</v>
      </c>
    </row>
    <row r="2707" spans="3:3">
      <c r="C2707" s="30" t="s">
        <v>1320</v>
      </c>
    </row>
    <row r="2708" spans="3:3">
      <c r="C2708" s="30" t="s">
        <v>1319</v>
      </c>
    </row>
    <row r="2709" spans="3:3">
      <c r="C2709" s="30" t="s">
        <v>1318</v>
      </c>
    </row>
    <row r="2710" spans="3:3">
      <c r="C2710" s="30" t="s">
        <v>1317</v>
      </c>
    </row>
    <row r="2711" spans="3:3">
      <c r="C2711" s="30" t="s">
        <v>1316</v>
      </c>
    </row>
    <row r="2712" spans="3:3">
      <c r="C2712" s="30" t="s">
        <v>1315</v>
      </c>
    </row>
    <row r="2713" spans="3:3">
      <c r="C2713" s="30" t="s">
        <v>1314</v>
      </c>
    </row>
    <row r="2714" spans="3:3">
      <c r="C2714" s="30" t="s">
        <v>1313</v>
      </c>
    </row>
    <row r="2715" spans="3:3">
      <c r="C2715" s="30" t="s">
        <v>1312</v>
      </c>
    </row>
    <row r="2716" spans="3:3">
      <c r="C2716" s="30" t="s">
        <v>1311</v>
      </c>
    </row>
    <row r="2717" spans="3:3">
      <c r="C2717" s="30" t="s">
        <v>1310</v>
      </c>
    </row>
    <row r="2718" spans="3:3">
      <c r="C2718" s="30" t="s">
        <v>1309</v>
      </c>
    </row>
    <row r="2719" spans="3:3">
      <c r="C2719" s="30" t="s">
        <v>1308</v>
      </c>
    </row>
    <row r="2720" spans="3:3">
      <c r="C2720" s="30" t="s">
        <v>1307</v>
      </c>
    </row>
    <row r="2721" spans="3:3">
      <c r="C2721" s="30" t="s">
        <v>1306</v>
      </c>
    </row>
    <row r="2722" spans="3:3">
      <c r="C2722" s="30" t="s">
        <v>1305</v>
      </c>
    </row>
    <row r="2723" spans="3:3">
      <c r="C2723" s="30" t="s">
        <v>1304</v>
      </c>
    </row>
    <row r="2724" spans="3:3">
      <c r="C2724" s="30" t="s">
        <v>1303</v>
      </c>
    </row>
    <row r="2725" spans="3:3">
      <c r="C2725" s="30" t="s">
        <v>1302</v>
      </c>
    </row>
    <row r="2726" spans="3:3">
      <c r="C2726" s="30" t="s">
        <v>1301</v>
      </c>
    </row>
    <row r="2727" spans="3:3">
      <c r="C2727" s="30" t="s">
        <v>1300</v>
      </c>
    </row>
    <row r="2728" spans="3:3">
      <c r="C2728" s="30" t="s">
        <v>1299</v>
      </c>
    </row>
    <row r="2729" spans="3:3">
      <c r="C2729" s="30" t="s">
        <v>1298</v>
      </c>
    </row>
    <row r="2730" spans="3:3">
      <c r="C2730" s="30" t="s">
        <v>1297</v>
      </c>
    </row>
    <row r="2731" spans="3:3">
      <c r="C2731" s="30" t="s">
        <v>1296</v>
      </c>
    </row>
    <row r="2732" spans="3:3">
      <c r="C2732" s="30" t="s">
        <v>1295</v>
      </c>
    </row>
    <row r="2733" spans="3:3">
      <c r="C2733" s="30" t="s">
        <v>1294</v>
      </c>
    </row>
    <row r="2734" spans="3:3">
      <c r="C2734" s="30" t="s">
        <v>1293</v>
      </c>
    </row>
    <row r="2735" spans="3:3">
      <c r="C2735" s="30" t="s">
        <v>1292</v>
      </c>
    </row>
    <row r="2736" spans="3:3">
      <c r="C2736" s="30" t="s">
        <v>1291</v>
      </c>
    </row>
    <row r="2737" spans="3:3">
      <c r="C2737" s="30" t="s">
        <v>1290</v>
      </c>
    </row>
    <row r="2738" spans="3:3">
      <c r="C2738" s="30" t="s">
        <v>1289</v>
      </c>
    </row>
    <row r="2739" spans="3:3">
      <c r="C2739" s="30" t="s">
        <v>1288</v>
      </c>
    </row>
    <row r="2740" spans="3:3">
      <c r="C2740" s="30" t="s">
        <v>1287</v>
      </c>
    </row>
    <row r="2741" spans="3:3">
      <c r="C2741" s="30" t="s">
        <v>1286</v>
      </c>
    </row>
    <row r="2742" spans="3:3">
      <c r="C2742" s="30" t="s">
        <v>1285</v>
      </c>
    </row>
    <row r="2743" spans="3:3">
      <c r="C2743" s="30" t="s">
        <v>1284</v>
      </c>
    </row>
    <row r="2744" spans="3:3">
      <c r="C2744" s="30" t="s">
        <v>1283</v>
      </c>
    </row>
    <row r="2745" spans="3:3">
      <c r="C2745" s="30" t="s">
        <v>1282</v>
      </c>
    </row>
    <row r="2746" spans="3:3">
      <c r="C2746" s="30" t="s">
        <v>1281</v>
      </c>
    </row>
    <row r="2747" spans="3:3">
      <c r="C2747" s="30" t="s">
        <v>1280</v>
      </c>
    </row>
    <row r="2748" spans="3:3">
      <c r="C2748" s="30" t="s">
        <v>1279</v>
      </c>
    </row>
    <row r="2749" spans="3:3">
      <c r="C2749" s="30" t="s">
        <v>1278</v>
      </c>
    </row>
    <row r="2750" spans="3:3">
      <c r="C2750" s="30" t="s">
        <v>1277</v>
      </c>
    </row>
    <row r="2751" spans="3:3">
      <c r="C2751" s="30" t="s">
        <v>1276</v>
      </c>
    </row>
    <row r="2752" spans="3:3">
      <c r="C2752" s="30" t="s">
        <v>1275</v>
      </c>
    </row>
    <row r="2753" spans="3:3">
      <c r="C2753" s="30" t="s">
        <v>1274</v>
      </c>
    </row>
    <row r="2754" spans="3:3">
      <c r="C2754" s="30" t="s">
        <v>1273</v>
      </c>
    </row>
    <row r="2755" spans="3:3">
      <c r="C2755" s="30" t="s">
        <v>1272</v>
      </c>
    </row>
    <row r="2756" spans="3:3">
      <c r="C2756" s="30" t="s">
        <v>1271</v>
      </c>
    </row>
    <row r="2757" spans="3:3">
      <c r="C2757" s="30" t="s">
        <v>1270</v>
      </c>
    </row>
    <row r="2758" spans="3:3">
      <c r="C2758" s="30" t="s">
        <v>1269</v>
      </c>
    </row>
    <row r="2759" spans="3:3">
      <c r="C2759" s="30" t="s">
        <v>1268</v>
      </c>
    </row>
    <row r="2760" spans="3:3">
      <c r="C2760" s="30" t="s">
        <v>1267</v>
      </c>
    </row>
    <row r="2761" spans="3:3">
      <c r="C2761" s="30" t="s">
        <v>1266</v>
      </c>
    </row>
    <row r="2762" spans="3:3">
      <c r="C2762" s="30" t="s">
        <v>1265</v>
      </c>
    </row>
    <row r="2763" spans="3:3">
      <c r="C2763" s="30" t="s">
        <v>1264</v>
      </c>
    </row>
    <row r="2764" spans="3:3">
      <c r="C2764" s="30" t="s">
        <v>1263</v>
      </c>
    </row>
    <row r="2765" spans="3:3">
      <c r="C2765" s="30" t="s">
        <v>1262</v>
      </c>
    </row>
    <row r="2766" spans="3:3">
      <c r="C2766" s="30" t="s">
        <v>1261</v>
      </c>
    </row>
    <row r="2767" spans="3:3">
      <c r="C2767" s="30" t="s">
        <v>1260</v>
      </c>
    </row>
    <row r="2768" spans="3:3">
      <c r="C2768" s="30" t="s">
        <v>1259</v>
      </c>
    </row>
    <row r="2769" spans="3:3">
      <c r="C2769" s="30" t="s">
        <v>1258</v>
      </c>
    </row>
    <row r="2770" spans="3:3">
      <c r="C2770" s="30" t="s">
        <v>1257</v>
      </c>
    </row>
    <row r="2771" spans="3:3">
      <c r="C2771" s="30" t="s">
        <v>1256</v>
      </c>
    </row>
    <row r="2772" spans="3:3">
      <c r="C2772" s="30" t="s">
        <v>1255</v>
      </c>
    </row>
    <row r="2773" spans="3:3">
      <c r="C2773" s="30" t="s">
        <v>1254</v>
      </c>
    </row>
    <row r="2774" spans="3:3">
      <c r="C2774" s="30" t="s">
        <v>1253</v>
      </c>
    </row>
    <row r="2775" spans="3:3">
      <c r="C2775" s="30" t="s">
        <v>1252</v>
      </c>
    </row>
    <row r="2776" spans="3:3">
      <c r="C2776" s="30" t="s">
        <v>1251</v>
      </c>
    </row>
    <row r="2777" spans="3:3">
      <c r="C2777" s="30" t="s">
        <v>1250</v>
      </c>
    </row>
    <row r="2778" spans="3:3">
      <c r="C2778" s="30" t="s">
        <v>1249</v>
      </c>
    </row>
    <row r="2779" spans="3:3">
      <c r="C2779" s="30" t="s">
        <v>1248</v>
      </c>
    </row>
    <row r="2780" spans="3:3">
      <c r="C2780" s="30" t="s">
        <v>1247</v>
      </c>
    </row>
    <row r="2781" spans="3:3">
      <c r="C2781" s="30" t="s">
        <v>1246</v>
      </c>
    </row>
    <row r="2782" spans="3:3">
      <c r="C2782" s="30" t="s">
        <v>1245</v>
      </c>
    </row>
    <row r="2783" spans="3:3">
      <c r="C2783" s="30" t="s">
        <v>1244</v>
      </c>
    </row>
    <row r="2784" spans="3:3">
      <c r="C2784" s="30" t="s">
        <v>1243</v>
      </c>
    </row>
    <row r="2785" spans="3:3">
      <c r="C2785" s="30" t="s">
        <v>1242</v>
      </c>
    </row>
    <row r="2786" spans="3:3">
      <c r="C2786" s="30" t="s">
        <v>1241</v>
      </c>
    </row>
    <row r="2787" spans="3:3">
      <c r="C2787" s="30" t="s">
        <v>1240</v>
      </c>
    </row>
    <row r="2788" spans="3:3">
      <c r="C2788" s="30" t="s">
        <v>1239</v>
      </c>
    </row>
    <row r="2789" spans="3:3">
      <c r="C2789" s="30" t="s">
        <v>1238</v>
      </c>
    </row>
    <row r="2790" spans="3:3">
      <c r="C2790" s="30" t="s">
        <v>1237</v>
      </c>
    </row>
    <row r="2791" spans="3:3">
      <c r="C2791" s="30" t="s">
        <v>1236</v>
      </c>
    </row>
    <row r="2792" spans="3:3">
      <c r="C2792" s="30" t="s">
        <v>1235</v>
      </c>
    </row>
    <row r="2793" spans="3:3">
      <c r="C2793" s="30" t="s">
        <v>1234</v>
      </c>
    </row>
    <row r="2794" spans="3:3">
      <c r="C2794" s="30" t="s">
        <v>1233</v>
      </c>
    </row>
    <row r="2795" spans="3:3">
      <c r="C2795" s="30" t="s">
        <v>1232</v>
      </c>
    </row>
    <row r="2796" spans="3:3">
      <c r="C2796" s="30" t="s">
        <v>1231</v>
      </c>
    </row>
    <row r="2797" spans="3:3">
      <c r="C2797" s="30" t="s">
        <v>1230</v>
      </c>
    </row>
    <row r="2798" spans="3:3">
      <c r="C2798" s="30" t="s">
        <v>1229</v>
      </c>
    </row>
    <row r="2799" spans="3:3">
      <c r="C2799" s="30" t="s">
        <v>1228</v>
      </c>
    </row>
    <row r="2800" spans="3:3">
      <c r="C2800" s="30" t="s">
        <v>1227</v>
      </c>
    </row>
    <row r="2801" spans="3:3">
      <c r="C2801" s="30" t="s">
        <v>1226</v>
      </c>
    </row>
    <row r="2802" spans="3:3">
      <c r="C2802" s="30" t="s">
        <v>1225</v>
      </c>
    </row>
    <row r="2803" spans="3:3">
      <c r="C2803" s="30" t="s">
        <v>1224</v>
      </c>
    </row>
    <row r="2804" spans="3:3">
      <c r="C2804" s="30" t="s">
        <v>1223</v>
      </c>
    </row>
    <row r="2805" spans="3:3">
      <c r="C2805" s="30" t="s">
        <v>1222</v>
      </c>
    </row>
    <row r="2806" spans="3:3">
      <c r="C2806" s="30" t="s">
        <v>1221</v>
      </c>
    </row>
    <row r="2807" spans="3:3">
      <c r="C2807" s="30" t="s">
        <v>1220</v>
      </c>
    </row>
    <row r="2808" spans="3:3">
      <c r="C2808" s="30" t="s">
        <v>1219</v>
      </c>
    </row>
    <row r="2809" spans="3:3">
      <c r="C2809" s="30" t="s">
        <v>1218</v>
      </c>
    </row>
    <row r="2810" spans="3:3">
      <c r="C2810" s="30" t="s">
        <v>1217</v>
      </c>
    </row>
    <row r="2811" spans="3:3">
      <c r="C2811" s="30" t="s">
        <v>1216</v>
      </c>
    </row>
    <row r="2812" spans="3:3">
      <c r="C2812" s="30" t="s">
        <v>1215</v>
      </c>
    </row>
    <row r="2813" spans="3:3">
      <c r="C2813" s="30" t="s">
        <v>1214</v>
      </c>
    </row>
    <row r="2814" spans="3:3">
      <c r="C2814" s="30" t="s">
        <v>1213</v>
      </c>
    </row>
    <row r="2815" spans="3:3">
      <c r="C2815" s="30" t="s">
        <v>1212</v>
      </c>
    </row>
    <row r="2816" spans="3:3">
      <c r="C2816" s="30" t="s">
        <v>1211</v>
      </c>
    </row>
    <row r="2817" spans="3:3">
      <c r="C2817" s="30" t="s">
        <v>1210</v>
      </c>
    </row>
    <row r="2818" spans="3:3">
      <c r="C2818" s="30" t="s">
        <v>1209</v>
      </c>
    </row>
    <row r="2819" spans="3:3">
      <c r="C2819" s="30" t="s">
        <v>1208</v>
      </c>
    </row>
    <row r="2820" spans="3:3">
      <c r="C2820" s="30" t="s">
        <v>1207</v>
      </c>
    </row>
    <row r="2821" spans="3:3">
      <c r="C2821" s="30" t="s">
        <v>1206</v>
      </c>
    </row>
    <row r="2822" spans="3:3">
      <c r="C2822" s="30" t="s">
        <v>1205</v>
      </c>
    </row>
    <row r="2823" spans="3:3">
      <c r="C2823" s="30" t="s">
        <v>1204</v>
      </c>
    </row>
    <row r="2824" spans="3:3">
      <c r="C2824" s="30" t="s">
        <v>1203</v>
      </c>
    </row>
    <row r="2825" spans="3:3">
      <c r="C2825" s="30" t="s">
        <v>1202</v>
      </c>
    </row>
    <row r="2826" spans="3:3">
      <c r="C2826" s="30" t="s">
        <v>1201</v>
      </c>
    </row>
    <row r="2827" spans="3:3">
      <c r="C2827" s="30" t="s">
        <v>1200</v>
      </c>
    </row>
    <row r="2828" spans="3:3">
      <c r="C2828" s="30" t="s">
        <v>1199</v>
      </c>
    </row>
    <row r="2829" spans="3:3">
      <c r="C2829" s="30" t="s">
        <v>1198</v>
      </c>
    </row>
    <row r="2830" spans="3:3">
      <c r="C2830" s="30" t="s">
        <v>1197</v>
      </c>
    </row>
    <row r="2831" spans="3:3">
      <c r="C2831" s="30" t="s">
        <v>1196</v>
      </c>
    </row>
    <row r="2832" spans="3:3">
      <c r="C2832" s="30" t="s">
        <v>1195</v>
      </c>
    </row>
    <row r="2833" spans="3:3">
      <c r="C2833" s="30" t="s">
        <v>1194</v>
      </c>
    </row>
    <row r="2834" spans="3:3">
      <c r="C2834" s="30" t="s">
        <v>1193</v>
      </c>
    </row>
    <row r="2835" spans="3:3">
      <c r="C2835" s="30" t="s">
        <v>1192</v>
      </c>
    </row>
    <row r="2836" spans="3:3">
      <c r="C2836" s="30" t="s">
        <v>1191</v>
      </c>
    </row>
    <row r="2837" spans="3:3">
      <c r="C2837" s="30" t="s">
        <v>1190</v>
      </c>
    </row>
    <row r="2838" spans="3:3">
      <c r="C2838" s="30" t="s">
        <v>1189</v>
      </c>
    </row>
    <row r="2839" spans="3:3">
      <c r="C2839" s="30" t="s">
        <v>1188</v>
      </c>
    </row>
    <row r="2840" spans="3:3">
      <c r="C2840" s="30" t="s">
        <v>1187</v>
      </c>
    </row>
    <row r="2841" spans="3:3">
      <c r="C2841" s="30" t="s">
        <v>1186</v>
      </c>
    </row>
    <row r="2842" spans="3:3">
      <c r="C2842" s="30" t="s">
        <v>1185</v>
      </c>
    </row>
    <row r="2843" spans="3:3">
      <c r="C2843" s="30" t="s">
        <v>1184</v>
      </c>
    </row>
    <row r="2844" spans="3:3">
      <c r="C2844" s="30" t="s">
        <v>1183</v>
      </c>
    </row>
    <row r="2845" spans="3:3">
      <c r="C2845" s="30" t="s">
        <v>1182</v>
      </c>
    </row>
    <row r="2846" spans="3:3">
      <c r="C2846" s="30" t="s">
        <v>1181</v>
      </c>
    </row>
    <row r="2847" spans="3:3">
      <c r="C2847" s="30" t="s">
        <v>1180</v>
      </c>
    </row>
    <row r="2848" spans="3:3">
      <c r="C2848" s="30" t="s">
        <v>1179</v>
      </c>
    </row>
    <row r="2849" spans="3:3">
      <c r="C2849" s="30" t="s">
        <v>1178</v>
      </c>
    </row>
    <row r="2850" spans="3:3">
      <c r="C2850" s="30" t="s">
        <v>1177</v>
      </c>
    </row>
    <row r="2851" spans="3:3">
      <c r="C2851" s="30" t="s">
        <v>1176</v>
      </c>
    </row>
    <row r="2852" spans="3:3">
      <c r="C2852" s="30" t="s">
        <v>1175</v>
      </c>
    </row>
    <row r="2853" spans="3:3">
      <c r="C2853" s="30" t="s">
        <v>1174</v>
      </c>
    </row>
    <row r="2854" spans="3:3">
      <c r="C2854" s="30" t="s">
        <v>1173</v>
      </c>
    </row>
    <row r="2855" spans="3:3">
      <c r="C2855" s="30" t="s">
        <v>1172</v>
      </c>
    </row>
    <row r="2856" spans="3:3">
      <c r="C2856" s="30" t="s">
        <v>1171</v>
      </c>
    </row>
    <row r="2857" spans="3:3">
      <c r="C2857" s="30" t="s">
        <v>1170</v>
      </c>
    </row>
    <row r="2858" spans="3:3">
      <c r="C2858" s="30" t="s">
        <v>1169</v>
      </c>
    </row>
    <row r="2859" spans="3:3">
      <c r="C2859" s="30" t="s">
        <v>1168</v>
      </c>
    </row>
    <row r="2860" spans="3:3">
      <c r="C2860" s="30" t="s">
        <v>1167</v>
      </c>
    </row>
    <row r="2861" spans="3:3">
      <c r="C2861" s="30" t="s">
        <v>1166</v>
      </c>
    </row>
    <row r="2862" spans="3:3">
      <c r="C2862" s="30" t="s">
        <v>1165</v>
      </c>
    </row>
    <row r="2863" spans="3:3">
      <c r="C2863" s="30" t="s">
        <v>1164</v>
      </c>
    </row>
    <row r="2864" spans="3:3">
      <c r="C2864" s="30" t="s">
        <v>1163</v>
      </c>
    </row>
    <row r="2865" spans="3:3">
      <c r="C2865" s="30" t="s">
        <v>1162</v>
      </c>
    </row>
    <row r="2866" spans="3:3">
      <c r="C2866" s="30" t="s">
        <v>1161</v>
      </c>
    </row>
    <row r="2867" spans="3:3">
      <c r="C2867" s="30" t="s">
        <v>1160</v>
      </c>
    </row>
    <row r="2868" spans="3:3">
      <c r="C2868" s="30" t="s">
        <v>1159</v>
      </c>
    </row>
    <row r="2869" spans="3:3">
      <c r="C2869" s="30" t="s">
        <v>1158</v>
      </c>
    </row>
    <row r="2870" spans="3:3">
      <c r="C2870" s="30" t="s">
        <v>1157</v>
      </c>
    </row>
    <row r="2871" spans="3:3">
      <c r="C2871" s="30" t="s">
        <v>1156</v>
      </c>
    </row>
    <row r="2872" spans="3:3">
      <c r="C2872" s="30" t="s">
        <v>1155</v>
      </c>
    </row>
    <row r="2873" spans="3:3">
      <c r="C2873" s="30" t="s">
        <v>1154</v>
      </c>
    </row>
    <row r="2874" spans="3:3">
      <c r="C2874" s="30" t="s">
        <v>1153</v>
      </c>
    </row>
    <row r="2875" spans="3:3">
      <c r="C2875" s="30" t="s">
        <v>1152</v>
      </c>
    </row>
    <row r="2876" spans="3:3">
      <c r="C2876" s="30" t="s">
        <v>1151</v>
      </c>
    </row>
    <row r="2877" spans="3:3">
      <c r="C2877" s="30" t="s">
        <v>1150</v>
      </c>
    </row>
    <row r="2878" spans="3:3">
      <c r="C2878" s="30" t="s">
        <v>1149</v>
      </c>
    </row>
    <row r="2879" spans="3:3">
      <c r="C2879" s="30" t="s">
        <v>1148</v>
      </c>
    </row>
    <row r="2880" spans="3:3">
      <c r="C2880" s="30" t="s">
        <v>1147</v>
      </c>
    </row>
    <row r="2881" spans="3:3">
      <c r="C2881" s="30" t="s">
        <v>1146</v>
      </c>
    </row>
    <row r="2882" spans="3:3">
      <c r="C2882" s="30" t="s">
        <v>1145</v>
      </c>
    </row>
    <row r="2883" spans="3:3">
      <c r="C2883" s="30" t="s">
        <v>1144</v>
      </c>
    </row>
    <row r="2884" spans="3:3">
      <c r="C2884" s="30" t="s">
        <v>1143</v>
      </c>
    </row>
    <row r="2885" spans="3:3">
      <c r="C2885" s="30" t="s">
        <v>1142</v>
      </c>
    </row>
    <row r="2886" spans="3:3">
      <c r="C2886" s="30" t="s">
        <v>1141</v>
      </c>
    </row>
    <row r="2887" spans="3:3">
      <c r="C2887" s="30" t="s">
        <v>1140</v>
      </c>
    </row>
    <row r="2888" spans="3:3">
      <c r="C2888" s="30" t="s">
        <v>1139</v>
      </c>
    </row>
    <row r="2889" spans="3:3">
      <c r="C2889" s="30" t="s">
        <v>1138</v>
      </c>
    </row>
    <row r="2890" spans="3:3">
      <c r="C2890" s="30" t="s">
        <v>1137</v>
      </c>
    </row>
    <row r="2891" spans="3:3">
      <c r="C2891" s="30" t="s">
        <v>1136</v>
      </c>
    </row>
    <row r="2892" spans="3:3">
      <c r="C2892" s="30" t="s">
        <v>1135</v>
      </c>
    </row>
    <row r="2893" spans="3:3">
      <c r="C2893" s="30" t="s">
        <v>1134</v>
      </c>
    </row>
    <row r="2894" spans="3:3">
      <c r="C2894" s="30" t="s">
        <v>1133</v>
      </c>
    </row>
    <row r="2895" spans="3:3">
      <c r="C2895" s="30" t="s">
        <v>1132</v>
      </c>
    </row>
    <row r="2896" spans="3:3">
      <c r="C2896" s="30" t="s">
        <v>1131</v>
      </c>
    </row>
    <row r="2897" spans="3:3">
      <c r="C2897" s="30" t="s">
        <v>1130</v>
      </c>
    </row>
    <row r="2898" spans="3:3">
      <c r="C2898" s="30" t="s">
        <v>1129</v>
      </c>
    </row>
    <row r="2899" spans="3:3">
      <c r="C2899" s="30" t="s">
        <v>1128</v>
      </c>
    </row>
    <row r="2900" spans="3:3">
      <c r="C2900" s="30" t="s">
        <v>1127</v>
      </c>
    </row>
    <row r="2901" spans="3:3">
      <c r="C2901" s="30" t="s">
        <v>1126</v>
      </c>
    </row>
    <row r="2902" spans="3:3">
      <c r="C2902" s="30" t="s">
        <v>1125</v>
      </c>
    </row>
    <row r="2903" spans="3:3">
      <c r="C2903" s="30" t="s">
        <v>1124</v>
      </c>
    </row>
    <row r="2904" spans="3:3">
      <c r="C2904" s="30" t="s">
        <v>1123</v>
      </c>
    </row>
    <row r="2905" spans="3:3">
      <c r="C2905" s="30" t="s">
        <v>1122</v>
      </c>
    </row>
    <row r="2906" spans="3:3">
      <c r="C2906" s="30" t="s">
        <v>1121</v>
      </c>
    </row>
    <row r="2907" spans="3:3">
      <c r="C2907" s="30" t="s">
        <v>1120</v>
      </c>
    </row>
    <row r="2908" spans="3:3">
      <c r="C2908" s="30" t="s">
        <v>1119</v>
      </c>
    </row>
    <row r="2909" spans="3:3">
      <c r="C2909" s="30" t="s">
        <v>1118</v>
      </c>
    </row>
    <row r="2910" spans="3:3">
      <c r="C2910" s="30" t="s">
        <v>1117</v>
      </c>
    </row>
    <row r="2911" spans="3:3">
      <c r="C2911" s="30" t="s">
        <v>1116</v>
      </c>
    </row>
    <row r="2912" spans="3:3">
      <c r="C2912" s="30" t="s">
        <v>1115</v>
      </c>
    </row>
    <row r="2913" spans="3:3">
      <c r="C2913" s="30" t="s">
        <v>1114</v>
      </c>
    </row>
    <row r="2914" spans="3:3">
      <c r="C2914" s="30" t="s">
        <v>1113</v>
      </c>
    </row>
    <row r="2915" spans="3:3">
      <c r="C2915" s="30" t="s">
        <v>1112</v>
      </c>
    </row>
    <row r="2916" spans="3:3">
      <c r="C2916" s="30" t="s">
        <v>1111</v>
      </c>
    </row>
    <row r="2917" spans="3:3">
      <c r="C2917" s="30" t="s">
        <v>1110</v>
      </c>
    </row>
    <row r="2918" spans="3:3">
      <c r="C2918" s="30" t="s">
        <v>1109</v>
      </c>
    </row>
    <row r="2919" spans="3:3">
      <c r="C2919" s="30" t="s">
        <v>1108</v>
      </c>
    </row>
    <row r="2920" spans="3:3">
      <c r="C2920" s="30" t="s">
        <v>1107</v>
      </c>
    </row>
    <row r="2921" spans="3:3">
      <c r="C2921" s="30" t="s">
        <v>1106</v>
      </c>
    </row>
    <row r="2922" spans="3:3">
      <c r="C2922" s="30" t="s">
        <v>1105</v>
      </c>
    </row>
    <row r="2923" spans="3:3">
      <c r="C2923" s="30" t="s">
        <v>1104</v>
      </c>
    </row>
    <row r="2924" spans="3:3">
      <c r="C2924" s="30" t="s">
        <v>1103</v>
      </c>
    </row>
    <row r="2925" spans="3:3">
      <c r="C2925" s="30" t="s">
        <v>1102</v>
      </c>
    </row>
    <row r="2926" spans="3:3">
      <c r="C2926" s="30" t="s">
        <v>1101</v>
      </c>
    </row>
    <row r="2927" spans="3:3">
      <c r="C2927" s="30" t="s">
        <v>1100</v>
      </c>
    </row>
    <row r="2928" spans="3:3">
      <c r="C2928" s="30" t="s">
        <v>1099</v>
      </c>
    </row>
    <row r="2929" spans="3:3">
      <c r="C2929" s="30" t="s">
        <v>1098</v>
      </c>
    </row>
    <row r="2930" spans="3:3">
      <c r="C2930" s="30" t="s">
        <v>1097</v>
      </c>
    </row>
    <row r="2931" spans="3:3">
      <c r="C2931" s="30" t="s">
        <v>1096</v>
      </c>
    </row>
    <row r="2932" spans="3:3">
      <c r="C2932" s="30" t="s">
        <v>1095</v>
      </c>
    </row>
    <row r="2933" spans="3:3">
      <c r="C2933" s="30" t="s">
        <v>1094</v>
      </c>
    </row>
    <row r="2934" spans="3:3">
      <c r="C2934" s="30" t="s">
        <v>1093</v>
      </c>
    </row>
    <row r="2935" spans="3:3">
      <c r="C2935" s="30" t="s">
        <v>1092</v>
      </c>
    </row>
    <row r="2936" spans="3:3">
      <c r="C2936" s="30" t="s">
        <v>1091</v>
      </c>
    </row>
    <row r="2937" spans="3:3">
      <c r="C2937" s="30" t="s">
        <v>1090</v>
      </c>
    </row>
    <row r="2938" spans="3:3">
      <c r="C2938" s="30" t="s">
        <v>1089</v>
      </c>
    </row>
    <row r="2939" spans="3:3">
      <c r="C2939" s="30" t="s">
        <v>1088</v>
      </c>
    </row>
    <row r="2940" spans="3:3">
      <c r="C2940" s="30" t="s">
        <v>1087</v>
      </c>
    </row>
    <row r="2941" spans="3:3">
      <c r="C2941" s="30" t="s">
        <v>1086</v>
      </c>
    </row>
    <row r="2942" spans="3:3">
      <c r="C2942" s="30" t="s">
        <v>1085</v>
      </c>
    </row>
    <row r="2943" spans="3:3">
      <c r="C2943" s="30" t="s">
        <v>1084</v>
      </c>
    </row>
    <row r="2944" spans="3:3">
      <c r="C2944" s="30" t="s">
        <v>1083</v>
      </c>
    </row>
    <row r="2945" spans="3:3">
      <c r="C2945" s="30" t="s">
        <v>1082</v>
      </c>
    </row>
    <row r="2946" spans="3:3">
      <c r="C2946" s="30" t="s">
        <v>1081</v>
      </c>
    </row>
    <row r="2947" spans="3:3">
      <c r="C2947" s="30" t="s">
        <v>1080</v>
      </c>
    </row>
    <row r="2948" spans="3:3">
      <c r="C2948" s="30" t="s">
        <v>1079</v>
      </c>
    </row>
    <row r="2949" spans="3:3">
      <c r="C2949" s="30" t="s">
        <v>1078</v>
      </c>
    </row>
    <row r="2950" spans="3:3">
      <c r="C2950" s="30" t="s">
        <v>1077</v>
      </c>
    </row>
    <row r="2951" spans="3:3">
      <c r="C2951" s="30" t="s">
        <v>1076</v>
      </c>
    </row>
    <row r="2952" spans="3:3">
      <c r="C2952" s="30" t="s">
        <v>1075</v>
      </c>
    </row>
    <row r="2953" spans="3:3">
      <c r="C2953" s="30" t="s">
        <v>1074</v>
      </c>
    </row>
    <row r="2954" spans="3:3">
      <c r="C2954" s="30" t="s">
        <v>1073</v>
      </c>
    </row>
    <row r="2955" spans="3:3">
      <c r="C2955" s="30" t="s">
        <v>1072</v>
      </c>
    </row>
    <row r="2956" spans="3:3">
      <c r="C2956" s="30" t="s">
        <v>1071</v>
      </c>
    </row>
    <row r="2957" spans="3:3">
      <c r="C2957" s="30" t="s">
        <v>1070</v>
      </c>
    </row>
    <row r="2958" spans="3:3">
      <c r="C2958" s="30" t="s">
        <v>1069</v>
      </c>
    </row>
    <row r="2959" spans="3:3">
      <c r="C2959" s="30" t="s">
        <v>1068</v>
      </c>
    </row>
    <row r="2960" spans="3:3">
      <c r="C2960" s="30" t="s">
        <v>1067</v>
      </c>
    </row>
    <row r="2961" spans="3:3">
      <c r="C2961" s="30" t="s">
        <v>1066</v>
      </c>
    </row>
    <row r="2962" spans="3:3">
      <c r="C2962" s="30" t="s">
        <v>1065</v>
      </c>
    </row>
    <row r="2963" spans="3:3">
      <c r="C2963" s="30" t="s">
        <v>1064</v>
      </c>
    </row>
    <row r="2964" spans="3:3">
      <c r="C2964" s="30" t="s">
        <v>1063</v>
      </c>
    </row>
    <row r="2965" spans="3:3">
      <c r="C2965" s="30" t="s">
        <v>1062</v>
      </c>
    </row>
    <row r="2966" spans="3:3">
      <c r="C2966" s="30" t="s">
        <v>1061</v>
      </c>
    </row>
    <row r="2967" spans="3:3">
      <c r="C2967" s="30" t="s">
        <v>1060</v>
      </c>
    </row>
    <row r="2968" spans="3:3">
      <c r="C2968" s="30" t="s">
        <v>1059</v>
      </c>
    </row>
    <row r="2969" spans="3:3">
      <c r="C2969" s="30" t="s">
        <v>1058</v>
      </c>
    </row>
    <row r="2970" spans="3:3">
      <c r="C2970" s="30" t="s">
        <v>1057</v>
      </c>
    </row>
    <row r="2971" spans="3:3">
      <c r="C2971" s="30" t="s">
        <v>1056</v>
      </c>
    </row>
    <row r="2972" spans="3:3">
      <c r="C2972" s="30" t="s">
        <v>1055</v>
      </c>
    </row>
    <row r="2973" spans="3:3">
      <c r="C2973" s="30" t="s">
        <v>1054</v>
      </c>
    </row>
    <row r="2974" spans="3:3">
      <c r="C2974" s="30" t="s">
        <v>1053</v>
      </c>
    </row>
    <row r="2975" spans="3:3">
      <c r="C2975" s="30" t="s">
        <v>1052</v>
      </c>
    </row>
    <row r="2976" spans="3:3">
      <c r="C2976" s="30" t="s">
        <v>1051</v>
      </c>
    </row>
    <row r="2977" spans="3:3">
      <c r="C2977" s="30" t="s">
        <v>1050</v>
      </c>
    </row>
    <row r="2978" spans="3:3">
      <c r="C2978" s="30" t="s">
        <v>1049</v>
      </c>
    </row>
    <row r="2979" spans="3:3">
      <c r="C2979" s="30" t="s">
        <v>1048</v>
      </c>
    </row>
    <row r="2980" spans="3:3">
      <c r="C2980" s="30" t="s">
        <v>1047</v>
      </c>
    </row>
    <row r="2981" spans="3:3">
      <c r="C2981" s="30" t="s">
        <v>1046</v>
      </c>
    </row>
    <row r="2982" spans="3:3">
      <c r="C2982" s="30" t="s">
        <v>1045</v>
      </c>
    </row>
    <row r="2983" spans="3:3">
      <c r="C2983" s="30" t="s">
        <v>1044</v>
      </c>
    </row>
    <row r="2984" spans="3:3">
      <c r="C2984" s="30" t="s">
        <v>1043</v>
      </c>
    </row>
    <row r="2985" spans="3:3">
      <c r="C2985" s="30" t="s">
        <v>1042</v>
      </c>
    </row>
    <row r="2986" spans="3:3">
      <c r="C2986" s="30" t="s">
        <v>1041</v>
      </c>
    </row>
    <row r="2987" spans="3:3">
      <c r="C2987" s="30" t="s">
        <v>1040</v>
      </c>
    </row>
    <row r="2988" spans="3:3">
      <c r="C2988" s="30" t="s">
        <v>1039</v>
      </c>
    </row>
    <row r="2989" spans="3:3">
      <c r="C2989" s="30" t="s">
        <v>1038</v>
      </c>
    </row>
    <row r="2990" spans="3:3">
      <c r="C2990" s="30" t="s">
        <v>1037</v>
      </c>
    </row>
    <row r="2991" spans="3:3">
      <c r="C2991" s="30" t="s">
        <v>1036</v>
      </c>
    </row>
    <row r="2992" spans="3:3">
      <c r="C2992" s="30" t="s">
        <v>1035</v>
      </c>
    </row>
    <row r="2993" spans="3:3">
      <c r="C2993" s="30" t="s">
        <v>1034</v>
      </c>
    </row>
    <row r="2994" spans="3:3">
      <c r="C2994" s="30" t="s">
        <v>1033</v>
      </c>
    </row>
    <row r="2995" spans="3:3">
      <c r="C2995" s="30" t="s">
        <v>1032</v>
      </c>
    </row>
    <row r="2996" spans="3:3">
      <c r="C2996" s="30" t="s">
        <v>1031</v>
      </c>
    </row>
    <row r="2997" spans="3:3">
      <c r="C2997" s="30" t="s">
        <v>1030</v>
      </c>
    </row>
    <row r="2998" spans="3:3">
      <c r="C2998" s="30" t="s">
        <v>1029</v>
      </c>
    </row>
    <row r="2999" spans="3:3">
      <c r="C2999" s="30" t="s">
        <v>1028</v>
      </c>
    </row>
    <row r="3000" spans="3:3">
      <c r="C3000" s="30" t="s">
        <v>1027</v>
      </c>
    </row>
    <row r="3001" spans="3:3">
      <c r="C3001" s="30" t="s">
        <v>1026</v>
      </c>
    </row>
    <row r="3002" spans="3:3">
      <c r="C3002" s="30" t="s">
        <v>1025</v>
      </c>
    </row>
    <row r="3003" spans="3:3">
      <c r="C3003" s="30" t="s">
        <v>1024</v>
      </c>
    </row>
    <row r="3004" spans="3:3">
      <c r="C3004" s="30" t="s">
        <v>1023</v>
      </c>
    </row>
    <row r="3005" spans="3:3">
      <c r="C3005" s="30" t="s">
        <v>1022</v>
      </c>
    </row>
    <row r="3006" spans="3:3">
      <c r="C3006" s="30" t="s">
        <v>1021</v>
      </c>
    </row>
    <row r="3007" spans="3:3">
      <c r="C3007" s="30" t="s">
        <v>1020</v>
      </c>
    </row>
    <row r="3008" spans="3:3">
      <c r="C3008" s="30" t="s">
        <v>1019</v>
      </c>
    </row>
    <row r="3009" spans="3:3">
      <c r="C3009" s="30" t="s">
        <v>1018</v>
      </c>
    </row>
    <row r="3010" spans="3:3">
      <c r="C3010" s="30" t="s">
        <v>1017</v>
      </c>
    </row>
    <row r="3011" spans="3:3">
      <c r="C3011" s="30" t="s">
        <v>1016</v>
      </c>
    </row>
    <row r="3012" spans="3:3">
      <c r="C3012" s="30" t="s">
        <v>1015</v>
      </c>
    </row>
    <row r="3013" spans="3:3">
      <c r="C3013" s="30" t="s">
        <v>1014</v>
      </c>
    </row>
    <row r="3014" spans="3:3">
      <c r="C3014" s="30" t="s">
        <v>1013</v>
      </c>
    </row>
    <row r="3015" spans="3:3">
      <c r="C3015" s="30" t="s">
        <v>1012</v>
      </c>
    </row>
    <row r="3016" spans="3:3">
      <c r="C3016" s="30" t="s">
        <v>1011</v>
      </c>
    </row>
    <row r="3017" spans="3:3">
      <c r="C3017" s="30" t="s">
        <v>1010</v>
      </c>
    </row>
    <row r="3018" spans="3:3">
      <c r="C3018" s="30" t="s">
        <v>1009</v>
      </c>
    </row>
    <row r="3019" spans="3:3">
      <c r="C3019" s="30" t="s">
        <v>1008</v>
      </c>
    </row>
    <row r="3020" spans="3:3">
      <c r="C3020" s="30" t="s">
        <v>1007</v>
      </c>
    </row>
    <row r="3021" spans="3:3">
      <c r="C3021" s="30" t="s">
        <v>1006</v>
      </c>
    </row>
    <row r="3022" spans="3:3">
      <c r="C3022" s="30" t="s">
        <v>1005</v>
      </c>
    </row>
    <row r="3023" spans="3:3">
      <c r="C3023" s="30" t="s">
        <v>1004</v>
      </c>
    </row>
    <row r="3024" spans="3:3">
      <c r="C3024" s="30" t="s">
        <v>1003</v>
      </c>
    </row>
    <row r="3025" spans="3:3">
      <c r="C3025" s="30" t="s">
        <v>1002</v>
      </c>
    </row>
    <row r="3026" spans="3:3">
      <c r="C3026" s="30" t="s">
        <v>1001</v>
      </c>
    </row>
    <row r="3027" spans="3:3">
      <c r="C3027" s="30" t="s">
        <v>1000</v>
      </c>
    </row>
    <row r="3028" spans="3:3">
      <c r="C3028" s="30" t="s">
        <v>999</v>
      </c>
    </row>
    <row r="3029" spans="3:3">
      <c r="C3029" s="30" t="s">
        <v>998</v>
      </c>
    </row>
    <row r="3030" spans="3:3">
      <c r="C3030" s="30" t="s">
        <v>997</v>
      </c>
    </row>
    <row r="3031" spans="3:3">
      <c r="C3031" s="30" t="s">
        <v>996</v>
      </c>
    </row>
    <row r="3032" spans="3:3">
      <c r="C3032" s="30" t="s">
        <v>995</v>
      </c>
    </row>
    <row r="3033" spans="3:3">
      <c r="C3033" s="30" t="s">
        <v>994</v>
      </c>
    </row>
    <row r="3034" spans="3:3">
      <c r="C3034" s="30" t="s">
        <v>993</v>
      </c>
    </row>
    <row r="3035" spans="3:3">
      <c r="C3035" s="30" t="s">
        <v>992</v>
      </c>
    </row>
    <row r="3036" spans="3:3">
      <c r="C3036" s="30" t="s">
        <v>991</v>
      </c>
    </row>
    <row r="3037" spans="3:3">
      <c r="C3037" s="30" t="s">
        <v>990</v>
      </c>
    </row>
    <row r="3038" spans="3:3">
      <c r="C3038" s="30" t="s">
        <v>989</v>
      </c>
    </row>
    <row r="3039" spans="3:3">
      <c r="C3039" s="30" t="s">
        <v>988</v>
      </c>
    </row>
    <row r="3040" spans="3:3">
      <c r="C3040" s="30" t="s">
        <v>987</v>
      </c>
    </row>
    <row r="3041" spans="3:3">
      <c r="C3041" s="30" t="s">
        <v>986</v>
      </c>
    </row>
    <row r="3042" spans="3:3">
      <c r="C3042" s="30" t="s">
        <v>985</v>
      </c>
    </row>
    <row r="3043" spans="3:3">
      <c r="C3043" s="30" t="s">
        <v>984</v>
      </c>
    </row>
    <row r="3044" spans="3:3">
      <c r="C3044" s="30" t="s">
        <v>983</v>
      </c>
    </row>
    <row r="3045" spans="3:3">
      <c r="C3045" s="30" t="s">
        <v>982</v>
      </c>
    </row>
    <row r="3046" spans="3:3">
      <c r="C3046" s="30" t="s">
        <v>981</v>
      </c>
    </row>
    <row r="3047" spans="3:3">
      <c r="C3047" s="30" t="s">
        <v>980</v>
      </c>
    </row>
    <row r="3048" spans="3:3">
      <c r="C3048" s="30" t="s">
        <v>979</v>
      </c>
    </row>
    <row r="3049" spans="3:3">
      <c r="C3049" s="30" t="s">
        <v>978</v>
      </c>
    </row>
    <row r="3050" spans="3:3">
      <c r="C3050" s="30" t="s">
        <v>977</v>
      </c>
    </row>
    <row r="3051" spans="3:3">
      <c r="C3051" s="30" t="s">
        <v>976</v>
      </c>
    </row>
    <row r="3052" spans="3:3">
      <c r="C3052" s="30" t="s">
        <v>975</v>
      </c>
    </row>
    <row r="3053" spans="3:3">
      <c r="C3053" s="30" t="s">
        <v>974</v>
      </c>
    </row>
    <row r="3054" spans="3:3">
      <c r="C3054" s="30" t="s">
        <v>973</v>
      </c>
    </row>
    <row r="3055" spans="3:3">
      <c r="C3055" s="30" t="s">
        <v>972</v>
      </c>
    </row>
    <row r="3056" spans="3:3">
      <c r="C3056" s="30" t="s">
        <v>971</v>
      </c>
    </row>
    <row r="3057" spans="3:3">
      <c r="C3057" s="30" t="s">
        <v>970</v>
      </c>
    </row>
    <row r="3058" spans="3:3">
      <c r="C3058" s="30" t="s">
        <v>969</v>
      </c>
    </row>
    <row r="3059" spans="3:3">
      <c r="C3059" s="30" t="s">
        <v>968</v>
      </c>
    </row>
    <row r="3060" spans="3:3">
      <c r="C3060" s="30" t="s">
        <v>967</v>
      </c>
    </row>
    <row r="3061" spans="3:3">
      <c r="C3061" s="30" t="s">
        <v>966</v>
      </c>
    </row>
    <row r="3062" spans="3:3">
      <c r="C3062" s="30" t="s">
        <v>965</v>
      </c>
    </row>
    <row r="3063" spans="3:3">
      <c r="C3063" s="30" t="s">
        <v>964</v>
      </c>
    </row>
    <row r="3064" spans="3:3">
      <c r="C3064" s="30" t="s">
        <v>963</v>
      </c>
    </row>
    <row r="3065" spans="3:3">
      <c r="C3065" s="30" t="s">
        <v>962</v>
      </c>
    </row>
    <row r="3066" spans="3:3">
      <c r="C3066" s="30" t="s">
        <v>961</v>
      </c>
    </row>
    <row r="3067" spans="3:3">
      <c r="C3067" s="30" t="s">
        <v>960</v>
      </c>
    </row>
    <row r="3068" spans="3:3">
      <c r="C3068" s="30" t="s">
        <v>959</v>
      </c>
    </row>
    <row r="3069" spans="3:3">
      <c r="C3069" s="30" t="s">
        <v>958</v>
      </c>
    </row>
    <row r="3070" spans="3:3">
      <c r="C3070" s="30" t="s">
        <v>957</v>
      </c>
    </row>
    <row r="3071" spans="3:3">
      <c r="C3071" s="30" t="s">
        <v>956</v>
      </c>
    </row>
    <row r="3072" spans="3:3">
      <c r="C3072" s="30" t="s">
        <v>955</v>
      </c>
    </row>
    <row r="3073" spans="3:3">
      <c r="C3073" s="30" t="s">
        <v>954</v>
      </c>
    </row>
    <row r="3074" spans="3:3">
      <c r="C3074" s="30" t="s">
        <v>953</v>
      </c>
    </row>
    <row r="3075" spans="3:3">
      <c r="C3075" s="30" t="s">
        <v>952</v>
      </c>
    </row>
    <row r="3076" spans="3:3">
      <c r="C3076" s="30" t="s">
        <v>951</v>
      </c>
    </row>
    <row r="3077" spans="3:3">
      <c r="C3077" s="30" t="s">
        <v>950</v>
      </c>
    </row>
    <row r="3078" spans="3:3">
      <c r="C3078" s="30" t="s">
        <v>949</v>
      </c>
    </row>
    <row r="3079" spans="3:3">
      <c r="C3079" s="30" t="s">
        <v>948</v>
      </c>
    </row>
    <row r="3080" spans="3:3">
      <c r="C3080" s="30" t="s">
        <v>947</v>
      </c>
    </row>
    <row r="3081" spans="3:3">
      <c r="C3081" s="30" t="s">
        <v>946</v>
      </c>
    </row>
    <row r="3082" spans="3:3">
      <c r="C3082" s="30" t="s">
        <v>945</v>
      </c>
    </row>
    <row r="3083" spans="3:3">
      <c r="C3083" s="30" t="s">
        <v>944</v>
      </c>
    </row>
    <row r="3084" spans="3:3">
      <c r="C3084" s="30" t="s">
        <v>943</v>
      </c>
    </row>
    <row r="3085" spans="3:3">
      <c r="C3085" s="30" t="s">
        <v>942</v>
      </c>
    </row>
    <row r="3086" spans="3:3">
      <c r="C3086" s="30" t="s">
        <v>941</v>
      </c>
    </row>
    <row r="3087" spans="3:3">
      <c r="C3087" s="30" t="s">
        <v>940</v>
      </c>
    </row>
    <row r="3088" spans="3:3">
      <c r="C3088" s="30" t="s">
        <v>939</v>
      </c>
    </row>
    <row r="3089" spans="3:3">
      <c r="C3089" s="30" t="s">
        <v>938</v>
      </c>
    </row>
    <row r="3090" spans="3:3">
      <c r="C3090" s="30" t="s">
        <v>937</v>
      </c>
    </row>
    <row r="3091" spans="3:3">
      <c r="C3091" s="30" t="s">
        <v>936</v>
      </c>
    </row>
    <row r="3092" spans="3:3">
      <c r="C3092" s="30" t="s">
        <v>935</v>
      </c>
    </row>
    <row r="3093" spans="3:3">
      <c r="C3093" s="30" t="s">
        <v>934</v>
      </c>
    </row>
    <row r="3094" spans="3:3">
      <c r="C3094" s="30" t="s">
        <v>933</v>
      </c>
    </row>
    <row r="3095" spans="3:3">
      <c r="C3095" s="30" t="s">
        <v>932</v>
      </c>
    </row>
    <row r="3096" spans="3:3">
      <c r="C3096" s="30" t="s">
        <v>931</v>
      </c>
    </row>
    <row r="3097" spans="3:3">
      <c r="C3097" s="30" t="s">
        <v>930</v>
      </c>
    </row>
    <row r="3098" spans="3:3">
      <c r="C3098" s="30" t="s">
        <v>929</v>
      </c>
    </row>
    <row r="3099" spans="3:3">
      <c r="C3099" s="30" t="s">
        <v>928</v>
      </c>
    </row>
    <row r="3100" spans="3:3">
      <c r="C3100" s="30" t="s">
        <v>927</v>
      </c>
    </row>
    <row r="3101" spans="3:3">
      <c r="C3101" s="30" t="s">
        <v>926</v>
      </c>
    </row>
    <row r="3102" spans="3:3">
      <c r="C3102" s="30" t="s">
        <v>925</v>
      </c>
    </row>
    <row r="3103" spans="3:3">
      <c r="C3103" s="30" t="s">
        <v>924</v>
      </c>
    </row>
    <row r="3104" spans="3:3">
      <c r="C3104" s="30" t="s">
        <v>923</v>
      </c>
    </row>
    <row r="3105" spans="3:3">
      <c r="C3105" s="30" t="s">
        <v>922</v>
      </c>
    </row>
    <row r="3106" spans="3:3">
      <c r="C3106" s="30" t="s">
        <v>921</v>
      </c>
    </row>
    <row r="3107" spans="3:3">
      <c r="C3107" s="30" t="s">
        <v>920</v>
      </c>
    </row>
    <row r="3108" spans="3:3">
      <c r="C3108" s="30" t="s">
        <v>919</v>
      </c>
    </row>
    <row r="3109" spans="3:3">
      <c r="C3109" s="30" t="s">
        <v>918</v>
      </c>
    </row>
    <row r="3110" spans="3:3">
      <c r="C3110" s="30" t="s">
        <v>917</v>
      </c>
    </row>
    <row r="3111" spans="3:3">
      <c r="C3111" s="30" t="s">
        <v>916</v>
      </c>
    </row>
    <row r="3112" spans="3:3">
      <c r="C3112" s="30" t="s">
        <v>915</v>
      </c>
    </row>
    <row r="3113" spans="3:3">
      <c r="C3113" s="30" t="s">
        <v>914</v>
      </c>
    </row>
    <row r="3114" spans="3:3">
      <c r="C3114" s="30" t="s">
        <v>913</v>
      </c>
    </row>
    <row r="3115" spans="3:3">
      <c r="C3115" s="30" t="s">
        <v>912</v>
      </c>
    </row>
    <row r="3116" spans="3:3">
      <c r="C3116" s="30" t="s">
        <v>911</v>
      </c>
    </row>
    <row r="3117" spans="3:3">
      <c r="C3117" s="30" t="s">
        <v>910</v>
      </c>
    </row>
    <row r="3118" spans="3:3">
      <c r="C3118" s="30" t="s">
        <v>909</v>
      </c>
    </row>
    <row r="3119" spans="3:3">
      <c r="C3119" s="30" t="s">
        <v>908</v>
      </c>
    </row>
    <row r="3120" spans="3:3">
      <c r="C3120" s="30" t="s">
        <v>907</v>
      </c>
    </row>
    <row r="3121" spans="3:3">
      <c r="C3121" s="30" t="s">
        <v>906</v>
      </c>
    </row>
    <row r="3122" spans="3:3">
      <c r="C3122" s="30" t="s">
        <v>905</v>
      </c>
    </row>
    <row r="3123" spans="3:3">
      <c r="C3123" s="30" t="s">
        <v>904</v>
      </c>
    </row>
    <row r="3124" spans="3:3">
      <c r="C3124" s="30" t="s">
        <v>903</v>
      </c>
    </row>
    <row r="3125" spans="3:3">
      <c r="C3125" s="30" t="s">
        <v>902</v>
      </c>
    </row>
    <row r="3126" spans="3:3">
      <c r="C3126" s="30" t="s">
        <v>901</v>
      </c>
    </row>
    <row r="3127" spans="3:3">
      <c r="C3127" s="30" t="s">
        <v>900</v>
      </c>
    </row>
    <row r="3128" spans="3:3">
      <c r="C3128" s="30" t="s">
        <v>899</v>
      </c>
    </row>
    <row r="3129" spans="3:3">
      <c r="C3129" s="30" t="s">
        <v>898</v>
      </c>
    </row>
    <row r="3130" spans="3:3">
      <c r="C3130" s="30" t="s">
        <v>897</v>
      </c>
    </row>
    <row r="3131" spans="3:3">
      <c r="C3131" s="30" t="s">
        <v>896</v>
      </c>
    </row>
    <row r="3132" spans="3:3">
      <c r="C3132" s="30" t="s">
        <v>895</v>
      </c>
    </row>
    <row r="3133" spans="3:3">
      <c r="C3133" s="30" t="s">
        <v>894</v>
      </c>
    </row>
    <row r="3134" spans="3:3">
      <c r="C3134" s="30" t="s">
        <v>893</v>
      </c>
    </row>
    <row r="3135" spans="3:3">
      <c r="C3135" s="30" t="s">
        <v>892</v>
      </c>
    </row>
    <row r="3136" spans="3:3">
      <c r="C3136" s="30" t="s">
        <v>891</v>
      </c>
    </row>
    <row r="3137" spans="3:3">
      <c r="C3137" s="30" t="s">
        <v>890</v>
      </c>
    </row>
    <row r="3138" spans="3:3">
      <c r="C3138" s="30" t="s">
        <v>889</v>
      </c>
    </row>
    <row r="3139" spans="3:3">
      <c r="C3139" s="30" t="s">
        <v>888</v>
      </c>
    </row>
    <row r="3140" spans="3:3">
      <c r="C3140" s="30" t="s">
        <v>887</v>
      </c>
    </row>
    <row r="3141" spans="3:3">
      <c r="C3141" s="30" t="s">
        <v>886</v>
      </c>
    </row>
    <row r="3142" spans="3:3">
      <c r="C3142" s="30" t="s">
        <v>885</v>
      </c>
    </row>
    <row r="3143" spans="3:3">
      <c r="C3143" s="30" t="s">
        <v>884</v>
      </c>
    </row>
    <row r="3144" spans="3:3">
      <c r="C3144" s="30" t="s">
        <v>883</v>
      </c>
    </row>
    <row r="3145" spans="3:3">
      <c r="C3145" s="30" t="s">
        <v>882</v>
      </c>
    </row>
    <row r="3146" spans="3:3">
      <c r="C3146" s="30" t="s">
        <v>881</v>
      </c>
    </row>
    <row r="3147" spans="3:3">
      <c r="C3147" s="30" t="s">
        <v>880</v>
      </c>
    </row>
    <row r="3148" spans="3:3">
      <c r="C3148" s="30" t="s">
        <v>879</v>
      </c>
    </row>
    <row r="3149" spans="3:3">
      <c r="C3149" s="30" t="s">
        <v>878</v>
      </c>
    </row>
    <row r="3150" spans="3:3">
      <c r="C3150" s="30" t="s">
        <v>877</v>
      </c>
    </row>
    <row r="3151" spans="3:3">
      <c r="C3151" s="30" t="s">
        <v>876</v>
      </c>
    </row>
    <row r="3152" spans="3:3">
      <c r="C3152" s="30" t="s">
        <v>875</v>
      </c>
    </row>
    <row r="3153" spans="3:3">
      <c r="C3153" s="30" t="s">
        <v>874</v>
      </c>
    </row>
    <row r="3154" spans="3:3">
      <c r="C3154" s="30" t="s">
        <v>873</v>
      </c>
    </row>
    <row r="3155" spans="3:3">
      <c r="C3155" s="30" t="s">
        <v>872</v>
      </c>
    </row>
    <row r="3156" spans="3:3">
      <c r="C3156" s="30" t="s">
        <v>871</v>
      </c>
    </row>
    <row r="3157" spans="3:3">
      <c r="C3157" s="30" t="s">
        <v>870</v>
      </c>
    </row>
    <row r="3158" spans="3:3">
      <c r="C3158" s="30" t="s">
        <v>869</v>
      </c>
    </row>
    <row r="3159" spans="3:3">
      <c r="C3159" s="30" t="s">
        <v>868</v>
      </c>
    </row>
    <row r="3160" spans="3:3">
      <c r="C3160" s="30" t="s">
        <v>867</v>
      </c>
    </row>
    <row r="3161" spans="3:3">
      <c r="C3161" s="30" t="s">
        <v>866</v>
      </c>
    </row>
    <row r="3162" spans="3:3">
      <c r="C3162" s="30" t="s">
        <v>865</v>
      </c>
    </row>
    <row r="3163" spans="3:3">
      <c r="C3163" s="30" t="s">
        <v>864</v>
      </c>
    </row>
    <row r="3164" spans="3:3">
      <c r="C3164" s="30" t="s">
        <v>863</v>
      </c>
    </row>
    <row r="3165" spans="3:3">
      <c r="C3165" s="30" t="s">
        <v>862</v>
      </c>
    </row>
    <row r="3166" spans="3:3">
      <c r="C3166" s="30" t="s">
        <v>861</v>
      </c>
    </row>
    <row r="3167" spans="3:3">
      <c r="C3167" s="30" t="s">
        <v>860</v>
      </c>
    </row>
    <row r="3168" spans="3:3">
      <c r="C3168" s="30" t="s">
        <v>859</v>
      </c>
    </row>
    <row r="3169" spans="3:3">
      <c r="C3169" s="30" t="s">
        <v>858</v>
      </c>
    </row>
    <row r="3170" spans="3:3">
      <c r="C3170" s="30" t="s">
        <v>857</v>
      </c>
    </row>
    <row r="3171" spans="3:3">
      <c r="C3171" s="30" t="s">
        <v>856</v>
      </c>
    </row>
    <row r="3172" spans="3:3">
      <c r="C3172" s="30" t="s">
        <v>855</v>
      </c>
    </row>
    <row r="3173" spans="3:3">
      <c r="C3173" s="30" t="s">
        <v>854</v>
      </c>
    </row>
    <row r="3174" spans="3:3">
      <c r="C3174" s="30" t="s">
        <v>853</v>
      </c>
    </row>
    <row r="3175" spans="3:3">
      <c r="C3175" s="30" t="s">
        <v>852</v>
      </c>
    </row>
    <row r="3176" spans="3:3">
      <c r="C3176" s="30" t="s">
        <v>851</v>
      </c>
    </row>
    <row r="3177" spans="3:3">
      <c r="C3177" s="30" t="s">
        <v>850</v>
      </c>
    </row>
    <row r="3178" spans="3:3">
      <c r="C3178" s="30" t="s">
        <v>849</v>
      </c>
    </row>
    <row r="3179" spans="3:3">
      <c r="C3179" s="30" t="s">
        <v>848</v>
      </c>
    </row>
    <row r="3180" spans="3:3">
      <c r="C3180" s="30" t="s">
        <v>847</v>
      </c>
    </row>
    <row r="3181" spans="3:3">
      <c r="C3181" s="30" t="s">
        <v>846</v>
      </c>
    </row>
    <row r="3182" spans="3:3">
      <c r="C3182" s="30" t="s">
        <v>845</v>
      </c>
    </row>
    <row r="3183" spans="3:3">
      <c r="C3183" s="30" t="s">
        <v>844</v>
      </c>
    </row>
    <row r="3184" spans="3:3">
      <c r="C3184" s="30" t="s">
        <v>843</v>
      </c>
    </row>
    <row r="3185" spans="3:3">
      <c r="C3185" s="30" t="s">
        <v>842</v>
      </c>
    </row>
    <row r="3186" spans="3:3">
      <c r="C3186" s="30" t="s">
        <v>841</v>
      </c>
    </row>
    <row r="3187" spans="3:3">
      <c r="C3187" s="30" t="s">
        <v>840</v>
      </c>
    </row>
    <row r="3188" spans="3:3">
      <c r="C3188" s="30" t="s">
        <v>839</v>
      </c>
    </row>
    <row r="3189" spans="3:3">
      <c r="C3189" s="30" t="s">
        <v>838</v>
      </c>
    </row>
    <row r="3190" spans="3:3">
      <c r="C3190" s="30" t="s">
        <v>837</v>
      </c>
    </row>
    <row r="3191" spans="3:3">
      <c r="C3191" s="30" t="s">
        <v>836</v>
      </c>
    </row>
    <row r="3192" spans="3:3">
      <c r="C3192" s="30" t="s">
        <v>835</v>
      </c>
    </row>
    <row r="3193" spans="3:3">
      <c r="C3193" s="30" t="s">
        <v>834</v>
      </c>
    </row>
    <row r="3194" spans="3:3">
      <c r="C3194" s="30" t="s">
        <v>833</v>
      </c>
    </row>
    <row r="3195" spans="3:3">
      <c r="C3195" s="30" t="s">
        <v>832</v>
      </c>
    </row>
    <row r="3196" spans="3:3">
      <c r="C3196" s="30" t="s">
        <v>831</v>
      </c>
    </row>
    <row r="3197" spans="3:3">
      <c r="C3197" s="30" t="s">
        <v>830</v>
      </c>
    </row>
    <row r="3198" spans="3:3">
      <c r="C3198" s="30" t="s">
        <v>829</v>
      </c>
    </row>
    <row r="3199" spans="3:3">
      <c r="C3199" s="30" t="s">
        <v>828</v>
      </c>
    </row>
    <row r="3200" spans="3:3">
      <c r="C3200" s="30" t="s">
        <v>827</v>
      </c>
    </row>
    <row r="3201" spans="3:3">
      <c r="C3201" s="30" t="s">
        <v>826</v>
      </c>
    </row>
    <row r="3202" spans="3:3">
      <c r="C3202" s="30" t="s">
        <v>825</v>
      </c>
    </row>
    <row r="3203" spans="3:3">
      <c r="C3203" s="30" t="s">
        <v>824</v>
      </c>
    </row>
    <row r="3204" spans="3:3">
      <c r="C3204" s="30" t="s">
        <v>823</v>
      </c>
    </row>
    <row r="3205" spans="3:3">
      <c r="C3205" s="30" t="s">
        <v>822</v>
      </c>
    </row>
    <row r="3206" spans="3:3">
      <c r="C3206" s="30" t="s">
        <v>821</v>
      </c>
    </row>
    <row r="3207" spans="3:3">
      <c r="C3207" s="30" t="s">
        <v>820</v>
      </c>
    </row>
    <row r="3208" spans="3:3">
      <c r="C3208" s="30" t="s">
        <v>819</v>
      </c>
    </row>
    <row r="3209" spans="3:3">
      <c r="C3209" s="30" t="s">
        <v>818</v>
      </c>
    </row>
    <row r="3210" spans="3:3">
      <c r="C3210" s="30" t="s">
        <v>817</v>
      </c>
    </row>
    <row r="3211" spans="3:3">
      <c r="C3211" s="30" t="s">
        <v>816</v>
      </c>
    </row>
    <row r="3212" spans="3:3">
      <c r="C3212" s="30" t="s">
        <v>815</v>
      </c>
    </row>
    <row r="3213" spans="3:3">
      <c r="C3213" s="30" t="s">
        <v>814</v>
      </c>
    </row>
    <row r="3214" spans="3:3">
      <c r="C3214" s="30" t="s">
        <v>813</v>
      </c>
    </row>
    <row r="3215" spans="3:3">
      <c r="C3215" s="30" t="s">
        <v>812</v>
      </c>
    </row>
    <row r="3216" spans="3:3">
      <c r="C3216" s="30" t="s">
        <v>811</v>
      </c>
    </row>
    <row r="3217" spans="3:3">
      <c r="C3217" s="30" t="s">
        <v>810</v>
      </c>
    </row>
    <row r="3218" spans="3:3">
      <c r="C3218" s="30" t="s">
        <v>809</v>
      </c>
    </row>
    <row r="3219" spans="3:3">
      <c r="C3219" s="30" t="s">
        <v>808</v>
      </c>
    </row>
    <row r="3220" spans="3:3">
      <c r="C3220" s="30" t="s">
        <v>807</v>
      </c>
    </row>
    <row r="3221" spans="3:3">
      <c r="C3221" s="30" t="s">
        <v>806</v>
      </c>
    </row>
    <row r="3222" spans="3:3">
      <c r="C3222" s="30" t="s">
        <v>805</v>
      </c>
    </row>
    <row r="3223" spans="3:3">
      <c r="C3223" s="30" t="s">
        <v>804</v>
      </c>
    </row>
    <row r="3224" spans="3:3">
      <c r="C3224" s="30" t="s">
        <v>803</v>
      </c>
    </row>
    <row r="3225" spans="3:3">
      <c r="C3225" s="30" t="s">
        <v>802</v>
      </c>
    </row>
    <row r="3226" spans="3:3">
      <c r="C3226" s="30" t="s">
        <v>801</v>
      </c>
    </row>
    <row r="3227" spans="3:3">
      <c r="C3227" s="30" t="s">
        <v>800</v>
      </c>
    </row>
    <row r="3228" spans="3:3">
      <c r="C3228" s="30" t="s">
        <v>799</v>
      </c>
    </row>
    <row r="3229" spans="3:3">
      <c r="C3229" s="30" t="s">
        <v>798</v>
      </c>
    </row>
    <row r="3230" spans="3:3">
      <c r="C3230" s="30" t="s">
        <v>797</v>
      </c>
    </row>
    <row r="3231" spans="3:3">
      <c r="C3231" s="30" t="s">
        <v>796</v>
      </c>
    </row>
    <row r="3232" spans="3:3">
      <c r="C3232" s="30" t="s">
        <v>795</v>
      </c>
    </row>
    <row r="3233" spans="3:3">
      <c r="C3233" s="30" t="s">
        <v>794</v>
      </c>
    </row>
    <row r="3234" spans="3:3">
      <c r="C3234" s="30" t="s">
        <v>793</v>
      </c>
    </row>
    <row r="3235" spans="3:3">
      <c r="C3235" s="30" t="s">
        <v>792</v>
      </c>
    </row>
    <row r="3236" spans="3:3">
      <c r="C3236" s="30" t="s">
        <v>791</v>
      </c>
    </row>
    <row r="3237" spans="3:3">
      <c r="C3237" s="30" t="s">
        <v>790</v>
      </c>
    </row>
    <row r="3238" spans="3:3">
      <c r="C3238" s="30" t="s">
        <v>789</v>
      </c>
    </row>
    <row r="3239" spans="3:3">
      <c r="C3239" s="30" t="s">
        <v>788</v>
      </c>
    </row>
    <row r="3240" spans="3:3">
      <c r="C3240" s="30" t="s">
        <v>787</v>
      </c>
    </row>
    <row r="3241" spans="3:3">
      <c r="C3241" s="30" t="s">
        <v>786</v>
      </c>
    </row>
    <row r="3242" spans="3:3">
      <c r="C3242" s="30" t="s">
        <v>785</v>
      </c>
    </row>
    <row r="3243" spans="3:3">
      <c r="C3243" s="30" t="s">
        <v>784</v>
      </c>
    </row>
    <row r="3244" spans="3:3">
      <c r="C3244" s="30" t="s">
        <v>783</v>
      </c>
    </row>
    <row r="3245" spans="3:3">
      <c r="C3245" s="30" t="s">
        <v>782</v>
      </c>
    </row>
    <row r="3246" spans="3:3">
      <c r="C3246" s="30" t="s">
        <v>781</v>
      </c>
    </row>
    <row r="3247" spans="3:3">
      <c r="C3247" s="30" t="s">
        <v>780</v>
      </c>
    </row>
    <row r="3248" spans="3:3">
      <c r="C3248" s="30" t="s">
        <v>779</v>
      </c>
    </row>
    <row r="3249" spans="3:3">
      <c r="C3249" s="30" t="s">
        <v>778</v>
      </c>
    </row>
    <row r="3250" spans="3:3">
      <c r="C3250" s="30" t="s">
        <v>777</v>
      </c>
    </row>
    <row r="3251" spans="3:3">
      <c r="C3251" s="30" t="s">
        <v>776</v>
      </c>
    </row>
    <row r="3252" spans="3:3">
      <c r="C3252" s="30" t="s">
        <v>775</v>
      </c>
    </row>
    <row r="3253" spans="3:3">
      <c r="C3253" s="30" t="s">
        <v>774</v>
      </c>
    </row>
    <row r="3254" spans="3:3">
      <c r="C3254" s="30" t="s">
        <v>773</v>
      </c>
    </row>
    <row r="3255" spans="3:3">
      <c r="C3255" s="30" t="s">
        <v>772</v>
      </c>
    </row>
    <row r="3256" spans="3:3">
      <c r="C3256" s="30" t="s">
        <v>771</v>
      </c>
    </row>
    <row r="3257" spans="3:3">
      <c r="C3257" s="30" t="s">
        <v>770</v>
      </c>
    </row>
    <row r="3258" spans="3:3">
      <c r="C3258" s="30" t="s">
        <v>769</v>
      </c>
    </row>
    <row r="3259" spans="3:3">
      <c r="C3259" s="30" t="s">
        <v>768</v>
      </c>
    </row>
    <row r="3260" spans="3:3">
      <c r="C3260" s="30" t="s">
        <v>767</v>
      </c>
    </row>
    <row r="3261" spans="3:3">
      <c r="C3261" s="30" t="s">
        <v>766</v>
      </c>
    </row>
    <row r="3262" spans="3:3">
      <c r="C3262" s="30" t="s">
        <v>765</v>
      </c>
    </row>
    <row r="3263" spans="3:3">
      <c r="C3263" s="30" t="s">
        <v>764</v>
      </c>
    </row>
    <row r="3264" spans="3:3">
      <c r="C3264" s="30" t="s">
        <v>763</v>
      </c>
    </row>
    <row r="3265" spans="3:3">
      <c r="C3265" s="30" t="s">
        <v>762</v>
      </c>
    </row>
    <row r="3266" spans="3:3">
      <c r="C3266" s="30" t="s">
        <v>761</v>
      </c>
    </row>
    <row r="3267" spans="3:3">
      <c r="C3267" s="30" t="s">
        <v>760</v>
      </c>
    </row>
    <row r="3268" spans="3:3">
      <c r="C3268" s="30" t="s">
        <v>759</v>
      </c>
    </row>
    <row r="3269" spans="3:3">
      <c r="C3269" s="30" t="s">
        <v>758</v>
      </c>
    </row>
    <row r="3270" spans="3:3">
      <c r="C3270" s="30" t="s">
        <v>757</v>
      </c>
    </row>
    <row r="3271" spans="3:3">
      <c r="C3271" s="30" t="s">
        <v>756</v>
      </c>
    </row>
    <row r="3272" spans="3:3">
      <c r="C3272" s="30" t="s">
        <v>755</v>
      </c>
    </row>
    <row r="3273" spans="3:3">
      <c r="C3273" s="30" t="s">
        <v>754</v>
      </c>
    </row>
    <row r="3274" spans="3:3">
      <c r="C3274" s="30" t="s">
        <v>753</v>
      </c>
    </row>
    <row r="3275" spans="3:3">
      <c r="C3275" s="30" t="s">
        <v>752</v>
      </c>
    </row>
    <row r="3276" spans="3:3">
      <c r="C3276" s="30" t="s">
        <v>751</v>
      </c>
    </row>
    <row r="3277" spans="3:3">
      <c r="C3277" s="30" t="s">
        <v>750</v>
      </c>
    </row>
    <row r="3278" spans="3:3">
      <c r="C3278" s="30" t="s">
        <v>749</v>
      </c>
    </row>
    <row r="3279" spans="3:3">
      <c r="C3279" s="30" t="s">
        <v>748</v>
      </c>
    </row>
    <row r="3280" spans="3:3">
      <c r="C3280" s="30" t="s">
        <v>747</v>
      </c>
    </row>
    <row r="3281" spans="3:3">
      <c r="C3281" s="30" t="s">
        <v>746</v>
      </c>
    </row>
    <row r="3282" spans="3:3">
      <c r="C3282" s="30" t="s">
        <v>745</v>
      </c>
    </row>
    <row r="3283" spans="3:3">
      <c r="C3283" s="30" t="s">
        <v>744</v>
      </c>
    </row>
    <row r="3284" spans="3:3">
      <c r="C3284" s="30" t="s">
        <v>743</v>
      </c>
    </row>
    <row r="3285" spans="3:3">
      <c r="C3285" s="30" t="s">
        <v>742</v>
      </c>
    </row>
    <row r="3286" spans="3:3">
      <c r="C3286" s="30" t="s">
        <v>741</v>
      </c>
    </row>
    <row r="3287" spans="3:3">
      <c r="C3287" s="30" t="s">
        <v>740</v>
      </c>
    </row>
    <row r="3288" spans="3:3">
      <c r="C3288" s="30" t="s">
        <v>739</v>
      </c>
    </row>
    <row r="3289" spans="3:3">
      <c r="C3289" s="30" t="s">
        <v>738</v>
      </c>
    </row>
    <row r="3290" spans="3:3">
      <c r="C3290" s="30" t="s">
        <v>737</v>
      </c>
    </row>
    <row r="3291" spans="3:3">
      <c r="C3291" s="30" t="s">
        <v>736</v>
      </c>
    </row>
    <row r="3292" spans="3:3">
      <c r="C3292" s="30" t="s">
        <v>735</v>
      </c>
    </row>
    <row r="3293" spans="3:3">
      <c r="C3293" s="30" t="s">
        <v>734</v>
      </c>
    </row>
    <row r="3294" spans="3:3">
      <c r="C3294" s="30" t="s">
        <v>733</v>
      </c>
    </row>
    <row r="3295" spans="3:3">
      <c r="C3295" s="30" t="s">
        <v>732</v>
      </c>
    </row>
    <row r="3296" spans="3:3">
      <c r="C3296" s="30" t="s">
        <v>731</v>
      </c>
    </row>
    <row r="3297" spans="3:3">
      <c r="C3297" s="30" t="s">
        <v>730</v>
      </c>
    </row>
    <row r="3298" spans="3:3">
      <c r="C3298" s="30" t="s">
        <v>729</v>
      </c>
    </row>
    <row r="3299" spans="3:3">
      <c r="C3299" s="30" t="s">
        <v>728</v>
      </c>
    </row>
    <row r="3300" spans="3:3">
      <c r="C3300" s="30" t="s">
        <v>727</v>
      </c>
    </row>
    <row r="3301" spans="3:3">
      <c r="C3301" s="30" t="s">
        <v>726</v>
      </c>
    </row>
    <row r="3302" spans="3:3">
      <c r="C3302" s="30" t="s">
        <v>725</v>
      </c>
    </row>
    <row r="3303" spans="3:3">
      <c r="C3303" s="30" t="s">
        <v>724</v>
      </c>
    </row>
    <row r="3304" spans="3:3">
      <c r="C3304" s="30" t="s">
        <v>723</v>
      </c>
    </row>
    <row r="3305" spans="3:3">
      <c r="C3305" s="30" t="s">
        <v>722</v>
      </c>
    </row>
    <row r="3306" spans="3:3">
      <c r="C3306" s="30" t="s">
        <v>721</v>
      </c>
    </row>
    <row r="3307" spans="3:3">
      <c r="C3307" s="30" t="s">
        <v>720</v>
      </c>
    </row>
    <row r="3308" spans="3:3">
      <c r="C3308" s="30" t="s">
        <v>719</v>
      </c>
    </row>
    <row r="3309" spans="3:3">
      <c r="C3309" s="30" t="s">
        <v>718</v>
      </c>
    </row>
    <row r="3310" spans="3:3">
      <c r="C3310" s="30" t="s">
        <v>717</v>
      </c>
    </row>
    <row r="3311" spans="3:3">
      <c r="C3311" s="30" t="s">
        <v>716</v>
      </c>
    </row>
    <row r="3312" spans="3:3">
      <c r="C3312" s="30" t="s">
        <v>715</v>
      </c>
    </row>
    <row r="3313" spans="3:3">
      <c r="C3313" s="30" t="s">
        <v>714</v>
      </c>
    </row>
    <row r="3314" spans="3:3">
      <c r="C3314" s="30" t="s">
        <v>713</v>
      </c>
    </row>
    <row r="3315" spans="3:3">
      <c r="C3315" s="30" t="s">
        <v>712</v>
      </c>
    </row>
    <row r="3316" spans="3:3">
      <c r="C3316" s="30" t="s">
        <v>711</v>
      </c>
    </row>
    <row r="3317" spans="3:3">
      <c r="C3317" s="30" t="s">
        <v>710</v>
      </c>
    </row>
    <row r="3318" spans="3:3">
      <c r="C3318" s="30" t="s">
        <v>709</v>
      </c>
    </row>
    <row r="3319" spans="3:3">
      <c r="C3319" s="30" t="s">
        <v>708</v>
      </c>
    </row>
    <row r="3320" spans="3:3">
      <c r="C3320" s="30" t="s">
        <v>707</v>
      </c>
    </row>
    <row r="3321" spans="3:3">
      <c r="C3321" s="30" t="s">
        <v>706</v>
      </c>
    </row>
    <row r="3322" spans="3:3">
      <c r="C3322" s="30" t="s">
        <v>705</v>
      </c>
    </row>
    <row r="3323" spans="3:3">
      <c r="C3323" s="30" t="s">
        <v>704</v>
      </c>
    </row>
    <row r="3324" spans="3:3">
      <c r="C3324" s="30" t="s">
        <v>703</v>
      </c>
    </row>
    <row r="3325" spans="3:3">
      <c r="C3325" s="30" t="s">
        <v>702</v>
      </c>
    </row>
    <row r="3326" spans="3:3">
      <c r="C3326" s="30" t="s">
        <v>701</v>
      </c>
    </row>
    <row r="3327" spans="3:3">
      <c r="C3327" s="30" t="s">
        <v>700</v>
      </c>
    </row>
    <row r="3328" spans="3:3">
      <c r="C3328" s="30" t="s">
        <v>699</v>
      </c>
    </row>
    <row r="3329" spans="3:3">
      <c r="C3329" s="30" t="s">
        <v>698</v>
      </c>
    </row>
    <row r="3330" spans="3:3">
      <c r="C3330" s="30" t="s">
        <v>697</v>
      </c>
    </row>
    <row r="3331" spans="3:3">
      <c r="C3331" s="30" t="s">
        <v>696</v>
      </c>
    </row>
    <row r="3332" spans="3:3">
      <c r="C3332" s="30" t="s">
        <v>695</v>
      </c>
    </row>
    <row r="3333" spans="3:3">
      <c r="C3333" s="30" t="s">
        <v>694</v>
      </c>
    </row>
    <row r="3334" spans="3:3">
      <c r="C3334" s="30" t="s">
        <v>693</v>
      </c>
    </row>
    <row r="3335" spans="3:3">
      <c r="C3335" s="30" t="s">
        <v>692</v>
      </c>
    </row>
    <row r="3336" spans="3:3">
      <c r="C3336" s="30" t="s">
        <v>691</v>
      </c>
    </row>
    <row r="3337" spans="3:3">
      <c r="C3337" s="30" t="s">
        <v>690</v>
      </c>
    </row>
    <row r="3338" spans="3:3">
      <c r="C3338" s="30" t="s">
        <v>689</v>
      </c>
    </row>
    <row r="3339" spans="3:3">
      <c r="C3339" s="30" t="s">
        <v>688</v>
      </c>
    </row>
    <row r="3340" spans="3:3">
      <c r="C3340" s="30" t="s">
        <v>687</v>
      </c>
    </row>
    <row r="3341" spans="3:3">
      <c r="C3341" s="30" t="s">
        <v>686</v>
      </c>
    </row>
    <row r="3342" spans="3:3">
      <c r="C3342" s="30" t="s">
        <v>685</v>
      </c>
    </row>
    <row r="3343" spans="3:3">
      <c r="C3343" s="30" t="s">
        <v>684</v>
      </c>
    </row>
    <row r="3344" spans="3:3">
      <c r="C3344" s="30" t="s">
        <v>683</v>
      </c>
    </row>
    <row r="3345" spans="3:3">
      <c r="C3345" s="30" t="s">
        <v>682</v>
      </c>
    </row>
    <row r="3346" spans="3:3">
      <c r="C3346" s="30" t="s">
        <v>681</v>
      </c>
    </row>
    <row r="3347" spans="3:3">
      <c r="C3347" s="30" t="s">
        <v>680</v>
      </c>
    </row>
    <row r="3348" spans="3:3">
      <c r="C3348" s="30" t="s">
        <v>679</v>
      </c>
    </row>
    <row r="3349" spans="3:3">
      <c r="C3349" s="30" t="s">
        <v>678</v>
      </c>
    </row>
    <row r="3350" spans="3:3">
      <c r="C3350" s="30" t="s">
        <v>677</v>
      </c>
    </row>
    <row r="3351" spans="3:3">
      <c r="C3351" s="30" t="s">
        <v>676</v>
      </c>
    </row>
    <row r="3352" spans="3:3">
      <c r="C3352" s="30" t="s">
        <v>675</v>
      </c>
    </row>
    <row r="3353" spans="3:3">
      <c r="C3353" s="30" t="s">
        <v>674</v>
      </c>
    </row>
    <row r="3354" spans="3:3">
      <c r="C3354" s="30" t="s">
        <v>673</v>
      </c>
    </row>
    <row r="3355" spans="3:3">
      <c r="C3355" s="30" t="s">
        <v>672</v>
      </c>
    </row>
    <row r="3356" spans="3:3">
      <c r="C3356" s="30" t="s">
        <v>671</v>
      </c>
    </row>
    <row r="3357" spans="3:3">
      <c r="C3357" s="30" t="s">
        <v>670</v>
      </c>
    </row>
    <row r="3358" spans="3:3">
      <c r="C3358" s="30" t="s">
        <v>669</v>
      </c>
    </row>
    <row r="3359" spans="3:3">
      <c r="C3359" s="30" t="s">
        <v>668</v>
      </c>
    </row>
    <row r="3360" spans="3:3">
      <c r="C3360" s="30" t="s">
        <v>667</v>
      </c>
    </row>
    <row r="3361" spans="3:3">
      <c r="C3361" s="30" t="s">
        <v>666</v>
      </c>
    </row>
    <row r="3362" spans="3:3">
      <c r="C3362" s="30" t="s">
        <v>665</v>
      </c>
    </row>
    <row r="3363" spans="3:3">
      <c r="C3363" s="30" t="s">
        <v>664</v>
      </c>
    </row>
    <row r="3364" spans="3:3">
      <c r="C3364" s="30" t="s">
        <v>663</v>
      </c>
    </row>
    <row r="3365" spans="3:3">
      <c r="C3365" s="30" t="s">
        <v>662</v>
      </c>
    </row>
    <row r="3366" spans="3:3">
      <c r="C3366" s="30" t="s">
        <v>661</v>
      </c>
    </row>
    <row r="3367" spans="3:3">
      <c r="C3367" s="30" t="s">
        <v>660</v>
      </c>
    </row>
    <row r="3368" spans="3:3">
      <c r="C3368" s="30" t="s">
        <v>659</v>
      </c>
    </row>
    <row r="3369" spans="3:3">
      <c r="C3369" s="30" t="s">
        <v>658</v>
      </c>
    </row>
    <row r="3370" spans="3:3">
      <c r="C3370" s="30" t="s">
        <v>657</v>
      </c>
    </row>
    <row r="3371" spans="3:3">
      <c r="C3371" s="30" t="s">
        <v>656</v>
      </c>
    </row>
    <row r="3372" spans="3:3">
      <c r="C3372" s="30" t="s">
        <v>655</v>
      </c>
    </row>
    <row r="3373" spans="3:3">
      <c r="C3373" s="30" t="s">
        <v>654</v>
      </c>
    </row>
    <row r="3374" spans="3:3">
      <c r="C3374" s="30" t="s">
        <v>653</v>
      </c>
    </row>
    <row r="3375" spans="3:3">
      <c r="C3375" s="30" t="s">
        <v>652</v>
      </c>
    </row>
    <row r="3376" spans="3:3">
      <c r="C3376" s="30" t="s">
        <v>651</v>
      </c>
    </row>
    <row r="3377" spans="3:3">
      <c r="C3377" s="30" t="s">
        <v>650</v>
      </c>
    </row>
    <row r="3378" spans="3:3">
      <c r="C3378" s="30" t="s">
        <v>649</v>
      </c>
    </row>
    <row r="3379" spans="3:3">
      <c r="C3379" s="30" t="s">
        <v>648</v>
      </c>
    </row>
    <row r="3380" spans="3:3">
      <c r="C3380" s="30" t="s">
        <v>647</v>
      </c>
    </row>
    <row r="3381" spans="3:3">
      <c r="C3381" s="30" t="s">
        <v>646</v>
      </c>
    </row>
    <row r="3382" spans="3:3">
      <c r="C3382" s="30" t="s">
        <v>645</v>
      </c>
    </row>
    <row r="3383" spans="3:3">
      <c r="C3383" s="30" t="s">
        <v>644</v>
      </c>
    </row>
    <row r="3384" spans="3:3">
      <c r="C3384" s="30" t="s">
        <v>643</v>
      </c>
    </row>
    <row r="3385" spans="3:3">
      <c r="C3385" s="30" t="s">
        <v>642</v>
      </c>
    </row>
    <row r="3386" spans="3:3">
      <c r="C3386" s="30" t="s">
        <v>641</v>
      </c>
    </row>
    <row r="3387" spans="3:3">
      <c r="C3387" s="30" t="s">
        <v>640</v>
      </c>
    </row>
    <row r="3388" spans="3:3">
      <c r="C3388" s="30" t="s">
        <v>639</v>
      </c>
    </row>
    <row r="3389" spans="3:3">
      <c r="C3389" s="30" t="s">
        <v>638</v>
      </c>
    </row>
    <row r="3390" spans="3:3">
      <c r="C3390" s="30" t="s">
        <v>637</v>
      </c>
    </row>
    <row r="3391" spans="3:3">
      <c r="C3391" s="30" t="s">
        <v>636</v>
      </c>
    </row>
    <row r="3392" spans="3:3">
      <c r="C3392" s="30" t="s">
        <v>635</v>
      </c>
    </row>
    <row r="3393" spans="3:3">
      <c r="C3393" s="30" t="s">
        <v>634</v>
      </c>
    </row>
    <row r="3394" spans="3:3">
      <c r="C3394" s="30" t="s">
        <v>633</v>
      </c>
    </row>
    <row r="3395" spans="3:3">
      <c r="C3395" s="30" t="s">
        <v>632</v>
      </c>
    </row>
    <row r="3396" spans="3:3">
      <c r="C3396" s="30" t="s">
        <v>631</v>
      </c>
    </row>
    <row r="3397" spans="3:3">
      <c r="C3397" s="30" t="s">
        <v>630</v>
      </c>
    </row>
    <row r="3398" spans="3:3">
      <c r="C3398" s="30" t="s">
        <v>629</v>
      </c>
    </row>
    <row r="3399" spans="3:3">
      <c r="C3399" s="30" t="s">
        <v>628</v>
      </c>
    </row>
    <row r="3400" spans="3:3">
      <c r="C3400" s="30" t="s">
        <v>627</v>
      </c>
    </row>
    <row r="3401" spans="3:3">
      <c r="C3401" s="30" t="s">
        <v>626</v>
      </c>
    </row>
    <row r="3402" spans="3:3">
      <c r="C3402" s="30" t="s">
        <v>625</v>
      </c>
    </row>
    <row r="3403" spans="3:3">
      <c r="C3403" s="30" t="s">
        <v>624</v>
      </c>
    </row>
    <row r="3404" spans="3:3">
      <c r="C3404" s="30" t="s">
        <v>623</v>
      </c>
    </row>
    <row r="3405" spans="3:3">
      <c r="C3405" s="30" t="s">
        <v>622</v>
      </c>
    </row>
    <row r="3406" spans="3:3">
      <c r="C3406" s="30" t="s">
        <v>621</v>
      </c>
    </row>
    <row r="3407" spans="3:3">
      <c r="C3407" s="30" t="s">
        <v>620</v>
      </c>
    </row>
    <row r="3408" spans="3:3">
      <c r="C3408" s="30" t="s">
        <v>619</v>
      </c>
    </row>
    <row r="3409" spans="3:3">
      <c r="C3409" s="30" t="s">
        <v>618</v>
      </c>
    </row>
    <row r="3410" spans="3:3">
      <c r="C3410" s="30" t="s">
        <v>617</v>
      </c>
    </row>
    <row r="3411" spans="3:3">
      <c r="C3411" s="30" t="s">
        <v>616</v>
      </c>
    </row>
    <row r="3412" spans="3:3">
      <c r="C3412" s="30" t="s">
        <v>615</v>
      </c>
    </row>
    <row r="3413" spans="3:3">
      <c r="C3413" s="30" t="s">
        <v>614</v>
      </c>
    </row>
    <row r="3414" spans="3:3">
      <c r="C3414" s="30" t="s">
        <v>613</v>
      </c>
    </row>
    <row r="3415" spans="3:3">
      <c r="C3415" s="30" t="s">
        <v>612</v>
      </c>
    </row>
    <row r="3416" spans="3:3">
      <c r="C3416" s="30" t="s">
        <v>611</v>
      </c>
    </row>
    <row r="3417" spans="3:3">
      <c r="C3417" s="30" t="s">
        <v>610</v>
      </c>
    </row>
    <row r="3418" spans="3:3">
      <c r="C3418" s="30" t="s">
        <v>609</v>
      </c>
    </row>
    <row r="3419" spans="3:3">
      <c r="C3419" s="30" t="s">
        <v>608</v>
      </c>
    </row>
    <row r="3420" spans="3:3">
      <c r="C3420" s="30" t="s">
        <v>607</v>
      </c>
    </row>
    <row r="3421" spans="3:3">
      <c r="C3421" s="30" t="s">
        <v>606</v>
      </c>
    </row>
    <row r="3422" spans="3:3">
      <c r="C3422" s="30" t="s">
        <v>605</v>
      </c>
    </row>
    <row r="3423" spans="3:3">
      <c r="C3423" s="30" t="s">
        <v>604</v>
      </c>
    </row>
    <row r="3424" spans="3:3">
      <c r="C3424" s="30" t="s">
        <v>603</v>
      </c>
    </row>
    <row r="3425" spans="3:3">
      <c r="C3425" s="30" t="s">
        <v>602</v>
      </c>
    </row>
    <row r="3426" spans="3:3">
      <c r="C3426" s="30" t="s">
        <v>601</v>
      </c>
    </row>
    <row r="3427" spans="3:3">
      <c r="C3427" s="30" t="s">
        <v>600</v>
      </c>
    </row>
    <row r="3428" spans="3:3">
      <c r="C3428" s="30" t="s">
        <v>599</v>
      </c>
    </row>
    <row r="3429" spans="3:3">
      <c r="C3429" s="30" t="s">
        <v>598</v>
      </c>
    </row>
    <row r="3430" spans="3:3">
      <c r="C3430" s="30" t="s">
        <v>597</v>
      </c>
    </row>
    <row r="3431" spans="3:3">
      <c r="C3431" s="30" t="s">
        <v>596</v>
      </c>
    </row>
    <row r="3432" spans="3:3">
      <c r="C3432" s="30" t="s">
        <v>595</v>
      </c>
    </row>
    <row r="3433" spans="3:3">
      <c r="C3433" s="30" t="s">
        <v>594</v>
      </c>
    </row>
    <row r="3434" spans="3:3">
      <c r="C3434" s="30" t="s">
        <v>593</v>
      </c>
    </row>
    <row r="3435" spans="3:3">
      <c r="C3435" s="30" t="s">
        <v>592</v>
      </c>
    </row>
    <row r="3436" spans="3:3">
      <c r="C3436" s="30" t="s">
        <v>591</v>
      </c>
    </row>
    <row r="3437" spans="3:3">
      <c r="C3437" s="30" t="s">
        <v>590</v>
      </c>
    </row>
    <row r="3438" spans="3:3">
      <c r="C3438" s="30" t="s">
        <v>589</v>
      </c>
    </row>
    <row r="3439" spans="3:3">
      <c r="C3439" s="30" t="s">
        <v>588</v>
      </c>
    </row>
    <row r="3440" spans="3:3">
      <c r="C3440" s="30" t="s">
        <v>587</v>
      </c>
    </row>
    <row r="3441" spans="3:3">
      <c r="C3441" s="30" t="s">
        <v>586</v>
      </c>
    </row>
    <row r="3442" spans="3:3">
      <c r="C3442" s="30" t="s">
        <v>585</v>
      </c>
    </row>
    <row r="3443" spans="3:3">
      <c r="C3443" s="30" t="s">
        <v>584</v>
      </c>
    </row>
    <row r="3444" spans="3:3">
      <c r="C3444" s="30" t="s">
        <v>583</v>
      </c>
    </row>
    <row r="3445" spans="3:3">
      <c r="C3445" s="30" t="s">
        <v>582</v>
      </c>
    </row>
    <row r="3446" spans="3:3">
      <c r="C3446" s="30" t="s">
        <v>581</v>
      </c>
    </row>
    <row r="3447" spans="3:3">
      <c r="C3447" s="30" t="s">
        <v>580</v>
      </c>
    </row>
    <row r="3448" spans="3:3">
      <c r="C3448" s="30" t="s">
        <v>579</v>
      </c>
    </row>
    <row r="3449" spans="3:3">
      <c r="C3449" s="30" t="s">
        <v>578</v>
      </c>
    </row>
    <row r="3450" spans="3:3">
      <c r="C3450" s="30" t="s">
        <v>577</v>
      </c>
    </row>
    <row r="3451" spans="3:3">
      <c r="C3451" s="30" t="s">
        <v>576</v>
      </c>
    </row>
    <row r="3452" spans="3:3">
      <c r="C3452" s="30" t="s">
        <v>575</v>
      </c>
    </row>
    <row r="3453" spans="3:3">
      <c r="C3453" s="30" t="s">
        <v>574</v>
      </c>
    </row>
    <row r="3454" spans="3:3">
      <c r="C3454" s="30" t="s">
        <v>573</v>
      </c>
    </row>
    <row r="3455" spans="3:3">
      <c r="C3455" s="30" t="s">
        <v>572</v>
      </c>
    </row>
    <row r="3456" spans="3:3">
      <c r="C3456" s="30" t="s">
        <v>571</v>
      </c>
    </row>
    <row r="3457" spans="3:3">
      <c r="C3457" s="30" t="s">
        <v>570</v>
      </c>
    </row>
    <row r="3458" spans="3:3">
      <c r="C3458" s="30" t="s">
        <v>569</v>
      </c>
    </row>
    <row r="3459" spans="3:3">
      <c r="C3459" s="30" t="s">
        <v>568</v>
      </c>
    </row>
    <row r="3460" spans="3:3">
      <c r="C3460" s="30" t="s">
        <v>567</v>
      </c>
    </row>
    <row r="3461" spans="3:3">
      <c r="C3461" s="30" t="s">
        <v>566</v>
      </c>
    </row>
    <row r="3462" spans="3:3">
      <c r="C3462" s="30" t="s">
        <v>565</v>
      </c>
    </row>
    <row r="3463" spans="3:3">
      <c r="C3463" s="30" t="s">
        <v>564</v>
      </c>
    </row>
    <row r="3464" spans="3:3">
      <c r="C3464" s="30" t="s">
        <v>563</v>
      </c>
    </row>
    <row r="3465" spans="3:3">
      <c r="C3465" s="30" t="s">
        <v>562</v>
      </c>
    </row>
    <row r="3466" spans="3:3">
      <c r="C3466" s="30" t="s">
        <v>561</v>
      </c>
    </row>
    <row r="3467" spans="3:3">
      <c r="C3467" s="30" t="s">
        <v>560</v>
      </c>
    </row>
    <row r="3468" spans="3:3">
      <c r="C3468" s="30" t="s">
        <v>559</v>
      </c>
    </row>
    <row r="3469" spans="3:3">
      <c r="C3469" s="30" t="s">
        <v>558</v>
      </c>
    </row>
    <row r="3470" spans="3:3">
      <c r="C3470" s="30" t="s">
        <v>557</v>
      </c>
    </row>
    <row r="3471" spans="3:3">
      <c r="C3471" s="30" t="s">
        <v>556</v>
      </c>
    </row>
    <row r="3472" spans="3:3">
      <c r="C3472" s="30" t="s">
        <v>555</v>
      </c>
    </row>
    <row r="3473" spans="3:3">
      <c r="C3473" s="30" t="s">
        <v>554</v>
      </c>
    </row>
    <row r="3474" spans="3:3">
      <c r="C3474" s="30" t="s">
        <v>553</v>
      </c>
    </row>
    <row r="3475" spans="3:3">
      <c r="C3475" s="30" t="s">
        <v>552</v>
      </c>
    </row>
    <row r="3476" spans="3:3">
      <c r="C3476" s="30" t="s">
        <v>551</v>
      </c>
    </row>
    <row r="3477" spans="3:3">
      <c r="C3477" s="30" t="s">
        <v>550</v>
      </c>
    </row>
    <row r="3478" spans="3:3">
      <c r="C3478" s="30" t="s">
        <v>549</v>
      </c>
    </row>
    <row r="3479" spans="3:3">
      <c r="C3479" s="30" t="s">
        <v>548</v>
      </c>
    </row>
    <row r="3480" spans="3:3">
      <c r="C3480" s="30" t="s">
        <v>547</v>
      </c>
    </row>
    <row r="3481" spans="3:3">
      <c r="C3481" s="30" t="s">
        <v>546</v>
      </c>
    </row>
    <row r="3482" spans="3:3">
      <c r="C3482" s="30" t="s">
        <v>545</v>
      </c>
    </row>
    <row r="3483" spans="3:3">
      <c r="C3483" s="30" t="s">
        <v>544</v>
      </c>
    </row>
    <row r="3484" spans="3:3">
      <c r="C3484" s="30" t="s">
        <v>543</v>
      </c>
    </row>
    <row r="3485" spans="3:3">
      <c r="C3485" s="30" t="s">
        <v>542</v>
      </c>
    </row>
    <row r="3486" spans="3:3">
      <c r="C3486" s="30" t="s">
        <v>541</v>
      </c>
    </row>
    <row r="3487" spans="3:3">
      <c r="C3487" s="30" t="s">
        <v>540</v>
      </c>
    </row>
    <row r="3488" spans="3:3">
      <c r="C3488" s="30" t="s">
        <v>539</v>
      </c>
    </row>
    <row r="3489" spans="3:3">
      <c r="C3489" s="30" t="s">
        <v>538</v>
      </c>
    </row>
    <row r="3490" spans="3:3">
      <c r="C3490" s="30" t="s">
        <v>537</v>
      </c>
    </row>
    <row r="3491" spans="3:3">
      <c r="C3491" s="30" t="s">
        <v>536</v>
      </c>
    </row>
    <row r="3492" spans="3:3">
      <c r="C3492" s="30" t="s">
        <v>535</v>
      </c>
    </row>
    <row r="3493" spans="3:3">
      <c r="C3493" s="30" t="s">
        <v>534</v>
      </c>
    </row>
    <row r="3494" spans="3:3">
      <c r="C3494" s="30" t="s">
        <v>533</v>
      </c>
    </row>
    <row r="3495" spans="3:3">
      <c r="C3495" s="30" t="s">
        <v>532</v>
      </c>
    </row>
    <row r="3496" spans="3:3">
      <c r="C3496" s="30" t="s">
        <v>531</v>
      </c>
    </row>
    <row r="3497" spans="3:3">
      <c r="C3497" s="30" t="s">
        <v>530</v>
      </c>
    </row>
    <row r="3498" spans="3:3">
      <c r="C3498" s="30" t="s">
        <v>529</v>
      </c>
    </row>
    <row r="3499" spans="3:3">
      <c r="C3499" s="30" t="s">
        <v>528</v>
      </c>
    </row>
    <row r="3500" spans="3:3">
      <c r="C3500" s="30" t="s">
        <v>527</v>
      </c>
    </row>
    <row r="3501" spans="3:3">
      <c r="C3501" s="30" t="s">
        <v>526</v>
      </c>
    </row>
    <row r="3502" spans="3:3">
      <c r="C3502" s="30" t="s">
        <v>525</v>
      </c>
    </row>
    <row r="3503" spans="3:3">
      <c r="C3503" s="30" t="s">
        <v>524</v>
      </c>
    </row>
    <row r="3504" spans="3:3">
      <c r="C3504" s="30" t="s">
        <v>523</v>
      </c>
    </row>
    <row r="3505" spans="3:3">
      <c r="C3505" s="30" t="s">
        <v>522</v>
      </c>
    </row>
    <row r="3506" spans="3:3">
      <c r="C3506" s="30" t="s">
        <v>521</v>
      </c>
    </row>
    <row r="3507" spans="3:3">
      <c r="C3507" s="30" t="s">
        <v>520</v>
      </c>
    </row>
    <row r="3508" spans="3:3">
      <c r="C3508" s="30" t="s">
        <v>519</v>
      </c>
    </row>
    <row r="3509" spans="3:3">
      <c r="C3509" s="30" t="s">
        <v>518</v>
      </c>
    </row>
    <row r="3510" spans="3:3">
      <c r="C3510" s="30" t="s">
        <v>517</v>
      </c>
    </row>
    <row r="3511" spans="3:3">
      <c r="C3511" s="30" t="s">
        <v>516</v>
      </c>
    </row>
    <row r="3512" spans="3:3">
      <c r="C3512" s="30" t="s">
        <v>515</v>
      </c>
    </row>
    <row r="3513" spans="3:3">
      <c r="C3513" s="30" t="s">
        <v>514</v>
      </c>
    </row>
    <row r="3514" spans="3:3">
      <c r="C3514" s="30" t="s">
        <v>513</v>
      </c>
    </row>
    <row r="3515" spans="3:3">
      <c r="C3515" s="30" t="s">
        <v>512</v>
      </c>
    </row>
    <row r="3516" spans="3:3">
      <c r="C3516" s="30" t="s">
        <v>511</v>
      </c>
    </row>
    <row r="3517" spans="3:3">
      <c r="C3517" s="30" t="s">
        <v>510</v>
      </c>
    </row>
    <row r="3518" spans="3:3">
      <c r="C3518" s="30" t="s">
        <v>509</v>
      </c>
    </row>
    <row r="3519" spans="3:3">
      <c r="C3519" s="30" t="s">
        <v>508</v>
      </c>
    </row>
    <row r="3520" spans="3:3">
      <c r="C3520" s="30" t="s">
        <v>507</v>
      </c>
    </row>
    <row r="3521" spans="3:3">
      <c r="C3521" s="30" t="s">
        <v>506</v>
      </c>
    </row>
    <row r="3522" spans="3:3">
      <c r="C3522" s="30" t="s">
        <v>505</v>
      </c>
    </row>
    <row r="3523" spans="3:3">
      <c r="C3523" s="30" t="s">
        <v>504</v>
      </c>
    </row>
    <row r="3524" spans="3:3">
      <c r="C3524" s="30" t="s">
        <v>503</v>
      </c>
    </row>
    <row r="3525" spans="3:3">
      <c r="C3525" s="30" t="s">
        <v>502</v>
      </c>
    </row>
    <row r="3526" spans="3:3">
      <c r="C3526" s="30" t="s">
        <v>501</v>
      </c>
    </row>
    <row r="3527" spans="3:3">
      <c r="C3527" s="30" t="s">
        <v>500</v>
      </c>
    </row>
    <row r="3528" spans="3:3">
      <c r="C3528" s="30" t="s">
        <v>499</v>
      </c>
    </row>
    <row r="3529" spans="3:3">
      <c r="C3529" s="30" t="s">
        <v>498</v>
      </c>
    </row>
    <row r="3530" spans="3:3">
      <c r="C3530" s="30" t="s">
        <v>497</v>
      </c>
    </row>
    <row r="3531" spans="3:3">
      <c r="C3531" s="30" t="s">
        <v>496</v>
      </c>
    </row>
    <row r="3532" spans="3:3">
      <c r="C3532" s="30" t="s">
        <v>495</v>
      </c>
    </row>
    <row r="3533" spans="3:3">
      <c r="C3533" s="30" t="s">
        <v>494</v>
      </c>
    </row>
    <row r="3534" spans="3:3">
      <c r="C3534" s="30" t="s">
        <v>493</v>
      </c>
    </row>
    <row r="3535" spans="3:3">
      <c r="C3535" s="30" t="s">
        <v>492</v>
      </c>
    </row>
    <row r="3536" spans="3:3">
      <c r="C3536" s="30" t="s">
        <v>491</v>
      </c>
    </row>
    <row r="3537" spans="3:3">
      <c r="C3537" s="30" t="s">
        <v>490</v>
      </c>
    </row>
    <row r="3538" spans="3:3">
      <c r="C3538" s="30" t="s">
        <v>489</v>
      </c>
    </row>
    <row r="3539" spans="3:3">
      <c r="C3539" s="30" t="s">
        <v>488</v>
      </c>
    </row>
    <row r="3540" spans="3:3">
      <c r="C3540" s="30" t="s">
        <v>487</v>
      </c>
    </row>
    <row r="3541" spans="3:3">
      <c r="C3541" s="30" t="s">
        <v>486</v>
      </c>
    </row>
    <row r="3542" spans="3:3">
      <c r="C3542" s="30" t="s">
        <v>485</v>
      </c>
    </row>
    <row r="3543" spans="3:3">
      <c r="C3543" s="30" t="s">
        <v>484</v>
      </c>
    </row>
    <row r="3544" spans="3:3">
      <c r="C3544" s="30" t="s">
        <v>483</v>
      </c>
    </row>
    <row r="3545" spans="3:3">
      <c r="C3545" s="30" t="s">
        <v>482</v>
      </c>
    </row>
    <row r="3546" spans="3:3">
      <c r="C3546" s="30" t="s">
        <v>481</v>
      </c>
    </row>
    <row r="3547" spans="3:3">
      <c r="C3547" s="30" t="s">
        <v>480</v>
      </c>
    </row>
    <row r="3548" spans="3:3">
      <c r="C3548" s="30" t="s">
        <v>479</v>
      </c>
    </row>
    <row r="3549" spans="3:3">
      <c r="C3549" s="30" t="s">
        <v>478</v>
      </c>
    </row>
    <row r="3550" spans="3:3">
      <c r="C3550" s="30" t="s">
        <v>477</v>
      </c>
    </row>
    <row r="3551" spans="3:3">
      <c r="C3551" s="30" t="s">
        <v>476</v>
      </c>
    </row>
    <row r="3552" spans="3:3">
      <c r="C3552" s="30" t="s">
        <v>475</v>
      </c>
    </row>
    <row r="3553" spans="3:3">
      <c r="C3553" s="30" t="s">
        <v>474</v>
      </c>
    </row>
    <row r="3554" spans="3:3">
      <c r="C3554" s="30" t="s">
        <v>473</v>
      </c>
    </row>
    <row r="3555" spans="3:3">
      <c r="C3555" s="30" t="s">
        <v>472</v>
      </c>
    </row>
    <row r="3556" spans="3:3">
      <c r="C3556" s="30" t="s">
        <v>471</v>
      </c>
    </row>
    <row r="3557" spans="3:3">
      <c r="C3557" s="30" t="s">
        <v>470</v>
      </c>
    </row>
    <row r="3558" spans="3:3">
      <c r="C3558" s="30" t="s">
        <v>469</v>
      </c>
    </row>
    <row r="3559" spans="3:3">
      <c r="C3559" s="30" t="s">
        <v>468</v>
      </c>
    </row>
    <row r="3560" spans="3:3">
      <c r="C3560" s="30" t="s">
        <v>467</v>
      </c>
    </row>
    <row r="3561" spans="3:3">
      <c r="C3561" s="30" t="s">
        <v>466</v>
      </c>
    </row>
    <row r="3562" spans="3:3">
      <c r="C3562" s="30" t="s">
        <v>465</v>
      </c>
    </row>
    <row r="3563" spans="3:3">
      <c r="C3563" s="30" t="s">
        <v>464</v>
      </c>
    </row>
    <row r="3564" spans="3:3">
      <c r="C3564" s="30" t="s">
        <v>463</v>
      </c>
    </row>
    <row r="3565" spans="3:3">
      <c r="C3565" s="30" t="s">
        <v>462</v>
      </c>
    </row>
    <row r="3566" spans="3:3">
      <c r="C3566" s="30" t="s">
        <v>461</v>
      </c>
    </row>
    <row r="3567" spans="3:3">
      <c r="C3567" s="30" t="s">
        <v>460</v>
      </c>
    </row>
    <row r="3568" spans="3:3">
      <c r="C3568" s="30" t="s">
        <v>459</v>
      </c>
    </row>
    <row r="3569" spans="3:3">
      <c r="C3569" s="30" t="s">
        <v>458</v>
      </c>
    </row>
    <row r="3570" spans="3:3">
      <c r="C3570" s="30" t="s">
        <v>457</v>
      </c>
    </row>
    <row r="3571" spans="3:3">
      <c r="C3571" s="30" t="s">
        <v>456</v>
      </c>
    </row>
    <row r="3572" spans="3:3">
      <c r="C3572" s="30" t="s">
        <v>455</v>
      </c>
    </row>
    <row r="3573" spans="3:3">
      <c r="C3573" s="30" t="s">
        <v>454</v>
      </c>
    </row>
    <row r="3574" spans="3:3">
      <c r="C3574" s="30" t="s">
        <v>453</v>
      </c>
    </row>
    <row r="3575" spans="3:3">
      <c r="C3575" s="30" t="s">
        <v>452</v>
      </c>
    </row>
    <row r="3576" spans="3:3">
      <c r="C3576" s="30" t="s">
        <v>451</v>
      </c>
    </row>
    <row r="3577" spans="3:3">
      <c r="C3577" s="30" t="s">
        <v>450</v>
      </c>
    </row>
    <row r="3578" spans="3:3">
      <c r="C3578" s="30" t="s">
        <v>449</v>
      </c>
    </row>
    <row r="3579" spans="3:3">
      <c r="C3579" s="30" t="s">
        <v>448</v>
      </c>
    </row>
    <row r="3580" spans="3:3">
      <c r="C3580" s="30" t="s">
        <v>447</v>
      </c>
    </row>
    <row r="3581" spans="3:3">
      <c r="C3581" s="30" t="s">
        <v>446</v>
      </c>
    </row>
    <row r="3582" spans="3:3">
      <c r="C3582" s="30" t="s">
        <v>445</v>
      </c>
    </row>
    <row r="3583" spans="3:3">
      <c r="C3583" s="30" t="s">
        <v>444</v>
      </c>
    </row>
    <row r="3584" spans="3:3">
      <c r="C3584" s="30" t="s">
        <v>443</v>
      </c>
    </row>
    <row r="3585" spans="3:3">
      <c r="C3585" s="30" t="s">
        <v>442</v>
      </c>
    </row>
    <row r="3586" spans="3:3">
      <c r="C3586" s="30" t="s">
        <v>441</v>
      </c>
    </row>
    <row r="3587" spans="3:3">
      <c r="C3587" s="30" t="s">
        <v>440</v>
      </c>
    </row>
    <row r="3588" spans="3:3">
      <c r="C3588" s="30" t="s">
        <v>439</v>
      </c>
    </row>
    <row r="3589" spans="3:3">
      <c r="C3589" s="30" t="s">
        <v>438</v>
      </c>
    </row>
    <row r="3590" spans="3:3">
      <c r="C3590" s="30" t="s">
        <v>437</v>
      </c>
    </row>
    <row r="3591" spans="3:3">
      <c r="C3591" s="30" t="s">
        <v>436</v>
      </c>
    </row>
    <row r="3592" spans="3:3">
      <c r="C3592" s="30" t="s">
        <v>435</v>
      </c>
    </row>
    <row r="3593" spans="3:3">
      <c r="C3593" s="30" t="s">
        <v>434</v>
      </c>
    </row>
    <row r="3594" spans="3:3">
      <c r="C3594" s="30" t="s">
        <v>433</v>
      </c>
    </row>
    <row r="3595" spans="3:3">
      <c r="C3595" s="30" t="s">
        <v>432</v>
      </c>
    </row>
    <row r="3596" spans="3:3">
      <c r="C3596" s="30" t="s">
        <v>431</v>
      </c>
    </row>
    <row r="3597" spans="3:3">
      <c r="C3597" s="30" t="s">
        <v>430</v>
      </c>
    </row>
    <row r="3598" spans="3:3">
      <c r="C3598" s="30" t="s">
        <v>429</v>
      </c>
    </row>
    <row r="3599" spans="3:3">
      <c r="C3599" s="30" t="s">
        <v>428</v>
      </c>
    </row>
    <row r="3600" spans="3:3">
      <c r="C3600" s="30" t="s">
        <v>427</v>
      </c>
    </row>
    <row r="3601" spans="3:3">
      <c r="C3601" s="30" t="s">
        <v>426</v>
      </c>
    </row>
    <row r="3602" spans="3:3">
      <c r="C3602" s="30" t="s">
        <v>425</v>
      </c>
    </row>
    <row r="3603" spans="3:3">
      <c r="C3603" s="30" t="s">
        <v>424</v>
      </c>
    </row>
    <row r="3604" spans="3:3">
      <c r="C3604" s="30" t="s">
        <v>423</v>
      </c>
    </row>
    <row r="3605" spans="3:3">
      <c r="C3605" s="30" t="s">
        <v>422</v>
      </c>
    </row>
    <row r="3606" spans="3:3">
      <c r="C3606" s="30" t="s">
        <v>421</v>
      </c>
    </row>
    <row r="3607" spans="3:3">
      <c r="C3607" s="30" t="s">
        <v>420</v>
      </c>
    </row>
    <row r="3608" spans="3:3">
      <c r="C3608" s="30" t="s">
        <v>419</v>
      </c>
    </row>
    <row r="3609" spans="3:3">
      <c r="C3609" s="30" t="s">
        <v>418</v>
      </c>
    </row>
    <row r="3610" spans="3:3">
      <c r="C3610" s="30" t="s">
        <v>417</v>
      </c>
    </row>
    <row r="3611" spans="3:3">
      <c r="C3611" s="30" t="s">
        <v>416</v>
      </c>
    </row>
    <row r="3612" spans="3:3">
      <c r="C3612" s="30" t="s">
        <v>415</v>
      </c>
    </row>
    <row r="3613" spans="3:3">
      <c r="C3613" s="30" t="s">
        <v>414</v>
      </c>
    </row>
    <row r="3614" spans="3:3">
      <c r="C3614" s="30" t="s">
        <v>413</v>
      </c>
    </row>
    <row r="3615" spans="3:3">
      <c r="C3615" s="30" t="s">
        <v>412</v>
      </c>
    </row>
    <row r="3616" spans="3:3">
      <c r="C3616" s="30" t="s">
        <v>411</v>
      </c>
    </row>
    <row r="3617" spans="3:3">
      <c r="C3617" s="30" t="s">
        <v>410</v>
      </c>
    </row>
    <row r="3618" spans="3:3">
      <c r="C3618" s="30" t="s">
        <v>409</v>
      </c>
    </row>
    <row r="3619" spans="3:3">
      <c r="C3619" s="30" t="s">
        <v>408</v>
      </c>
    </row>
    <row r="3620" spans="3:3">
      <c r="C3620" s="30" t="s">
        <v>407</v>
      </c>
    </row>
    <row r="3621" spans="3:3">
      <c r="C3621" s="30" t="s">
        <v>406</v>
      </c>
    </row>
    <row r="3622" spans="3:3">
      <c r="C3622" s="30" t="s">
        <v>405</v>
      </c>
    </row>
    <row r="3623" spans="3:3">
      <c r="C3623" s="30" t="s">
        <v>404</v>
      </c>
    </row>
    <row r="3624" spans="3:3">
      <c r="C3624" s="30" t="s">
        <v>403</v>
      </c>
    </row>
    <row r="3625" spans="3:3">
      <c r="C3625" s="30" t="s">
        <v>402</v>
      </c>
    </row>
    <row r="3626" spans="3:3">
      <c r="C3626" s="30" t="s">
        <v>401</v>
      </c>
    </row>
    <row r="3627" spans="3:3">
      <c r="C3627" s="30" t="s">
        <v>400</v>
      </c>
    </row>
    <row r="3628" spans="3:3">
      <c r="C3628" s="30" t="s">
        <v>399</v>
      </c>
    </row>
    <row r="3629" spans="3:3">
      <c r="C3629" s="30" t="s">
        <v>398</v>
      </c>
    </row>
    <row r="3630" spans="3:3">
      <c r="C3630" s="30" t="s">
        <v>397</v>
      </c>
    </row>
    <row r="3631" spans="3:3">
      <c r="C3631" s="30" t="s">
        <v>396</v>
      </c>
    </row>
    <row r="3632" spans="3:3">
      <c r="C3632" s="30" t="s">
        <v>395</v>
      </c>
    </row>
    <row r="3633" spans="3:3">
      <c r="C3633" s="30" t="s">
        <v>394</v>
      </c>
    </row>
    <row r="3634" spans="3:3">
      <c r="C3634" s="30" t="s">
        <v>393</v>
      </c>
    </row>
    <row r="3635" spans="3:3">
      <c r="C3635" s="30" t="s">
        <v>392</v>
      </c>
    </row>
    <row r="3636" spans="3:3">
      <c r="C3636" s="30" t="s">
        <v>391</v>
      </c>
    </row>
    <row r="3637" spans="3:3">
      <c r="C3637" s="30" t="s">
        <v>390</v>
      </c>
    </row>
    <row r="3638" spans="3:3">
      <c r="C3638" s="30" t="s">
        <v>389</v>
      </c>
    </row>
    <row r="3639" spans="3:3">
      <c r="C3639" s="30" t="s">
        <v>388</v>
      </c>
    </row>
    <row r="3640" spans="3:3">
      <c r="C3640" s="30" t="s">
        <v>387</v>
      </c>
    </row>
    <row r="3641" spans="3:3">
      <c r="C3641" s="30" t="s">
        <v>386</v>
      </c>
    </row>
    <row r="3642" spans="3:3">
      <c r="C3642" s="30" t="s">
        <v>385</v>
      </c>
    </row>
    <row r="3643" spans="3:3">
      <c r="C3643" s="30" t="s">
        <v>384</v>
      </c>
    </row>
    <row r="3644" spans="3:3">
      <c r="C3644" s="30" t="s">
        <v>383</v>
      </c>
    </row>
    <row r="3645" spans="3:3">
      <c r="C3645" s="30" t="s">
        <v>382</v>
      </c>
    </row>
    <row r="3646" spans="3:3">
      <c r="C3646" s="30" t="s">
        <v>381</v>
      </c>
    </row>
    <row r="3647" spans="3:3">
      <c r="C3647" s="30" t="s">
        <v>380</v>
      </c>
    </row>
    <row r="3648" spans="3:3">
      <c r="C3648" s="30" t="s">
        <v>379</v>
      </c>
    </row>
    <row r="3649" spans="3:3">
      <c r="C3649" s="30" t="s">
        <v>378</v>
      </c>
    </row>
    <row r="3650" spans="3:3">
      <c r="C3650" s="30" t="s">
        <v>377</v>
      </c>
    </row>
    <row r="3651" spans="3:3">
      <c r="C3651" s="30" t="s">
        <v>376</v>
      </c>
    </row>
    <row r="3652" spans="3:3">
      <c r="C3652" s="30" t="s">
        <v>375</v>
      </c>
    </row>
    <row r="3653" spans="3:3">
      <c r="C3653" s="30" t="s">
        <v>374</v>
      </c>
    </row>
    <row r="3654" spans="3:3">
      <c r="C3654" s="30" t="s">
        <v>373</v>
      </c>
    </row>
    <row r="3655" spans="3:3">
      <c r="C3655" s="30" t="s">
        <v>372</v>
      </c>
    </row>
    <row r="3656" spans="3:3">
      <c r="C3656" s="30" t="s">
        <v>371</v>
      </c>
    </row>
    <row r="3657" spans="3:3">
      <c r="C3657" s="30" t="s">
        <v>370</v>
      </c>
    </row>
    <row r="3658" spans="3:3">
      <c r="C3658" s="30" t="s">
        <v>369</v>
      </c>
    </row>
    <row r="3659" spans="3:3">
      <c r="C3659" s="30" t="s">
        <v>368</v>
      </c>
    </row>
    <row r="3660" spans="3:3">
      <c r="C3660" s="30" t="s">
        <v>367</v>
      </c>
    </row>
    <row r="3661" spans="3:3">
      <c r="C3661" s="30" t="s">
        <v>366</v>
      </c>
    </row>
    <row r="3662" spans="3:3">
      <c r="C3662" s="30" t="s">
        <v>365</v>
      </c>
    </row>
    <row r="3663" spans="3:3">
      <c r="C3663" s="30" t="s">
        <v>364</v>
      </c>
    </row>
    <row r="3664" spans="3:3">
      <c r="C3664" s="30" t="s">
        <v>363</v>
      </c>
    </row>
    <row r="3665" spans="3:3">
      <c r="C3665" s="30" t="s">
        <v>362</v>
      </c>
    </row>
    <row r="3666" spans="3:3">
      <c r="C3666" s="30" t="s">
        <v>361</v>
      </c>
    </row>
    <row r="3667" spans="3:3">
      <c r="C3667" s="30" t="s">
        <v>360</v>
      </c>
    </row>
    <row r="3668" spans="3:3">
      <c r="C3668" s="30" t="s">
        <v>359</v>
      </c>
    </row>
    <row r="3669" spans="3:3">
      <c r="C3669" s="30" t="s">
        <v>358</v>
      </c>
    </row>
    <row r="3670" spans="3:3">
      <c r="C3670" s="30" t="s">
        <v>357</v>
      </c>
    </row>
    <row r="3671" spans="3:3">
      <c r="C3671" s="30" t="s">
        <v>356</v>
      </c>
    </row>
    <row r="3672" spans="3:3">
      <c r="C3672" s="30" t="s">
        <v>355</v>
      </c>
    </row>
    <row r="3673" spans="3:3">
      <c r="C3673" s="30" t="s">
        <v>354</v>
      </c>
    </row>
    <row r="3674" spans="3:3">
      <c r="C3674" s="30" t="s">
        <v>353</v>
      </c>
    </row>
    <row r="3675" spans="3:3">
      <c r="C3675" s="30" t="s">
        <v>352</v>
      </c>
    </row>
    <row r="3676" spans="3:3">
      <c r="C3676" s="30" t="s">
        <v>351</v>
      </c>
    </row>
    <row r="3677" spans="3:3">
      <c r="C3677" s="30" t="s">
        <v>350</v>
      </c>
    </row>
    <row r="3678" spans="3:3">
      <c r="C3678" s="30" t="s">
        <v>349</v>
      </c>
    </row>
    <row r="3679" spans="3:3">
      <c r="C3679" s="30" t="s">
        <v>348</v>
      </c>
    </row>
    <row r="3680" spans="3:3">
      <c r="C3680" s="30" t="s">
        <v>347</v>
      </c>
    </row>
    <row r="3681" spans="3:3">
      <c r="C3681" s="30" t="s">
        <v>346</v>
      </c>
    </row>
    <row r="3682" spans="3:3">
      <c r="C3682" s="30" t="s">
        <v>345</v>
      </c>
    </row>
    <row r="3683" spans="3:3">
      <c r="C3683" s="30" t="s">
        <v>344</v>
      </c>
    </row>
    <row r="3684" spans="3:3">
      <c r="C3684" s="30" t="s">
        <v>343</v>
      </c>
    </row>
    <row r="3685" spans="3:3">
      <c r="C3685" s="30" t="s">
        <v>342</v>
      </c>
    </row>
    <row r="3686" spans="3:3">
      <c r="C3686" s="30" t="s">
        <v>341</v>
      </c>
    </row>
    <row r="3687" spans="3:3">
      <c r="C3687" s="30" t="s">
        <v>340</v>
      </c>
    </row>
    <row r="3688" spans="3:3">
      <c r="C3688" s="30" t="s">
        <v>339</v>
      </c>
    </row>
    <row r="3689" spans="3:3">
      <c r="C3689" s="30" t="s">
        <v>338</v>
      </c>
    </row>
    <row r="3690" spans="3:3">
      <c r="C3690" s="30" t="s">
        <v>337</v>
      </c>
    </row>
    <row r="3691" spans="3:3">
      <c r="C3691" s="30" t="s">
        <v>336</v>
      </c>
    </row>
    <row r="3692" spans="3:3">
      <c r="C3692" s="30" t="s">
        <v>335</v>
      </c>
    </row>
    <row r="3693" spans="3:3">
      <c r="C3693" s="30" t="s">
        <v>334</v>
      </c>
    </row>
    <row r="3694" spans="3:3">
      <c r="C3694" s="30" t="s">
        <v>333</v>
      </c>
    </row>
    <row r="3695" spans="3:3">
      <c r="C3695" s="30" t="s">
        <v>332</v>
      </c>
    </row>
    <row r="3696" spans="3:3">
      <c r="C3696" s="30" t="s">
        <v>331</v>
      </c>
    </row>
    <row r="3697" spans="3:3">
      <c r="C3697" s="30" t="s">
        <v>330</v>
      </c>
    </row>
    <row r="3698" spans="3:3">
      <c r="C3698" s="30" t="s">
        <v>329</v>
      </c>
    </row>
    <row r="3699" spans="3:3">
      <c r="C3699" s="30" t="s">
        <v>328</v>
      </c>
    </row>
    <row r="3700" spans="3:3">
      <c r="C3700" s="30" t="s">
        <v>327</v>
      </c>
    </row>
    <row r="3701" spans="3:3">
      <c r="C3701" s="30" t="s">
        <v>326</v>
      </c>
    </row>
    <row r="3702" spans="3:3">
      <c r="C3702" s="30" t="s">
        <v>325</v>
      </c>
    </row>
    <row r="3703" spans="3:3">
      <c r="C3703" s="30" t="s">
        <v>324</v>
      </c>
    </row>
    <row r="3704" spans="3:3">
      <c r="C3704" s="30" t="s">
        <v>323</v>
      </c>
    </row>
    <row r="3705" spans="3:3">
      <c r="C3705" s="30" t="s">
        <v>322</v>
      </c>
    </row>
    <row r="3706" spans="3:3">
      <c r="C3706" s="30" t="s">
        <v>321</v>
      </c>
    </row>
    <row r="3707" spans="3:3">
      <c r="C3707" s="30" t="s">
        <v>320</v>
      </c>
    </row>
    <row r="3708" spans="3:3">
      <c r="C3708" s="30" t="s">
        <v>319</v>
      </c>
    </row>
    <row r="3709" spans="3:3">
      <c r="C3709" s="30" t="s">
        <v>318</v>
      </c>
    </row>
    <row r="3710" spans="3:3">
      <c r="C3710" s="30" t="s">
        <v>317</v>
      </c>
    </row>
    <row r="3711" spans="3:3">
      <c r="C3711" s="30" t="s">
        <v>316</v>
      </c>
    </row>
    <row r="3712" spans="3:3">
      <c r="C3712" s="30" t="s">
        <v>315</v>
      </c>
    </row>
    <row r="3713" spans="3:3">
      <c r="C3713" s="30" t="s">
        <v>314</v>
      </c>
    </row>
    <row r="3714" spans="3:3">
      <c r="C3714" s="30" t="s">
        <v>313</v>
      </c>
    </row>
    <row r="3715" spans="3:3">
      <c r="C3715" s="30" t="s">
        <v>312</v>
      </c>
    </row>
    <row r="3716" spans="3:3">
      <c r="C3716" s="30" t="s">
        <v>311</v>
      </c>
    </row>
    <row r="3717" spans="3:3">
      <c r="C3717" s="30" t="s">
        <v>310</v>
      </c>
    </row>
    <row r="3718" spans="3:3">
      <c r="C3718" s="30" t="s">
        <v>309</v>
      </c>
    </row>
    <row r="3719" spans="3:3">
      <c r="C3719" s="30" t="s">
        <v>308</v>
      </c>
    </row>
    <row r="3720" spans="3:3">
      <c r="C3720" s="30" t="s">
        <v>307</v>
      </c>
    </row>
    <row r="3721" spans="3:3">
      <c r="C3721" s="30" t="s">
        <v>306</v>
      </c>
    </row>
    <row r="3722" spans="3:3">
      <c r="C3722" s="30" t="s">
        <v>305</v>
      </c>
    </row>
    <row r="3723" spans="3:3">
      <c r="C3723" s="30" t="s">
        <v>304</v>
      </c>
    </row>
    <row r="3724" spans="3:3">
      <c r="C3724" s="30" t="s">
        <v>303</v>
      </c>
    </row>
    <row r="3725" spans="3:3">
      <c r="C3725" s="30" t="s">
        <v>302</v>
      </c>
    </row>
    <row r="3726" spans="3:3">
      <c r="C3726" s="30" t="s">
        <v>301</v>
      </c>
    </row>
    <row r="3727" spans="3:3">
      <c r="C3727" s="30" t="s">
        <v>300</v>
      </c>
    </row>
    <row r="3728" spans="3:3">
      <c r="C3728" s="30" t="s">
        <v>299</v>
      </c>
    </row>
    <row r="3729" spans="3:3">
      <c r="C3729" s="30" t="s">
        <v>298</v>
      </c>
    </row>
    <row r="3730" spans="3:3">
      <c r="C3730" s="30" t="s">
        <v>297</v>
      </c>
    </row>
    <row r="3731" spans="3:3">
      <c r="C3731" s="30" t="s">
        <v>296</v>
      </c>
    </row>
    <row r="3732" spans="3:3">
      <c r="C3732" s="30" t="s">
        <v>295</v>
      </c>
    </row>
    <row r="3733" spans="3:3">
      <c r="C3733" s="30" t="s">
        <v>294</v>
      </c>
    </row>
    <row r="3734" spans="3:3">
      <c r="C3734" s="30" t="s">
        <v>293</v>
      </c>
    </row>
    <row r="3735" spans="3:3">
      <c r="C3735" s="30" t="s">
        <v>292</v>
      </c>
    </row>
    <row r="3736" spans="3:3">
      <c r="C3736" s="30" t="s">
        <v>291</v>
      </c>
    </row>
    <row r="3737" spans="3:3">
      <c r="C3737" s="30" t="s">
        <v>290</v>
      </c>
    </row>
    <row r="3738" spans="3:3">
      <c r="C3738" s="30" t="s">
        <v>289</v>
      </c>
    </row>
    <row r="3739" spans="3:3">
      <c r="C3739" s="30" t="s">
        <v>288</v>
      </c>
    </row>
    <row r="3740" spans="3:3">
      <c r="C3740" s="30" t="s">
        <v>287</v>
      </c>
    </row>
    <row r="3741" spans="3:3">
      <c r="C3741" s="30" t="s">
        <v>286</v>
      </c>
    </row>
    <row r="3742" spans="3:3">
      <c r="C3742" s="30" t="s">
        <v>285</v>
      </c>
    </row>
    <row r="3743" spans="3:3">
      <c r="C3743" s="30" t="s">
        <v>284</v>
      </c>
    </row>
    <row r="3744" spans="3:3">
      <c r="C3744" s="30" t="s">
        <v>283</v>
      </c>
    </row>
    <row r="3745" spans="3:3">
      <c r="C3745" s="30" t="s">
        <v>282</v>
      </c>
    </row>
    <row r="3746" spans="3:3">
      <c r="C3746" s="30" t="s">
        <v>281</v>
      </c>
    </row>
    <row r="3747" spans="3:3">
      <c r="C3747" s="30" t="s">
        <v>280</v>
      </c>
    </row>
    <row r="3748" spans="3:3">
      <c r="C3748" s="30" t="s">
        <v>279</v>
      </c>
    </row>
    <row r="3749" spans="3:3">
      <c r="C3749" s="30" t="s">
        <v>278</v>
      </c>
    </row>
    <row r="3750" spans="3:3">
      <c r="C3750" s="30" t="s">
        <v>277</v>
      </c>
    </row>
    <row r="3751" spans="3:3">
      <c r="C3751" s="30" t="s">
        <v>276</v>
      </c>
    </row>
    <row r="3752" spans="3:3">
      <c r="C3752" s="30" t="s">
        <v>275</v>
      </c>
    </row>
    <row r="3753" spans="3:3">
      <c r="C3753" s="30" t="s">
        <v>274</v>
      </c>
    </row>
    <row r="3754" spans="3:3">
      <c r="C3754" s="30" t="s">
        <v>273</v>
      </c>
    </row>
    <row r="3755" spans="3:3">
      <c r="C3755" s="30" t="s">
        <v>272</v>
      </c>
    </row>
    <row r="3756" spans="3:3">
      <c r="C3756" s="30" t="s">
        <v>271</v>
      </c>
    </row>
    <row r="3757" spans="3:3">
      <c r="C3757" s="30" t="s">
        <v>270</v>
      </c>
    </row>
    <row r="3758" spans="3:3">
      <c r="C3758" s="30" t="s">
        <v>269</v>
      </c>
    </row>
    <row r="3759" spans="3:3">
      <c r="C3759" s="30" t="s">
        <v>268</v>
      </c>
    </row>
    <row r="3760" spans="3:3">
      <c r="C3760" s="30" t="s">
        <v>267</v>
      </c>
    </row>
    <row r="3761" spans="3:3">
      <c r="C3761" s="30" t="s">
        <v>266</v>
      </c>
    </row>
    <row r="3762" spans="3:3">
      <c r="C3762" s="30" t="s">
        <v>265</v>
      </c>
    </row>
    <row r="3763" spans="3:3">
      <c r="C3763" s="30" t="s">
        <v>264</v>
      </c>
    </row>
    <row r="3764" spans="3:3">
      <c r="C3764" s="30" t="s">
        <v>263</v>
      </c>
    </row>
    <row r="3765" spans="3:3">
      <c r="C3765" s="30" t="s">
        <v>262</v>
      </c>
    </row>
    <row r="3766" spans="3:3">
      <c r="C3766" s="30" t="s">
        <v>261</v>
      </c>
    </row>
    <row r="3767" spans="3:3">
      <c r="C3767" s="30" t="s">
        <v>260</v>
      </c>
    </row>
    <row r="3768" spans="3:3">
      <c r="C3768" s="30" t="s">
        <v>259</v>
      </c>
    </row>
    <row r="3769" spans="3:3">
      <c r="C3769" s="30" t="s">
        <v>258</v>
      </c>
    </row>
    <row r="3770" spans="3:3">
      <c r="C3770" s="30" t="s">
        <v>257</v>
      </c>
    </row>
    <row r="3771" spans="3:3">
      <c r="C3771" s="30" t="s">
        <v>256</v>
      </c>
    </row>
    <row r="3772" spans="3:3">
      <c r="C3772" s="30" t="s">
        <v>255</v>
      </c>
    </row>
    <row r="3773" spans="3:3">
      <c r="C3773" s="30" t="s">
        <v>254</v>
      </c>
    </row>
    <row r="3774" spans="3:3">
      <c r="C3774" s="30" t="s">
        <v>253</v>
      </c>
    </row>
    <row r="3775" spans="3:3">
      <c r="C3775" s="30" t="s">
        <v>252</v>
      </c>
    </row>
    <row r="3776" spans="3:3">
      <c r="C3776" s="30" t="s">
        <v>251</v>
      </c>
    </row>
    <row r="3777" spans="3:3">
      <c r="C3777" s="30" t="s">
        <v>250</v>
      </c>
    </row>
    <row r="3778" spans="3:3">
      <c r="C3778" s="30" t="s">
        <v>249</v>
      </c>
    </row>
    <row r="3779" spans="3:3">
      <c r="C3779" s="30" t="s">
        <v>248</v>
      </c>
    </row>
    <row r="3780" spans="3:3">
      <c r="C3780" s="30" t="s">
        <v>247</v>
      </c>
    </row>
    <row r="3781" spans="3:3">
      <c r="C3781" s="30" t="s">
        <v>246</v>
      </c>
    </row>
    <row r="3782" spans="3:3">
      <c r="C3782" s="30" t="s">
        <v>245</v>
      </c>
    </row>
    <row r="3783" spans="3:3">
      <c r="C3783" s="30" t="s">
        <v>244</v>
      </c>
    </row>
    <row r="3784" spans="3:3">
      <c r="C3784" s="30" t="s">
        <v>243</v>
      </c>
    </row>
    <row r="3785" spans="3:3">
      <c r="C3785" s="30" t="s">
        <v>242</v>
      </c>
    </row>
    <row r="3786" spans="3:3">
      <c r="C3786" s="30" t="s">
        <v>241</v>
      </c>
    </row>
    <row r="3787" spans="3:3">
      <c r="C3787" s="30" t="s">
        <v>240</v>
      </c>
    </row>
    <row r="3788" spans="3:3">
      <c r="C3788" s="30" t="s">
        <v>239</v>
      </c>
    </row>
    <row r="3789" spans="3:3">
      <c r="C3789" s="30" t="s">
        <v>238</v>
      </c>
    </row>
    <row r="3790" spans="3:3">
      <c r="C3790" s="30" t="s">
        <v>237</v>
      </c>
    </row>
    <row r="3791" spans="3:3">
      <c r="C3791" s="30" t="s">
        <v>236</v>
      </c>
    </row>
    <row r="3792" spans="3:3">
      <c r="C3792" s="30" t="s">
        <v>235</v>
      </c>
    </row>
    <row r="3793" spans="3:3">
      <c r="C3793" s="30" t="s">
        <v>234</v>
      </c>
    </row>
    <row r="3794" spans="3:3">
      <c r="C3794" s="30" t="s">
        <v>233</v>
      </c>
    </row>
    <row r="3795" spans="3:3">
      <c r="C3795" s="30" t="s">
        <v>232</v>
      </c>
    </row>
    <row r="3796" spans="3:3">
      <c r="C3796" s="30" t="s">
        <v>231</v>
      </c>
    </row>
    <row r="3797" spans="3:3">
      <c r="C3797" s="30" t="s">
        <v>230</v>
      </c>
    </row>
    <row r="3798" spans="3:3">
      <c r="C3798" s="30" t="s">
        <v>229</v>
      </c>
    </row>
    <row r="3799" spans="3:3">
      <c r="C3799" s="30" t="s">
        <v>228</v>
      </c>
    </row>
    <row r="3800" spans="3:3">
      <c r="C3800" s="30" t="s">
        <v>227</v>
      </c>
    </row>
    <row r="3801" spans="3:3">
      <c r="C3801" s="30" t="s">
        <v>226</v>
      </c>
    </row>
    <row r="3802" spans="3:3">
      <c r="C3802" s="30" t="s">
        <v>225</v>
      </c>
    </row>
    <row r="3803" spans="3:3">
      <c r="C3803" s="30" t="s">
        <v>224</v>
      </c>
    </row>
    <row r="3804" spans="3:3">
      <c r="C3804" s="30" t="s">
        <v>223</v>
      </c>
    </row>
    <row r="3805" spans="3:3">
      <c r="C3805" s="30" t="s">
        <v>222</v>
      </c>
    </row>
    <row r="3806" spans="3:3">
      <c r="C3806" s="30" t="s">
        <v>221</v>
      </c>
    </row>
    <row r="3807" spans="3:3">
      <c r="C3807" s="30" t="s">
        <v>220</v>
      </c>
    </row>
    <row r="3808" spans="3:3">
      <c r="C3808" s="30" t="s">
        <v>219</v>
      </c>
    </row>
    <row r="3809" spans="3:3">
      <c r="C3809" s="30" t="s">
        <v>218</v>
      </c>
    </row>
    <row r="3810" spans="3:3">
      <c r="C3810" s="30" t="s">
        <v>217</v>
      </c>
    </row>
    <row r="3811" spans="3:3">
      <c r="C3811" s="30" t="s">
        <v>216</v>
      </c>
    </row>
    <row r="3812" spans="3:3">
      <c r="C3812" s="30" t="s">
        <v>215</v>
      </c>
    </row>
    <row r="3813" spans="3:3">
      <c r="C3813" s="30" t="s">
        <v>214</v>
      </c>
    </row>
    <row r="3814" spans="3:3">
      <c r="C3814" s="30" t="s">
        <v>213</v>
      </c>
    </row>
    <row r="3815" spans="3:3">
      <c r="C3815" s="30" t="s">
        <v>212</v>
      </c>
    </row>
    <row r="3816" spans="3:3">
      <c r="C3816" s="30" t="s">
        <v>211</v>
      </c>
    </row>
    <row r="3817" spans="3:3">
      <c r="C3817" s="30" t="s">
        <v>210</v>
      </c>
    </row>
    <row r="3818" spans="3:3">
      <c r="C3818" s="30" t="s">
        <v>209</v>
      </c>
    </row>
    <row r="3819" spans="3:3">
      <c r="C3819" s="30" t="s">
        <v>208</v>
      </c>
    </row>
    <row r="3820" spans="3:3">
      <c r="C3820" s="30" t="s">
        <v>207</v>
      </c>
    </row>
    <row r="3821" spans="3:3">
      <c r="C3821" s="30" t="s">
        <v>206</v>
      </c>
    </row>
    <row r="3822" spans="3:3">
      <c r="C3822" s="30" t="s">
        <v>205</v>
      </c>
    </row>
    <row r="3823" spans="3:3">
      <c r="C3823" s="30" t="s">
        <v>204</v>
      </c>
    </row>
    <row r="3824" spans="3:3">
      <c r="C3824" s="30" t="s">
        <v>203</v>
      </c>
    </row>
    <row r="3825" spans="3:3">
      <c r="C3825" s="30" t="s">
        <v>202</v>
      </c>
    </row>
    <row r="3826" spans="3:3">
      <c r="C3826" s="30" t="s">
        <v>201</v>
      </c>
    </row>
    <row r="3827" spans="3:3">
      <c r="C3827" s="30" t="s">
        <v>200</v>
      </c>
    </row>
    <row r="3828" spans="3:3">
      <c r="C3828" s="30" t="s">
        <v>199</v>
      </c>
    </row>
    <row r="3829" spans="3:3">
      <c r="C3829" s="30" t="s">
        <v>198</v>
      </c>
    </row>
    <row r="3830" spans="3:3">
      <c r="C3830" s="30" t="s">
        <v>197</v>
      </c>
    </row>
    <row r="3831" spans="3:3">
      <c r="C3831" s="30" t="s">
        <v>196</v>
      </c>
    </row>
    <row r="3832" spans="3:3">
      <c r="C3832" s="30" t="s">
        <v>195</v>
      </c>
    </row>
    <row r="3833" spans="3:3">
      <c r="C3833" s="30" t="s">
        <v>194</v>
      </c>
    </row>
    <row r="3834" spans="3:3">
      <c r="C3834" s="30" t="s">
        <v>193</v>
      </c>
    </row>
    <row r="3835" spans="3:3">
      <c r="C3835" s="30" t="s">
        <v>192</v>
      </c>
    </row>
    <row r="3836" spans="3:3">
      <c r="C3836" s="30" t="s">
        <v>191</v>
      </c>
    </row>
    <row r="3837" spans="3:3">
      <c r="C3837" s="30" t="s">
        <v>190</v>
      </c>
    </row>
    <row r="3838" spans="3:3">
      <c r="C3838" s="30" t="s">
        <v>189</v>
      </c>
    </row>
    <row r="3839" spans="3:3">
      <c r="C3839" s="30" t="s">
        <v>188</v>
      </c>
    </row>
    <row r="3840" spans="3:3">
      <c r="C3840" s="30" t="s">
        <v>187</v>
      </c>
    </row>
    <row r="3841" spans="3:3">
      <c r="C3841" s="30" t="s">
        <v>186</v>
      </c>
    </row>
    <row r="3842" spans="3:3">
      <c r="C3842" s="30" t="s">
        <v>185</v>
      </c>
    </row>
    <row r="3843" spans="3:3">
      <c r="C3843" s="30" t="s">
        <v>184</v>
      </c>
    </row>
    <row r="3844" spans="3:3">
      <c r="C3844" s="30" t="s">
        <v>183</v>
      </c>
    </row>
    <row r="3845" spans="3:3">
      <c r="C3845" s="30" t="s">
        <v>182</v>
      </c>
    </row>
    <row r="3846" spans="3:3">
      <c r="C3846" s="30" t="s">
        <v>181</v>
      </c>
    </row>
    <row r="3847" spans="3:3">
      <c r="C3847" s="30" t="s">
        <v>180</v>
      </c>
    </row>
    <row r="3848" spans="3:3">
      <c r="C3848" s="30" t="s">
        <v>179</v>
      </c>
    </row>
    <row r="3849" spans="3:3">
      <c r="C3849" s="30" t="s">
        <v>178</v>
      </c>
    </row>
    <row r="3850" spans="3:3">
      <c r="C3850" s="30" t="s">
        <v>177</v>
      </c>
    </row>
    <row r="3851" spans="3:3">
      <c r="C3851" s="30" t="s">
        <v>176</v>
      </c>
    </row>
    <row r="3852" spans="3:3">
      <c r="C3852" s="30" t="s">
        <v>175</v>
      </c>
    </row>
    <row r="3853" spans="3:3">
      <c r="C3853" s="30" t="s">
        <v>174</v>
      </c>
    </row>
    <row r="3854" spans="3:3">
      <c r="C3854" s="30" t="s">
        <v>173</v>
      </c>
    </row>
    <row r="3855" spans="3:3">
      <c r="C3855" s="30" t="s">
        <v>172</v>
      </c>
    </row>
    <row r="3856" spans="3:3">
      <c r="C3856" s="30" t="s">
        <v>171</v>
      </c>
    </row>
    <row r="3857" spans="3:3">
      <c r="C3857" s="30" t="s">
        <v>170</v>
      </c>
    </row>
    <row r="3858" spans="3:3">
      <c r="C3858" s="30" t="s">
        <v>169</v>
      </c>
    </row>
    <row r="3859" spans="3:3">
      <c r="C3859" s="30" t="s">
        <v>168</v>
      </c>
    </row>
    <row r="3860" spans="3:3">
      <c r="C3860" s="30" t="s">
        <v>167</v>
      </c>
    </row>
    <row r="3861" spans="3:3">
      <c r="C3861" s="30" t="s">
        <v>166</v>
      </c>
    </row>
    <row r="3862" spans="3:3">
      <c r="C3862" s="30" t="s">
        <v>165</v>
      </c>
    </row>
    <row r="3863" spans="3:3">
      <c r="C3863" s="30" t="s">
        <v>164</v>
      </c>
    </row>
    <row r="3864" spans="3:3">
      <c r="C3864" s="30" t="s">
        <v>163</v>
      </c>
    </row>
    <row r="3865" spans="3:3">
      <c r="C3865" s="30" t="s">
        <v>162</v>
      </c>
    </row>
    <row r="3866" spans="3:3">
      <c r="C3866" s="30" t="s">
        <v>161</v>
      </c>
    </row>
    <row r="3867" spans="3:3">
      <c r="C3867" s="30" t="s">
        <v>160</v>
      </c>
    </row>
    <row r="3868" spans="3:3">
      <c r="C3868" s="30" t="s">
        <v>159</v>
      </c>
    </row>
    <row r="3869" spans="3:3">
      <c r="C3869" s="30" t="s">
        <v>158</v>
      </c>
    </row>
    <row r="3870" spans="3:3">
      <c r="C3870" s="30" t="s">
        <v>157</v>
      </c>
    </row>
    <row r="3871" spans="3:3">
      <c r="C3871" s="30" t="s">
        <v>156</v>
      </c>
    </row>
    <row r="3872" spans="3:3">
      <c r="C3872" s="30" t="s">
        <v>155</v>
      </c>
    </row>
    <row r="3873" spans="3:3">
      <c r="C3873" s="30" t="s">
        <v>154</v>
      </c>
    </row>
    <row r="3874" spans="3:3">
      <c r="C3874" s="30" t="s">
        <v>153</v>
      </c>
    </row>
    <row r="3875" spans="3:3">
      <c r="C3875" s="30" t="s">
        <v>152</v>
      </c>
    </row>
    <row r="3876" spans="3:3">
      <c r="C3876" s="30" t="s">
        <v>151</v>
      </c>
    </row>
    <row r="3877" spans="3:3">
      <c r="C3877" s="30" t="s">
        <v>150</v>
      </c>
    </row>
    <row r="3878" spans="3:3">
      <c r="C3878" s="30" t="s">
        <v>149</v>
      </c>
    </row>
    <row r="3879" spans="3:3">
      <c r="C3879" s="30" t="s">
        <v>148</v>
      </c>
    </row>
    <row r="3880" spans="3:3">
      <c r="C3880" s="30" t="s">
        <v>147</v>
      </c>
    </row>
    <row r="3881" spans="3:3">
      <c r="C3881" s="30" t="s">
        <v>146</v>
      </c>
    </row>
    <row r="3882" spans="3:3">
      <c r="C3882" s="30" t="s">
        <v>145</v>
      </c>
    </row>
    <row r="3883" spans="3:3">
      <c r="C3883" s="30" t="s">
        <v>144</v>
      </c>
    </row>
    <row r="3884" spans="3:3">
      <c r="C3884" s="30" t="s">
        <v>143</v>
      </c>
    </row>
    <row r="3885" spans="3:3">
      <c r="C3885" s="30" t="s">
        <v>142</v>
      </c>
    </row>
    <row r="3886" spans="3:3">
      <c r="C3886" s="30" t="s">
        <v>141</v>
      </c>
    </row>
    <row r="3887" spans="3:3">
      <c r="C3887" s="30" t="s">
        <v>140</v>
      </c>
    </row>
    <row r="3888" spans="3:3">
      <c r="C3888" s="30" t="s">
        <v>139</v>
      </c>
    </row>
    <row r="3889" spans="3:3">
      <c r="C3889" s="30" t="s">
        <v>138</v>
      </c>
    </row>
    <row r="3890" spans="3:3">
      <c r="C3890" s="30" t="s">
        <v>137</v>
      </c>
    </row>
    <row r="3891" spans="3:3">
      <c r="C3891" s="30" t="s">
        <v>136</v>
      </c>
    </row>
    <row r="3892" spans="3:3">
      <c r="C3892" s="30" t="s">
        <v>135</v>
      </c>
    </row>
    <row r="3893" spans="3:3">
      <c r="C3893" s="30" t="s">
        <v>134</v>
      </c>
    </row>
    <row r="3894" spans="3:3">
      <c r="C3894" s="30" t="s">
        <v>133</v>
      </c>
    </row>
    <row r="3895" spans="3:3">
      <c r="C3895" s="30" t="s">
        <v>132</v>
      </c>
    </row>
    <row r="3896" spans="3:3">
      <c r="C3896" s="30" t="s">
        <v>131</v>
      </c>
    </row>
    <row r="3897" spans="3:3">
      <c r="C3897" s="30" t="s">
        <v>130</v>
      </c>
    </row>
    <row r="3898" spans="3:3">
      <c r="C3898" s="30" t="s">
        <v>129</v>
      </c>
    </row>
    <row r="3899" spans="3:3">
      <c r="C3899" s="30" t="s">
        <v>128</v>
      </c>
    </row>
    <row r="3900" spans="3:3">
      <c r="C3900" s="30" t="s">
        <v>127</v>
      </c>
    </row>
    <row r="3901" spans="3:3">
      <c r="C3901" s="30" t="s">
        <v>126</v>
      </c>
    </row>
    <row r="3902" spans="3:3">
      <c r="C3902" s="30" t="s">
        <v>125</v>
      </c>
    </row>
    <row r="3903" spans="3:3">
      <c r="C3903" s="30" t="s">
        <v>124</v>
      </c>
    </row>
    <row r="3904" spans="3:3">
      <c r="C3904" s="30" t="s">
        <v>123</v>
      </c>
    </row>
    <row r="3905" spans="3:3">
      <c r="C3905" s="30" t="s">
        <v>122</v>
      </c>
    </row>
    <row r="3906" spans="3:3">
      <c r="C3906" s="30" t="s">
        <v>121</v>
      </c>
    </row>
    <row r="3907" spans="3:3">
      <c r="C3907" s="30" t="s">
        <v>120</v>
      </c>
    </row>
    <row r="3908" spans="3:3">
      <c r="C3908" s="30" t="s">
        <v>119</v>
      </c>
    </row>
    <row r="3909" spans="3:3">
      <c r="C3909" s="30" t="s">
        <v>118</v>
      </c>
    </row>
    <row r="3910" spans="3:3">
      <c r="C3910" s="30" t="s">
        <v>117</v>
      </c>
    </row>
    <row r="3911" spans="3:3">
      <c r="C3911" s="30" t="s">
        <v>116</v>
      </c>
    </row>
    <row r="3912" spans="3:3">
      <c r="C3912" s="30" t="s">
        <v>115</v>
      </c>
    </row>
    <row r="3913" spans="3:3">
      <c r="C3913" s="30" t="s">
        <v>114</v>
      </c>
    </row>
    <row r="3914" spans="3:3">
      <c r="C3914" s="30" t="s">
        <v>113</v>
      </c>
    </row>
    <row r="3915" spans="3:3">
      <c r="C3915" s="30" t="s">
        <v>112</v>
      </c>
    </row>
    <row r="3916" spans="3:3">
      <c r="C3916" s="30" t="s">
        <v>111</v>
      </c>
    </row>
    <row r="3917" spans="3:3">
      <c r="C3917" s="30" t="s">
        <v>110</v>
      </c>
    </row>
    <row r="3918" spans="3:3">
      <c r="C3918" s="30" t="s">
        <v>109</v>
      </c>
    </row>
    <row r="3919" spans="3:3">
      <c r="C3919" s="30" t="s">
        <v>108</v>
      </c>
    </row>
    <row r="3920" spans="3:3">
      <c r="C3920" s="30" t="s">
        <v>107</v>
      </c>
    </row>
    <row r="3921" spans="3:3">
      <c r="C3921" s="30" t="s">
        <v>106</v>
      </c>
    </row>
    <row r="3922" spans="3:3">
      <c r="C3922" s="30" t="s">
        <v>105</v>
      </c>
    </row>
    <row r="3923" spans="3:3">
      <c r="C3923" s="30" t="s">
        <v>104</v>
      </c>
    </row>
    <row r="3924" spans="3:3">
      <c r="C3924" s="30" t="s">
        <v>103</v>
      </c>
    </row>
    <row r="3925" spans="3:3">
      <c r="C3925" s="30" t="s">
        <v>102</v>
      </c>
    </row>
    <row r="3926" spans="3:3">
      <c r="C3926" s="30" t="s">
        <v>101</v>
      </c>
    </row>
    <row r="3927" spans="3:3">
      <c r="C3927" s="30" t="s">
        <v>100</v>
      </c>
    </row>
    <row r="3928" spans="3:3">
      <c r="C3928" s="30" t="s">
        <v>99</v>
      </c>
    </row>
    <row r="3929" spans="3:3">
      <c r="C3929" s="30" t="s">
        <v>98</v>
      </c>
    </row>
    <row r="3930" spans="3:3">
      <c r="C3930" s="30" t="s">
        <v>97</v>
      </c>
    </row>
    <row r="3931" spans="3:3">
      <c r="C3931" s="30" t="s">
        <v>96</v>
      </c>
    </row>
    <row r="3932" spans="3:3">
      <c r="C3932" s="30" t="s">
        <v>95</v>
      </c>
    </row>
    <row r="3933" spans="3:3">
      <c r="C3933" s="30" t="s">
        <v>94</v>
      </c>
    </row>
    <row r="3934" spans="3:3">
      <c r="C3934" s="30" t="s">
        <v>93</v>
      </c>
    </row>
    <row r="3935" spans="3:3">
      <c r="C3935" s="30" t="s">
        <v>92</v>
      </c>
    </row>
    <row r="3936" spans="3:3">
      <c r="C3936" s="30" t="s">
        <v>91</v>
      </c>
    </row>
    <row r="3937" spans="3:3">
      <c r="C3937" s="30" t="s">
        <v>90</v>
      </c>
    </row>
    <row r="3938" spans="3:3">
      <c r="C3938" s="30" t="s">
        <v>89</v>
      </c>
    </row>
    <row r="3939" spans="3:3">
      <c r="C3939" s="30" t="s">
        <v>88</v>
      </c>
    </row>
    <row r="3940" spans="3:3">
      <c r="C3940" s="30" t="s">
        <v>87</v>
      </c>
    </row>
    <row r="3941" spans="3:3">
      <c r="C3941" s="30" t="s">
        <v>86</v>
      </c>
    </row>
    <row r="3942" spans="3:3">
      <c r="C3942" s="30" t="s">
        <v>85</v>
      </c>
    </row>
    <row r="3943" spans="3:3">
      <c r="C3943" s="30" t="s">
        <v>84</v>
      </c>
    </row>
    <row r="3944" spans="3:3">
      <c r="C3944" s="30" t="s">
        <v>83</v>
      </c>
    </row>
    <row r="3945" spans="3:3">
      <c r="C3945" s="30" t="s">
        <v>82</v>
      </c>
    </row>
    <row r="3946" spans="3:3">
      <c r="C3946" s="30" t="s">
        <v>81</v>
      </c>
    </row>
    <row r="3947" spans="3:3">
      <c r="C3947" s="30" t="s">
        <v>80</v>
      </c>
    </row>
    <row r="3948" spans="3:3">
      <c r="C3948" s="30" t="s">
        <v>79</v>
      </c>
    </row>
    <row r="3949" spans="3:3">
      <c r="C3949" s="30" t="s">
        <v>78</v>
      </c>
    </row>
    <row r="3950" spans="3:3">
      <c r="C3950" s="30" t="s">
        <v>77</v>
      </c>
    </row>
    <row r="3951" spans="3:3">
      <c r="C3951" s="30" t="s">
        <v>76</v>
      </c>
    </row>
    <row r="3952" spans="3:3">
      <c r="C3952" s="30" t="s">
        <v>75</v>
      </c>
    </row>
    <row r="3953" spans="3:3">
      <c r="C3953" s="30" t="s">
        <v>74</v>
      </c>
    </row>
    <row r="3954" spans="3:3">
      <c r="C3954" s="30" t="s">
        <v>73</v>
      </c>
    </row>
    <row r="3955" spans="3:3">
      <c r="C3955" s="30" t="s">
        <v>72</v>
      </c>
    </row>
    <row r="3956" spans="3:3">
      <c r="C3956" s="30" t="s">
        <v>71</v>
      </c>
    </row>
    <row r="3957" spans="3:3">
      <c r="C3957" s="30" t="s">
        <v>70</v>
      </c>
    </row>
    <row r="3958" spans="3:3">
      <c r="C3958" s="30" t="s">
        <v>69</v>
      </c>
    </row>
    <row r="3959" spans="3:3">
      <c r="C3959" s="30" t="s">
        <v>68</v>
      </c>
    </row>
    <row r="3960" spans="3:3">
      <c r="C3960" s="30" t="s">
        <v>67</v>
      </c>
    </row>
    <row r="3961" spans="3:3">
      <c r="C3961" s="30" t="s">
        <v>66</v>
      </c>
    </row>
    <row r="3962" spans="3:3">
      <c r="C3962" s="30" t="s">
        <v>65</v>
      </c>
    </row>
    <row r="3963" spans="3:3">
      <c r="C3963" s="30" t="s">
        <v>64</v>
      </c>
    </row>
    <row r="3964" spans="3:3">
      <c r="C3964" s="30" t="s">
        <v>63</v>
      </c>
    </row>
    <row r="3965" spans="3:3">
      <c r="C3965" s="30" t="s">
        <v>62</v>
      </c>
    </row>
    <row r="3966" spans="3:3">
      <c r="C3966" s="30" t="s">
        <v>61</v>
      </c>
    </row>
    <row r="3967" spans="3:3">
      <c r="C3967" s="30" t="s">
        <v>60</v>
      </c>
    </row>
    <row r="3968" spans="3:3">
      <c r="C3968" s="30" t="s">
        <v>59</v>
      </c>
    </row>
    <row r="3969" spans="3:3">
      <c r="C3969" s="30" t="s">
        <v>58</v>
      </c>
    </row>
    <row r="3970" spans="3:3">
      <c r="C3970" s="30" t="s">
        <v>57</v>
      </c>
    </row>
    <row r="3971" spans="3:3">
      <c r="C3971" s="30" t="s">
        <v>56</v>
      </c>
    </row>
    <row r="3972" spans="3:3">
      <c r="C3972" s="30" t="s">
        <v>55</v>
      </c>
    </row>
    <row r="3973" spans="3:3">
      <c r="C3973" s="30" t="s">
        <v>54</v>
      </c>
    </row>
    <row r="3974" spans="3:3">
      <c r="C3974" s="30" t="s">
        <v>53</v>
      </c>
    </row>
    <row r="3975" spans="3:3">
      <c r="C3975" s="30" t="s">
        <v>52</v>
      </c>
    </row>
    <row r="3976" spans="3:3">
      <c r="C3976" s="30" t="s">
        <v>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1:K27"/>
  <sheetViews>
    <sheetView workbookViewId="0">
      <selection activeCell="E26" sqref="E26"/>
    </sheetView>
  </sheetViews>
  <sheetFormatPr baseColWidth="10" defaultRowHeight="15" x14ac:dyDescent="0"/>
  <cols>
    <col min="5" max="5" width="18.1640625" customWidth="1"/>
    <col min="6" max="6" width="13.6640625" customWidth="1"/>
    <col min="7" max="7" width="13" customWidth="1"/>
    <col min="8" max="8" width="13.83203125" customWidth="1"/>
    <col min="9" max="9" width="13.6640625" customWidth="1"/>
    <col min="10" max="10" width="14.83203125" customWidth="1"/>
    <col min="11" max="11" width="13.33203125" customWidth="1"/>
  </cols>
  <sheetData>
    <row r="11" spans="5:11">
      <c r="E11" s="32" t="s">
        <v>4029</v>
      </c>
    </row>
    <row r="12" spans="5:11">
      <c r="E12" s="31" t="s">
        <v>4030</v>
      </c>
    </row>
    <row r="13" spans="5:11">
      <c r="E13" s="33" t="s">
        <v>4022</v>
      </c>
      <c r="F13" s="33" t="s">
        <v>4023</v>
      </c>
      <c r="G13" s="33" t="s">
        <v>4026</v>
      </c>
      <c r="H13" s="33" t="s">
        <v>4024</v>
      </c>
      <c r="I13" s="33" t="s">
        <v>4027</v>
      </c>
      <c r="J13" s="33" t="s">
        <v>4025</v>
      </c>
      <c r="K13" s="33" t="s">
        <v>4028</v>
      </c>
    </row>
    <row r="14" spans="5:11">
      <c r="E14">
        <v>50</v>
      </c>
      <c r="F14">
        <v>4.6722722560546223E-4</v>
      </c>
      <c r="G14">
        <v>1.3745142240169291E-4</v>
      </c>
      <c r="H14">
        <v>11.977818816564019</v>
      </c>
      <c r="I14">
        <v>1.6951120481469111</v>
      </c>
      <c r="J14">
        <v>2.596476250024452E-3</v>
      </c>
      <c r="K14">
        <v>1.5089954137964171E-4</v>
      </c>
    </row>
    <row r="15" spans="5:11">
      <c r="E15">
        <v>150</v>
      </c>
      <c r="F15">
        <v>8.2293459480151695E-4</v>
      </c>
      <c r="G15">
        <v>9.8498572251173725E-5</v>
      </c>
      <c r="H15">
        <v>10.41907092313731</v>
      </c>
      <c r="I15">
        <v>3.5917082456770988</v>
      </c>
      <c r="J15">
        <v>2.5892069042092458E-3</v>
      </c>
      <c r="K15">
        <v>2.749766341269999E-4</v>
      </c>
    </row>
    <row r="16" spans="5:11">
      <c r="E16">
        <v>250</v>
      </c>
      <c r="F16">
        <v>9.5966599815744999E-4</v>
      </c>
      <c r="G16">
        <v>1.136906773506207E-5</v>
      </c>
      <c r="H16">
        <v>9.299604104483743</v>
      </c>
      <c r="I16">
        <v>1.3932084959141049</v>
      </c>
      <c r="J16">
        <v>2.292536273237849E-3</v>
      </c>
      <c r="K16">
        <v>1.9589281210350291E-4</v>
      </c>
    </row>
    <row r="17" spans="5:11">
      <c r="E17">
        <v>350.00000000000011</v>
      </c>
      <c r="F17">
        <v>8.3530546078055851E-4</v>
      </c>
      <c r="G17">
        <v>3.1067407093205769E-4</v>
      </c>
      <c r="H17">
        <v>8.7101643861081399</v>
      </c>
      <c r="I17">
        <v>2.684114878278129</v>
      </c>
      <c r="J17">
        <v>2.1896023748932559E-3</v>
      </c>
      <c r="K17">
        <v>2.475539795111094E-4</v>
      </c>
    </row>
    <row r="18" spans="5:11">
      <c r="E18">
        <v>450</v>
      </c>
      <c r="F18">
        <v>9.0331382869939057E-4</v>
      </c>
      <c r="G18">
        <v>6.3398946089210546E-5</v>
      </c>
      <c r="H18">
        <v>6.702266485579206</v>
      </c>
      <c r="I18">
        <v>2.2863284415494438</v>
      </c>
      <c r="J18">
        <v>2.1113294858312731E-3</v>
      </c>
      <c r="K18">
        <v>2.5665056581448129E-4</v>
      </c>
    </row>
    <row r="19" spans="5:11">
      <c r="E19">
        <v>550</v>
      </c>
      <c r="F19">
        <v>9.9704112185978479E-4</v>
      </c>
      <c r="G19">
        <v>1.712308573908353E-4</v>
      </c>
      <c r="H19">
        <v>5.8125793591581667</v>
      </c>
      <c r="I19">
        <v>2.0522522333032058</v>
      </c>
      <c r="J19">
        <v>2.0746166090168899E-3</v>
      </c>
      <c r="K19">
        <v>1.8474990733010339E-4</v>
      </c>
    </row>
    <row r="20" spans="5:11">
      <c r="E20">
        <v>650</v>
      </c>
      <c r="F20">
        <v>8.9147825790683241E-4</v>
      </c>
      <c r="G20">
        <v>1.5174668901011561E-4</v>
      </c>
      <c r="H20">
        <v>5.2338056465535319</v>
      </c>
      <c r="I20">
        <v>0.68668664277475855</v>
      </c>
      <c r="J20">
        <v>1.9212691955664001E-3</v>
      </c>
      <c r="K20">
        <v>1.8203459884460379E-4</v>
      </c>
    </row>
    <row r="21" spans="5:11">
      <c r="E21">
        <v>750</v>
      </c>
      <c r="F21">
        <v>1.123107317448318E-3</v>
      </c>
      <c r="G21">
        <v>5.0399706403930506E-4</v>
      </c>
      <c r="H21">
        <v>4.5422230532315986</v>
      </c>
      <c r="I21">
        <v>1.73170419829204</v>
      </c>
      <c r="J21">
        <v>2.008228200493299E-3</v>
      </c>
      <c r="K21">
        <v>3.0167226083682919E-4</v>
      </c>
    </row>
    <row r="22" spans="5:11">
      <c r="E22">
        <v>850.00000000000011</v>
      </c>
      <c r="F22">
        <v>1.135065813600398E-3</v>
      </c>
      <c r="G22">
        <v>2.6565525060911512E-4</v>
      </c>
      <c r="H22">
        <v>2.6723966705152278</v>
      </c>
      <c r="I22">
        <v>0.6807708506211545</v>
      </c>
      <c r="J22">
        <v>1.9844126252901838E-3</v>
      </c>
      <c r="K22">
        <v>1.7497182208400181E-4</v>
      </c>
    </row>
    <row r="23" spans="5:11">
      <c r="E23">
        <v>950.00000000000011</v>
      </c>
      <c r="F23">
        <v>1.1609447164463321E-3</v>
      </c>
      <c r="G23">
        <v>1.181098649147336E-4</v>
      </c>
      <c r="H23">
        <v>3.3548669648434948</v>
      </c>
      <c r="I23">
        <v>1.2257884264822869</v>
      </c>
      <c r="J23">
        <v>2.0099195113559218E-3</v>
      </c>
      <c r="K23">
        <v>3.7847766872103558E-4</v>
      </c>
    </row>
    <row r="24" spans="5:11">
      <c r="E24">
        <v>1050</v>
      </c>
      <c r="F24">
        <v>1.170959297626646E-3</v>
      </c>
      <c r="G24">
        <v>4.8458734122118038E-5</v>
      </c>
      <c r="H24">
        <v>2.089535691046847</v>
      </c>
      <c r="I24">
        <v>0.45157865175993589</v>
      </c>
      <c r="J24">
        <v>1.794459543629156E-3</v>
      </c>
      <c r="K24">
        <v>3.6931993004462698E-4</v>
      </c>
    </row>
    <row r="25" spans="5:11">
      <c r="E25">
        <v>1150</v>
      </c>
      <c r="F25">
        <v>1.0264637019337659E-3</v>
      </c>
      <c r="G25">
        <v>2.4154522372310351E-4</v>
      </c>
      <c r="H25">
        <v>1.722245466804321</v>
      </c>
      <c r="I25">
        <v>0.32245989250168638</v>
      </c>
      <c r="J25">
        <v>1.466590796358716E-3</v>
      </c>
      <c r="K25">
        <v>3.5306321017857808E-4</v>
      </c>
    </row>
    <row r="26" spans="5:11">
      <c r="E26">
        <v>1250</v>
      </c>
      <c r="F26">
        <v>8.3485785698749133E-4</v>
      </c>
      <c r="G26">
        <v>2.8653691311464102E-4</v>
      </c>
      <c r="H26">
        <v>1.037318706856234</v>
      </c>
      <c r="I26">
        <v>0.53456255891382953</v>
      </c>
      <c r="J26">
        <v>1.028490242471618E-3</v>
      </c>
      <c r="K26">
        <v>4.0893450046805378E-4</v>
      </c>
    </row>
    <row r="27" spans="5:11">
      <c r="E27" s="34">
        <v>1323.640856672158</v>
      </c>
      <c r="F27">
        <v>1.0695482699702621E-3</v>
      </c>
      <c r="G27">
        <v>3.334530985782256E-4</v>
      </c>
      <c r="H27">
        <v>0.51153139190695318</v>
      </c>
      <c r="I27">
        <v>0.64376764936944586</v>
      </c>
      <c r="J27">
        <v>1.032940567995314E-3</v>
      </c>
      <c r="K27">
        <v>5.9921156242060444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I63"/>
  <sheetViews>
    <sheetView workbookViewId="0">
      <selection activeCell="F27" sqref="F27"/>
    </sheetView>
  </sheetViews>
  <sheetFormatPr baseColWidth="10" defaultRowHeight="15" x14ac:dyDescent="0"/>
  <cols>
    <col min="5" max="5" width="13.1640625" customWidth="1"/>
    <col min="6" max="6" width="37.6640625" customWidth="1"/>
    <col min="9" max="9" width="12.6640625" customWidth="1"/>
  </cols>
  <sheetData>
    <row r="11" spans="2:9">
      <c r="B11" s="3" t="s">
        <v>48</v>
      </c>
      <c r="C11" s="3"/>
    </row>
    <row r="12" spans="2:9">
      <c r="B12" s="7" t="s">
        <v>49</v>
      </c>
      <c r="C12" s="7"/>
    </row>
    <row r="13" spans="2:9">
      <c r="B13" s="36" t="s">
        <v>47</v>
      </c>
      <c r="C13" s="37"/>
      <c r="D13" s="37"/>
      <c r="E13" s="38"/>
    </row>
    <row r="14" spans="2:9">
      <c r="B14" s="16" t="s">
        <v>45</v>
      </c>
      <c r="C14" s="17"/>
      <c r="D14" s="17" t="s">
        <v>46</v>
      </c>
      <c r="E14" s="18" t="s">
        <v>20</v>
      </c>
      <c r="G14" t="s">
        <v>16</v>
      </c>
      <c r="H14" t="s">
        <v>16</v>
      </c>
      <c r="I14" t="s">
        <v>16</v>
      </c>
    </row>
    <row r="15" spans="2:9">
      <c r="B15" s="19">
        <v>1.59</v>
      </c>
      <c r="C15" s="20">
        <f>360-B15</f>
        <v>358.41</v>
      </c>
      <c r="D15" s="20">
        <v>351.32</v>
      </c>
      <c r="E15" s="21">
        <v>174.81</v>
      </c>
      <c r="F15" s="13" t="s">
        <v>50</v>
      </c>
      <c r="G15" s="14" t="s">
        <v>16</v>
      </c>
      <c r="H15" s="14" t="s">
        <v>16</v>
      </c>
      <c r="I15" s="15" t="s">
        <v>16</v>
      </c>
    </row>
    <row r="16" spans="2:9">
      <c r="B16" s="19">
        <v>17.350000000000001</v>
      </c>
      <c r="C16" s="20">
        <f t="shared" ref="C16:C63" si="0">360-B16</f>
        <v>342.65</v>
      </c>
      <c r="D16" s="20">
        <v>305.2</v>
      </c>
      <c r="E16" s="21">
        <v>150.85</v>
      </c>
      <c r="F16" s="27" t="s">
        <v>17</v>
      </c>
      <c r="G16" s="25" t="s">
        <v>18</v>
      </c>
      <c r="H16" s="25" t="s">
        <v>19</v>
      </c>
      <c r="I16" s="26" t="s">
        <v>20</v>
      </c>
    </row>
    <row r="17" spans="2:9">
      <c r="B17" s="19">
        <v>359.12</v>
      </c>
      <c r="C17" s="20">
        <f t="shared" si="0"/>
        <v>0.87999999999999545</v>
      </c>
      <c r="D17" s="20">
        <v>37.79</v>
      </c>
      <c r="E17" s="21">
        <v>185.57</v>
      </c>
      <c r="F17" s="27" t="s">
        <v>21</v>
      </c>
      <c r="G17" s="20" t="s">
        <v>22</v>
      </c>
      <c r="H17" s="20" t="s">
        <v>22</v>
      </c>
      <c r="I17" s="21" t="s">
        <v>22</v>
      </c>
    </row>
    <row r="18" spans="2:9">
      <c r="B18" s="19">
        <v>2.4500000000000002</v>
      </c>
      <c r="C18" s="20">
        <f t="shared" si="0"/>
        <v>357.55</v>
      </c>
      <c r="D18" s="20">
        <v>127.79</v>
      </c>
      <c r="E18" s="21">
        <v>316.68</v>
      </c>
      <c r="F18" s="27" t="s">
        <v>23</v>
      </c>
      <c r="G18" s="20">
        <v>49</v>
      </c>
      <c r="H18" s="20">
        <v>36</v>
      </c>
      <c r="I18" s="21">
        <v>13</v>
      </c>
    </row>
    <row r="19" spans="2:9">
      <c r="B19" s="19">
        <v>336.62</v>
      </c>
      <c r="C19" s="20">
        <f t="shared" si="0"/>
        <v>23.379999999999995</v>
      </c>
      <c r="D19" s="20">
        <v>350.94</v>
      </c>
      <c r="E19" s="21">
        <v>212.42</v>
      </c>
      <c r="F19" s="27" t="s">
        <v>24</v>
      </c>
      <c r="G19" s="20" t="s">
        <v>25</v>
      </c>
      <c r="H19" s="20" t="s">
        <v>25</v>
      </c>
      <c r="I19" s="21" t="s">
        <v>25</v>
      </c>
    </row>
    <row r="20" spans="2:9">
      <c r="B20" s="19">
        <v>7.28</v>
      </c>
      <c r="C20" s="20">
        <f t="shared" si="0"/>
        <v>352.72</v>
      </c>
      <c r="D20" s="20">
        <v>236.23</v>
      </c>
      <c r="E20" s="21">
        <v>175.74</v>
      </c>
      <c r="F20" s="27" t="s">
        <v>26</v>
      </c>
      <c r="G20" s="20">
        <v>1.98</v>
      </c>
      <c r="H20" s="20">
        <v>357.41399999999999</v>
      </c>
      <c r="I20" s="21">
        <v>171.51</v>
      </c>
    </row>
    <row r="21" spans="2:9">
      <c r="B21" s="19">
        <v>123.56</v>
      </c>
      <c r="C21" s="20">
        <f t="shared" si="0"/>
        <v>236.44</v>
      </c>
      <c r="D21" s="20">
        <v>328.63</v>
      </c>
      <c r="E21" s="21">
        <v>71.349999999999994</v>
      </c>
      <c r="F21" s="27" t="s">
        <v>27</v>
      </c>
      <c r="G21" s="20">
        <v>0.67400000000000004</v>
      </c>
      <c r="H21" s="20">
        <v>0.64300000000000002</v>
      </c>
      <c r="I21" s="21">
        <v>0.58199999999999996</v>
      </c>
    </row>
    <row r="22" spans="2:9">
      <c r="B22" s="19">
        <v>355.07</v>
      </c>
      <c r="C22" s="20">
        <f t="shared" si="0"/>
        <v>4.9300000000000068</v>
      </c>
      <c r="D22" s="20">
        <v>351.35</v>
      </c>
      <c r="E22" s="21">
        <v>151.09</v>
      </c>
      <c r="F22" s="27" t="s">
        <v>28</v>
      </c>
      <c r="G22" s="20">
        <v>1.8580000000000001</v>
      </c>
      <c r="H22" s="20">
        <v>1.698</v>
      </c>
      <c r="I22" s="21">
        <v>1.3320000000000001</v>
      </c>
    </row>
    <row r="23" spans="2:9">
      <c r="B23" s="19">
        <v>1.02</v>
      </c>
      <c r="C23" s="20">
        <f t="shared" si="0"/>
        <v>358.98</v>
      </c>
      <c r="D23" s="20">
        <v>10.81</v>
      </c>
      <c r="E23" s="21">
        <v>186.11</v>
      </c>
      <c r="F23" s="27" t="s">
        <v>29</v>
      </c>
      <c r="G23" s="20">
        <v>0.32600000000000001</v>
      </c>
      <c r="H23" s="20">
        <v>0.35699999999999998</v>
      </c>
      <c r="I23" s="21">
        <v>0.41799999999999998</v>
      </c>
    </row>
    <row r="24" spans="2:9">
      <c r="B24" s="19">
        <v>337.54</v>
      </c>
      <c r="C24" s="20">
        <f t="shared" si="0"/>
        <v>22.45999999999998</v>
      </c>
      <c r="D24" s="20">
        <v>19.43</v>
      </c>
      <c r="E24" s="21">
        <v>154.76</v>
      </c>
      <c r="F24" s="27" t="s">
        <v>30</v>
      </c>
      <c r="G24" s="20">
        <v>50.851999999999997</v>
      </c>
      <c r="H24" s="20">
        <v>53.856000000000002</v>
      </c>
      <c r="I24" s="21">
        <v>59.591999999999999</v>
      </c>
    </row>
    <row r="25" spans="2:9">
      <c r="B25" s="19">
        <v>341.93</v>
      </c>
      <c r="C25" s="20">
        <f t="shared" si="0"/>
        <v>18.069999999999993</v>
      </c>
      <c r="D25" s="20">
        <v>308.08</v>
      </c>
      <c r="E25" s="21">
        <v>189.9</v>
      </c>
      <c r="F25" s="27" t="s">
        <v>31</v>
      </c>
      <c r="G25" s="20">
        <v>7.3109999999999999</v>
      </c>
      <c r="H25" s="20">
        <v>9.14</v>
      </c>
      <c r="I25" s="21">
        <v>18.047000000000001</v>
      </c>
    </row>
    <row r="26" spans="2:9">
      <c r="B26" s="19">
        <v>8.82</v>
      </c>
      <c r="C26" s="20">
        <f t="shared" si="0"/>
        <v>351.18</v>
      </c>
      <c r="D26" s="20">
        <v>175.44</v>
      </c>
      <c r="E26" s="21">
        <v>24.56</v>
      </c>
      <c r="F26" s="27" t="s">
        <v>32</v>
      </c>
      <c r="G26" s="20">
        <v>347.64699999999999</v>
      </c>
      <c r="H26" s="20">
        <v>339.49599999999998</v>
      </c>
      <c r="I26" s="21">
        <v>136.131</v>
      </c>
    </row>
    <row r="27" spans="2:9">
      <c r="B27" s="19">
        <v>294.38</v>
      </c>
      <c r="C27" s="20">
        <f t="shared" si="0"/>
        <v>65.62</v>
      </c>
      <c r="D27" s="20">
        <v>285.26</v>
      </c>
      <c r="E27" s="21">
        <v>192.11</v>
      </c>
      <c r="F27" s="27" t="s">
        <v>16</v>
      </c>
      <c r="G27" s="20">
        <v>16.312999999999999</v>
      </c>
      <c r="H27" s="20">
        <v>15.333</v>
      </c>
      <c r="I27" s="21">
        <v>206.89</v>
      </c>
    </row>
    <row r="28" spans="2:9">
      <c r="B28" s="19">
        <v>327.98</v>
      </c>
      <c r="C28" s="20">
        <f t="shared" si="0"/>
        <v>32.019999999999982</v>
      </c>
      <c r="D28" s="20">
        <v>343.01</v>
      </c>
      <c r="E28" s="21"/>
      <c r="F28" s="27" t="s">
        <v>33</v>
      </c>
      <c r="G28" s="20">
        <v>343.14499999999998</v>
      </c>
      <c r="H28" s="20">
        <v>333.86700000000002</v>
      </c>
      <c r="I28" s="21">
        <v>125.018</v>
      </c>
    </row>
    <row r="29" spans="2:9">
      <c r="B29" s="19">
        <v>356.49</v>
      </c>
      <c r="C29" s="20">
        <f t="shared" si="0"/>
        <v>3.5099999999999909</v>
      </c>
      <c r="D29" s="20">
        <v>355.74</v>
      </c>
      <c r="E29" s="21"/>
      <c r="F29" s="27" t="s">
        <v>16</v>
      </c>
      <c r="G29" s="20">
        <v>20.815000000000001</v>
      </c>
      <c r="H29" s="20">
        <v>20.960999999999999</v>
      </c>
      <c r="I29" s="21">
        <v>218.00299999999999</v>
      </c>
    </row>
    <row r="30" spans="2:9">
      <c r="B30" s="19">
        <v>11.82</v>
      </c>
      <c r="C30" s="20">
        <f t="shared" si="0"/>
        <v>348.18</v>
      </c>
      <c r="D30" s="20">
        <v>359.11</v>
      </c>
      <c r="E30" s="21"/>
      <c r="F30" s="29" t="s">
        <v>34</v>
      </c>
      <c r="G30" s="20" t="s">
        <v>16</v>
      </c>
      <c r="H30" s="20" t="s">
        <v>16</v>
      </c>
      <c r="I30" s="21" t="s">
        <v>16</v>
      </c>
    </row>
    <row r="31" spans="2:9">
      <c r="B31" s="19">
        <v>19.690000000000001</v>
      </c>
      <c r="C31" s="20">
        <f t="shared" si="0"/>
        <v>340.31</v>
      </c>
      <c r="D31" s="20">
        <v>4.5999999999999996</v>
      </c>
      <c r="E31" s="21"/>
      <c r="F31" s="27" t="s">
        <v>35</v>
      </c>
      <c r="G31" s="20">
        <v>22.289000000000001</v>
      </c>
      <c r="H31" s="20">
        <v>14.88</v>
      </c>
      <c r="I31" s="21">
        <v>4.407</v>
      </c>
    </row>
    <row r="32" spans="2:9">
      <c r="B32" s="19">
        <v>175.33</v>
      </c>
      <c r="C32" s="20">
        <f t="shared" si="0"/>
        <v>184.67</v>
      </c>
      <c r="D32" s="20">
        <v>344.98</v>
      </c>
      <c r="E32" s="21"/>
      <c r="F32" s="27" t="s">
        <v>36</v>
      </c>
      <c r="G32" s="20">
        <v>1.6300000000000001E-10</v>
      </c>
      <c r="H32" s="20">
        <v>8.8899999999999995E-8</v>
      </c>
      <c r="I32" s="21">
        <v>0.01</v>
      </c>
    </row>
    <row r="33" spans="2:9">
      <c r="B33" s="19">
        <v>352.67</v>
      </c>
      <c r="C33" s="20">
        <f t="shared" si="0"/>
        <v>7.3299999999999841</v>
      </c>
      <c r="D33" s="20">
        <v>6.39</v>
      </c>
      <c r="E33" s="21"/>
      <c r="F33" s="27" t="s">
        <v>37</v>
      </c>
      <c r="G33" s="20">
        <v>213.43700000000001</v>
      </c>
      <c r="H33" s="20">
        <v>202.66</v>
      </c>
      <c r="I33" s="21">
        <v>187.661</v>
      </c>
    </row>
    <row r="34" spans="2:9">
      <c r="B34" s="19">
        <v>4.01</v>
      </c>
      <c r="C34" s="20">
        <f t="shared" si="0"/>
        <v>355.99</v>
      </c>
      <c r="D34" s="20">
        <v>142.19999999999999</v>
      </c>
      <c r="E34" s="21"/>
      <c r="F34" s="27" t="s">
        <v>38</v>
      </c>
      <c r="G34" s="20" t="s">
        <v>39</v>
      </c>
      <c r="H34" s="20" t="s">
        <v>39</v>
      </c>
      <c r="I34" s="21" t="s">
        <v>39</v>
      </c>
    </row>
    <row r="35" spans="2:9">
      <c r="B35" s="19">
        <v>93.45</v>
      </c>
      <c r="C35" s="20">
        <f t="shared" si="0"/>
        <v>266.55</v>
      </c>
      <c r="D35" s="20">
        <v>93.75</v>
      </c>
      <c r="E35" s="21"/>
      <c r="F35" s="27" t="s">
        <v>40</v>
      </c>
      <c r="G35" s="20">
        <v>1.617</v>
      </c>
      <c r="H35" s="20">
        <v>0.995</v>
      </c>
      <c r="I35" s="21">
        <v>0.33</v>
      </c>
    </row>
    <row r="36" spans="2:9">
      <c r="B36" s="19">
        <v>334.85</v>
      </c>
      <c r="C36" s="20">
        <f t="shared" si="0"/>
        <v>25.149999999999977</v>
      </c>
      <c r="D36" s="20">
        <v>169.72</v>
      </c>
      <c r="E36" s="21"/>
      <c r="F36" s="27" t="s">
        <v>41</v>
      </c>
      <c r="G36" s="20" t="s">
        <v>42</v>
      </c>
      <c r="H36" s="20" t="s">
        <v>42</v>
      </c>
      <c r="I36" s="21" t="s">
        <v>42</v>
      </c>
    </row>
    <row r="37" spans="2:9">
      <c r="B37" s="19">
        <v>352.41</v>
      </c>
      <c r="C37" s="20">
        <f t="shared" si="0"/>
        <v>7.589999999999975</v>
      </c>
      <c r="D37" s="20">
        <v>339.91</v>
      </c>
      <c r="E37" s="21"/>
      <c r="F37" s="27" t="s">
        <v>43</v>
      </c>
      <c r="G37" s="20">
        <v>4.2990000000000004</v>
      </c>
      <c r="H37" s="20">
        <v>3.456</v>
      </c>
      <c r="I37" s="21">
        <v>2.2890000000000001</v>
      </c>
    </row>
    <row r="38" spans="2:9">
      <c r="B38" s="19">
        <v>265.70999999999998</v>
      </c>
      <c r="C38" s="20">
        <f t="shared" si="0"/>
        <v>94.29000000000002</v>
      </c>
      <c r="D38" s="20">
        <v>358.02</v>
      </c>
      <c r="E38" s="21"/>
      <c r="F38" s="28" t="s">
        <v>44</v>
      </c>
      <c r="G38" s="23" t="s">
        <v>39</v>
      </c>
      <c r="H38" s="23" t="s">
        <v>39</v>
      </c>
      <c r="I38" s="24" t="s">
        <v>39</v>
      </c>
    </row>
    <row r="39" spans="2:9">
      <c r="B39" s="19">
        <v>8.4700000000000006</v>
      </c>
      <c r="C39" s="20">
        <f t="shared" si="0"/>
        <v>351.53</v>
      </c>
      <c r="D39" s="20">
        <v>14.6</v>
      </c>
      <c r="E39" s="21"/>
    </row>
    <row r="40" spans="2:9">
      <c r="B40" s="19">
        <v>5.99</v>
      </c>
      <c r="C40" s="20">
        <f t="shared" si="0"/>
        <v>354.01</v>
      </c>
      <c r="D40" s="20">
        <v>353.14</v>
      </c>
      <c r="E40" s="21"/>
    </row>
    <row r="41" spans="2:9">
      <c r="B41" s="19">
        <v>6.1</v>
      </c>
      <c r="C41" s="20">
        <f t="shared" si="0"/>
        <v>353.9</v>
      </c>
      <c r="D41" s="20">
        <v>329.14</v>
      </c>
      <c r="E41" s="21"/>
    </row>
    <row r="42" spans="2:9">
      <c r="B42" s="19">
        <v>30.44</v>
      </c>
      <c r="C42" s="20">
        <f t="shared" si="0"/>
        <v>329.56</v>
      </c>
      <c r="D42" s="20">
        <v>33.869999999999997</v>
      </c>
      <c r="E42" s="21"/>
    </row>
    <row r="43" spans="2:9">
      <c r="B43" s="19">
        <v>347.97</v>
      </c>
      <c r="C43" s="20">
        <f t="shared" si="0"/>
        <v>12.029999999999973</v>
      </c>
      <c r="D43" s="20">
        <v>1.83</v>
      </c>
      <c r="E43" s="21"/>
    </row>
    <row r="44" spans="2:9">
      <c r="B44" s="19">
        <v>350.03</v>
      </c>
      <c r="C44" s="20">
        <f t="shared" si="0"/>
        <v>9.9700000000000273</v>
      </c>
      <c r="D44" s="20">
        <v>21.44</v>
      </c>
      <c r="E44" s="21"/>
    </row>
    <row r="45" spans="2:9">
      <c r="B45" s="19">
        <v>8.8000000000000007</v>
      </c>
      <c r="C45" s="20">
        <f t="shared" si="0"/>
        <v>351.2</v>
      </c>
      <c r="D45" s="20">
        <v>347.74</v>
      </c>
      <c r="E45" s="21"/>
    </row>
    <row r="46" spans="2:9">
      <c r="B46" s="19">
        <v>195.44</v>
      </c>
      <c r="C46" s="20">
        <f t="shared" si="0"/>
        <v>164.56</v>
      </c>
      <c r="D46" s="20">
        <v>31.86</v>
      </c>
      <c r="E46" s="21"/>
    </row>
    <row r="47" spans="2:9">
      <c r="B47" s="19">
        <v>131.41</v>
      </c>
      <c r="C47" s="20">
        <f t="shared" si="0"/>
        <v>228.59</v>
      </c>
      <c r="D47" s="20">
        <v>334.66</v>
      </c>
      <c r="E47" s="21"/>
    </row>
    <row r="48" spans="2:9">
      <c r="B48" s="19">
        <v>3.39</v>
      </c>
      <c r="C48" s="20">
        <f t="shared" si="0"/>
        <v>356.61</v>
      </c>
      <c r="D48" s="20">
        <v>358.75</v>
      </c>
      <c r="E48" s="21"/>
    </row>
    <row r="49" spans="2:5">
      <c r="B49" s="19">
        <v>8.81</v>
      </c>
      <c r="C49" s="20">
        <f t="shared" si="0"/>
        <v>351.19</v>
      </c>
      <c r="D49" s="20">
        <v>349.6</v>
      </c>
      <c r="E49" s="21"/>
    </row>
    <row r="50" spans="2:5">
      <c r="B50" s="19">
        <v>149.87</v>
      </c>
      <c r="C50" s="20">
        <f t="shared" si="0"/>
        <v>210.13</v>
      </c>
      <c r="D50" s="20">
        <v>6.41</v>
      </c>
      <c r="E50" s="21"/>
    </row>
    <row r="51" spans="2:5">
      <c r="B51" s="19">
        <v>356.54</v>
      </c>
      <c r="C51" s="20">
        <f t="shared" si="0"/>
        <v>3.4599999999999795</v>
      </c>
      <c r="D51" s="20"/>
      <c r="E51" s="21"/>
    </row>
    <row r="52" spans="2:5">
      <c r="B52" s="19">
        <v>272.39999999999998</v>
      </c>
      <c r="C52" s="20">
        <f t="shared" si="0"/>
        <v>87.600000000000023</v>
      </c>
      <c r="D52" s="20"/>
      <c r="E52" s="21"/>
    </row>
    <row r="53" spans="2:5">
      <c r="B53" s="19">
        <v>358.22</v>
      </c>
      <c r="C53" s="20">
        <f t="shared" si="0"/>
        <v>1.7799999999999727</v>
      </c>
      <c r="D53" s="20"/>
      <c r="E53" s="21"/>
    </row>
    <row r="54" spans="2:5">
      <c r="B54" s="19">
        <v>353.5</v>
      </c>
      <c r="C54" s="20">
        <f t="shared" si="0"/>
        <v>6.5</v>
      </c>
      <c r="D54" s="20"/>
      <c r="E54" s="21"/>
    </row>
    <row r="55" spans="2:5">
      <c r="B55" s="19">
        <v>355.79</v>
      </c>
      <c r="C55" s="20">
        <f t="shared" si="0"/>
        <v>4.2099999999999795</v>
      </c>
      <c r="D55" s="20"/>
      <c r="E55" s="21"/>
    </row>
    <row r="56" spans="2:5">
      <c r="B56" s="19">
        <v>6.3</v>
      </c>
      <c r="C56" s="20">
        <f t="shared" si="0"/>
        <v>353.7</v>
      </c>
      <c r="D56" s="20"/>
      <c r="E56" s="21"/>
    </row>
    <row r="57" spans="2:5">
      <c r="B57" s="19">
        <v>1.77</v>
      </c>
      <c r="C57" s="20">
        <f t="shared" si="0"/>
        <v>358.23</v>
      </c>
      <c r="D57" s="20"/>
      <c r="E57" s="21"/>
    </row>
    <row r="58" spans="2:5">
      <c r="B58" s="19">
        <v>356.6</v>
      </c>
      <c r="C58" s="20">
        <f t="shared" si="0"/>
        <v>3.3999999999999773</v>
      </c>
      <c r="D58" s="20"/>
      <c r="E58" s="21"/>
    </row>
    <row r="59" spans="2:5">
      <c r="B59" s="19">
        <v>158.59</v>
      </c>
      <c r="C59" s="20">
        <f t="shared" si="0"/>
        <v>201.41</v>
      </c>
      <c r="D59" s="20"/>
      <c r="E59" s="21"/>
    </row>
    <row r="60" spans="2:5">
      <c r="B60" s="19">
        <v>3.3</v>
      </c>
      <c r="C60" s="20">
        <f t="shared" si="0"/>
        <v>356.7</v>
      </c>
      <c r="D60" s="20"/>
      <c r="E60" s="21"/>
    </row>
    <row r="61" spans="2:5">
      <c r="B61" s="19">
        <v>359.92</v>
      </c>
      <c r="C61" s="20">
        <f t="shared" si="0"/>
        <v>7.9999999999984084E-2</v>
      </c>
      <c r="D61" s="20"/>
      <c r="E61" s="21"/>
    </row>
    <row r="62" spans="2:5">
      <c r="B62" s="19">
        <v>39.26</v>
      </c>
      <c r="C62" s="20">
        <f t="shared" si="0"/>
        <v>320.74</v>
      </c>
      <c r="D62" s="20"/>
      <c r="E62" s="21"/>
    </row>
    <row r="63" spans="2:5">
      <c r="B63" s="22">
        <v>39.28</v>
      </c>
      <c r="C63" s="20">
        <f t="shared" si="0"/>
        <v>320.72000000000003</v>
      </c>
      <c r="D63" s="23"/>
      <c r="E63" s="24"/>
    </row>
  </sheetData>
  <mergeCells count="1">
    <mergeCell ref="B13:E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3976"/>
  <sheetViews>
    <sheetView tabSelected="1" workbookViewId="0">
      <selection activeCell="C13" sqref="C13"/>
    </sheetView>
  </sheetViews>
  <sheetFormatPr baseColWidth="10" defaultRowHeight="12" x14ac:dyDescent="0"/>
  <cols>
    <col min="1" max="2" width="10.83203125" style="30"/>
    <col min="3" max="3" width="80.1640625" style="30" customWidth="1"/>
    <col min="4" max="16384" width="10.83203125" style="30"/>
  </cols>
  <sheetData>
    <row r="3" spans="3:3" ht="13">
      <c r="C3" s="32" t="s">
        <v>4037</v>
      </c>
    </row>
    <row r="4" spans="3:3" ht="13">
      <c r="C4" s="31" t="s">
        <v>4036</v>
      </c>
    </row>
    <row r="5" spans="3:3" ht="13">
      <c r="C5" s="31" t="s">
        <v>4031</v>
      </c>
    </row>
    <row r="6" spans="3:3" ht="13">
      <c r="C6" s="7" t="s">
        <v>4021</v>
      </c>
    </row>
    <row r="7" spans="3:3">
      <c r="C7" s="30" t="s">
        <v>4020</v>
      </c>
    </row>
    <row r="8" spans="3:3">
      <c r="C8" s="30" t="s">
        <v>4019</v>
      </c>
    </row>
    <row r="9" spans="3:3">
      <c r="C9" s="30" t="s">
        <v>4018</v>
      </c>
    </row>
    <row r="10" spans="3:3">
      <c r="C10" s="30" t="s">
        <v>4017</v>
      </c>
    </row>
    <row r="11" spans="3:3">
      <c r="C11" s="30" t="s">
        <v>4016</v>
      </c>
    </row>
    <row r="12" spans="3:3">
      <c r="C12" s="30" t="s">
        <v>4015</v>
      </c>
    </row>
    <row r="13" spans="3:3">
      <c r="C13" s="30" t="s">
        <v>4014</v>
      </c>
    </row>
    <row r="14" spans="3:3">
      <c r="C14" s="30" t="s">
        <v>4013</v>
      </c>
    </row>
    <row r="15" spans="3:3">
      <c r="C15" s="30" t="s">
        <v>4012</v>
      </c>
    </row>
    <row r="16" spans="3:3">
      <c r="C16" s="30" t="s">
        <v>4011</v>
      </c>
    </row>
    <row r="17" spans="3:3">
      <c r="C17" s="30" t="s">
        <v>4010</v>
      </c>
    </row>
    <row r="18" spans="3:3">
      <c r="C18" s="30" t="s">
        <v>4009</v>
      </c>
    </row>
    <row r="19" spans="3:3">
      <c r="C19" s="30" t="s">
        <v>4008</v>
      </c>
    </row>
    <row r="20" spans="3:3">
      <c r="C20" s="30" t="s">
        <v>4007</v>
      </c>
    </row>
    <row r="21" spans="3:3">
      <c r="C21" s="30" t="s">
        <v>4006</v>
      </c>
    </row>
    <row r="22" spans="3:3">
      <c r="C22" s="30" t="s">
        <v>4005</v>
      </c>
    </row>
    <row r="23" spans="3:3">
      <c r="C23" s="30" t="s">
        <v>4004</v>
      </c>
    </row>
    <row r="24" spans="3:3">
      <c r="C24" s="30" t="s">
        <v>4003</v>
      </c>
    </row>
    <row r="25" spans="3:3">
      <c r="C25" s="30" t="s">
        <v>4002</v>
      </c>
    </row>
    <row r="26" spans="3:3">
      <c r="C26" s="30" t="s">
        <v>4001</v>
      </c>
    </row>
    <row r="27" spans="3:3">
      <c r="C27" s="30" t="s">
        <v>4000</v>
      </c>
    </row>
    <row r="28" spans="3:3">
      <c r="C28" s="30" t="s">
        <v>3999</v>
      </c>
    </row>
    <row r="29" spans="3:3">
      <c r="C29" s="30" t="s">
        <v>3998</v>
      </c>
    </row>
    <row r="30" spans="3:3">
      <c r="C30" s="30" t="s">
        <v>3997</v>
      </c>
    </row>
    <row r="31" spans="3:3">
      <c r="C31" s="30" t="s">
        <v>3996</v>
      </c>
    </row>
    <row r="32" spans="3:3">
      <c r="C32" s="30" t="s">
        <v>3995</v>
      </c>
    </row>
    <row r="33" spans="3:3">
      <c r="C33" s="30" t="s">
        <v>3994</v>
      </c>
    </row>
    <row r="34" spans="3:3">
      <c r="C34" s="30" t="s">
        <v>3993</v>
      </c>
    </row>
    <row r="35" spans="3:3">
      <c r="C35" s="30" t="s">
        <v>3992</v>
      </c>
    </row>
    <row r="36" spans="3:3">
      <c r="C36" s="30" t="s">
        <v>3991</v>
      </c>
    </row>
    <row r="37" spans="3:3">
      <c r="C37" s="30" t="s">
        <v>3990</v>
      </c>
    </row>
    <row r="38" spans="3:3">
      <c r="C38" s="30" t="s">
        <v>3989</v>
      </c>
    </row>
    <row r="39" spans="3:3">
      <c r="C39" s="30" t="s">
        <v>3988</v>
      </c>
    </row>
    <row r="40" spans="3:3">
      <c r="C40" s="30" t="s">
        <v>3987</v>
      </c>
    </row>
    <row r="41" spans="3:3">
      <c r="C41" s="30" t="s">
        <v>3986</v>
      </c>
    </row>
    <row r="42" spans="3:3">
      <c r="C42" s="30" t="s">
        <v>3985</v>
      </c>
    </row>
    <row r="43" spans="3:3">
      <c r="C43" s="30" t="s">
        <v>3984</v>
      </c>
    </row>
    <row r="44" spans="3:3">
      <c r="C44" s="30" t="s">
        <v>3983</v>
      </c>
    </row>
    <row r="45" spans="3:3">
      <c r="C45" s="30" t="s">
        <v>3982</v>
      </c>
    </row>
    <row r="46" spans="3:3">
      <c r="C46" s="30" t="s">
        <v>3981</v>
      </c>
    </row>
    <row r="47" spans="3:3">
      <c r="C47" s="30" t="s">
        <v>3980</v>
      </c>
    </row>
    <row r="48" spans="3:3">
      <c r="C48" s="30" t="s">
        <v>3979</v>
      </c>
    </row>
    <row r="49" spans="3:3">
      <c r="C49" s="30" t="s">
        <v>3978</v>
      </c>
    </row>
    <row r="50" spans="3:3">
      <c r="C50" s="30" t="s">
        <v>3977</v>
      </c>
    </row>
    <row r="51" spans="3:3">
      <c r="C51" s="30" t="s">
        <v>3976</v>
      </c>
    </row>
    <row r="52" spans="3:3">
      <c r="C52" s="30" t="s">
        <v>3975</v>
      </c>
    </row>
    <row r="53" spans="3:3">
      <c r="C53" s="30" t="s">
        <v>3974</v>
      </c>
    </row>
    <row r="54" spans="3:3">
      <c r="C54" s="30" t="s">
        <v>3973</v>
      </c>
    </row>
    <row r="55" spans="3:3">
      <c r="C55" s="30" t="s">
        <v>3972</v>
      </c>
    </row>
    <row r="56" spans="3:3">
      <c r="C56" s="30" t="s">
        <v>3971</v>
      </c>
    </row>
    <row r="57" spans="3:3">
      <c r="C57" s="30" t="s">
        <v>3970</v>
      </c>
    </row>
    <row r="58" spans="3:3">
      <c r="C58" s="30" t="s">
        <v>3969</v>
      </c>
    </row>
    <row r="59" spans="3:3">
      <c r="C59" s="30" t="s">
        <v>3968</v>
      </c>
    </row>
    <row r="60" spans="3:3">
      <c r="C60" s="30" t="s">
        <v>3967</v>
      </c>
    </row>
    <row r="61" spans="3:3">
      <c r="C61" s="30" t="s">
        <v>3966</v>
      </c>
    </row>
    <row r="62" spans="3:3">
      <c r="C62" s="30" t="s">
        <v>3965</v>
      </c>
    </row>
    <row r="63" spans="3:3">
      <c r="C63" s="30" t="s">
        <v>3964</v>
      </c>
    </row>
    <row r="64" spans="3:3">
      <c r="C64" s="30" t="s">
        <v>3963</v>
      </c>
    </row>
    <row r="65" spans="3:3">
      <c r="C65" s="30" t="s">
        <v>3962</v>
      </c>
    </row>
    <row r="66" spans="3:3">
      <c r="C66" s="30" t="s">
        <v>3961</v>
      </c>
    </row>
    <row r="67" spans="3:3">
      <c r="C67" s="30" t="s">
        <v>3960</v>
      </c>
    </row>
    <row r="68" spans="3:3">
      <c r="C68" s="30" t="s">
        <v>3959</v>
      </c>
    </row>
    <row r="69" spans="3:3">
      <c r="C69" s="30" t="s">
        <v>3958</v>
      </c>
    </row>
    <row r="70" spans="3:3">
      <c r="C70" s="30" t="s">
        <v>3957</v>
      </c>
    </row>
    <row r="71" spans="3:3">
      <c r="C71" s="30" t="s">
        <v>3956</v>
      </c>
    </row>
    <row r="72" spans="3:3">
      <c r="C72" s="30" t="s">
        <v>3955</v>
      </c>
    </row>
    <row r="73" spans="3:3">
      <c r="C73" s="30" t="s">
        <v>3954</v>
      </c>
    </row>
    <row r="74" spans="3:3">
      <c r="C74" s="30" t="s">
        <v>3953</v>
      </c>
    </row>
    <row r="75" spans="3:3">
      <c r="C75" s="30" t="s">
        <v>3952</v>
      </c>
    </row>
    <row r="76" spans="3:3">
      <c r="C76" s="30" t="s">
        <v>3951</v>
      </c>
    </row>
    <row r="77" spans="3:3">
      <c r="C77" s="30" t="s">
        <v>3950</v>
      </c>
    </row>
    <row r="78" spans="3:3">
      <c r="C78" s="30" t="s">
        <v>3949</v>
      </c>
    </row>
    <row r="79" spans="3:3">
      <c r="C79" s="30" t="s">
        <v>3948</v>
      </c>
    </row>
    <row r="80" spans="3:3">
      <c r="C80" s="30" t="s">
        <v>3947</v>
      </c>
    </row>
    <row r="81" spans="3:3">
      <c r="C81" s="30" t="s">
        <v>3946</v>
      </c>
    </row>
    <row r="82" spans="3:3">
      <c r="C82" s="30" t="s">
        <v>3945</v>
      </c>
    </row>
    <row r="83" spans="3:3">
      <c r="C83" s="30" t="s">
        <v>3944</v>
      </c>
    </row>
    <row r="84" spans="3:3">
      <c r="C84" s="30" t="s">
        <v>3943</v>
      </c>
    </row>
    <row r="85" spans="3:3">
      <c r="C85" s="30" t="s">
        <v>3942</v>
      </c>
    </row>
    <row r="86" spans="3:3">
      <c r="C86" s="30" t="s">
        <v>3941</v>
      </c>
    </row>
    <row r="87" spans="3:3">
      <c r="C87" s="30" t="s">
        <v>3940</v>
      </c>
    </row>
    <row r="88" spans="3:3">
      <c r="C88" s="30" t="s">
        <v>3939</v>
      </c>
    </row>
    <row r="89" spans="3:3">
      <c r="C89" s="30" t="s">
        <v>3938</v>
      </c>
    </row>
    <row r="90" spans="3:3">
      <c r="C90" s="30" t="s">
        <v>3937</v>
      </c>
    </row>
    <row r="91" spans="3:3">
      <c r="C91" s="30" t="s">
        <v>3936</v>
      </c>
    </row>
    <row r="92" spans="3:3">
      <c r="C92" s="30" t="s">
        <v>3935</v>
      </c>
    </row>
    <row r="93" spans="3:3">
      <c r="C93" s="30" t="s">
        <v>3934</v>
      </c>
    </row>
    <row r="94" spans="3:3">
      <c r="C94" s="30" t="s">
        <v>3933</v>
      </c>
    </row>
    <row r="95" spans="3:3">
      <c r="C95" s="30" t="s">
        <v>3932</v>
      </c>
    </row>
    <row r="96" spans="3:3">
      <c r="C96" s="30" t="s">
        <v>3931</v>
      </c>
    </row>
    <row r="97" spans="3:3">
      <c r="C97" s="30" t="s">
        <v>3930</v>
      </c>
    </row>
    <row r="98" spans="3:3">
      <c r="C98" s="30" t="s">
        <v>3929</v>
      </c>
    </row>
    <row r="99" spans="3:3">
      <c r="C99" s="30" t="s">
        <v>3928</v>
      </c>
    </row>
    <row r="100" spans="3:3">
      <c r="C100" s="30" t="s">
        <v>3927</v>
      </c>
    </row>
    <row r="101" spans="3:3">
      <c r="C101" s="30" t="s">
        <v>3926</v>
      </c>
    </row>
    <row r="102" spans="3:3">
      <c r="C102" s="30" t="s">
        <v>3925</v>
      </c>
    </row>
    <row r="103" spans="3:3">
      <c r="C103" s="30" t="s">
        <v>3924</v>
      </c>
    </row>
    <row r="104" spans="3:3">
      <c r="C104" s="30" t="s">
        <v>3923</v>
      </c>
    </row>
    <row r="105" spans="3:3">
      <c r="C105" s="30" t="s">
        <v>3922</v>
      </c>
    </row>
    <row r="106" spans="3:3">
      <c r="C106" s="30" t="s">
        <v>3921</v>
      </c>
    </row>
    <row r="107" spans="3:3">
      <c r="C107" s="30" t="s">
        <v>3920</v>
      </c>
    </row>
    <row r="108" spans="3:3">
      <c r="C108" s="30" t="s">
        <v>3919</v>
      </c>
    </row>
    <row r="109" spans="3:3">
      <c r="C109" s="30" t="s">
        <v>3918</v>
      </c>
    </row>
    <row r="110" spans="3:3">
      <c r="C110" s="30" t="s">
        <v>3917</v>
      </c>
    </row>
    <row r="111" spans="3:3">
      <c r="C111" s="30" t="s">
        <v>3916</v>
      </c>
    </row>
    <row r="112" spans="3:3">
      <c r="C112" s="30" t="s">
        <v>3915</v>
      </c>
    </row>
    <row r="113" spans="3:3">
      <c r="C113" s="30" t="s">
        <v>3914</v>
      </c>
    </row>
    <row r="114" spans="3:3">
      <c r="C114" s="30" t="s">
        <v>3913</v>
      </c>
    </row>
    <row r="115" spans="3:3">
      <c r="C115" s="30" t="s">
        <v>3912</v>
      </c>
    </row>
    <row r="116" spans="3:3">
      <c r="C116" s="30" t="s">
        <v>3911</v>
      </c>
    </row>
    <row r="117" spans="3:3">
      <c r="C117" s="30" t="s">
        <v>3910</v>
      </c>
    </row>
    <row r="118" spans="3:3">
      <c r="C118" s="30" t="s">
        <v>3909</v>
      </c>
    </row>
    <row r="119" spans="3:3">
      <c r="C119" s="30" t="s">
        <v>3908</v>
      </c>
    </row>
    <row r="120" spans="3:3">
      <c r="C120" s="30" t="s">
        <v>3907</v>
      </c>
    </row>
    <row r="121" spans="3:3">
      <c r="C121" s="30" t="s">
        <v>3906</v>
      </c>
    </row>
    <row r="122" spans="3:3">
      <c r="C122" s="30" t="s">
        <v>3905</v>
      </c>
    </row>
    <row r="123" spans="3:3">
      <c r="C123" s="30" t="s">
        <v>3904</v>
      </c>
    </row>
    <row r="124" spans="3:3">
      <c r="C124" s="30" t="s">
        <v>3903</v>
      </c>
    </row>
    <row r="125" spans="3:3">
      <c r="C125" s="30" t="s">
        <v>3902</v>
      </c>
    </row>
    <row r="126" spans="3:3">
      <c r="C126" s="30" t="s">
        <v>3901</v>
      </c>
    </row>
    <row r="127" spans="3:3">
      <c r="C127" s="30" t="s">
        <v>3900</v>
      </c>
    </row>
    <row r="128" spans="3:3">
      <c r="C128" s="30" t="s">
        <v>3899</v>
      </c>
    </row>
    <row r="129" spans="3:3">
      <c r="C129" s="30" t="s">
        <v>3898</v>
      </c>
    </row>
    <row r="130" spans="3:3">
      <c r="C130" s="30" t="s">
        <v>3897</v>
      </c>
    </row>
    <row r="131" spans="3:3">
      <c r="C131" s="30" t="s">
        <v>3896</v>
      </c>
    </row>
    <row r="132" spans="3:3">
      <c r="C132" s="30" t="s">
        <v>3895</v>
      </c>
    </row>
    <row r="133" spans="3:3">
      <c r="C133" s="30" t="s">
        <v>3894</v>
      </c>
    </row>
    <row r="134" spans="3:3">
      <c r="C134" s="30" t="s">
        <v>3893</v>
      </c>
    </row>
    <row r="135" spans="3:3">
      <c r="C135" s="30" t="s">
        <v>3892</v>
      </c>
    </row>
    <row r="136" spans="3:3">
      <c r="C136" s="30" t="s">
        <v>3891</v>
      </c>
    </row>
    <row r="137" spans="3:3">
      <c r="C137" s="30" t="s">
        <v>3890</v>
      </c>
    </row>
    <row r="138" spans="3:3">
      <c r="C138" s="30" t="s">
        <v>3889</v>
      </c>
    </row>
    <row r="139" spans="3:3">
      <c r="C139" s="30" t="s">
        <v>3888</v>
      </c>
    </row>
    <row r="140" spans="3:3">
      <c r="C140" s="30" t="s">
        <v>3887</v>
      </c>
    </row>
    <row r="141" spans="3:3">
      <c r="C141" s="30" t="s">
        <v>3886</v>
      </c>
    </row>
    <row r="142" spans="3:3">
      <c r="C142" s="30" t="s">
        <v>3885</v>
      </c>
    </row>
    <row r="143" spans="3:3">
      <c r="C143" s="30" t="s">
        <v>3884</v>
      </c>
    </row>
    <row r="144" spans="3:3">
      <c r="C144" s="30" t="s">
        <v>3883</v>
      </c>
    </row>
    <row r="145" spans="3:3">
      <c r="C145" s="30" t="s">
        <v>3882</v>
      </c>
    </row>
    <row r="146" spans="3:3">
      <c r="C146" s="30" t="s">
        <v>3881</v>
      </c>
    </row>
    <row r="147" spans="3:3">
      <c r="C147" s="30" t="s">
        <v>3880</v>
      </c>
    </row>
    <row r="148" spans="3:3">
      <c r="C148" s="30" t="s">
        <v>3879</v>
      </c>
    </row>
    <row r="149" spans="3:3">
      <c r="C149" s="30" t="s">
        <v>3878</v>
      </c>
    </row>
    <row r="150" spans="3:3">
      <c r="C150" s="30" t="s">
        <v>3877</v>
      </c>
    </row>
    <row r="151" spans="3:3">
      <c r="C151" s="30" t="s">
        <v>3876</v>
      </c>
    </row>
    <row r="152" spans="3:3">
      <c r="C152" s="30" t="s">
        <v>3875</v>
      </c>
    </row>
    <row r="153" spans="3:3">
      <c r="C153" s="30" t="s">
        <v>3874</v>
      </c>
    </row>
    <row r="154" spans="3:3">
      <c r="C154" s="30" t="s">
        <v>3873</v>
      </c>
    </row>
    <row r="155" spans="3:3">
      <c r="C155" s="30" t="s">
        <v>3872</v>
      </c>
    </row>
    <row r="156" spans="3:3">
      <c r="C156" s="30" t="s">
        <v>3871</v>
      </c>
    </row>
    <row r="157" spans="3:3">
      <c r="C157" s="30" t="s">
        <v>3870</v>
      </c>
    </row>
    <row r="158" spans="3:3">
      <c r="C158" s="30" t="s">
        <v>3869</v>
      </c>
    </row>
    <row r="159" spans="3:3">
      <c r="C159" s="30" t="s">
        <v>3868</v>
      </c>
    </row>
    <row r="160" spans="3:3">
      <c r="C160" s="30" t="s">
        <v>3867</v>
      </c>
    </row>
    <row r="161" spans="3:3">
      <c r="C161" s="30" t="s">
        <v>3866</v>
      </c>
    </row>
    <row r="162" spans="3:3">
      <c r="C162" s="30" t="s">
        <v>3865</v>
      </c>
    </row>
    <row r="163" spans="3:3">
      <c r="C163" s="30" t="s">
        <v>3864</v>
      </c>
    </row>
    <row r="164" spans="3:3">
      <c r="C164" s="30" t="s">
        <v>3863</v>
      </c>
    </row>
    <row r="165" spans="3:3">
      <c r="C165" s="30" t="s">
        <v>3862</v>
      </c>
    </row>
    <row r="166" spans="3:3">
      <c r="C166" s="30" t="s">
        <v>3861</v>
      </c>
    </row>
    <row r="167" spans="3:3">
      <c r="C167" s="30" t="s">
        <v>3860</v>
      </c>
    </row>
    <row r="168" spans="3:3">
      <c r="C168" s="30" t="s">
        <v>3859</v>
      </c>
    </row>
    <row r="169" spans="3:3">
      <c r="C169" s="30" t="s">
        <v>3858</v>
      </c>
    </row>
    <row r="170" spans="3:3">
      <c r="C170" s="30" t="s">
        <v>3857</v>
      </c>
    </row>
    <row r="171" spans="3:3">
      <c r="C171" s="30" t="s">
        <v>3856</v>
      </c>
    </row>
    <row r="172" spans="3:3">
      <c r="C172" s="30" t="s">
        <v>3855</v>
      </c>
    </row>
    <row r="173" spans="3:3">
      <c r="C173" s="30" t="s">
        <v>3854</v>
      </c>
    </row>
    <row r="174" spans="3:3">
      <c r="C174" s="30" t="s">
        <v>3853</v>
      </c>
    </row>
    <row r="175" spans="3:3">
      <c r="C175" s="30" t="s">
        <v>3852</v>
      </c>
    </row>
    <row r="176" spans="3:3">
      <c r="C176" s="30" t="s">
        <v>3851</v>
      </c>
    </row>
    <row r="177" spans="3:3">
      <c r="C177" s="30" t="s">
        <v>3850</v>
      </c>
    </row>
    <row r="178" spans="3:3">
      <c r="C178" s="30" t="s">
        <v>3849</v>
      </c>
    </row>
    <row r="179" spans="3:3">
      <c r="C179" s="30" t="s">
        <v>3848</v>
      </c>
    </row>
    <row r="180" spans="3:3">
      <c r="C180" s="30" t="s">
        <v>3847</v>
      </c>
    </row>
    <row r="181" spans="3:3">
      <c r="C181" s="30" t="s">
        <v>3846</v>
      </c>
    </row>
    <row r="182" spans="3:3">
      <c r="C182" s="30" t="s">
        <v>3845</v>
      </c>
    </row>
    <row r="183" spans="3:3">
      <c r="C183" s="30" t="s">
        <v>3844</v>
      </c>
    </row>
    <row r="184" spans="3:3">
      <c r="C184" s="30" t="s">
        <v>3843</v>
      </c>
    </row>
    <row r="185" spans="3:3">
      <c r="C185" s="30" t="s">
        <v>3842</v>
      </c>
    </row>
    <row r="186" spans="3:3">
      <c r="C186" s="30" t="s">
        <v>3841</v>
      </c>
    </row>
    <row r="187" spans="3:3">
      <c r="C187" s="30" t="s">
        <v>3840</v>
      </c>
    </row>
    <row r="188" spans="3:3">
      <c r="C188" s="30" t="s">
        <v>3839</v>
      </c>
    </row>
    <row r="189" spans="3:3">
      <c r="C189" s="30" t="s">
        <v>3838</v>
      </c>
    </row>
    <row r="190" spans="3:3">
      <c r="C190" s="30" t="s">
        <v>3837</v>
      </c>
    </row>
    <row r="191" spans="3:3">
      <c r="C191" s="30" t="s">
        <v>3836</v>
      </c>
    </row>
    <row r="192" spans="3:3">
      <c r="C192" s="30" t="s">
        <v>3835</v>
      </c>
    </row>
    <row r="193" spans="3:3">
      <c r="C193" s="30" t="s">
        <v>3834</v>
      </c>
    </row>
    <row r="194" spans="3:3">
      <c r="C194" s="30" t="s">
        <v>3833</v>
      </c>
    </row>
    <row r="195" spans="3:3">
      <c r="C195" s="30" t="s">
        <v>3832</v>
      </c>
    </row>
    <row r="196" spans="3:3">
      <c r="C196" s="30" t="s">
        <v>3831</v>
      </c>
    </row>
    <row r="197" spans="3:3">
      <c r="C197" s="30" t="s">
        <v>3830</v>
      </c>
    </row>
    <row r="198" spans="3:3">
      <c r="C198" s="30" t="s">
        <v>3829</v>
      </c>
    </row>
    <row r="199" spans="3:3">
      <c r="C199" s="30" t="s">
        <v>3828</v>
      </c>
    </row>
    <row r="200" spans="3:3">
      <c r="C200" s="30" t="s">
        <v>3827</v>
      </c>
    </row>
    <row r="201" spans="3:3">
      <c r="C201" s="30" t="s">
        <v>3826</v>
      </c>
    </row>
    <row r="202" spans="3:3">
      <c r="C202" s="30" t="s">
        <v>3825</v>
      </c>
    </row>
    <row r="203" spans="3:3">
      <c r="C203" s="30" t="s">
        <v>3824</v>
      </c>
    </row>
    <row r="204" spans="3:3">
      <c r="C204" s="30" t="s">
        <v>3823</v>
      </c>
    </row>
    <row r="205" spans="3:3">
      <c r="C205" s="30" t="s">
        <v>3822</v>
      </c>
    </row>
    <row r="206" spans="3:3">
      <c r="C206" s="30" t="s">
        <v>3821</v>
      </c>
    </row>
    <row r="207" spans="3:3">
      <c r="C207" s="30" t="s">
        <v>3820</v>
      </c>
    </row>
    <row r="208" spans="3:3">
      <c r="C208" s="30" t="s">
        <v>3819</v>
      </c>
    </row>
    <row r="209" spans="3:3">
      <c r="C209" s="30" t="s">
        <v>3818</v>
      </c>
    </row>
    <row r="210" spans="3:3">
      <c r="C210" s="30" t="s">
        <v>3817</v>
      </c>
    </row>
    <row r="211" spans="3:3">
      <c r="C211" s="30" t="s">
        <v>3816</v>
      </c>
    </row>
    <row r="212" spans="3:3">
      <c r="C212" s="30" t="s">
        <v>3815</v>
      </c>
    </row>
    <row r="213" spans="3:3">
      <c r="C213" s="30" t="s">
        <v>3814</v>
      </c>
    </row>
    <row r="214" spans="3:3">
      <c r="C214" s="30" t="s">
        <v>3813</v>
      </c>
    </row>
    <row r="215" spans="3:3">
      <c r="C215" s="30" t="s">
        <v>3812</v>
      </c>
    </row>
    <row r="216" spans="3:3">
      <c r="C216" s="30" t="s">
        <v>3811</v>
      </c>
    </row>
    <row r="217" spans="3:3">
      <c r="C217" s="30" t="s">
        <v>3810</v>
      </c>
    </row>
    <row r="218" spans="3:3">
      <c r="C218" s="30" t="s">
        <v>3809</v>
      </c>
    </row>
    <row r="219" spans="3:3">
      <c r="C219" s="30" t="s">
        <v>3808</v>
      </c>
    </row>
    <row r="220" spans="3:3">
      <c r="C220" s="30" t="s">
        <v>3807</v>
      </c>
    </row>
    <row r="221" spans="3:3">
      <c r="C221" s="30" t="s">
        <v>3806</v>
      </c>
    </row>
    <row r="222" spans="3:3">
      <c r="C222" s="30" t="s">
        <v>3805</v>
      </c>
    </row>
    <row r="223" spans="3:3">
      <c r="C223" s="30" t="s">
        <v>3804</v>
      </c>
    </row>
    <row r="224" spans="3:3">
      <c r="C224" s="30" t="s">
        <v>3803</v>
      </c>
    </row>
    <row r="225" spans="3:3">
      <c r="C225" s="30" t="s">
        <v>3802</v>
      </c>
    </row>
    <row r="226" spans="3:3">
      <c r="C226" s="30" t="s">
        <v>3801</v>
      </c>
    </row>
    <row r="227" spans="3:3">
      <c r="C227" s="30" t="s">
        <v>3800</v>
      </c>
    </row>
    <row r="228" spans="3:3">
      <c r="C228" s="30" t="s">
        <v>3799</v>
      </c>
    </row>
    <row r="229" spans="3:3">
      <c r="C229" s="30" t="s">
        <v>3798</v>
      </c>
    </row>
    <row r="230" spans="3:3">
      <c r="C230" s="30" t="s">
        <v>3797</v>
      </c>
    </row>
    <row r="231" spans="3:3">
      <c r="C231" s="30" t="s">
        <v>3796</v>
      </c>
    </row>
    <row r="232" spans="3:3">
      <c r="C232" s="30" t="s">
        <v>3795</v>
      </c>
    </row>
    <row r="233" spans="3:3">
      <c r="C233" s="30" t="s">
        <v>3794</v>
      </c>
    </row>
    <row r="234" spans="3:3">
      <c r="C234" s="30" t="s">
        <v>3793</v>
      </c>
    </row>
    <row r="235" spans="3:3">
      <c r="C235" s="30" t="s">
        <v>3792</v>
      </c>
    </row>
    <row r="236" spans="3:3">
      <c r="C236" s="30" t="s">
        <v>3791</v>
      </c>
    </row>
    <row r="237" spans="3:3">
      <c r="C237" s="30" t="s">
        <v>3790</v>
      </c>
    </row>
    <row r="238" spans="3:3">
      <c r="C238" s="30" t="s">
        <v>3789</v>
      </c>
    </row>
    <row r="239" spans="3:3">
      <c r="C239" s="30" t="s">
        <v>3788</v>
      </c>
    </row>
    <row r="240" spans="3:3">
      <c r="C240" s="30" t="s">
        <v>3787</v>
      </c>
    </row>
    <row r="241" spans="3:3">
      <c r="C241" s="30" t="s">
        <v>3786</v>
      </c>
    </row>
    <row r="242" spans="3:3">
      <c r="C242" s="30" t="s">
        <v>3785</v>
      </c>
    </row>
    <row r="243" spans="3:3">
      <c r="C243" s="30" t="s">
        <v>3784</v>
      </c>
    </row>
    <row r="244" spans="3:3">
      <c r="C244" s="30" t="s">
        <v>3783</v>
      </c>
    </row>
    <row r="245" spans="3:3">
      <c r="C245" s="30" t="s">
        <v>3782</v>
      </c>
    </row>
    <row r="246" spans="3:3">
      <c r="C246" s="30" t="s">
        <v>3781</v>
      </c>
    </row>
    <row r="247" spans="3:3">
      <c r="C247" s="30" t="s">
        <v>3780</v>
      </c>
    </row>
    <row r="248" spans="3:3">
      <c r="C248" s="30" t="s">
        <v>3779</v>
      </c>
    </row>
    <row r="249" spans="3:3">
      <c r="C249" s="30" t="s">
        <v>3778</v>
      </c>
    </row>
    <row r="250" spans="3:3">
      <c r="C250" s="30" t="s">
        <v>3777</v>
      </c>
    </row>
    <row r="251" spans="3:3">
      <c r="C251" s="30" t="s">
        <v>3776</v>
      </c>
    </row>
    <row r="252" spans="3:3">
      <c r="C252" s="30" t="s">
        <v>3775</v>
      </c>
    </row>
    <row r="253" spans="3:3">
      <c r="C253" s="30" t="s">
        <v>3774</v>
      </c>
    </row>
    <row r="254" spans="3:3">
      <c r="C254" s="30" t="s">
        <v>3773</v>
      </c>
    </row>
    <row r="255" spans="3:3">
      <c r="C255" s="30" t="s">
        <v>3772</v>
      </c>
    </row>
    <row r="256" spans="3:3">
      <c r="C256" s="30" t="s">
        <v>3771</v>
      </c>
    </row>
    <row r="257" spans="3:3">
      <c r="C257" s="30" t="s">
        <v>3770</v>
      </c>
    </row>
    <row r="258" spans="3:3">
      <c r="C258" s="30" t="s">
        <v>3769</v>
      </c>
    </row>
    <row r="259" spans="3:3">
      <c r="C259" s="30" t="s">
        <v>3768</v>
      </c>
    </row>
    <row r="260" spans="3:3">
      <c r="C260" s="30" t="s">
        <v>3767</v>
      </c>
    </row>
    <row r="261" spans="3:3">
      <c r="C261" s="30" t="s">
        <v>3766</v>
      </c>
    </row>
    <row r="262" spans="3:3">
      <c r="C262" s="30" t="s">
        <v>3765</v>
      </c>
    </row>
    <row r="263" spans="3:3">
      <c r="C263" s="30" t="s">
        <v>3764</v>
      </c>
    </row>
    <row r="264" spans="3:3">
      <c r="C264" s="30" t="s">
        <v>3763</v>
      </c>
    </row>
    <row r="265" spans="3:3">
      <c r="C265" s="30" t="s">
        <v>3762</v>
      </c>
    </row>
    <row r="266" spans="3:3">
      <c r="C266" s="30" t="s">
        <v>3761</v>
      </c>
    </row>
    <row r="267" spans="3:3">
      <c r="C267" s="30" t="s">
        <v>3760</v>
      </c>
    </row>
    <row r="268" spans="3:3">
      <c r="C268" s="30" t="s">
        <v>3759</v>
      </c>
    </row>
    <row r="269" spans="3:3">
      <c r="C269" s="30" t="s">
        <v>3758</v>
      </c>
    </row>
    <row r="270" spans="3:3">
      <c r="C270" s="30" t="s">
        <v>3757</v>
      </c>
    </row>
    <row r="271" spans="3:3">
      <c r="C271" s="30" t="s">
        <v>3756</v>
      </c>
    </row>
    <row r="272" spans="3:3">
      <c r="C272" s="30" t="s">
        <v>3755</v>
      </c>
    </row>
    <row r="273" spans="3:3">
      <c r="C273" s="30" t="s">
        <v>3754</v>
      </c>
    </row>
    <row r="274" spans="3:3">
      <c r="C274" s="30" t="s">
        <v>3753</v>
      </c>
    </row>
    <row r="275" spans="3:3">
      <c r="C275" s="30" t="s">
        <v>3752</v>
      </c>
    </row>
    <row r="276" spans="3:3">
      <c r="C276" s="30" t="s">
        <v>3751</v>
      </c>
    </row>
    <row r="277" spans="3:3">
      <c r="C277" s="30" t="s">
        <v>3750</v>
      </c>
    </row>
    <row r="278" spans="3:3">
      <c r="C278" s="30" t="s">
        <v>3749</v>
      </c>
    </row>
    <row r="279" spans="3:3">
      <c r="C279" s="30" t="s">
        <v>3748</v>
      </c>
    </row>
    <row r="280" spans="3:3">
      <c r="C280" s="30" t="s">
        <v>3747</v>
      </c>
    </row>
    <row r="281" spans="3:3">
      <c r="C281" s="30" t="s">
        <v>3746</v>
      </c>
    </row>
    <row r="282" spans="3:3">
      <c r="C282" s="30" t="s">
        <v>3745</v>
      </c>
    </row>
    <row r="283" spans="3:3">
      <c r="C283" s="30" t="s">
        <v>3744</v>
      </c>
    </row>
    <row r="284" spans="3:3">
      <c r="C284" s="30" t="s">
        <v>3743</v>
      </c>
    </row>
    <row r="285" spans="3:3">
      <c r="C285" s="30" t="s">
        <v>3742</v>
      </c>
    </row>
    <row r="286" spans="3:3">
      <c r="C286" s="30" t="s">
        <v>3741</v>
      </c>
    </row>
    <row r="287" spans="3:3">
      <c r="C287" s="30" t="s">
        <v>3740</v>
      </c>
    </row>
    <row r="288" spans="3:3">
      <c r="C288" s="30" t="s">
        <v>3739</v>
      </c>
    </row>
    <row r="289" spans="3:3">
      <c r="C289" s="30" t="s">
        <v>3738</v>
      </c>
    </row>
    <row r="290" spans="3:3">
      <c r="C290" s="30" t="s">
        <v>3737</v>
      </c>
    </row>
    <row r="291" spans="3:3">
      <c r="C291" s="30" t="s">
        <v>3736</v>
      </c>
    </row>
    <row r="292" spans="3:3">
      <c r="C292" s="30" t="s">
        <v>3735</v>
      </c>
    </row>
    <row r="293" spans="3:3">
      <c r="C293" s="30" t="s">
        <v>3734</v>
      </c>
    </row>
    <row r="294" spans="3:3">
      <c r="C294" s="30" t="s">
        <v>3733</v>
      </c>
    </row>
    <row r="295" spans="3:3">
      <c r="C295" s="30" t="s">
        <v>3732</v>
      </c>
    </row>
    <row r="296" spans="3:3">
      <c r="C296" s="30" t="s">
        <v>3731</v>
      </c>
    </row>
    <row r="297" spans="3:3">
      <c r="C297" s="30" t="s">
        <v>3730</v>
      </c>
    </row>
    <row r="298" spans="3:3">
      <c r="C298" s="30" t="s">
        <v>3729</v>
      </c>
    </row>
    <row r="299" spans="3:3">
      <c r="C299" s="30" t="s">
        <v>3728</v>
      </c>
    </row>
    <row r="300" spans="3:3">
      <c r="C300" s="30" t="s">
        <v>3727</v>
      </c>
    </row>
    <row r="301" spans="3:3">
      <c r="C301" s="30" t="s">
        <v>3726</v>
      </c>
    </row>
    <row r="302" spans="3:3">
      <c r="C302" s="30" t="s">
        <v>3725</v>
      </c>
    </row>
    <row r="303" spans="3:3">
      <c r="C303" s="30" t="s">
        <v>3724</v>
      </c>
    </row>
    <row r="304" spans="3:3">
      <c r="C304" s="30" t="s">
        <v>3723</v>
      </c>
    </row>
    <row r="305" spans="3:3">
      <c r="C305" s="30" t="s">
        <v>3722</v>
      </c>
    </row>
    <row r="306" spans="3:3">
      <c r="C306" s="30" t="s">
        <v>3721</v>
      </c>
    </row>
    <row r="307" spans="3:3">
      <c r="C307" s="30" t="s">
        <v>3720</v>
      </c>
    </row>
    <row r="308" spans="3:3">
      <c r="C308" s="30" t="s">
        <v>3719</v>
      </c>
    </row>
    <row r="309" spans="3:3">
      <c r="C309" s="30" t="s">
        <v>3718</v>
      </c>
    </row>
    <row r="310" spans="3:3">
      <c r="C310" s="30" t="s">
        <v>3717</v>
      </c>
    </row>
    <row r="311" spans="3:3">
      <c r="C311" s="30" t="s">
        <v>3716</v>
      </c>
    </row>
    <row r="312" spans="3:3">
      <c r="C312" s="30" t="s">
        <v>3715</v>
      </c>
    </row>
    <row r="313" spans="3:3">
      <c r="C313" s="30" t="s">
        <v>3714</v>
      </c>
    </row>
    <row r="314" spans="3:3">
      <c r="C314" s="30" t="s">
        <v>3713</v>
      </c>
    </row>
    <row r="315" spans="3:3">
      <c r="C315" s="30" t="s">
        <v>3712</v>
      </c>
    </row>
    <row r="316" spans="3:3">
      <c r="C316" s="30" t="s">
        <v>3711</v>
      </c>
    </row>
    <row r="317" spans="3:3">
      <c r="C317" s="30" t="s">
        <v>3710</v>
      </c>
    </row>
    <row r="318" spans="3:3">
      <c r="C318" s="30" t="s">
        <v>3709</v>
      </c>
    </row>
    <row r="319" spans="3:3">
      <c r="C319" s="30" t="s">
        <v>3708</v>
      </c>
    </row>
    <row r="320" spans="3:3">
      <c r="C320" s="30" t="s">
        <v>3707</v>
      </c>
    </row>
    <row r="321" spans="3:3">
      <c r="C321" s="30" t="s">
        <v>3706</v>
      </c>
    </row>
    <row r="322" spans="3:3">
      <c r="C322" s="30" t="s">
        <v>3705</v>
      </c>
    </row>
    <row r="323" spans="3:3">
      <c r="C323" s="30" t="s">
        <v>3704</v>
      </c>
    </row>
    <row r="324" spans="3:3">
      <c r="C324" s="30" t="s">
        <v>3703</v>
      </c>
    </row>
    <row r="325" spans="3:3">
      <c r="C325" s="30" t="s">
        <v>3702</v>
      </c>
    </row>
    <row r="326" spans="3:3">
      <c r="C326" s="30" t="s">
        <v>3701</v>
      </c>
    </row>
    <row r="327" spans="3:3">
      <c r="C327" s="30" t="s">
        <v>3700</v>
      </c>
    </row>
    <row r="328" spans="3:3">
      <c r="C328" s="30" t="s">
        <v>3699</v>
      </c>
    </row>
    <row r="329" spans="3:3">
      <c r="C329" s="30" t="s">
        <v>3698</v>
      </c>
    </row>
    <row r="330" spans="3:3">
      <c r="C330" s="30" t="s">
        <v>3697</v>
      </c>
    </row>
    <row r="331" spans="3:3">
      <c r="C331" s="30" t="s">
        <v>3696</v>
      </c>
    </row>
    <row r="332" spans="3:3">
      <c r="C332" s="30" t="s">
        <v>3695</v>
      </c>
    </row>
    <row r="333" spans="3:3">
      <c r="C333" s="30" t="s">
        <v>3694</v>
      </c>
    </row>
    <row r="334" spans="3:3">
      <c r="C334" s="30" t="s">
        <v>3693</v>
      </c>
    </row>
    <row r="335" spans="3:3">
      <c r="C335" s="30" t="s">
        <v>3692</v>
      </c>
    </row>
    <row r="336" spans="3:3">
      <c r="C336" s="30" t="s">
        <v>3691</v>
      </c>
    </row>
    <row r="337" spans="3:3">
      <c r="C337" s="30" t="s">
        <v>3690</v>
      </c>
    </row>
    <row r="338" spans="3:3">
      <c r="C338" s="30" t="s">
        <v>3689</v>
      </c>
    </row>
    <row r="339" spans="3:3">
      <c r="C339" s="30" t="s">
        <v>3688</v>
      </c>
    </row>
    <row r="340" spans="3:3">
      <c r="C340" s="30" t="s">
        <v>3687</v>
      </c>
    </row>
    <row r="341" spans="3:3">
      <c r="C341" s="30" t="s">
        <v>3686</v>
      </c>
    </row>
    <row r="342" spans="3:3">
      <c r="C342" s="30" t="s">
        <v>3685</v>
      </c>
    </row>
    <row r="343" spans="3:3">
      <c r="C343" s="30" t="s">
        <v>3684</v>
      </c>
    </row>
    <row r="344" spans="3:3">
      <c r="C344" s="30" t="s">
        <v>3683</v>
      </c>
    </row>
    <row r="345" spans="3:3">
      <c r="C345" s="30" t="s">
        <v>3682</v>
      </c>
    </row>
    <row r="346" spans="3:3">
      <c r="C346" s="30" t="s">
        <v>3681</v>
      </c>
    </row>
    <row r="347" spans="3:3">
      <c r="C347" s="30" t="s">
        <v>3680</v>
      </c>
    </row>
    <row r="348" spans="3:3">
      <c r="C348" s="30" t="s">
        <v>3679</v>
      </c>
    </row>
    <row r="349" spans="3:3">
      <c r="C349" s="30" t="s">
        <v>3678</v>
      </c>
    </row>
    <row r="350" spans="3:3">
      <c r="C350" s="30" t="s">
        <v>3677</v>
      </c>
    </row>
    <row r="351" spans="3:3">
      <c r="C351" s="30" t="s">
        <v>3676</v>
      </c>
    </row>
    <row r="352" spans="3:3">
      <c r="C352" s="30" t="s">
        <v>3675</v>
      </c>
    </row>
    <row r="353" spans="3:3">
      <c r="C353" s="30" t="s">
        <v>3674</v>
      </c>
    </row>
    <row r="354" spans="3:3">
      <c r="C354" s="30" t="s">
        <v>3673</v>
      </c>
    </row>
    <row r="355" spans="3:3">
      <c r="C355" s="30" t="s">
        <v>3672</v>
      </c>
    </row>
    <row r="356" spans="3:3">
      <c r="C356" s="30" t="s">
        <v>3671</v>
      </c>
    </row>
    <row r="357" spans="3:3">
      <c r="C357" s="30" t="s">
        <v>3670</v>
      </c>
    </row>
    <row r="358" spans="3:3">
      <c r="C358" s="30" t="s">
        <v>3669</v>
      </c>
    </row>
    <row r="359" spans="3:3">
      <c r="C359" s="30" t="s">
        <v>3668</v>
      </c>
    </row>
    <row r="360" spans="3:3">
      <c r="C360" s="30" t="s">
        <v>3667</v>
      </c>
    </row>
    <row r="361" spans="3:3">
      <c r="C361" s="30" t="s">
        <v>3666</v>
      </c>
    </row>
    <row r="362" spans="3:3">
      <c r="C362" s="30" t="s">
        <v>3665</v>
      </c>
    </row>
    <row r="363" spans="3:3">
      <c r="C363" s="30" t="s">
        <v>3664</v>
      </c>
    </row>
    <row r="364" spans="3:3">
      <c r="C364" s="30" t="s">
        <v>3663</v>
      </c>
    </row>
    <row r="365" spans="3:3">
      <c r="C365" s="30" t="s">
        <v>3662</v>
      </c>
    </row>
    <row r="366" spans="3:3">
      <c r="C366" s="30" t="s">
        <v>3661</v>
      </c>
    </row>
    <row r="367" spans="3:3">
      <c r="C367" s="30" t="s">
        <v>3660</v>
      </c>
    </row>
    <row r="368" spans="3:3">
      <c r="C368" s="30" t="s">
        <v>3659</v>
      </c>
    </row>
    <row r="369" spans="3:3">
      <c r="C369" s="30" t="s">
        <v>3658</v>
      </c>
    </row>
    <row r="370" spans="3:3">
      <c r="C370" s="30" t="s">
        <v>3657</v>
      </c>
    </row>
    <row r="371" spans="3:3">
      <c r="C371" s="30" t="s">
        <v>3656</v>
      </c>
    </row>
    <row r="372" spans="3:3">
      <c r="C372" s="30" t="s">
        <v>3655</v>
      </c>
    </row>
    <row r="373" spans="3:3">
      <c r="C373" s="30" t="s">
        <v>3654</v>
      </c>
    </row>
    <row r="374" spans="3:3">
      <c r="C374" s="30" t="s">
        <v>3653</v>
      </c>
    </row>
    <row r="375" spans="3:3">
      <c r="C375" s="30" t="s">
        <v>3652</v>
      </c>
    </row>
    <row r="376" spans="3:3">
      <c r="C376" s="30" t="s">
        <v>3651</v>
      </c>
    </row>
    <row r="377" spans="3:3">
      <c r="C377" s="30" t="s">
        <v>3650</v>
      </c>
    </row>
    <row r="378" spans="3:3">
      <c r="C378" s="30" t="s">
        <v>3649</v>
      </c>
    </row>
    <row r="379" spans="3:3">
      <c r="C379" s="30" t="s">
        <v>3648</v>
      </c>
    </row>
    <row r="380" spans="3:3">
      <c r="C380" s="30" t="s">
        <v>3647</v>
      </c>
    </row>
    <row r="381" spans="3:3">
      <c r="C381" s="30" t="s">
        <v>3646</v>
      </c>
    </row>
    <row r="382" spans="3:3">
      <c r="C382" s="30" t="s">
        <v>3645</v>
      </c>
    </row>
    <row r="383" spans="3:3">
      <c r="C383" s="30" t="s">
        <v>3644</v>
      </c>
    </row>
    <row r="384" spans="3:3">
      <c r="C384" s="30" t="s">
        <v>3643</v>
      </c>
    </row>
    <row r="385" spans="3:3">
      <c r="C385" s="30" t="s">
        <v>3642</v>
      </c>
    </row>
    <row r="386" spans="3:3">
      <c r="C386" s="30" t="s">
        <v>3641</v>
      </c>
    </row>
    <row r="387" spans="3:3">
      <c r="C387" s="30" t="s">
        <v>3640</v>
      </c>
    </row>
    <row r="388" spans="3:3">
      <c r="C388" s="30" t="s">
        <v>3639</v>
      </c>
    </row>
    <row r="389" spans="3:3">
      <c r="C389" s="30" t="s">
        <v>3638</v>
      </c>
    </row>
    <row r="390" spans="3:3">
      <c r="C390" s="30" t="s">
        <v>3637</v>
      </c>
    </row>
    <row r="391" spans="3:3">
      <c r="C391" s="30" t="s">
        <v>3636</v>
      </c>
    </row>
    <row r="392" spans="3:3">
      <c r="C392" s="30" t="s">
        <v>3635</v>
      </c>
    </row>
    <row r="393" spans="3:3">
      <c r="C393" s="30" t="s">
        <v>3634</v>
      </c>
    </row>
    <row r="394" spans="3:3">
      <c r="C394" s="30" t="s">
        <v>3633</v>
      </c>
    </row>
    <row r="395" spans="3:3">
      <c r="C395" s="30" t="s">
        <v>3632</v>
      </c>
    </row>
    <row r="396" spans="3:3">
      <c r="C396" s="30" t="s">
        <v>3631</v>
      </c>
    </row>
    <row r="397" spans="3:3">
      <c r="C397" s="30" t="s">
        <v>3630</v>
      </c>
    </row>
    <row r="398" spans="3:3">
      <c r="C398" s="30" t="s">
        <v>3629</v>
      </c>
    </row>
    <row r="399" spans="3:3">
      <c r="C399" s="30" t="s">
        <v>3628</v>
      </c>
    </row>
    <row r="400" spans="3:3">
      <c r="C400" s="30" t="s">
        <v>3627</v>
      </c>
    </row>
    <row r="401" spans="3:3">
      <c r="C401" s="30" t="s">
        <v>3626</v>
      </c>
    </row>
    <row r="402" spans="3:3">
      <c r="C402" s="30" t="s">
        <v>3625</v>
      </c>
    </row>
    <row r="403" spans="3:3">
      <c r="C403" s="30" t="s">
        <v>3624</v>
      </c>
    </row>
    <row r="404" spans="3:3">
      <c r="C404" s="30" t="s">
        <v>3623</v>
      </c>
    </row>
    <row r="405" spans="3:3">
      <c r="C405" s="30" t="s">
        <v>3622</v>
      </c>
    </row>
    <row r="406" spans="3:3">
      <c r="C406" s="30" t="s">
        <v>3621</v>
      </c>
    </row>
    <row r="407" spans="3:3">
      <c r="C407" s="30" t="s">
        <v>3620</v>
      </c>
    </row>
    <row r="408" spans="3:3">
      <c r="C408" s="30" t="s">
        <v>3619</v>
      </c>
    </row>
    <row r="409" spans="3:3">
      <c r="C409" s="30" t="s">
        <v>3618</v>
      </c>
    </row>
    <row r="410" spans="3:3">
      <c r="C410" s="30" t="s">
        <v>3617</v>
      </c>
    </row>
    <row r="411" spans="3:3">
      <c r="C411" s="30" t="s">
        <v>3616</v>
      </c>
    </row>
    <row r="412" spans="3:3">
      <c r="C412" s="30" t="s">
        <v>3615</v>
      </c>
    </row>
    <row r="413" spans="3:3">
      <c r="C413" s="30" t="s">
        <v>3614</v>
      </c>
    </row>
    <row r="414" spans="3:3">
      <c r="C414" s="30" t="s">
        <v>3613</v>
      </c>
    </row>
    <row r="415" spans="3:3">
      <c r="C415" s="30" t="s">
        <v>3612</v>
      </c>
    </row>
    <row r="416" spans="3:3">
      <c r="C416" s="30" t="s">
        <v>3611</v>
      </c>
    </row>
    <row r="417" spans="3:3">
      <c r="C417" s="30" t="s">
        <v>3610</v>
      </c>
    </row>
    <row r="418" spans="3:3">
      <c r="C418" s="30" t="s">
        <v>3609</v>
      </c>
    </row>
    <row r="419" spans="3:3">
      <c r="C419" s="30" t="s">
        <v>3608</v>
      </c>
    </row>
    <row r="420" spans="3:3">
      <c r="C420" s="30" t="s">
        <v>3607</v>
      </c>
    </row>
    <row r="421" spans="3:3">
      <c r="C421" s="30" t="s">
        <v>3606</v>
      </c>
    </row>
    <row r="422" spans="3:3">
      <c r="C422" s="30" t="s">
        <v>3605</v>
      </c>
    </row>
    <row r="423" spans="3:3">
      <c r="C423" s="30" t="s">
        <v>3604</v>
      </c>
    </row>
    <row r="424" spans="3:3">
      <c r="C424" s="30" t="s">
        <v>3603</v>
      </c>
    </row>
    <row r="425" spans="3:3">
      <c r="C425" s="30" t="s">
        <v>3602</v>
      </c>
    </row>
    <row r="426" spans="3:3">
      <c r="C426" s="30" t="s">
        <v>3601</v>
      </c>
    </row>
    <row r="427" spans="3:3">
      <c r="C427" s="30" t="s">
        <v>3600</v>
      </c>
    </row>
    <row r="428" spans="3:3">
      <c r="C428" s="30" t="s">
        <v>3599</v>
      </c>
    </row>
    <row r="429" spans="3:3">
      <c r="C429" s="30" t="s">
        <v>3598</v>
      </c>
    </row>
    <row r="430" spans="3:3">
      <c r="C430" s="30" t="s">
        <v>3597</v>
      </c>
    </row>
    <row r="431" spans="3:3">
      <c r="C431" s="30" t="s">
        <v>3596</v>
      </c>
    </row>
    <row r="432" spans="3:3">
      <c r="C432" s="30" t="s">
        <v>3595</v>
      </c>
    </row>
    <row r="433" spans="3:3">
      <c r="C433" s="30" t="s">
        <v>3594</v>
      </c>
    </row>
    <row r="434" spans="3:3">
      <c r="C434" s="30" t="s">
        <v>3593</v>
      </c>
    </row>
    <row r="435" spans="3:3">
      <c r="C435" s="30" t="s">
        <v>3592</v>
      </c>
    </row>
    <row r="436" spans="3:3">
      <c r="C436" s="30" t="s">
        <v>3591</v>
      </c>
    </row>
    <row r="437" spans="3:3">
      <c r="C437" s="30" t="s">
        <v>3590</v>
      </c>
    </row>
    <row r="438" spans="3:3">
      <c r="C438" s="30" t="s">
        <v>3589</v>
      </c>
    </row>
    <row r="439" spans="3:3">
      <c r="C439" s="30" t="s">
        <v>3588</v>
      </c>
    </row>
    <row r="440" spans="3:3">
      <c r="C440" s="30" t="s">
        <v>3587</v>
      </c>
    </row>
    <row r="441" spans="3:3">
      <c r="C441" s="30" t="s">
        <v>3586</v>
      </c>
    </row>
    <row r="442" spans="3:3">
      <c r="C442" s="30" t="s">
        <v>3585</v>
      </c>
    </row>
    <row r="443" spans="3:3">
      <c r="C443" s="30" t="s">
        <v>3584</v>
      </c>
    </row>
    <row r="444" spans="3:3">
      <c r="C444" s="30" t="s">
        <v>3583</v>
      </c>
    </row>
    <row r="445" spans="3:3">
      <c r="C445" s="30" t="s">
        <v>3582</v>
      </c>
    </row>
    <row r="446" spans="3:3">
      <c r="C446" s="30" t="s">
        <v>3581</v>
      </c>
    </row>
    <row r="447" spans="3:3">
      <c r="C447" s="30" t="s">
        <v>3580</v>
      </c>
    </row>
    <row r="448" spans="3:3">
      <c r="C448" s="30" t="s">
        <v>3579</v>
      </c>
    </row>
    <row r="449" spans="3:3">
      <c r="C449" s="30" t="s">
        <v>3578</v>
      </c>
    </row>
    <row r="450" spans="3:3">
      <c r="C450" s="30" t="s">
        <v>3577</v>
      </c>
    </row>
    <row r="451" spans="3:3">
      <c r="C451" s="30" t="s">
        <v>3576</v>
      </c>
    </row>
    <row r="452" spans="3:3">
      <c r="C452" s="30" t="s">
        <v>3575</v>
      </c>
    </row>
    <row r="453" spans="3:3">
      <c r="C453" s="30" t="s">
        <v>3574</v>
      </c>
    </row>
    <row r="454" spans="3:3">
      <c r="C454" s="30" t="s">
        <v>3573</v>
      </c>
    </row>
    <row r="455" spans="3:3">
      <c r="C455" s="30" t="s">
        <v>3572</v>
      </c>
    </row>
    <row r="456" spans="3:3">
      <c r="C456" s="30" t="s">
        <v>3571</v>
      </c>
    </row>
    <row r="457" spans="3:3">
      <c r="C457" s="30" t="s">
        <v>3570</v>
      </c>
    </row>
    <row r="458" spans="3:3">
      <c r="C458" s="30" t="s">
        <v>3569</v>
      </c>
    </row>
    <row r="459" spans="3:3">
      <c r="C459" s="30" t="s">
        <v>3568</v>
      </c>
    </row>
    <row r="460" spans="3:3">
      <c r="C460" s="30" t="s">
        <v>3567</v>
      </c>
    </row>
    <row r="461" spans="3:3">
      <c r="C461" s="30" t="s">
        <v>3566</v>
      </c>
    </row>
    <row r="462" spans="3:3">
      <c r="C462" s="30" t="s">
        <v>3565</v>
      </c>
    </row>
    <row r="463" spans="3:3">
      <c r="C463" s="30" t="s">
        <v>3564</v>
      </c>
    </row>
    <row r="464" spans="3:3">
      <c r="C464" s="30" t="s">
        <v>3563</v>
      </c>
    </row>
    <row r="465" spans="3:3">
      <c r="C465" s="30" t="s">
        <v>3562</v>
      </c>
    </row>
    <row r="466" spans="3:3">
      <c r="C466" s="30" t="s">
        <v>3561</v>
      </c>
    </row>
    <row r="467" spans="3:3">
      <c r="C467" s="30" t="s">
        <v>3560</v>
      </c>
    </row>
    <row r="468" spans="3:3">
      <c r="C468" s="30" t="s">
        <v>3559</v>
      </c>
    </row>
    <row r="469" spans="3:3">
      <c r="C469" s="30" t="s">
        <v>3558</v>
      </c>
    </row>
    <row r="470" spans="3:3">
      <c r="C470" s="30" t="s">
        <v>3557</v>
      </c>
    </row>
    <row r="471" spans="3:3">
      <c r="C471" s="30" t="s">
        <v>3556</v>
      </c>
    </row>
    <row r="472" spans="3:3">
      <c r="C472" s="30" t="s">
        <v>3555</v>
      </c>
    </row>
    <row r="473" spans="3:3">
      <c r="C473" s="30" t="s">
        <v>3554</v>
      </c>
    </row>
    <row r="474" spans="3:3">
      <c r="C474" s="30" t="s">
        <v>3553</v>
      </c>
    </row>
    <row r="475" spans="3:3">
      <c r="C475" s="30" t="s">
        <v>3552</v>
      </c>
    </row>
    <row r="476" spans="3:3">
      <c r="C476" s="30" t="s">
        <v>3551</v>
      </c>
    </row>
    <row r="477" spans="3:3">
      <c r="C477" s="30" t="s">
        <v>3550</v>
      </c>
    </row>
    <row r="478" spans="3:3">
      <c r="C478" s="30" t="s">
        <v>3549</v>
      </c>
    </row>
    <row r="479" spans="3:3">
      <c r="C479" s="30" t="s">
        <v>3548</v>
      </c>
    </row>
    <row r="480" spans="3:3">
      <c r="C480" s="30" t="s">
        <v>3547</v>
      </c>
    </row>
    <row r="481" spans="3:3">
      <c r="C481" s="30" t="s">
        <v>3546</v>
      </c>
    </row>
    <row r="482" spans="3:3">
      <c r="C482" s="30" t="s">
        <v>3545</v>
      </c>
    </row>
    <row r="483" spans="3:3">
      <c r="C483" s="30" t="s">
        <v>3544</v>
      </c>
    </row>
    <row r="484" spans="3:3">
      <c r="C484" s="30" t="s">
        <v>3543</v>
      </c>
    </row>
    <row r="485" spans="3:3">
      <c r="C485" s="30" t="s">
        <v>3542</v>
      </c>
    </row>
    <row r="486" spans="3:3">
      <c r="C486" s="30" t="s">
        <v>3541</v>
      </c>
    </row>
    <row r="487" spans="3:3">
      <c r="C487" s="30" t="s">
        <v>3540</v>
      </c>
    </row>
    <row r="488" spans="3:3">
      <c r="C488" s="30" t="s">
        <v>3539</v>
      </c>
    </row>
    <row r="489" spans="3:3">
      <c r="C489" s="30" t="s">
        <v>3538</v>
      </c>
    </row>
    <row r="490" spans="3:3">
      <c r="C490" s="30" t="s">
        <v>3537</v>
      </c>
    </row>
    <row r="491" spans="3:3">
      <c r="C491" s="30" t="s">
        <v>3536</v>
      </c>
    </row>
    <row r="492" spans="3:3">
      <c r="C492" s="30" t="s">
        <v>3535</v>
      </c>
    </row>
    <row r="493" spans="3:3">
      <c r="C493" s="30" t="s">
        <v>3534</v>
      </c>
    </row>
    <row r="494" spans="3:3">
      <c r="C494" s="30" t="s">
        <v>3533</v>
      </c>
    </row>
    <row r="495" spans="3:3">
      <c r="C495" s="30" t="s">
        <v>3532</v>
      </c>
    </row>
    <row r="496" spans="3:3">
      <c r="C496" s="30" t="s">
        <v>3531</v>
      </c>
    </row>
    <row r="497" spans="3:3">
      <c r="C497" s="30" t="s">
        <v>3530</v>
      </c>
    </row>
    <row r="498" spans="3:3">
      <c r="C498" s="30" t="s">
        <v>3529</v>
      </c>
    </row>
    <row r="499" spans="3:3">
      <c r="C499" s="30" t="s">
        <v>3528</v>
      </c>
    </row>
    <row r="500" spans="3:3">
      <c r="C500" s="30" t="s">
        <v>3527</v>
      </c>
    </row>
    <row r="501" spans="3:3">
      <c r="C501" s="30" t="s">
        <v>3526</v>
      </c>
    </row>
    <row r="502" spans="3:3">
      <c r="C502" s="30" t="s">
        <v>3525</v>
      </c>
    </row>
    <row r="503" spans="3:3">
      <c r="C503" s="30" t="s">
        <v>3524</v>
      </c>
    </row>
    <row r="504" spans="3:3">
      <c r="C504" s="30" t="s">
        <v>3523</v>
      </c>
    </row>
    <row r="505" spans="3:3">
      <c r="C505" s="30" t="s">
        <v>3522</v>
      </c>
    </row>
    <row r="506" spans="3:3">
      <c r="C506" s="30" t="s">
        <v>3521</v>
      </c>
    </row>
    <row r="507" spans="3:3">
      <c r="C507" s="30" t="s">
        <v>3520</v>
      </c>
    </row>
    <row r="508" spans="3:3">
      <c r="C508" s="30" t="s">
        <v>3519</v>
      </c>
    </row>
    <row r="509" spans="3:3">
      <c r="C509" s="30" t="s">
        <v>3518</v>
      </c>
    </row>
    <row r="510" spans="3:3">
      <c r="C510" s="30" t="s">
        <v>3517</v>
      </c>
    </row>
    <row r="511" spans="3:3">
      <c r="C511" s="30" t="s">
        <v>3516</v>
      </c>
    </row>
    <row r="512" spans="3:3">
      <c r="C512" s="30" t="s">
        <v>3515</v>
      </c>
    </row>
    <row r="513" spans="3:3">
      <c r="C513" s="30" t="s">
        <v>3514</v>
      </c>
    </row>
    <row r="514" spans="3:3">
      <c r="C514" s="30" t="s">
        <v>3513</v>
      </c>
    </row>
    <row r="515" spans="3:3">
      <c r="C515" s="30" t="s">
        <v>3512</v>
      </c>
    </row>
    <row r="516" spans="3:3">
      <c r="C516" s="30" t="s">
        <v>3511</v>
      </c>
    </row>
    <row r="517" spans="3:3">
      <c r="C517" s="30" t="s">
        <v>3510</v>
      </c>
    </row>
    <row r="518" spans="3:3">
      <c r="C518" s="30" t="s">
        <v>3509</v>
      </c>
    </row>
    <row r="519" spans="3:3">
      <c r="C519" s="30" t="s">
        <v>3508</v>
      </c>
    </row>
    <row r="520" spans="3:3">
      <c r="C520" s="30" t="s">
        <v>3507</v>
      </c>
    </row>
    <row r="521" spans="3:3">
      <c r="C521" s="30" t="s">
        <v>3506</v>
      </c>
    </row>
    <row r="522" spans="3:3">
      <c r="C522" s="30" t="s">
        <v>3505</v>
      </c>
    </row>
    <row r="523" spans="3:3">
      <c r="C523" s="30" t="s">
        <v>3504</v>
      </c>
    </row>
    <row r="524" spans="3:3">
      <c r="C524" s="30" t="s">
        <v>3503</v>
      </c>
    </row>
    <row r="525" spans="3:3">
      <c r="C525" s="30" t="s">
        <v>3502</v>
      </c>
    </row>
    <row r="526" spans="3:3">
      <c r="C526" s="30" t="s">
        <v>3501</v>
      </c>
    </row>
    <row r="527" spans="3:3">
      <c r="C527" s="30" t="s">
        <v>3500</v>
      </c>
    </row>
    <row r="528" spans="3:3">
      <c r="C528" s="30" t="s">
        <v>3499</v>
      </c>
    </row>
    <row r="529" spans="3:3">
      <c r="C529" s="30" t="s">
        <v>3498</v>
      </c>
    </row>
    <row r="530" spans="3:3">
      <c r="C530" s="30" t="s">
        <v>3497</v>
      </c>
    </row>
    <row r="531" spans="3:3">
      <c r="C531" s="30" t="s">
        <v>3496</v>
      </c>
    </row>
    <row r="532" spans="3:3">
      <c r="C532" s="30" t="s">
        <v>3495</v>
      </c>
    </row>
    <row r="533" spans="3:3">
      <c r="C533" s="30" t="s">
        <v>3494</v>
      </c>
    </row>
    <row r="534" spans="3:3">
      <c r="C534" s="30" t="s">
        <v>3493</v>
      </c>
    </row>
    <row r="535" spans="3:3">
      <c r="C535" s="30" t="s">
        <v>3492</v>
      </c>
    </row>
    <row r="536" spans="3:3">
      <c r="C536" s="30" t="s">
        <v>3491</v>
      </c>
    </row>
    <row r="537" spans="3:3">
      <c r="C537" s="30" t="s">
        <v>3490</v>
      </c>
    </row>
    <row r="538" spans="3:3">
      <c r="C538" s="30" t="s">
        <v>3489</v>
      </c>
    </row>
    <row r="539" spans="3:3">
      <c r="C539" s="30" t="s">
        <v>3488</v>
      </c>
    </row>
    <row r="540" spans="3:3">
      <c r="C540" s="30" t="s">
        <v>3487</v>
      </c>
    </row>
    <row r="541" spans="3:3">
      <c r="C541" s="30" t="s">
        <v>3486</v>
      </c>
    </row>
    <row r="542" spans="3:3">
      <c r="C542" s="30" t="s">
        <v>3485</v>
      </c>
    </row>
    <row r="543" spans="3:3">
      <c r="C543" s="30" t="s">
        <v>3484</v>
      </c>
    </row>
    <row r="544" spans="3:3">
      <c r="C544" s="30" t="s">
        <v>3483</v>
      </c>
    </row>
    <row r="545" spans="3:3">
      <c r="C545" s="30" t="s">
        <v>3482</v>
      </c>
    </row>
    <row r="546" spans="3:3">
      <c r="C546" s="30" t="s">
        <v>3481</v>
      </c>
    </row>
    <row r="547" spans="3:3">
      <c r="C547" s="30" t="s">
        <v>3480</v>
      </c>
    </row>
    <row r="548" spans="3:3">
      <c r="C548" s="30" t="s">
        <v>3479</v>
      </c>
    </row>
    <row r="549" spans="3:3">
      <c r="C549" s="30" t="s">
        <v>3478</v>
      </c>
    </row>
    <row r="550" spans="3:3">
      <c r="C550" s="30" t="s">
        <v>3477</v>
      </c>
    </row>
    <row r="551" spans="3:3">
      <c r="C551" s="30" t="s">
        <v>3476</v>
      </c>
    </row>
    <row r="552" spans="3:3">
      <c r="C552" s="30" t="s">
        <v>3475</v>
      </c>
    </row>
    <row r="553" spans="3:3">
      <c r="C553" s="30" t="s">
        <v>3474</v>
      </c>
    </row>
    <row r="554" spans="3:3">
      <c r="C554" s="30" t="s">
        <v>3473</v>
      </c>
    </row>
    <row r="555" spans="3:3">
      <c r="C555" s="30" t="s">
        <v>3472</v>
      </c>
    </row>
    <row r="556" spans="3:3">
      <c r="C556" s="30" t="s">
        <v>3471</v>
      </c>
    </row>
    <row r="557" spans="3:3">
      <c r="C557" s="30" t="s">
        <v>3470</v>
      </c>
    </row>
    <row r="558" spans="3:3">
      <c r="C558" s="30" t="s">
        <v>3469</v>
      </c>
    </row>
    <row r="559" spans="3:3">
      <c r="C559" s="30" t="s">
        <v>3468</v>
      </c>
    </row>
    <row r="560" spans="3:3">
      <c r="C560" s="30" t="s">
        <v>3467</v>
      </c>
    </row>
    <row r="561" spans="3:3">
      <c r="C561" s="30" t="s">
        <v>3466</v>
      </c>
    </row>
    <row r="562" spans="3:3">
      <c r="C562" s="30" t="s">
        <v>3465</v>
      </c>
    </row>
    <row r="563" spans="3:3">
      <c r="C563" s="30" t="s">
        <v>3464</v>
      </c>
    </row>
    <row r="564" spans="3:3">
      <c r="C564" s="30" t="s">
        <v>3463</v>
      </c>
    </row>
    <row r="565" spans="3:3">
      <c r="C565" s="30" t="s">
        <v>3462</v>
      </c>
    </row>
    <row r="566" spans="3:3">
      <c r="C566" s="30" t="s">
        <v>3461</v>
      </c>
    </row>
    <row r="567" spans="3:3">
      <c r="C567" s="30" t="s">
        <v>3460</v>
      </c>
    </row>
    <row r="568" spans="3:3">
      <c r="C568" s="30" t="s">
        <v>3459</v>
      </c>
    </row>
    <row r="569" spans="3:3">
      <c r="C569" s="30" t="s">
        <v>3458</v>
      </c>
    </row>
    <row r="570" spans="3:3">
      <c r="C570" s="30" t="s">
        <v>3457</v>
      </c>
    </row>
    <row r="571" spans="3:3">
      <c r="C571" s="30" t="s">
        <v>3456</v>
      </c>
    </row>
    <row r="572" spans="3:3">
      <c r="C572" s="30" t="s">
        <v>3455</v>
      </c>
    </row>
    <row r="573" spans="3:3">
      <c r="C573" s="30" t="s">
        <v>3454</v>
      </c>
    </row>
    <row r="574" spans="3:3">
      <c r="C574" s="30" t="s">
        <v>3453</v>
      </c>
    </row>
    <row r="575" spans="3:3">
      <c r="C575" s="30" t="s">
        <v>3452</v>
      </c>
    </row>
    <row r="576" spans="3:3">
      <c r="C576" s="30" t="s">
        <v>3451</v>
      </c>
    </row>
    <row r="577" spans="3:3">
      <c r="C577" s="30" t="s">
        <v>3450</v>
      </c>
    </row>
    <row r="578" spans="3:3">
      <c r="C578" s="30" t="s">
        <v>3449</v>
      </c>
    </row>
    <row r="579" spans="3:3">
      <c r="C579" s="30" t="s">
        <v>3448</v>
      </c>
    </row>
    <row r="580" spans="3:3">
      <c r="C580" s="30" t="s">
        <v>3447</v>
      </c>
    </row>
    <row r="581" spans="3:3">
      <c r="C581" s="30" t="s">
        <v>3446</v>
      </c>
    </row>
    <row r="582" spans="3:3">
      <c r="C582" s="30" t="s">
        <v>3445</v>
      </c>
    </row>
    <row r="583" spans="3:3">
      <c r="C583" s="30" t="s">
        <v>3444</v>
      </c>
    </row>
    <row r="584" spans="3:3">
      <c r="C584" s="30" t="s">
        <v>3443</v>
      </c>
    </row>
    <row r="585" spans="3:3">
      <c r="C585" s="30" t="s">
        <v>3442</v>
      </c>
    </row>
    <row r="586" spans="3:3">
      <c r="C586" s="30" t="s">
        <v>3441</v>
      </c>
    </row>
    <row r="587" spans="3:3">
      <c r="C587" s="30" t="s">
        <v>3440</v>
      </c>
    </row>
    <row r="588" spans="3:3">
      <c r="C588" s="30" t="s">
        <v>3439</v>
      </c>
    </row>
    <row r="589" spans="3:3">
      <c r="C589" s="30" t="s">
        <v>3438</v>
      </c>
    </row>
    <row r="590" spans="3:3">
      <c r="C590" s="30" t="s">
        <v>3437</v>
      </c>
    </row>
    <row r="591" spans="3:3">
      <c r="C591" s="30" t="s">
        <v>3436</v>
      </c>
    </row>
    <row r="592" spans="3:3">
      <c r="C592" s="30" t="s">
        <v>3435</v>
      </c>
    </row>
    <row r="593" spans="3:3">
      <c r="C593" s="30" t="s">
        <v>3434</v>
      </c>
    </row>
    <row r="594" spans="3:3">
      <c r="C594" s="30" t="s">
        <v>3433</v>
      </c>
    </row>
    <row r="595" spans="3:3">
      <c r="C595" s="30" t="s">
        <v>3432</v>
      </c>
    </row>
    <row r="596" spans="3:3">
      <c r="C596" s="30" t="s">
        <v>3431</v>
      </c>
    </row>
    <row r="597" spans="3:3">
      <c r="C597" s="30" t="s">
        <v>3430</v>
      </c>
    </row>
    <row r="598" spans="3:3">
      <c r="C598" s="30" t="s">
        <v>3429</v>
      </c>
    </row>
    <row r="599" spans="3:3">
      <c r="C599" s="30" t="s">
        <v>3428</v>
      </c>
    </row>
    <row r="600" spans="3:3">
      <c r="C600" s="30" t="s">
        <v>3427</v>
      </c>
    </row>
    <row r="601" spans="3:3">
      <c r="C601" s="30" t="s">
        <v>3426</v>
      </c>
    </row>
    <row r="602" spans="3:3">
      <c r="C602" s="30" t="s">
        <v>3425</v>
      </c>
    </row>
    <row r="603" spans="3:3">
      <c r="C603" s="30" t="s">
        <v>3424</v>
      </c>
    </row>
    <row r="604" spans="3:3">
      <c r="C604" s="30" t="s">
        <v>3423</v>
      </c>
    </row>
    <row r="605" spans="3:3">
      <c r="C605" s="30" t="s">
        <v>3422</v>
      </c>
    </row>
    <row r="606" spans="3:3">
      <c r="C606" s="30" t="s">
        <v>3421</v>
      </c>
    </row>
    <row r="607" spans="3:3">
      <c r="C607" s="30" t="s">
        <v>3420</v>
      </c>
    </row>
    <row r="608" spans="3:3">
      <c r="C608" s="30" t="s">
        <v>3419</v>
      </c>
    </row>
    <row r="609" spans="3:3">
      <c r="C609" s="30" t="s">
        <v>3418</v>
      </c>
    </row>
    <row r="610" spans="3:3">
      <c r="C610" s="30" t="s">
        <v>3417</v>
      </c>
    </row>
    <row r="611" spans="3:3">
      <c r="C611" s="30" t="s">
        <v>3416</v>
      </c>
    </row>
    <row r="612" spans="3:3">
      <c r="C612" s="30" t="s">
        <v>3415</v>
      </c>
    </row>
    <row r="613" spans="3:3">
      <c r="C613" s="30" t="s">
        <v>3414</v>
      </c>
    </row>
    <row r="614" spans="3:3">
      <c r="C614" s="30" t="s">
        <v>3413</v>
      </c>
    </row>
    <row r="615" spans="3:3">
      <c r="C615" s="30" t="s">
        <v>3412</v>
      </c>
    </row>
    <row r="616" spans="3:3">
      <c r="C616" s="30" t="s">
        <v>3411</v>
      </c>
    </row>
    <row r="617" spans="3:3">
      <c r="C617" s="30" t="s">
        <v>3410</v>
      </c>
    </row>
    <row r="618" spans="3:3">
      <c r="C618" s="30" t="s">
        <v>3409</v>
      </c>
    </row>
    <row r="619" spans="3:3">
      <c r="C619" s="30" t="s">
        <v>3408</v>
      </c>
    </row>
    <row r="620" spans="3:3">
      <c r="C620" s="30" t="s">
        <v>3407</v>
      </c>
    </row>
    <row r="621" spans="3:3">
      <c r="C621" s="30" t="s">
        <v>3406</v>
      </c>
    </row>
    <row r="622" spans="3:3">
      <c r="C622" s="30" t="s">
        <v>3405</v>
      </c>
    </row>
    <row r="623" spans="3:3">
      <c r="C623" s="30" t="s">
        <v>3404</v>
      </c>
    </row>
    <row r="624" spans="3:3">
      <c r="C624" s="30" t="s">
        <v>3403</v>
      </c>
    </row>
    <row r="625" spans="3:3">
      <c r="C625" s="30" t="s">
        <v>3402</v>
      </c>
    </row>
    <row r="626" spans="3:3">
      <c r="C626" s="30" t="s">
        <v>3401</v>
      </c>
    </row>
    <row r="627" spans="3:3">
      <c r="C627" s="30" t="s">
        <v>3400</v>
      </c>
    </row>
    <row r="628" spans="3:3">
      <c r="C628" s="30" t="s">
        <v>3399</v>
      </c>
    </row>
    <row r="629" spans="3:3">
      <c r="C629" s="30" t="s">
        <v>3398</v>
      </c>
    </row>
    <row r="630" spans="3:3">
      <c r="C630" s="30" t="s">
        <v>3397</v>
      </c>
    </row>
    <row r="631" spans="3:3">
      <c r="C631" s="30" t="s">
        <v>3396</v>
      </c>
    </row>
    <row r="632" spans="3:3">
      <c r="C632" s="30" t="s">
        <v>3395</v>
      </c>
    </row>
    <row r="633" spans="3:3">
      <c r="C633" s="30" t="s">
        <v>3394</v>
      </c>
    </row>
    <row r="634" spans="3:3">
      <c r="C634" s="30" t="s">
        <v>3393</v>
      </c>
    </row>
    <row r="635" spans="3:3">
      <c r="C635" s="30" t="s">
        <v>3392</v>
      </c>
    </row>
    <row r="636" spans="3:3">
      <c r="C636" s="30" t="s">
        <v>3391</v>
      </c>
    </row>
    <row r="637" spans="3:3">
      <c r="C637" s="30" t="s">
        <v>3390</v>
      </c>
    </row>
    <row r="638" spans="3:3">
      <c r="C638" s="30" t="s">
        <v>3389</v>
      </c>
    </row>
    <row r="639" spans="3:3">
      <c r="C639" s="30" t="s">
        <v>3388</v>
      </c>
    </row>
    <row r="640" spans="3:3">
      <c r="C640" s="30" t="s">
        <v>3387</v>
      </c>
    </row>
    <row r="641" spans="3:3">
      <c r="C641" s="30" t="s">
        <v>3386</v>
      </c>
    </row>
    <row r="642" spans="3:3">
      <c r="C642" s="30" t="s">
        <v>3385</v>
      </c>
    </row>
    <row r="643" spans="3:3">
      <c r="C643" s="30" t="s">
        <v>3384</v>
      </c>
    </row>
    <row r="644" spans="3:3">
      <c r="C644" s="30" t="s">
        <v>3383</v>
      </c>
    </row>
    <row r="645" spans="3:3">
      <c r="C645" s="30" t="s">
        <v>3382</v>
      </c>
    </row>
    <row r="646" spans="3:3">
      <c r="C646" s="30" t="s">
        <v>3381</v>
      </c>
    </row>
    <row r="647" spans="3:3">
      <c r="C647" s="30" t="s">
        <v>3380</v>
      </c>
    </row>
    <row r="648" spans="3:3">
      <c r="C648" s="30" t="s">
        <v>3379</v>
      </c>
    </row>
    <row r="649" spans="3:3">
      <c r="C649" s="30" t="s">
        <v>3378</v>
      </c>
    </row>
    <row r="650" spans="3:3">
      <c r="C650" s="30" t="s">
        <v>3377</v>
      </c>
    </row>
    <row r="651" spans="3:3">
      <c r="C651" s="30" t="s">
        <v>3376</v>
      </c>
    </row>
    <row r="652" spans="3:3">
      <c r="C652" s="30" t="s">
        <v>3375</v>
      </c>
    </row>
    <row r="653" spans="3:3">
      <c r="C653" s="30" t="s">
        <v>3374</v>
      </c>
    </row>
    <row r="654" spans="3:3">
      <c r="C654" s="30" t="s">
        <v>3373</v>
      </c>
    </row>
    <row r="655" spans="3:3">
      <c r="C655" s="30" t="s">
        <v>3372</v>
      </c>
    </row>
    <row r="656" spans="3:3">
      <c r="C656" s="30" t="s">
        <v>3371</v>
      </c>
    </row>
    <row r="657" spans="3:3">
      <c r="C657" s="30" t="s">
        <v>3370</v>
      </c>
    </row>
    <row r="658" spans="3:3">
      <c r="C658" s="30" t="s">
        <v>3369</v>
      </c>
    </row>
    <row r="659" spans="3:3">
      <c r="C659" s="30" t="s">
        <v>3368</v>
      </c>
    </row>
    <row r="660" spans="3:3">
      <c r="C660" s="30" t="s">
        <v>3367</v>
      </c>
    </row>
    <row r="661" spans="3:3">
      <c r="C661" s="30" t="s">
        <v>3366</v>
      </c>
    </row>
    <row r="662" spans="3:3">
      <c r="C662" s="30" t="s">
        <v>3365</v>
      </c>
    </row>
    <row r="663" spans="3:3">
      <c r="C663" s="30" t="s">
        <v>3364</v>
      </c>
    </row>
    <row r="664" spans="3:3">
      <c r="C664" s="30" t="s">
        <v>3363</v>
      </c>
    </row>
    <row r="665" spans="3:3">
      <c r="C665" s="30" t="s">
        <v>3362</v>
      </c>
    </row>
    <row r="666" spans="3:3">
      <c r="C666" s="30" t="s">
        <v>3361</v>
      </c>
    </row>
    <row r="667" spans="3:3">
      <c r="C667" s="30" t="s">
        <v>3360</v>
      </c>
    </row>
    <row r="668" spans="3:3">
      <c r="C668" s="30" t="s">
        <v>3359</v>
      </c>
    </row>
    <row r="669" spans="3:3">
      <c r="C669" s="30" t="s">
        <v>3358</v>
      </c>
    </row>
    <row r="670" spans="3:3">
      <c r="C670" s="30" t="s">
        <v>3357</v>
      </c>
    </row>
    <row r="671" spans="3:3">
      <c r="C671" s="30" t="s">
        <v>3356</v>
      </c>
    </row>
    <row r="672" spans="3:3">
      <c r="C672" s="30" t="s">
        <v>3355</v>
      </c>
    </row>
    <row r="673" spans="3:3">
      <c r="C673" s="30" t="s">
        <v>3354</v>
      </c>
    </row>
    <row r="674" spans="3:3">
      <c r="C674" s="30" t="s">
        <v>3353</v>
      </c>
    </row>
    <row r="675" spans="3:3">
      <c r="C675" s="30" t="s">
        <v>3352</v>
      </c>
    </row>
    <row r="676" spans="3:3">
      <c r="C676" s="30" t="s">
        <v>3351</v>
      </c>
    </row>
    <row r="677" spans="3:3">
      <c r="C677" s="30" t="s">
        <v>3350</v>
      </c>
    </row>
    <row r="678" spans="3:3">
      <c r="C678" s="30" t="s">
        <v>3349</v>
      </c>
    </row>
    <row r="679" spans="3:3">
      <c r="C679" s="30" t="s">
        <v>3348</v>
      </c>
    </row>
    <row r="680" spans="3:3">
      <c r="C680" s="30" t="s">
        <v>3347</v>
      </c>
    </row>
    <row r="681" spans="3:3">
      <c r="C681" s="30" t="s">
        <v>3346</v>
      </c>
    </row>
    <row r="682" spans="3:3">
      <c r="C682" s="30" t="s">
        <v>3345</v>
      </c>
    </row>
    <row r="683" spans="3:3">
      <c r="C683" s="30" t="s">
        <v>3344</v>
      </c>
    </row>
    <row r="684" spans="3:3">
      <c r="C684" s="30" t="s">
        <v>3343</v>
      </c>
    </row>
    <row r="685" spans="3:3">
      <c r="C685" s="30" t="s">
        <v>3342</v>
      </c>
    </row>
    <row r="686" spans="3:3">
      <c r="C686" s="30" t="s">
        <v>3341</v>
      </c>
    </row>
    <row r="687" spans="3:3">
      <c r="C687" s="30" t="s">
        <v>3340</v>
      </c>
    </row>
    <row r="688" spans="3:3">
      <c r="C688" s="30" t="s">
        <v>3339</v>
      </c>
    </row>
    <row r="689" spans="3:3">
      <c r="C689" s="30" t="s">
        <v>3338</v>
      </c>
    </row>
    <row r="690" spans="3:3">
      <c r="C690" s="30" t="s">
        <v>3337</v>
      </c>
    </row>
    <row r="691" spans="3:3">
      <c r="C691" s="30" t="s">
        <v>3336</v>
      </c>
    </row>
    <row r="692" spans="3:3">
      <c r="C692" s="30" t="s">
        <v>3335</v>
      </c>
    </row>
    <row r="693" spans="3:3">
      <c r="C693" s="30" t="s">
        <v>3334</v>
      </c>
    </row>
    <row r="694" spans="3:3">
      <c r="C694" s="30" t="s">
        <v>3333</v>
      </c>
    </row>
    <row r="695" spans="3:3">
      <c r="C695" s="30" t="s">
        <v>3332</v>
      </c>
    </row>
    <row r="696" spans="3:3">
      <c r="C696" s="30" t="s">
        <v>3331</v>
      </c>
    </row>
    <row r="697" spans="3:3">
      <c r="C697" s="30" t="s">
        <v>3330</v>
      </c>
    </row>
    <row r="698" spans="3:3">
      <c r="C698" s="30" t="s">
        <v>3329</v>
      </c>
    </row>
    <row r="699" spans="3:3">
      <c r="C699" s="30" t="s">
        <v>3328</v>
      </c>
    </row>
    <row r="700" spans="3:3">
      <c r="C700" s="30" t="s">
        <v>3327</v>
      </c>
    </row>
    <row r="701" spans="3:3">
      <c r="C701" s="30" t="s">
        <v>3326</v>
      </c>
    </row>
    <row r="702" spans="3:3">
      <c r="C702" s="30" t="s">
        <v>3325</v>
      </c>
    </row>
    <row r="703" spans="3:3">
      <c r="C703" s="30" t="s">
        <v>3324</v>
      </c>
    </row>
    <row r="704" spans="3:3">
      <c r="C704" s="30" t="s">
        <v>3323</v>
      </c>
    </row>
    <row r="705" spans="3:3">
      <c r="C705" s="30" t="s">
        <v>3322</v>
      </c>
    </row>
    <row r="706" spans="3:3">
      <c r="C706" s="30" t="s">
        <v>3321</v>
      </c>
    </row>
    <row r="707" spans="3:3">
      <c r="C707" s="30" t="s">
        <v>3320</v>
      </c>
    </row>
    <row r="708" spans="3:3">
      <c r="C708" s="30" t="s">
        <v>3319</v>
      </c>
    </row>
    <row r="709" spans="3:3">
      <c r="C709" s="30" t="s">
        <v>3318</v>
      </c>
    </row>
    <row r="710" spans="3:3">
      <c r="C710" s="30" t="s">
        <v>3317</v>
      </c>
    </row>
    <row r="711" spans="3:3">
      <c r="C711" s="30" t="s">
        <v>3316</v>
      </c>
    </row>
    <row r="712" spans="3:3">
      <c r="C712" s="30" t="s">
        <v>3315</v>
      </c>
    </row>
    <row r="713" spans="3:3">
      <c r="C713" s="30" t="s">
        <v>3314</v>
      </c>
    </row>
    <row r="714" spans="3:3">
      <c r="C714" s="30" t="s">
        <v>3313</v>
      </c>
    </row>
    <row r="715" spans="3:3">
      <c r="C715" s="30" t="s">
        <v>3312</v>
      </c>
    </row>
    <row r="716" spans="3:3">
      <c r="C716" s="30" t="s">
        <v>3311</v>
      </c>
    </row>
    <row r="717" spans="3:3">
      <c r="C717" s="30" t="s">
        <v>3310</v>
      </c>
    </row>
    <row r="718" spans="3:3">
      <c r="C718" s="30" t="s">
        <v>3309</v>
      </c>
    </row>
    <row r="719" spans="3:3">
      <c r="C719" s="30" t="s">
        <v>3308</v>
      </c>
    </row>
    <row r="720" spans="3:3">
      <c r="C720" s="30" t="s">
        <v>3307</v>
      </c>
    </row>
    <row r="721" spans="3:3">
      <c r="C721" s="30" t="s">
        <v>3306</v>
      </c>
    </row>
    <row r="722" spans="3:3">
      <c r="C722" s="30" t="s">
        <v>3305</v>
      </c>
    </row>
    <row r="723" spans="3:3">
      <c r="C723" s="30" t="s">
        <v>3304</v>
      </c>
    </row>
    <row r="724" spans="3:3">
      <c r="C724" s="30" t="s">
        <v>3303</v>
      </c>
    </row>
    <row r="725" spans="3:3">
      <c r="C725" s="30" t="s">
        <v>3302</v>
      </c>
    </row>
    <row r="726" spans="3:3">
      <c r="C726" s="30" t="s">
        <v>3301</v>
      </c>
    </row>
    <row r="727" spans="3:3">
      <c r="C727" s="30" t="s">
        <v>3300</v>
      </c>
    </row>
    <row r="728" spans="3:3">
      <c r="C728" s="30" t="s">
        <v>3299</v>
      </c>
    </row>
    <row r="729" spans="3:3">
      <c r="C729" s="30" t="s">
        <v>3298</v>
      </c>
    </row>
    <row r="730" spans="3:3">
      <c r="C730" s="30" t="s">
        <v>3297</v>
      </c>
    </row>
    <row r="731" spans="3:3">
      <c r="C731" s="30" t="s">
        <v>3296</v>
      </c>
    </row>
    <row r="732" spans="3:3">
      <c r="C732" s="30" t="s">
        <v>3295</v>
      </c>
    </row>
    <row r="733" spans="3:3">
      <c r="C733" s="30" t="s">
        <v>3294</v>
      </c>
    </row>
    <row r="734" spans="3:3">
      <c r="C734" s="30" t="s">
        <v>3293</v>
      </c>
    </row>
    <row r="735" spans="3:3">
      <c r="C735" s="30" t="s">
        <v>3292</v>
      </c>
    </row>
    <row r="736" spans="3:3">
      <c r="C736" s="30" t="s">
        <v>3291</v>
      </c>
    </row>
    <row r="737" spans="3:3">
      <c r="C737" s="30" t="s">
        <v>3290</v>
      </c>
    </row>
    <row r="738" spans="3:3">
      <c r="C738" s="30" t="s">
        <v>3289</v>
      </c>
    </row>
    <row r="739" spans="3:3">
      <c r="C739" s="30" t="s">
        <v>3288</v>
      </c>
    </row>
    <row r="740" spans="3:3">
      <c r="C740" s="30" t="s">
        <v>3287</v>
      </c>
    </row>
    <row r="741" spans="3:3">
      <c r="C741" s="30" t="s">
        <v>3286</v>
      </c>
    </row>
    <row r="742" spans="3:3">
      <c r="C742" s="30" t="s">
        <v>3285</v>
      </c>
    </row>
    <row r="743" spans="3:3">
      <c r="C743" s="30" t="s">
        <v>3284</v>
      </c>
    </row>
    <row r="744" spans="3:3">
      <c r="C744" s="30" t="s">
        <v>3283</v>
      </c>
    </row>
    <row r="745" spans="3:3">
      <c r="C745" s="30" t="s">
        <v>3282</v>
      </c>
    </row>
    <row r="746" spans="3:3">
      <c r="C746" s="30" t="s">
        <v>3281</v>
      </c>
    </row>
    <row r="747" spans="3:3">
      <c r="C747" s="30" t="s">
        <v>3280</v>
      </c>
    </row>
    <row r="748" spans="3:3">
      <c r="C748" s="30" t="s">
        <v>3279</v>
      </c>
    </row>
    <row r="749" spans="3:3">
      <c r="C749" s="30" t="s">
        <v>3278</v>
      </c>
    </row>
    <row r="750" spans="3:3">
      <c r="C750" s="30" t="s">
        <v>3277</v>
      </c>
    </row>
    <row r="751" spans="3:3">
      <c r="C751" s="30" t="s">
        <v>3276</v>
      </c>
    </row>
    <row r="752" spans="3:3">
      <c r="C752" s="30" t="s">
        <v>3275</v>
      </c>
    </row>
    <row r="753" spans="3:3">
      <c r="C753" s="30" t="s">
        <v>3274</v>
      </c>
    </row>
    <row r="754" spans="3:3">
      <c r="C754" s="30" t="s">
        <v>3273</v>
      </c>
    </row>
    <row r="755" spans="3:3">
      <c r="C755" s="30" t="s">
        <v>3272</v>
      </c>
    </row>
    <row r="756" spans="3:3">
      <c r="C756" s="30" t="s">
        <v>3271</v>
      </c>
    </row>
    <row r="757" spans="3:3">
      <c r="C757" s="30" t="s">
        <v>3270</v>
      </c>
    </row>
    <row r="758" spans="3:3">
      <c r="C758" s="30" t="s">
        <v>3269</v>
      </c>
    </row>
    <row r="759" spans="3:3">
      <c r="C759" s="30" t="s">
        <v>3268</v>
      </c>
    </row>
    <row r="760" spans="3:3">
      <c r="C760" s="30" t="s">
        <v>3267</v>
      </c>
    </row>
    <row r="761" spans="3:3">
      <c r="C761" s="30" t="s">
        <v>3266</v>
      </c>
    </row>
    <row r="762" spans="3:3">
      <c r="C762" s="30" t="s">
        <v>3265</v>
      </c>
    </row>
    <row r="763" spans="3:3">
      <c r="C763" s="30" t="s">
        <v>3264</v>
      </c>
    </row>
    <row r="764" spans="3:3">
      <c r="C764" s="30" t="s">
        <v>3263</v>
      </c>
    </row>
    <row r="765" spans="3:3">
      <c r="C765" s="30" t="s">
        <v>3262</v>
      </c>
    </row>
    <row r="766" spans="3:3">
      <c r="C766" s="30" t="s">
        <v>3261</v>
      </c>
    </row>
    <row r="767" spans="3:3">
      <c r="C767" s="30" t="s">
        <v>3260</v>
      </c>
    </row>
    <row r="768" spans="3:3">
      <c r="C768" s="30" t="s">
        <v>3259</v>
      </c>
    </row>
    <row r="769" spans="3:3">
      <c r="C769" s="30" t="s">
        <v>3258</v>
      </c>
    </row>
    <row r="770" spans="3:3">
      <c r="C770" s="30" t="s">
        <v>3257</v>
      </c>
    </row>
    <row r="771" spans="3:3">
      <c r="C771" s="30" t="s">
        <v>3256</v>
      </c>
    </row>
    <row r="772" spans="3:3">
      <c r="C772" s="30" t="s">
        <v>3255</v>
      </c>
    </row>
    <row r="773" spans="3:3">
      <c r="C773" s="30" t="s">
        <v>3254</v>
      </c>
    </row>
    <row r="774" spans="3:3">
      <c r="C774" s="30" t="s">
        <v>3253</v>
      </c>
    </row>
    <row r="775" spans="3:3">
      <c r="C775" s="30" t="s">
        <v>3252</v>
      </c>
    </row>
    <row r="776" spans="3:3">
      <c r="C776" s="30" t="s">
        <v>3251</v>
      </c>
    </row>
    <row r="777" spans="3:3">
      <c r="C777" s="30" t="s">
        <v>3250</v>
      </c>
    </row>
    <row r="778" spans="3:3">
      <c r="C778" s="30" t="s">
        <v>3249</v>
      </c>
    </row>
    <row r="779" spans="3:3">
      <c r="C779" s="30" t="s">
        <v>3248</v>
      </c>
    </row>
    <row r="780" spans="3:3">
      <c r="C780" s="30" t="s">
        <v>3247</v>
      </c>
    </row>
    <row r="781" spans="3:3">
      <c r="C781" s="30" t="s">
        <v>3246</v>
      </c>
    </row>
    <row r="782" spans="3:3">
      <c r="C782" s="30" t="s">
        <v>3245</v>
      </c>
    </row>
    <row r="783" spans="3:3">
      <c r="C783" s="30" t="s">
        <v>3244</v>
      </c>
    </row>
    <row r="784" spans="3:3">
      <c r="C784" s="30" t="s">
        <v>3243</v>
      </c>
    </row>
    <row r="785" spans="3:3">
      <c r="C785" s="30" t="s">
        <v>3242</v>
      </c>
    </row>
    <row r="786" spans="3:3">
      <c r="C786" s="30" t="s">
        <v>3241</v>
      </c>
    </row>
    <row r="787" spans="3:3">
      <c r="C787" s="30" t="s">
        <v>3240</v>
      </c>
    </row>
    <row r="788" spans="3:3">
      <c r="C788" s="30" t="s">
        <v>3239</v>
      </c>
    </row>
    <row r="789" spans="3:3">
      <c r="C789" s="30" t="s">
        <v>3238</v>
      </c>
    </row>
    <row r="790" spans="3:3">
      <c r="C790" s="30" t="s">
        <v>3237</v>
      </c>
    </row>
    <row r="791" spans="3:3">
      <c r="C791" s="30" t="s">
        <v>3236</v>
      </c>
    </row>
    <row r="792" spans="3:3">
      <c r="C792" s="30" t="s">
        <v>3235</v>
      </c>
    </row>
    <row r="793" spans="3:3">
      <c r="C793" s="30" t="s">
        <v>3234</v>
      </c>
    </row>
    <row r="794" spans="3:3">
      <c r="C794" s="30" t="s">
        <v>3233</v>
      </c>
    </row>
    <row r="795" spans="3:3">
      <c r="C795" s="30" t="s">
        <v>3232</v>
      </c>
    </row>
    <row r="796" spans="3:3">
      <c r="C796" s="30" t="s">
        <v>3231</v>
      </c>
    </row>
    <row r="797" spans="3:3">
      <c r="C797" s="30" t="s">
        <v>3230</v>
      </c>
    </row>
    <row r="798" spans="3:3">
      <c r="C798" s="30" t="s">
        <v>3229</v>
      </c>
    </row>
    <row r="799" spans="3:3">
      <c r="C799" s="30" t="s">
        <v>3228</v>
      </c>
    </row>
    <row r="800" spans="3:3">
      <c r="C800" s="30" t="s">
        <v>3227</v>
      </c>
    </row>
    <row r="801" spans="3:3">
      <c r="C801" s="30" t="s">
        <v>3226</v>
      </c>
    </row>
    <row r="802" spans="3:3">
      <c r="C802" s="30" t="s">
        <v>3225</v>
      </c>
    </row>
    <row r="803" spans="3:3">
      <c r="C803" s="30" t="s">
        <v>3224</v>
      </c>
    </row>
    <row r="804" spans="3:3">
      <c r="C804" s="30" t="s">
        <v>3223</v>
      </c>
    </row>
    <row r="805" spans="3:3">
      <c r="C805" s="30" t="s">
        <v>3222</v>
      </c>
    </row>
    <row r="806" spans="3:3">
      <c r="C806" s="30" t="s">
        <v>3221</v>
      </c>
    </row>
    <row r="807" spans="3:3">
      <c r="C807" s="30" t="s">
        <v>3220</v>
      </c>
    </row>
    <row r="808" spans="3:3">
      <c r="C808" s="30" t="s">
        <v>3219</v>
      </c>
    </row>
    <row r="809" spans="3:3">
      <c r="C809" s="30" t="s">
        <v>3218</v>
      </c>
    </row>
    <row r="810" spans="3:3">
      <c r="C810" s="30" t="s">
        <v>3217</v>
      </c>
    </row>
    <row r="811" spans="3:3">
      <c r="C811" s="30" t="s">
        <v>3216</v>
      </c>
    </row>
    <row r="812" spans="3:3">
      <c r="C812" s="30" t="s">
        <v>3215</v>
      </c>
    </row>
    <row r="813" spans="3:3">
      <c r="C813" s="30" t="s">
        <v>3214</v>
      </c>
    </row>
    <row r="814" spans="3:3">
      <c r="C814" s="30" t="s">
        <v>3213</v>
      </c>
    </row>
    <row r="815" spans="3:3">
      <c r="C815" s="30" t="s">
        <v>3212</v>
      </c>
    </row>
    <row r="816" spans="3:3">
      <c r="C816" s="30" t="s">
        <v>3211</v>
      </c>
    </row>
    <row r="817" spans="3:3">
      <c r="C817" s="30" t="s">
        <v>3210</v>
      </c>
    </row>
    <row r="818" spans="3:3">
      <c r="C818" s="30" t="s">
        <v>3209</v>
      </c>
    </row>
    <row r="819" spans="3:3">
      <c r="C819" s="30" t="s">
        <v>3208</v>
      </c>
    </row>
    <row r="820" spans="3:3">
      <c r="C820" s="30" t="s">
        <v>3207</v>
      </c>
    </row>
    <row r="821" spans="3:3">
      <c r="C821" s="30" t="s">
        <v>3206</v>
      </c>
    </row>
    <row r="822" spans="3:3">
      <c r="C822" s="30" t="s">
        <v>3205</v>
      </c>
    </row>
    <row r="823" spans="3:3">
      <c r="C823" s="30" t="s">
        <v>3204</v>
      </c>
    </row>
    <row r="824" spans="3:3">
      <c r="C824" s="30" t="s">
        <v>3203</v>
      </c>
    </row>
    <row r="825" spans="3:3">
      <c r="C825" s="30" t="s">
        <v>3202</v>
      </c>
    </row>
    <row r="826" spans="3:3">
      <c r="C826" s="30" t="s">
        <v>3201</v>
      </c>
    </row>
    <row r="827" spans="3:3">
      <c r="C827" s="30" t="s">
        <v>3200</v>
      </c>
    </row>
    <row r="828" spans="3:3">
      <c r="C828" s="30" t="s">
        <v>3199</v>
      </c>
    </row>
    <row r="829" spans="3:3">
      <c r="C829" s="30" t="s">
        <v>3198</v>
      </c>
    </row>
    <row r="830" spans="3:3">
      <c r="C830" s="30" t="s">
        <v>3197</v>
      </c>
    </row>
    <row r="831" spans="3:3">
      <c r="C831" s="30" t="s">
        <v>3196</v>
      </c>
    </row>
    <row r="832" spans="3:3">
      <c r="C832" s="30" t="s">
        <v>3195</v>
      </c>
    </row>
    <row r="833" spans="3:3">
      <c r="C833" s="30" t="s">
        <v>3194</v>
      </c>
    </row>
    <row r="834" spans="3:3">
      <c r="C834" s="30" t="s">
        <v>3193</v>
      </c>
    </row>
    <row r="835" spans="3:3">
      <c r="C835" s="30" t="s">
        <v>3192</v>
      </c>
    </row>
    <row r="836" spans="3:3">
      <c r="C836" s="30" t="s">
        <v>3191</v>
      </c>
    </row>
    <row r="837" spans="3:3">
      <c r="C837" s="30" t="s">
        <v>3190</v>
      </c>
    </row>
    <row r="838" spans="3:3">
      <c r="C838" s="30" t="s">
        <v>3189</v>
      </c>
    </row>
    <row r="839" spans="3:3">
      <c r="C839" s="30" t="s">
        <v>3188</v>
      </c>
    </row>
    <row r="840" spans="3:3">
      <c r="C840" s="30" t="s">
        <v>3187</v>
      </c>
    </row>
    <row r="841" spans="3:3">
      <c r="C841" s="30" t="s">
        <v>3186</v>
      </c>
    </row>
    <row r="842" spans="3:3">
      <c r="C842" s="30" t="s">
        <v>3185</v>
      </c>
    </row>
    <row r="843" spans="3:3">
      <c r="C843" s="30" t="s">
        <v>3184</v>
      </c>
    </row>
    <row r="844" spans="3:3">
      <c r="C844" s="30" t="s">
        <v>3183</v>
      </c>
    </row>
    <row r="845" spans="3:3">
      <c r="C845" s="30" t="s">
        <v>3182</v>
      </c>
    </row>
    <row r="846" spans="3:3">
      <c r="C846" s="30" t="s">
        <v>3181</v>
      </c>
    </row>
    <row r="847" spans="3:3">
      <c r="C847" s="30" t="s">
        <v>3180</v>
      </c>
    </row>
    <row r="848" spans="3:3">
      <c r="C848" s="30" t="s">
        <v>3179</v>
      </c>
    </row>
    <row r="849" spans="3:3">
      <c r="C849" s="30" t="s">
        <v>3178</v>
      </c>
    </row>
    <row r="850" spans="3:3">
      <c r="C850" s="30" t="s">
        <v>3177</v>
      </c>
    </row>
    <row r="851" spans="3:3">
      <c r="C851" s="30" t="s">
        <v>3176</v>
      </c>
    </row>
    <row r="852" spans="3:3">
      <c r="C852" s="30" t="s">
        <v>3175</v>
      </c>
    </row>
    <row r="853" spans="3:3">
      <c r="C853" s="30" t="s">
        <v>3174</v>
      </c>
    </row>
    <row r="854" spans="3:3">
      <c r="C854" s="30" t="s">
        <v>3173</v>
      </c>
    </row>
    <row r="855" spans="3:3">
      <c r="C855" s="30" t="s">
        <v>3172</v>
      </c>
    </row>
    <row r="856" spans="3:3">
      <c r="C856" s="30" t="s">
        <v>3171</v>
      </c>
    </row>
    <row r="857" spans="3:3">
      <c r="C857" s="30" t="s">
        <v>3170</v>
      </c>
    </row>
    <row r="858" spans="3:3">
      <c r="C858" s="30" t="s">
        <v>3169</v>
      </c>
    </row>
    <row r="859" spans="3:3">
      <c r="C859" s="30" t="s">
        <v>3168</v>
      </c>
    </row>
    <row r="860" spans="3:3">
      <c r="C860" s="30" t="s">
        <v>3167</v>
      </c>
    </row>
    <row r="861" spans="3:3">
      <c r="C861" s="30" t="s">
        <v>3166</v>
      </c>
    </row>
    <row r="862" spans="3:3">
      <c r="C862" s="30" t="s">
        <v>3165</v>
      </c>
    </row>
    <row r="863" spans="3:3">
      <c r="C863" s="30" t="s">
        <v>3164</v>
      </c>
    </row>
    <row r="864" spans="3:3">
      <c r="C864" s="30" t="s">
        <v>3163</v>
      </c>
    </row>
    <row r="865" spans="3:3">
      <c r="C865" s="30" t="s">
        <v>3162</v>
      </c>
    </row>
    <row r="866" spans="3:3">
      <c r="C866" s="30" t="s">
        <v>3161</v>
      </c>
    </row>
    <row r="867" spans="3:3">
      <c r="C867" s="30" t="s">
        <v>3160</v>
      </c>
    </row>
    <row r="868" spans="3:3">
      <c r="C868" s="30" t="s">
        <v>3159</v>
      </c>
    </row>
    <row r="869" spans="3:3">
      <c r="C869" s="30" t="s">
        <v>3158</v>
      </c>
    </row>
    <row r="870" spans="3:3">
      <c r="C870" s="30" t="s">
        <v>3157</v>
      </c>
    </row>
    <row r="871" spans="3:3">
      <c r="C871" s="30" t="s">
        <v>3156</v>
      </c>
    </row>
    <row r="872" spans="3:3">
      <c r="C872" s="30" t="s">
        <v>3155</v>
      </c>
    </row>
    <row r="873" spans="3:3">
      <c r="C873" s="30" t="s">
        <v>3154</v>
      </c>
    </row>
    <row r="874" spans="3:3">
      <c r="C874" s="30" t="s">
        <v>3153</v>
      </c>
    </row>
    <row r="875" spans="3:3">
      <c r="C875" s="30" t="s">
        <v>3152</v>
      </c>
    </row>
    <row r="876" spans="3:3">
      <c r="C876" s="30" t="s">
        <v>3151</v>
      </c>
    </row>
    <row r="877" spans="3:3">
      <c r="C877" s="30" t="s">
        <v>3150</v>
      </c>
    </row>
    <row r="878" spans="3:3">
      <c r="C878" s="30" t="s">
        <v>3149</v>
      </c>
    </row>
    <row r="879" spans="3:3">
      <c r="C879" s="30" t="s">
        <v>3148</v>
      </c>
    </row>
    <row r="880" spans="3:3">
      <c r="C880" s="30" t="s">
        <v>3147</v>
      </c>
    </row>
    <row r="881" spans="3:3">
      <c r="C881" s="30" t="s">
        <v>3146</v>
      </c>
    </row>
    <row r="882" spans="3:3">
      <c r="C882" s="30" t="s">
        <v>3145</v>
      </c>
    </row>
    <row r="883" spans="3:3">
      <c r="C883" s="30" t="s">
        <v>3144</v>
      </c>
    </row>
    <row r="884" spans="3:3">
      <c r="C884" s="30" t="s">
        <v>3143</v>
      </c>
    </row>
    <row r="885" spans="3:3">
      <c r="C885" s="30" t="s">
        <v>3142</v>
      </c>
    </row>
    <row r="886" spans="3:3">
      <c r="C886" s="30" t="s">
        <v>3141</v>
      </c>
    </row>
    <row r="887" spans="3:3">
      <c r="C887" s="30" t="s">
        <v>3140</v>
      </c>
    </row>
    <row r="888" spans="3:3">
      <c r="C888" s="30" t="s">
        <v>3139</v>
      </c>
    </row>
    <row r="889" spans="3:3">
      <c r="C889" s="30" t="s">
        <v>3138</v>
      </c>
    </row>
    <row r="890" spans="3:3">
      <c r="C890" s="30" t="s">
        <v>3137</v>
      </c>
    </row>
    <row r="891" spans="3:3">
      <c r="C891" s="30" t="s">
        <v>3136</v>
      </c>
    </row>
    <row r="892" spans="3:3">
      <c r="C892" s="30" t="s">
        <v>3135</v>
      </c>
    </row>
    <row r="893" spans="3:3">
      <c r="C893" s="30" t="s">
        <v>3134</v>
      </c>
    </row>
    <row r="894" spans="3:3">
      <c r="C894" s="30" t="s">
        <v>3133</v>
      </c>
    </row>
    <row r="895" spans="3:3">
      <c r="C895" s="30" t="s">
        <v>3132</v>
      </c>
    </row>
    <row r="896" spans="3:3">
      <c r="C896" s="30" t="s">
        <v>3131</v>
      </c>
    </row>
    <row r="897" spans="3:3">
      <c r="C897" s="30" t="s">
        <v>3130</v>
      </c>
    </row>
    <row r="898" spans="3:3">
      <c r="C898" s="30" t="s">
        <v>3129</v>
      </c>
    </row>
    <row r="899" spans="3:3">
      <c r="C899" s="30" t="s">
        <v>3128</v>
      </c>
    </row>
    <row r="900" spans="3:3">
      <c r="C900" s="30" t="s">
        <v>3127</v>
      </c>
    </row>
    <row r="901" spans="3:3">
      <c r="C901" s="30" t="s">
        <v>3126</v>
      </c>
    </row>
    <row r="902" spans="3:3">
      <c r="C902" s="30" t="s">
        <v>3125</v>
      </c>
    </row>
    <row r="903" spans="3:3">
      <c r="C903" s="30" t="s">
        <v>3124</v>
      </c>
    </row>
    <row r="904" spans="3:3">
      <c r="C904" s="30" t="s">
        <v>3123</v>
      </c>
    </row>
    <row r="905" spans="3:3">
      <c r="C905" s="30" t="s">
        <v>3122</v>
      </c>
    </row>
    <row r="906" spans="3:3">
      <c r="C906" s="30" t="s">
        <v>3121</v>
      </c>
    </row>
    <row r="907" spans="3:3">
      <c r="C907" s="30" t="s">
        <v>3120</v>
      </c>
    </row>
    <row r="908" spans="3:3">
      <c r="C908" s="30" t="s">
        <v>3119</v>
      </c>
    </row>
    <row r="909" spans="3:3">
      <c r="C909" s="30" t="s">
        <v>3118</v>
      </c>
    </row>
    <row r="910" spans="3:3">
      <c r="C910" s="30" t="s">
        <v>3117</v>
      </c>
    </row>
    <row r="911" spans="3:3">
      <c r="C911" s="30" t="s">
        <v>3116</v>
      </c>
    </row>
    <row r="912" spans="3:3">
      <c r="C912" s="30" t="s">
        <v>3115</v>
      </c>
    </row>
    <row r="913" spans="3:3">
      <c r="C913" s="30" t="s">
        <v>3114</v>
      </c>
    </row>
    <row r="914" spans="3:3">
      <c r="C914" s="30" t="s">
        <v>3113</v>
      </c>
    </row>
    <row r="915" spans="3:3">
      <c r="C915" s="30" t="s">
        <v>3112</v>
      </c>
    </row>
    <row r="916" spans="3:3">
      <c r="C916" s="30" t="s">
        <v>3111</v>
      </c>
    </row>
    <row r="917" spans="3:3">
      <c r="C917" s="30" t="s">
        <v>3110</v>
      </c>
    </row>
    <row r="918" spans="3:3">
      <c r="C918" s="30" t="s">
        <v>3109</v>
      </c>
    </row>
    <row r="919" spans="3:3">
      <c r="C919" s="30" t="s">
        <v>3108</v>
      </c>
    </row>
    <row r="920" spans="3:3">
      <c r="C920" s="30" t="s">
        <v>3107</v>
      </c>
    </row>
    <row r="921" spans="3:3">
      <c r="C921" s="30" t="s">
        <v>3106</v>
      </c>
    </row>
    <row r="922" spans="3:3">
      <c r="C922" s="30" t="s">
        <v>3105</v>
      </c>
    </row>
    <row r="923" spans="3:3">
      <c r="C923" s="30" t="s">
        <v>3104</v>
      </c>
    </row>
    <row r="924" spans="3:3">
      <c r="C924" s="30" t="s">
        <v>3103</v>
      </c>
    </row>
    <row r="925" spans="3:3">
      <c r="C925" s="30" t="s">
        <v>3102</v>
      </c>
    </row>
    <row r="926" spans="3:3">
      <c r="C926" s="30" t="s">
        <v>3101</v>
      </c>
    </row>
    <row r="927" spans="3:3">
      <c r="C927" s="30" t="s">
        <v>3100</v>
      </c>
    </row>
    <row r="928" spans="3:3">
      <c r="C928" s="30" t="s">
        <v>3099</v>
      </c>
    </row>
    <row r="929" spans="3:3">
      <c r="C929" s="30" t="s">
        <v>3098</v>
      </c>
    </row>
    <row r="930" spans="3:3">
      <c r="C930" s="30" t="s">
        <v>3097</v>
      </c>
    </row>
    <row r="931" spans="3:3">
      <c r="C931" s="30" t="s">
        <v>3096</v>
      </c>
    </row>
    <row r="932" spans="3:3">
      <c r="C932" s="30" t="s">
        <v>3095</v>
      </c>
    </row>
    <row r="933" spans="3:3">
      <c r="C933" s="30" t="s">
        <v>3094</v>
      </c>
    </row>
    <row r="934" spans="3:3">
      <c r="C934" s="30" t="s">
        <v>3093</v>
      </c>
    </row>
    <row r="935" spans="3:3">
      <c r="C935" s="30" t="s">
        <v>3092</v>
      </c>
    </row>
    <row r="936" spans="3:3">
      <c r="C936" s="30" t="s">
        <v>3091</v>
      </c>
    </row>
    <row r="937" spans="3:3">
      <c r="C937" s="30" t="s">
        <v>3090</v>
      </c>
    </row>
    <row r="938" spans="3:3">
      <c r="C938" s="30" t="s">
        <v>3089</v>
      </c>
    </row>
    <row r="939" spans="3:3">
      <c r="C939" s="30" t="s">
        <v>3088</v>
      </c>
    </row>
    <row r="940" spans="3:3">
      <c r="C940" s="30" t="s">
        <v>3087</v>
      </c>
    </row>
    <row r="941" spans="3:3">
      <c r="C941" s="30" t="s">
        <v>3086</v>
      </c>
    </row>
    <row r="942" spans="3:3">
      <c r="C942" s="30" t="s">
        <v>3085</v>
      </c>
    </row>
    <row r="943" spans="3:3">
      <c r="C943" s="30" t="s">
        <v>3084</v>
      </c>
    </row>
    <row r="944" spans="3:3">
      <c r="C944" s="30" t="s">
        <v>3083</v>
      </c>
    </row>
    <row r="945" spans="3:3">
      <c r="C945" s="30" t="s">
        <v>3082</v>
      </c>
    </row>
    <row r="946" spans="3:3">
      <c r="C946" s="30" t="s">
        <v>3081</v>
      </c>
    </row>
    <row r="947" spans="3:3">
      <c r="C947" s="30" t="s">
        <v>3080</v>
      </c>
    </row>
    <row r="948" spans="3:3">
      <c r="C948" s="30" t="s">
        <v>3079</v>
      </c>
    </row>
    <row r="949" spans="3:3">
      <c r="C949" s="30" t="s">
        <v>3078</v>
      </c>
    </row>
    <row r="950" spans="3:3">
      <c r="C950" s="30" t="s">
        <v>3077</v>
      </c>
    </row>
    <row r="951" spans="3:3">
      <c r="C951" s="30" t="s">
        <v>3076</v>
      </c>
    </row>
    <row r="952" spans="3:3">
      <c r="C952" s="30" t="s">
        <v>3075</v>
      </c>
    </row>
    <row r="953" spans="3:3">
      <c r="C953" s="30" t="s">
        <v>3074</v>
      </c>
    </row>
    <row r="954" spans="3:3">
      <c r="C954" s="30" t="s">
        <v>3073</v>
      </c>
    </row>
    <row r="955" spans="3:3">
      <c r="C955" s="30" t="s">
        <v>3072</v>
      </c>
    </row>
    <row r="956" spans="3:3">
      <c r="C956" s="30" t="s">
        <v>3071</v>
      </c>
    </row>
    <row r="957" spans="3:3">
      <c r="C957" s="30" t="s">
        <v>3070</v>
      </c>
    </row>
    <row r="958" spans="3:3">
      <c r="C958" s="30" t="s">
        <v>3069</v>
      </c>
    </row>
    <row r="959" spans="3:3">
      <c r="C959" s="30" t="s">
        <v>3068</v>
      </c>
    </row>
    <row r="960" spans="3:3">
      <c r="C960" s="30" t="s">
        <v>3067</v>
      </c>
    </row>
    <row r="961" spans="3:3">
      <c r="C961" s="30" t="s">
        <v>3066</v>
      </c>
    </row>
    <row r="962" spans="3:3">
      <c r="C962" s="30" t="s">
        <v>3065</v>
      </c>
    </row>
    <row r="963" spans="3:3">
      <c r="C963" s="30" t="s">
        <v>3064</v>
      </c>
    </row>
    <row r="964" spans="3:3">
      <c r="C964" s="30" t="s">
        <v>3063</v>
      </c>
    </row>
    <row r="965" spans="3:3">
      <c r="C965" s="30" t="s">
        <v>3062</v>
      </c>
    </row>
    <row r="966" spans="3:3">
      <c r="C966" s="30" t="s">
        <v>3061</v>
      </c>
    </row>
    <row r="967" spans="3:3">
      <c r="C967" s="30" t="s">
        <v>3060</v>
      </c>
    </row>
    <row r="968" spans="3:3">
      <c r="C968" s="30" t="s">
        <v>3059</v>
      </c>
    </row>
    <row r="969" spans="3:3">
      <c r="C969" s="30" t="s">
        <v>3058</v>
      </c>
    </row>
    <row r="970" spans="3:3">
      <c r="C970" s="30" t="s">
        <v>3057</v>
      </c>
    </row>
    <row r="971" spans="3:3">
      <c r="C971" s="30" t="s">
        <v>3056</v>
      </c>
    </row>
    <row r="972" spans="3:3">
      <c r="C972" s="30" t="s">
        <v>3055</v>
      </c>
    </row>
    <row r="973" spans="3:3">
      <c r="C973" s="30" t="s">
        <v>3054</v>
      </c>
    </row>
    <row r="974" spans="3:3">
      <c r="C974" s="30" t="s">
        <v>3053</v>
      </c>
    </row>
    <row r="975" spans="3:3">
      <c r="C975" s="30" t="s">
        <v>3052</v>
      </c>
    </row>
    <row r="976" spans="3:3">
      <c r="C976" s="30" t="s">
        <v>3051</v>
      </c>
    </row>
    <row r="977" spans="3:3">
      <c r="C977" s="30" t="s">
        <v>3050</v>
      </c>
    </row>
    <row r="978" spans="3:3">
      <c r="C978" s="30" t="s">
        <v>3049</v>
      </c>
    </row>
    <row r="979" spans="3:3">
      <c r="C979" s="30" t="s">
        <v>3048</v>
      </c>
    </row>
    <row r="980" spans="3:3">
      <c r="C980" s="30" t="s">
        <v>3047</v>
      </c>
    </row>
    <row r="981" spans="3:3">
      <c r="C981" s="30" t="s">
        <v>3046</v>
      </c>
    </row>
    <row r="982" spans="3:3">
      <c r="C982" s="30" t="s">
        <v>3045</v>
      </c>
    </row>
    <row r="983" spans="3:3">
      <c r="C983" s="30" t="s">
        <v>3044</v>
      </c>
    </row>
    <row r="984" spans="3:3">
      <c r="C984" s="30" t="s">
        <v>3043</v>
      </c>
    </row>
    <row r="985" spans="3:3">
      <c r="C985" s="30" t="s">
        <v>3042</v>
      </c>
    </row>
    <row r="986" spans="3:3">
      <c r="C986" s="30" t="s">
        <v>3041</v>
      </c>
    </row>
    <row r="987" spans="3:3">
      <c r="C987" s="30" t="s">
        <v>3040</v>
      </c>
    </row>
    <row r="988" spans="3:3">
      <c r="C988" s="30" t="s">
        <v>3039</v>
      </c>
    </row>
    <row r="989" spans="3:3">
      <c r="C989" s="30" t="s">
        <v>3038</v>
      </c>
    </row>
    <row r="990" spans="3:3">
      <c r="C990" s="30" t="s">
        <v>3037</v>
      </c>
    </row>
    <row r="991" spans="3:3">
      <c r="C991" s="30" t="s">
        <v>3036</v>
      </c>
    </row>
    <row r="992" spans="3:3">
      <c r="C992" s="30" t="s">
        <v>3035</v>
      </c>
    </row>
    <row r="993" spans="3:3">
      <c r="C993" s="30" t="s">
        <v>3034</v>
      </c>
    </row>
    <row r="994" spans="3:3">
      <c r="C994" s="30" t="s">
        <v>3033</v>
      </c>
    </row>
    <row r="995" spans="3:3">
      <c r="C995" s="30" t="s">
        <v>3032</v>
      </c>
    </row>
    <row r="996" spans="3:3">
      <c r="C996" s="30" t="s">
        <v>3031</v>
      </c>
    </row>
    <row r="997" spans="3:3">
      <c r="C997" s="30" t="s">
        <v>3030</v>
      </c>
    </row>
    <row r="998" spans="3:3">
      <c r="C998" s="30" t="s">
        <v>3029</v>
      </c>
    </row>
    <row r="999" spans="3:3">
      <c r="C999" s="30" t="s">
        <v>3028</v>
      </c>
    </row>
    <row r="1000" spans="3:3">
      <c r="C1000" s="30" t="s">
        <v>3027</v>
      </c>
    </row>
    <row r="1001" spans="3:3">
      <c r="C1001" s="30" t="s">
        <v>3026</v>
      </c>
    </row>
    <row r="1002" spans="3:3">
      <c r="C1002" s="30" t="s">
        <v>3025</v>
      </c>
    </row>
    <row r="1003" spans="3:3">
      <c r="C1003" s="30" t="s">
        <v>3024</v>
      </c>
    </row>
    <row r="1004" spans="3:3">
      <c r="C1004" s="30" t="s">
        <v>3023</v>
      </c>
    </row>
    <row r="1005" spans="3:3">
      <c r="C1005" s="30" t="s">
        <v>3022</v>
      </c>
    </row>
    <row r="1006" spans="3:3">
      <c r="C1006" s="30" t="s">
        <v>3021</v>
      </c>
    </row>
    <row r="1007" spans="3:3">
      <c r="C1007" s="30" t="s">
        <v>3020</v>
      </c>
    </row>
    <row r="1008" spans="3:3">
      <c r="C1008" s="30" t="s">
        <v>3019</v>
      </c>
    </row>
    <row r="1009" spans="3:3">
      <c r="C1009" s="30" t="s">
        <v>3018</v>
      </c>
    </row>
    <row r="1010" spans="3:3">
      <c r="C1010" s="30" t="s">
        <v>3017</v>
      </c>
    </row>
    <row r="1011" spans="3:3">
      <c r="C1011" s="30" t="s">
        <v>3016</v>
      </c>
    </row>
    <row r="1012" spans="3:3">
      <c r="C1012" s="30" t="s">
        <v>3015</v>
      </c>
    </row>
    <row r="1013" spans="3:3">
      <c r="C1013" s="30" t="s">
        <v>3014</v>
      </c>
    </row>
    <row r="1014" spans="3:3">
      <c r="C1014" s="30" t="s">
        <v>3013</v>
      </c>
    </row>
    <row r="1015" spans="3:3">
      <c r="C1015" s="30" t="s">
        <v>3012</v>
      </c>
    </row>
    <row r="1016" spans="3:3">
      <c r="C1016" s="30" t="s">
        <v>3011</v>
      </c>
    </row>
    <row r="1017" spans="3:3">
      <c r="C1017" s="30" t="s">
        <v>3010</v>
      </c>
    </row>
    <row r="1018" spans="3:3">
      <c r="C1018" s="30" t="s">
        <v>3009</v>
      </c>
    </row>
    <row r="1019" spans="3:3">
      <c r="C1019" s="30" t="s">
        <v>3008</v>
      </c>
    </row>
    <row r="1020" spans="3:3">
      <c r="C1020" s="30" t="s">
        <v>3007</v>
      </c>
    </row>
    <row r="1021" spans="3:3">
      <c r="C1021" s="30" t="s">
        <v>3006</v>
      </c>
    </row>
    <row r="1022" spans="3:3">
      <c r="C1022" s="30" t="s">
        <v>3005</v>
      </c>
    </row>
    <row r="1023" spans="3:3">
      <c r="C1023" s="30" t="s">
        <v>3004</v>
      </c>
    </row>
    <row r="1024" spans="3:3">
      <c r="C1024" s="30" t="s">
        <v>3003</v>
      </c>
    </row>
    <row r="1025" spans="3:3">
      <c r="C1025" s="30" t="s">
        <v>3002</v>
      </c>
    </row>
    <row r="1026" spans="3:3">
      <c r="C1026" s="30" t="s">
        <v>3001</v>
      </c>
    </row>
    <row r="1027" spans="3:3">
      <c r="C1027" s="30" t="s">
        <v>3000</v>
      </c>
    </row>
    <row r="1028" spans="3:3">
      <c r="C1028" s="30" t="s">
        <v>2999</v>
      </c>
    </row>
    <row r="1029" spans="3:3">
      <c r="C1029" s="30" t="s">
        <v>2998</v>
      </c>
    </row>
    <row r="1030" spans="3:3">
      <c r="C1030" s="30" t="s">
        <v>2997</v>
      </c>
    </row>
    <row r="1031" spans="3:3">
      <c r="C1031" s="30" t="s">
        <v>2996</v>
      </c>
    </row>
    <row r="1032" spans="3:3">
      <c r="C1032" s="30" t="s">
        <v>2995</v>
      </c>
    </row>
    <row r="1033" spans="3:3">
      <c r="C1033" s="30" t="s">
        <v>2994</v>
      </c>
    </row>
    <row r="1034" spans="3:3">
      <c r="C1034" s="30" t="s">
        <v>2993</v>
      </c>
    </row>
    <row r="1035" spans="3:3">
      <c r="C1035" s="30" t="s">
        <v>2992</v>
      </c>
    </row>
    <row r="1036" spans="3:3">
      <c r="C1036" s="30" t="s">
        <v>2991</v>
      </c>
    </row>
    <row r="1037" spans="3:3">
      <c r="C1037" s="30" t="s">
        <v>2990</v>
      </c>
    </row>
    <row r="1038" spans="3:3">
      <c r="C1038" s="30" t="s">
        <v>2989</v>
      </c>
    </row>
    <row r="1039" spans="3:3">
      <c r="C1039" s="30" t="s">
        <v>2988</v>
      </c>
    </row>
    <row r="1040" spans="3:3">
      <c r="C1040" s="30" t="s">
        <v>2987</v>
      </c>
    </row>
    <row r="1041" spans="3:3">
      <c r="C1041" s="30" t="s">
        <v>2986</v>
      </c>
    </row>
    <row r="1042" spans="3:3">
      <c r="C1042" s="30" t="s">
        <v>2985</v>
      </c>
    </row>
    <row r="1043" spans="3:3">
      <c r="C1043" s="30" t="s">
        <v>2984</v>
      </c>
    </row>
    <row r="1044" spans="3:3">
      <c r="C1044" s="30" t="s">
        <v>2983</v>
      </c>
    </row>
    <row r="1045" spans="3:3">
      <c r="C1045" s="30" t="s">
        <v>2982</v>
      </c>
    </row>
    <row r="1046" spans="3:3">
      <c r="C1046" s="30" t="s">
        <v>2981</v>
      </c>
    </row>
    <row r="1047" spans="3:3">
      <c r="C1047" s="30" t="s">
        <v>2980</v>
      </c>
    </row>
    <row r="1048" spans="3:3">
      <c r="C1048" s="30" t="s">
        <v>2979</v>
      </c>
    </row>
    <row r="1049" spans="3:3">
      <c r="C1049" s="30" t="s">
        <v>2978</v>
      </c>
    </row>
    <row r="1050" spans="3:3">
      <c r="C1050" s="30" t="s">
        <v>2977</v>
      </c>
    </row>
    <row r="1051" spans="3:3">
      <c r="C1051" s="30" t="s">
        <v>2976</v>
      </c>
    </row>
    <row r="1052" spans="3:3">
      <c r="C1052" s="30" t="s">
        <v>2975</v>
      </c>
    </row>
    <row r="1053" spans="3:3">
      <c r="C1053" s="30" t="s">
        <v>2974</v>
      </c>
    </row>
    <row r="1054" spans="3:3">
      <c r="C1054" s="30" t="s">
        <v>2973</v>
      </c>
    </row>
    <row r="1055" spans="3:3">
      <c r="C1055" s="30" t="s">
        <v>2972</v>
      </c>
    </row>
    <row r="1056" spans="3:3">
      <c r="C1056" s="30" t="s">
        <v>2971</v>
      </c>
    </row>
    <row r="1057" spans="3:3">
      <c r="C1057" s="30" t="s">
        <v>2970</v>
      </c>
    </row>
    <row r="1058" spans="3:3">
      <c r="C1058" s="30" t="s">
        <v>2969</v>
      </c>
    </row>
    <row r="1059" spans="3:3">
      <c r="C1059" s="30" t="s">
        <v>2968</v>
      </c>
    </row>
    <row r="1060" spans="3:3">
      <c r="C1060" s="30" t="s">
        <v>2967</v>
      </c>
    </row>
    <row r="1061" spans="3:3">
      <c r="C1061" s="30" t="s">
        <v>2966</v>
      </c>
    </row>
    <row r="1062" spans="3:3">
      <c r="C1062" s="30" t="s">
        <v>2965</v>
      </c>
    </row>
    <row r="1063" spans="3:3">
      <c r="C1063" s="30" t="s">
        <v>2964</v>
      </c>
    </row>
    <row r="1064" spans="3:3">
      <c r="C1064" s="30" t="s">
        <v>2963</v>
      </c>
    </row>
    <row r="1065" spans="3:3">
      <c r="C1065" s="30" t="s">
        <v>2962</v>
      </c>
    </row>
    <row r="1066" spans="3:3">
      <c r="C1066" s="30" t="s">
        <v>2961</v>
      </c>
    </row>
    <row r="1067" spans="3:3">
      <c r="C1067" s="30" t="s">
        <v>2960</v>
      </c>
    </row>
    <row r="1068" spans="3:3">
      <c r="C1068" s="30" t="s">
        <v>2959</v>
      </c>
    </row>
    <row r="1069" spans="3:3">
      <c r="C1069" s="30" t="s">
        <v>2958</v>
      </c>
    </row>
    <row r="1070" spans="3:3">
      <c r="C1070" s="30" t="s">
        <v>2957</v>
      </c>
    </row>
    <row r="1071" spans="3:3">
      <c r="C1071" s="30" t="s">
        <v>2956</v>
      </c>
    </row>
    <row r="1072" spans="3:3">
      <c r="C1072" s="30" t="s">
        <v>2955</v>
      </c>
    </row>
    <row r="1073" spans="3:3">
      <c r="C1073" s="30" t="s">
        <v>2954</v>
      </c>
    </row>
    <row r="1074" spans="3:3">
      <c r="C1074" s="30" t="s">
        <v>2953</v>
      </c>
    </row>
    <row r="1075" spans="3:3">
      <c r="C1075" s="30" t="s">
        <v>2952</v>
      </c>
    </row>
    <row r="1076" spans="3:3">
      <c r="C1076" s="30" t="s">
        <v>2951</v>
      </c>
    </row>
    <row r="1077" spans="3:3">
      <c r="C1077" s="30" t="s">
        <v>2950</v>
      </c>
    </row>
    <row r="1078" spans="3:3">
      <c r="C1078" s="30" t="s">
        <v>2949</v>
      </c>
    </row>
    <row r="1079" spans="3:3">
      <c r="C1079" s="30" t="s">
        <v>2948</v>
      </c>
    </row>
    <row r="1080" spans="3:3">
      <c r="C1080" s="30" t="s">
        <v>2947</v>
      </c>
    </row>
    <row r="1081" spans="3:3">
      <c r="C1081" s="30" t="s">
        <v>2946</v>
      </c>
    </row>
    <row r="1082" spans="3:3">
      <c r="C1082" s="30" t="s">
        <v>2945</v>
      </c>
    </row>
    <row r="1083" spans="3:3">
      <c r="C1083" s="30" t="s">
        <v>2944</v>
      </c>
    </row>
    <row r="1084" spans="3:3">
      <c r="C1084" s="30" t="s">
        <v>2943</v>
      </c>
    </row>
    <row r="1085" spans="3:3">
      <c r="C1085" s="30" t="s">
        <v>2942</v>
      </c>
    </row>
    <row r="1086" spans="3:3">
      <c r="C1086" s="30" t="s">
        <v>2941</v>
      </c>
    </row>
    <row r="1087" spans="3:3">
      <c r="C1087" s="30" t="s">
        <v>2940</v>
      </c>
    </row>
    <row r="1088" spans="3:3">
      <c r="C1088" s="30" t="s">
        <v>2939</v>
      </c>
    </row>
    <row r="1089" spans="3:3">
      <c r="C1089" s="30" t="s">
        <v>2938</v>
      </c>
    </row>
    <row r="1090" spans="3:3">
      <c r="C1090" s="30" t="s">
        <v>2937</v>
      </c>
    </row>
    <row r="1091" spans="3:3">
      <c r="C1091" s="30" t="s">
        <v>2936</v>
      </c>
    </row>
    <row r="1092" spans="3:3">
      <c r="C1092" s="30" t="s">
        <v>2935</v>
      </c>
    </row>
    <row r="1093" spans="3:3">
      <c r="C1093" s="30" t="s">
        <v>2934</v>
      </c>
    </row>
    <row r="1094" spans="3:3">
      <c r="C1094" s="30" t="s">
        <v>2933</v>
      </c>
    </row>
    <row r="1095" spans="3:3">
      <c r="C1095" s="30" t="s">
        <v>2932</v>
      </c>
    </row>
    <row r="1096" spans="3:3">
      <c r="C1096" s="30" t="s">
        <v>2931</v>
      </c>
    </row>
    <row r="1097" spans="3:3">
      <c r="C1097" s="30" t="s">
        <v>2930</v>
      </c>
    </row>
    <row r="1098" spans="3:3">
      <c r="C1098" s="30" t="s">
        <v>2929</v>
      </c>
    </row>
    <row r="1099" spans="3:3">
      <c r="C1099" s="30" t="s">
        <v>2928</v>
      </c>
    </row>
    <row r="1100" spans="3:3">
      <c r="C1100" s="30" t="s">
        <v>2927</v>
      </c>
    </row>
    <row r="1101" spans="3:3">
      <c r="C1101" s="30" t="s">
        <v>2926</v>
      </c>
    </row>
    <row r="1102" spans="3:3">
      <c r="C1102" s="30" t="s">
        <v>2925</v>
      </c>
    </row>
    <row r="1103" spans="3:3">
      <c r="C1103" s="30" t="s">
        <v>2924</v>
      </c>
    </row>
    <row r="1104" spans="3:3">
      <c r="C1104" s="30" t="s">
        <v>2923</v>
      </c>
    </row>
    <row r="1105" spans="3:3">
      <c r="C1105" s="30" t="s">
        <v>2922</v>
      </c>
    </row>
    <row r="1106" spans="3:3">
      <c r="C1106" s="30" t="s">
        <v>2921</v>
      </c>
    </row>
    <row r="1107" spans="3:3">
      <c r="C1107" s="30" t="s">
        <v>2920</v>
      </c>
    </row>
    <row r="1108" spans="3:3">
      <c r="C1108" s="30" t="s">
        <v>2919</v>
      </c>
    </row>
    <row r="1109" spans="3:3">
      <c r="C1109" s="30" t="s">
        <v>2918</v>
      </c>
    </row>
    <row r="1110" spans="3:3">
      <c r="C1110" s="30" t="s">
        <v>2917</v>
      </c>
    </row>
    <row r="1111" spans="3:3">
      <c r="C1111" s="30" t="s">
        <v>2916</v>
      </c>
    </row>
    <row r="1112" spans="3:3">
      <c r="C1112" s="30" t="s">
        <v>2915</v>
      </c>
    </row>
    <row r="1113" spans="3:3">
      <c r="C1113" s="30" t="s">
        <v>2914</v>
      </c>
    </row>
    <row r="1114" spans="3:3">
      <c r="C1114" s="30" t="s">
        <v>2913</v>
      </c>
    </row>
    <row r="1115" spans="3:3">
      <c r="C1115" s="30" t="s">
        <v>2912</v>
      </c>
    </row>
    <row r="1116" spans="3:3">
      <c r="C1116" s="30" t="s">
        <v>2911</v>
      </c>
    </row>
    <row r="1117" spans="3:3">
      <c r="C1117" s="30" t="s">
        <v>2910</v>
      </c>
    </row>
    <row r="1118" spans="3:3">
      <c r="C1118" s="30" t="s">
        <v>2909</v>
      </c>
    </row>
    <row r="1119" spans="3:3">
      <c r="C1119" s="30" t="s">
        <v>2908</v>
      </c>
    </row>
    <row r="1120" spans="3:3">
      <c r="C1120" s="30" t="s">
        <v>2907</v>
      </c>
    </row>
    <row r="1121" spans="3:3">
      <c r="C1121" s="30" t="s">
        <v>2906</v>
      </c>
    </row>
    <row r="1122" spans="3:3">
      <c r="C1122" s="30" t="s">
        <v>2905</v>
      </c>
    </row>
    <row r="1123" spans="3:3">
      <c r="C1123" s="30" t="s">
        <v>2904</v>
      </c>
    </row>
    <row r="1124" spans="3:3">
      <c r="C1124" s="30" t="s">
        <v>2903</v>
      </c>
    </row>
    <row r="1125" spans="3:3">
      <c r="C1125" s="30" t="s">
        <v>2902</v>
      </c>
    </row>
    <row r="1126" spans="3:3">
      <c r="C1126" s="30" t="s">
        <v>2901</v>
      </c>
    </row>
    <row r="1127" spans="3:3">
      <c r="C1127" s="30" t="s">
        <v>2900</v>
      </c>
    </row>
    <row r="1128" spans="3:3">
      <c r="C1128" s="30" t="s">
        <v>2899</v>
      </c>
    </row>
    <row r="1129" spans="3:3">
      <c r="C1129" s="30" t="s">
        <v>2898</v>
      </c>
    </row>
    <row r="1130" spans="3:3">
      <c r="C1130" s="30" t="s">
        <v>2897</v>
      </c>
    </row>
    <row r="1131" spans="3:3">
      <c r="C1131" s="30" t="s">
        <v>2896</v>
      </c>
    </row>
    <row r="1132" spans="3:3">
      <c r="C1132" s="30" t="s">
        <v>2895</v>
      </c>
    </row>
    <row r="1133" spans="3:3">
      <c r="C1133" s="30" t="s">
        <v>2894</v>
      </c>
    </row>
    <row r="1134" spans="3:3">
      <c r="C1134" s="30" t="s">
        <v>2893</v>
      </c>
    </row>
    <row r="1135" spans="3:3">
      <c r="C1135" s="30" t="s">
        <v>2892</v>
      </c>
    </row>
    <row r="1136" spans="3:3">
      <c r="C1136" s="30" t="s">
        <v>2891</v>
      </c>
    </row>
    <row r="1137" spans="3:3">
      <c r="C1137" s="30" t="s">
        <v>2890</v>
      </c>
    </row>
    <row r="1138" spans="3:3">
      <c r="C1138" s="30" t="s">
        <v>2889</v>
      </c>
    </row>
    <row r="1139" spans="3:3">
      <c r="C1139" s="30" t="s">
        <v>2888</v>
      </c>
    </row>
    <row r="1140" spans="3:3">
      <c r="C1140" s="30" t="s">
        <v>2887</v>
      </c>
    </row>
    <row r="1141" spans="3:3">
      <c r="C1141" s="30" t="s">
        <v>2886</v>
      </c>
    </row>
    <row r="1142" spans="3:3">
      <c r="C1142" s="30" t="s">
        <v>2885</v>
      </c>
    </row>
    <row r="1143" spans="3:3">
      <c r="C1143" s="30" t="s">
        <v>2884</v>
      </c>
    </row>
    <row r="1144" spans="3:3">
      <c r="C1144" s="30" t="s">
        <v>2883</v>
      </c>
    </row>
    <row r="1145" spans="3:3">
      <c r="C1145" s="30" t="s">
        <v>2882</v>
      </c>
    </row>
    <row r="1146" spans="3:3">
      <c r="C1146" s="30" t="s">
        <v>2881</v>
      </c>
    </row>
    <row r="1147" spans="3:3">
      <c r="C1147" s="30" t="s">
        <v>2880</v>
      </c>
    </row>
    <row r="1148" spans="3:3">
      <c r="C1148" s="30" t="s">
        <v>2879</v>
      </c>
    </row>
    <row r="1149" spans="3:3">
      <c r="C1149" s="30" t="s">
        <v>2878</v>
      </c>
    </row>
    <row r="1150" spans="3:3">
      <c r="C1150" s="30" t="s">
        <v>2877</v>
      </c>
    </row>
    <row r="1151" spans="3:3">
      <c r="C1151" s="30" t="s">
        <v>2876</v>
      </c>
    </row>
    <row r="1152" spans="3:3">
      <c r="C1152" s="30" t="s">
        <v>2875</v>
      </c>
    </row>
    <row r="1153" spans="3:3">
      <c r="C1153" s="30" t="s">
        <v>2874</v>
      </c>
    </row>
    <row r="1154" spans="3:3">
      <c r="C1154" s="30" t="s">
        <v>2873</v>
      </c>
    </row>
    <row r="1155" spans="3:3">
      <c r="C1155" s="30" t="s">
        <v>2872</v>
      </c>
    </row>
    <row r="1156" spans="3:3">
      <c r="C1156" s="30" t="s">
        <v>2871</v>
      </c>
    </row>
    <row r="1157" spans="3:3">
      <c r="C1157" s="30" t="s">
        <v>2870</v>
      </c>
    </row>
    <row r="1158" spans="3:3">
      <c r="C1158" s="30" t="s">
        <v>2869</v>
      </c>
    </row>
    <row r="1159" spans="3:3">
      <c r="C1159" s="30" t="s">
        <v>2868</v>
      </c>
    </row>
    <row r="1160" spans="3:3">
      <c r="C1160" s="30" t="s">
        <v>2867</v>
      </c>
    </row>
    <row r="1161" spans="3:3">
      <c r="C1161" s="30" t="s">
        <v>2866</v>
      </c>
    </row>
    <row r="1162" spans="3:3">
      <c r="C1162" s="30" t="s">
        <v>2865</v>
      </c>
    </row>
    <row r="1163" spans="3:3">
      <c r="C1163" s="30" t="s">
        <v>2864</v>
      </c>
    </row>
    <row r="1164" spans="3:3">
      <c r="C1164" s="30" t="s">
        <v>2863</v>
      </c>
    </row>
    <row r="1165" spans="3:3">
      <c r="C1165" s="30" t="s">
        <v>2862</v>
      </c>
    </row>
    <row r="1166" spans="3:3">
      <c r="C1166" s="30" t="s">
        <v>2861</v>
      </c>
    </row>
    <row r="1167" spans="3:3">
      <c r="C1167" s="30" t="s">
        <v>2860</v>
      </c>
    </row>
    <row r="1168" spans="3:3">
      <c r="C1168" s="30" t="s">
        <v>2859</v>
      </c>
    </row>
    <row r="1169" spans="3:3">
      <c r="C1169" s="30" t="s">
        <v>2858</v>
      </c>
    </row>
    <row r="1170" spans="3:3">
      <c r="C1170" s="30" t="s">
        <v>2857</v>
      </c>
    </row>
    <row r="1171" spans="3:3">
      <c r="C1171" s="30" t="s">
        <v>2856</v>
      </c>
    </row>
    <row r="1172" spans="3:3">
      <c r="C1172" s="30" t="s">
        <v>2855</v>
      </c>
    </row>
    <row r="1173" spans="3:3">
      <c r="C1173" s="30" t="s">
        <v>2854</v>
      </c>
    </row>
    <row r="1174" spans="3:3">
      <c r="C1174" s="30" t="s">
        <v>2853</v>
      </c>
    </row>
    <row r="1175" spans="3:3">
      <c r="C1175" s="30" t="s">
        <v>2852</v>
      </c>
    </row>
    <row r="1176" spans="3:3">
      <c r="C1176" s="30" t="s">
        <v>2851</v>
      </c>
    </row>
    <row r="1177" spans="3:3">
      <c r="C1177" s="30" t="s">
        <v>2850</v>
      </c>
    </row>
    <row r="1178" spans="3:3">
      <c r="C1178" s="30" t="s">
        <v>2849</v>
      </c>
    </row>
    <row r="1179" spans="3:3">
      <c r="C1179" s="30" t="s">
        <v>2848</v>
      </c>
    </row>
    <row r="1180" spans="3:3">
      <c r="C1180" s="30" t="s">
        <v>2847</v>
      </c>
    </row>
    <row r="1181" spans="3:3">
      <c r="C1181" s="30" t="s">
        <v>2846</v>
      </c>
    </row>
    <row r="1182" spans="3:3">
      <c r="C1182" s="30" t="s">
        <v>2845</v>
      </c>
    </row>
    <row r="1183" spans="3:3">
      <c r="C1183" s="30" t="s">
        <v>2844</v>
      </c>
    </row>
    <row r="1184" spans="3:3">
      <c r="C1184" s="30" t="s">
        <v>2843</v>
      </c>
    </row>
    <row r="1185" spans="3:3">
      <c r="C1185" s="30" t="s">
        <v>2842</v>
      </c>
    </row>
    <row r="1186" spans="3:3">
      <c r="C1186" s="30" t="s">
        <v>2841</v>
      </c>
    </row>
    <row r="1187" spans="3:3">
      <c r="C1187" s="30" t="s">
        <v>2840</v>
      </c>
    </row>
    <row r="1188" spans="3:3">
      <c r="C1188" s="30" t="s">
        <v>2839</v>
      </c>
    </row>
    <row r="1189" spans="3:3">
      <c r="C1189" s="30" t="s">
        <v>2838</v>
      </c>
    </row>
    <row r="1190" spans="3:3">
      <c r="C1190" s="30" t="s">
        <v>2837</v>
      </c>
    </row>
    <row r="1191" spans="3:3">
      <c r="C1191" s="30" t="s">
        <v>2836</v>
      </c>
    </row>
    <row r="1192" spans="3:3">
      <c r="C1192" s="30" t="s">
        <v>2835</v>
      </c>
    </row>
    <row r="1193" spans="3:3">
      <c r="C1193" s="30" t="s">
        <v>2834</v>
      </c>
    </row>
    <row r="1194" spans="3:3">
      <c r="C1194" s="30" t="s">
        <v>2833</v>
      </c>
    </row>
    <row r="1195" spans="3:3">
      <c r="C1195" s="30" t="s">
        <v>2832</v>
      </c>
    </row>
    <row r="1196" spans="3:3">
      <c r="C1196" s="30" t="s">
        <v>2831</v>
      </c>
    </row>
    <row r="1197" spans="3:3">
      <c r="C1197" s="30" t="s">
        <v>2830</v>
      </c>
    </row>
    <row r="1198" spans="3:3">
      <c r="C1198" s="30" t="s">
        <v>2829</v>
      </c>
    </row>
    <row r="1199" spans="3:3">
      <c r="C1199" s="30" t="s">
        <v>2828</v>
      </c>
    </row>
    <row r="1200" spans="3:3">
      <c r="C1200" s="30" t="s">
        <v>2827</v>
      </c>
    </row>
    <row r="1201" spans="3:3">
      <c r="C1201" s="30" t="s">
        <v>2826</v>
      </c>
    </row>
    <row r="1202" spans="3:3">
      <c r="C1202" s="30" t="s">
        <v>2825</v>
      </c>
    </row>
    <row r="1203" spans="3:3">
      <c r="C1203" s="30" t="s">
        <v>2824</v>
      </c>
    </row>
    <row r="1204" spans="3:3">
      <c r="C1204" s="30" t="s">
        <v>2823</v>
      </c>
    </row>
    <row r="1205" spans="3:3">
      <c r="C1205" s="30" t="s">
        <v>2822</v>
      </c>
    </row>
    <row r="1206" spans="3:3">
      <c r="C1206" s="30" t="s">
        <v>2821</v>
      </c>
    </row>
    <row r="1207" spans="3:3">
      <c r="C1207" s="30" t="s">
        <v>2820</v>
      </c>
    </row>
    <row r="1208" spans="3:3">
      <c r="C1208" s="30" t="s">
        <v>2819</v>
      </c>
    </row>
    <row r="1209" spans="3:3">
      <c r="C1209" s="30" t="s">
        <v>2818</v>
      </c>
    </row>
    <row r="1210" spans="3:3">
      <c r="C1210" s="30" t="s">
        <v>2817</v>
      </c>
    </row>
    <row r="1211" spans="3:3">
      <c r="C1211" s="30" t="s">
        <v>2816</v>
      </c>
    </row>
    <row r="1212" spans="3:3">
      <c r="C1212" s="30" t="s">
        <v>2815</v>
      </c>
    </row>
    <row r="1213" spans="3:3">
      <c r="C1213" s="30" t="s">
        <v>2814</v>
      </c>
    </row>
    <row r="1214" spans="3:3">
      <c r="C1214" s="30" t="s">
        <v>2813</v>
      </c>
    </row>
    <row r="1215" spans="3:3">
      <c r="C1215" s="30" t="s">
        <v>2812</v>
      </c>
    </row>
    <row r="1216" spans="3:3">
      <c r="C1216" s="30" t="s">
        <v>2811</v>
      </c>
    </row>
    <row r="1217" spans="3:3">
      <c r="C1217" s="30" t="s">
        <v>2810</v>
      </c>
    </row>
    <row r="1218" spans="3:3">
      <c r="C1218" s="30" t="s">
        <v>2809</v>
      </c>
    </row>
    <row r="1219" spans="3:3">
      <c r="C1219" s="30" t="s">
        <v>2808</v>
      </c>
    </row>
    <row r="1220" spans="3:3">
      <c r="C1220" s="30" t="s">
        <v>2807</v>
      </c>
    </row>
    <row r="1221" spans="3:3">
      <c r="C1221" s="30" t="s">
        <v>2806</v>
      </c>
    </row>
    <row r="1222" spans="3:3">
      <c r="C1222" s="30" t="s">
        <v>2805</v>
      </c>
    </row>
    <row r="1223" spans="3:3">
      <c r="C1223" s="30" t="s">
        <v>2804</v>
      </c>
    </row>
    <row r="1224" spans="3:3">
      <c r="C1224" s="30" t="s">
        <v>2803</v>
      </c>
    </row>
    <row r="1225" spans="3:3">
      <c r="C1225" s="30" t="s">
        <v>2802</v>
      </c>
    </row>
    <row r="1226" spans="3:3">
      <c r="C1226" s="30" t="s">
        <v>2801</v>
      </c>
    </row>
    <row r="1227" spans="3:3">
      <c r="C1227" s="30" t="s">
        <v>2800</v>
      </c>
    </row>
    <row r="1228" spans="3:3">
      <c r="C1228" s="30" t="s">
        <v>2799</v>
      </c>
    </row>
    <row r="1229" spans="3:3">
      <c r="C1229" s="30" t="s">
        <v>2798</v>
      </c>
    </row>
    <row r="1230" spans="3:3">
      <c r="C1230" s="30" t="s">
        <v>2797</v>
      </c>
    </row>
    <row r="1231" spans="3:3">
      <c r="C1231" s="30" t="s">
        <v>2796</v>
      </c>
    </row>
    <row r="1232" spans="3:3">
      <c r="C1232" s="30" t="s">
        <v>2795</v>
      </c>
    </row>
    <row r="1233" spans="3:3">
      <c r="C1233" s="30" t="s">
        <v>2794</v>
      </c>
    </row>
    <row r="1234" spans="3:3">
      <c r="C1234" s="30" t="s">
        <v>2793</v>
      </c>
    </row>
    <row r="1235" spans="3:3">
      <c r="C1235" s="30" t="s">
        <v>2792</v>
      </c>
    </row>
    <row r="1236" spans="3:3">
      <c r="C1236" s="30" t="s">
        <v>2791</v>
      </c>
    </row>
    <row r="1237" spans="3:3">
      <c r="C1237" s="30" t="s">
        <v>2790</v>
      </c>
    </row>
    <row r="1238" spans="3:3">
      <c r="C1238" s="30" t="s">
        <v>2789</v>
      </c>
    </row>
    <row r="1239" spans="3:3">
      <c r="C1239" s="30" t="s">
        <v>2788</v>
      </c>
    </row>
    <row r="1240" spans="3:3">
      <c r="C1240" s="30" t="s">
        <v>2787</v>
      </c>
    </row>
    <row r="1241" spans="3:3">
      <c r="C1241" s="30" t="s">
        <v>2786</v>
      </c>
    </row>
    <row r="1242" spans="3:3">
      <c r="C1242" s="30" t="s">
        <v>2785</v>
      </c>
    </row>
    <row r="1243" spans="3:3">
      <c r="C1243" s="30" t="s">
        <v>2784</v>
      </c>
    </row>
    <row r="1244" spans="3:3">
      <c r="C1244" s="30" t="s">
        <v>2783</v>
      </c>
    </row>
    <row r="1245" spans="3:3">
      <c r="C1245" s="30" t="s">
        <v>2782</v>
      </c>
    </row>
    <row r="1246" spans="3:3">
      <c r="C1246" s="30" t="s">
        <v>2781</v>
      </c>
    </row>
    <row r="1247" spans="3:3">
      <c r="C1247" s="30" t="s">
        <v>2780</v>
      </c>
    </row>
    <row r="1248" spans="3:3">
      <c r="C1248" s="30" t="s">
        <v>2779</v>
      </c>
    </row>
    <row r="1249" spans="3:3">
      <c r="C1249" s="30" t="s">
        <v>2778</v>
      </c>
    </row>
    <row r="1250" spans="3:3">
      <c r="C1250" s="30" t="s">
        <v>2777</v>
      </c>
    </row>
    <row r="1251" spans="3:3">
      <c r="C1251" s="30" t="s">
        <v>2776</v>
      </c>
    </row>
    <row r="1252" spans="3:3">
      <c r="C1252" s="30" t="s">
        <v>2775</v>
      </c>
    </row>
    <row r="1253" spans="3:3">
      <c r="C1253" s="30" t="s">
        <v>2774</v>
      </c>
    </row>
    <row r="1254" spans="3:3">
      <c r="C1254" s="30" t="s">
        <v>2773</v>
      </c>
    </row>
    <row r="1255" spans="3:3">
      <c r="C1255" s="30" t="s">
        <v>2772</v>
      </c>
    </row>
    <row r="1256" spans="3:3">
      <c r="C1256" s="30" t="s">
        <v>2771</v>
      </c>
    </row>
    <row r="1257" spans="3:3">
      <c r="C1257" s="30" t="s">
        <v>2770</v>
      </c>
    </row>
    <row r="1258" spans="3:3">
      <c r="C1258" s="30" t="s">
        <v>2769</v>
      </c>
    </row>
    <row r="1259" spans="3:3">
      <c r="C1259" s="30" t="s">
        <v>2768</v>
      </c>
    </row>
    <row r="1260" spans="3:3">
      <c r="C1260" s="30" t="s">
        <v>2767</v>
      </c>
    </row>
    <row r="1261" spans="3:3">
      <c r="C1261" s="30" t="s">
        <v>2766</v>
      </c>
    </row>
    <row r="1262" spans="3:3">
      <c r="C1262" s="30" t="s">
        <v>2765</v>
      </c>
    </row>
    <row r="1263" spans="3:3">
      <c r="C1263" s="30" t="s">
        <v>2764</v>
      </c>
    </row>
    <row r="1264" spans="3:3">
      <c r="C1264" s="30" t="s">
        <v>2763</v>
      </c>
    </row>
    <row r="1265" spans="3:3">
      <c r="C1265" s="30" t="s">
        <v>2762</v>
      </c>
    </row>
    <row r="1266" spans="3:3">
      <c r="C1266" s="30" t="s">
        <v>2761</v>
      </c>
    </row>
    <row r="1267" spans="3:3">
      <c r="C1267" s="30" t="s">
        <v>2760</v>
      </c>
    </row>
    <row r="1268" spans="3:3">
      <c r="C1268" s="30" t="s">
        <v>2759</v>
      </c>
    </row>
    <row r="1269" spans="3:3">
      <c r="C1269" s="30" t="s">
        <v>2758</v>
      </c>
    </row>
    <row r="1270" spans="3:3">
      <c r="C1270" s="30" t="s">
        <v>2757</v>
      </c>
    </row>
    <row r="1271" spans="3:3">
      <c r="C1271" s="30" t="s">
        <v>2756</v>
      </c>
    </row>
    <row r="1272" spans="3:3">
      <c r="C1272" s="30" t="s">
        <v>2755</v>
      </c>
    </row>
    <row r="1273" spans="3:3">
      <c r="C1273" s="30" t="s">
        <v>2754</v>
      </c>
    </row>
    <row r="1274" spans="3:3">
      <c r="C1274" s="30" t="s">
        <v>2753</v>
      </c>
    </row>
    <row r="1275" spans="3:3">
      <c r="C1275" s="30" t="s">
        <v>2752</v>
      </c>
    </row>
    <row r="1276" spans="3:3">
      <c r="C1276" s="30" t="s">
        <v>2751</v>
      </c>
    </row>
    <row r="1277" spans="3:3">
      <c r="C1277" s="30" t="s">
        <v>2750</v>
      </c>
    </row>
    <row r="1278" spans="3:3">
      <c r="C1278" s="30" t="s">
        <v>2749</v>
      </c>
    </row>
    <row r="1279" spans="3:3">
      <c r="C1279" s="30" t="s">
        <v>2748</v>
      </c>
    </row>
    <row r="1280" spans="3:3">
      <c r="C1280" s="30" t="s">
        <v>2747</v>
      </c>
    </row>
    <row r="1281" spans="3:3">
      <c r="C1281" s="30" t="s">
        <v>2746</v>
      </c>
    </row>
    <row r="1282" spans="3:3">
      <c r="C1282" s="30" t="s">
        <v>2745</v>
      </c>
    </row>
    <row r="1283" spans="3:3">
      <c r="C1283" s="30" t="s">
        <v>2744</v>
      </c>
    </row>
    <row r="1284" spans="3:3">
      <c r="C1284" s="30" t="s">
        <v>2743</v>
      </c>
    </row>
    <row r="1285" spans="3:3">
      <c r="C1285" s="30" t="s">
        <v>2742</v>
      </c>
    </row>
    <row r="1286" spans="3:3">
      <c r="C1286" s="30" t="s">
        <v>2741</v>
      </c>
    </row>
    <row r="1287" spans="3:3">
      <c r="C1287" s="30" t="s">
        <v>2740</v>
      </c>
    </row>
    <row r="1288" spans="3:3">
      <c r="C1288" s="30" t="s">
        <v>2739</v>
      </c>
    </row>
    <row r="1289" spans="3:3">
      <c r="C1289" s="30" t="s">
        <v>2738</v>
      </c>
    </row>
    <row r="1290" spans="3:3">
      <c r="C1290" s="30" t="s">
        <v>2737</v>
      </c>
    </row>
    <row r="1291" spans="3:3">
      <c r="C1291" s="30" t="s">
        <v>2736</v>
      </c>
    </row>
    <row r="1292" spans="3:3">
      <c r="C1292" s="30" t="s">
        <v>2735</v>
      </c>
    </row>
    <row r="1293" spans="3:3">
      <c r="C1293" s="30" t="s">
        <v>2734</v>
      </c>
    </row>
    <row r="1294" spans="3:3">
      <c r="C1294" s="30" t="s">
        <v>2733</v>
      </c>
    </row>
    <row r="1295" spans="3:3">
      <c r="C1295" s="30" t="s">
        <v>2732</v>
      </c>
    </row>
    <row r="1296" spans="3:3">
      <c r="C1296" s="30" t="s">
        <v>2731</v>
      </c>
    </row>
    <row r="1297" spans="3:3">
      <c r="C1297" s="30" t="s">
        <v>2730</v>
      </c>
    </row>
    <row r="1298" spans="3:3">
      <c r="C1298" s="30" t="s">
        <v>2729</v>
      </c>
    </row>
    <row r="1299" spans="3:3">
      <c r="C1299" s="30" t="s">
        <v>2728</v>
      </c>
    </row>
    <row r="1300" spans="3:3">
      <c r="C1300" s="30" t="s">
        <v>2727</v>
      </c>
    </row>
    <row r="1301" spans="3:3">
      <c r="C1301" s="30" t="s">
        <v>2726</v>
      </c>
    </row>
    <row r="1302" spans="3:3">
      <c r="C1302" s="30" t="s">
        <v>2725</v>
      </c>
    </row>
    <row r="1303" spans="3:3">
      <c r="C1303" s="30" t="s">
        <v>2724</v>
      </c>
    </row>
    <row r="1304" spans="3:3">
      <c r="C1304" s="30" t="s">
        <v>2723</v>
      </c>
    </row>
    <row r="1305" spans="3:3">
      <c r="C1305" s="30" t="s">
        <v>2722</v>
      </c>
    </row>
    <row r="1306" spans="3:3">
      <c r="C1306" s="30" t="s">
        <v>2721</v>
      </c>
    </row>
    <row r="1307" spans="3:3">
      <c r="C1307" s="30" t="s">
        <v>2720</v>
      </c>
    </row>
    <row r="1308" spans="3:3">
      <c r="C1308" s="30" t="s">
        <v>2719</v>
      </c>
    </row>
    <row r="1309" spans="3:3">
      <c r="C1309" s="30" t="s">
        <v>2718</v>
      </c>
    </row>
    <row r="1310" spans="3:3">
      <c r="C1310" s="30" t="s">
        <v>2717</v>
      </c>
    </row>
    <row r="1311" spans="3:3">
      <c r="C1311" s="30" t="s">
        <v>2716</v>
      </c>
    </row>
    <row r="1312" spans="3:3">
      <c r="C1312" s="30" t="s">
        <v>2715</v>
      </c>
    </row>
    <row r="1313" spans="3:3">
      <c r="C1313" s="30" t="s">
        <v>2714</v>
      </c>
    </row>
    <row r="1314" spans="3:3">
      <c r="C1314" s="30" t="s">
        <v>2713</v>
      </c>
    </row>
    <row r="1315" spans="3:3">
      <c r="C1315" s="30" t="s">
        <v>2712</v>
      </c>
    </row>
    <row r="1316" spans="3:3">
      <c r="C1316" s="30" t="s">
        <v>2711</v>
      </c>
    </row>
    <row r="1317" spans="3:3">
      <c r="C1317" s="30" t="s">
        <v>2710</v>
      </c>
    </row>
    <row r="1318" spans="3:3">
      <c r="C1318" s="30" t="s">
        <v>2709</v>
      </c>
    </row>
    <row r="1319" spans="3:3">
      <c r="C1319" s="30" t="s">
        <v>2708</v>
      </c>
    </row>
    <row r="1320" spans="3:3">
      <c r="C1320" s="30" t="s">
        <v>2707</v>
      </c>
    </row>
    <row r="1321" spans="3:3">
      <c r="C1321" s="30" t="s">
        <v>2706</v>
      </c>
    </row>
    <row r="1322" spans="3:3">
      <c r="C1322" s="30" t="s">
        <v>2705</v>
      </c>
    </row>
    <row r="1323" spans="3:3">
      <c r="C1323" s="30" t="s">
        <v>2704</v>
      </c>
    </row>
    <row r="1324" spans="3:3">
      <c r="C1324" s="30" t="s">
        <v>2703</v>
      </c>
    </row>
    <row r="1325" spans="3:3">
      <c r="C1325" s="30" t="s">
        <v>2702</v>
      </c>
    </row>
    <row r="1326" spans="3:3">
      <c r="C1326" s="30" t="s">
        <v>2701</v>
      </c>
    </row>
    <row r="1327" spans="3:3">
      <c r="C1327" s="30" t="s">
        <v>2700</v>
      </c>
    </row>
    <row r="1328" spans="3:3">
      <c r="C1328" s="30" t="s">
        <v>2699</v>
      </c>
    </row>
    <row r="1329" spans="3:3">
      <c r="C1329" s="30" t="s">
        <v>2698</v>
      </c>
    </row>
    <row r="1330" spans="3:3">
      <c r="C1330" s="30" t="s">
        <v>2697</v>
      </c>
    </row>
    <row r="1331" spans="3:3">
      <c r="C1331" s="30" t="s">
        <v>2696</v>
      </c>
    </row>
    <row r="1332" spans="3:3">
      <c r="C1332" s="30" t="s">
        <v>2695</v>
      </c>
    </row>
    <row r="1333" spans="3:3">
      <c r="C1333" s="30" t="s">
        <v>2694</v>
      </c>
    </row>
    <row r="1334" spans="3:3">
      <c r="C1334" s="30" t="s">
        <v>2693</v>
      </c>
    </row>
    <row r="1335" spans="3:3">
      <c r="C1335" s="30" t="s">
        <v>2692</v>
      </c>
    </row>
    <row r="1336" spans="3:3">
      <c r="C1336" s="30" t="s">
        <v>2691</v>
      </c>
    </row>
    <row r="1337" spans="3:3">
      <c r="C1337" s="30" t="s">
        <v>2690</v>
      </c>
    </row>
    <row r="1338" spans="3:3">
      <c r="C1338" s="30" t="s">
        <v>2689</v>
      </c>
    </row>
    <row r="1339" spans="3:3">
      <c r="C1339" s="30" t="s">
        <v>2688</v>
      </c>
    </row>
    <row r="1340" spans="3:3">
      <c r="C1340" s="30" t="s">
        <v>2687</v>
      </c>
    </row>
    <row r="1341" spans="3:3">
      <c r="C1341" s="30" t="s">
        <v>2686</v>
      </c>
    </row>
    <row r="1342" spans="3:3">
      <c r="C1342" s="30" t="s">
        <v>2685</v>
      </c>
    </row>
    <row r="1343" spans="3:3">
      <c r="C1343" s="30" t="s">
        <v>2684</v>
      </c>
    </row>
    <row r="1344" spans="3:3">
      <c r="C1344" s="30" t="s">
        <v>2683</v>
      </c>
    </row>
    <row r="1345" spans="3:3">
      <c r="C1345" s="30" t="s">
        <v>2682</v>
      </c>
    </row>
    <row r="1346" spans="3:3">
      <c r="C1346" s="30" t="s">
        <v>2681</v>
      </c>
    </row>
    <row r="1347" spans="3:3">
      <c r="C1347" s="30" t="s">
        <v>2680</v>
      </c>
    </row>
    <row r="1348" spans="3:3">
      <c r="C1348" s="30" t="s">
        <v>2679</v>
      </c>
    </row>
    <row r="1349" spans="3:3">
      <c r="C1349" s="30" t="s">
        <v>2678</v>
      </c>
    </row>
    <row r="1350" spans="3:3">
      <c r="C1350" s="30" t="s">
        <v>2677</v>
      </c>
    </row>
    <row r="1351" spans="3:3">
      <c r="C1351" s="30" t="s">
        <v>2676</v>
      </c>
    </row>
    <row r="1352" spans="3:3">
      <c r="C1352" s="30" t="s">
        <v>2675</v>
      </c>
    </row>
    <row r="1353" spans="3:3">
      <c r="C1353" s="30" t="s">
        <v>2674</v>
      </c>
    </row>
    <row r="1354" spans="3:3">
      <c r="C1354" s="30" t="s">
        <v>2673</v>
      </c>
    </row>
    <row r="1355" spans="3:3">
      <c r="C1355" s="30" t="s">
        <v>2672</v>
      </c>
    </row>
    <row r="1356" spans="3:3">
      <c r="C1356" s="30" t="s">
        <v>2671</v>
      </c>
    </row>
    <row r="1357" spans="3:3">
      <c r="C1357" s="30" t="s">
        <v>2670</v>
      </c>
    </row>
    <row r="1358" spans="3:3">
      <c r="C1358" s="30" t="s">
        <v>2669</v>
      </c>
    </row>
    <row r="1359" spans="3:3">
      <c r="C1359" s="30" t="s">
        <v>2668</v>
      </c>
    </row>
    <row r="1360" spans="3:3">
      <c r="C1360" s="30" t="s">
        <v>2667</v>
      </c>
    </row>
    <row r="1361" spans="3:3">
      <c r="C1361" s="30" t="s">
        <v>2666</v>
      </c>
    </row>
    <row r="1362" spans="3:3">
      <c r="C1362" s="30" t="s">
        <v>2665</v>
      </c>
    </row>
    <row r="1363" spans="3:3">
      <c r="C1363" s="30" t="s">
        <v>2664</v>
      </c>
    </row>
    <row r="1364" spans="3:3">
      <c r="C1364" s="30" t="s">
        <v>2663</v>
      </c>
    </row>
    <row r="1365" spans="3:3">
      <c r="C1365" s="30" t="s">
        <v>2662</v>
      </c>
    </row>
    <row r="1366" spans="3:3">
      <c r="C1366" s="30" t="s">
        <v>2661</v>
      </c>
    </row>
    <row r="1367" spans="3:3">
      <c r="C1367" s="30" t="s">
        <v>2660</v>
      </c>
    </row>
    <row r="1368" spans="3:3">
      <c r="C1368" s="30" t="s">
        <v>2659</v>
      </c>
    </row>
    <row r="1369" spans="3:3">
      <c r="C1369" s="30" t="s">
        <v>2658</v>
      </c>
    </row>
    <row r="1370" spans="3:3">
      <c r="C1370" s="30" t="s">
        <v>2657</v>
      </c>
    </row>
    <row r="1371" spans="3:3">
      <c r="C1371" s="30" t="s">
        <v>2656</v>
      </c>
    </row>
    <row r="1372" spans="3:3">
      <c r="C1372" s="30" t="s">
        <v>2655</v>
      </c>
    </row>
    <row r="1373" spans="3:3">
      <c r="C1373" s="30" t="s">
        <v>2654</v>
      </c>
    </row>
    <row r="1374" spans="3:3">
      <c r="C1374" s="30" t="s">
        <v>2653</v>
      </c>
    </row>
    <row r="1375" spans="3:3">
      <c r="C1375" s="30" t="s">
        <v>2652</v>
      </c>
    </row>
    <row r="1376" spans="3:3">
      <c r="C1376" s="30" t="s">
        <v>2651</v>
      </c>
    </row>
    <row r="1377" spans="3:3">
      <c r="C1377" s="30" t="s">
        <v>2650</v>
      </c>
    </row>
    <row r="1378" spans="3:3">
      <c r="C1378" s="30" t="s">
        <v>2649</v>
      </c>
    </row>
    <row r="1379" spans="3:3">
      <c r="C1379" s="30" t="s">
        <v>2648</v>
      </c>
    </row>
    <row r="1380" spans="3:3">
      <c r="C1380" s="30" t="s">
        <v>2647</v>
      </c>
    </row>
    <row r="1381" spans="3:3">
      <c r="C1381" s="30" t="s">
        <v>2646</v>
      </c>
    </row>
    <row r="1382" spans="3:3">
      <c r="C1382" s="30" t="s">
        <v>2645</v>
      </c>
    </row>
    <row r="1383" spans="3:3">
      <c r="C1383" s="30" t="s">
        <v>2644</v>
      </c>
    </row>
    <row r="1384" spans="3:3">
      <c r="C1384" s="30" t="s">
        <v>2643</v>
      </c>
    </row>
    <row r="1385" spans="3:3">
      <c r="C1385" s="30" t="s">
        <v>2642</v>
      </c>
    </row>
    <row r="1386" spans="3:3">
      <c r="C1386" s="30" t="s">
        <v>2641</v>
      </c>
    </row>
    <row r="1387" spans="3:3">
      <c r="C1387" s="30" t="s">
        <v>2640</v>
      </c>
    </row>
    <row r="1388" spans="3:3">
      <c r="C1388" s="30" t="s">
        <v>2639</v>
      </c>
    </row>
    <row r="1389" spans="3:3">
      <c r="C1389" s="30" t="s">
        <v>2638</v>
      </c>
    </row>
    <row r="1390" spans="3:3">
      <c r="C1390" s="30" t="s">
        <v>2637</v>
      </c>
    </row>
    <row r="1391" spans="3:3">
      <c r="C1391" s="30" t="s">
        <v>2636</v>
      </c>
    </row>
    <row r="1392" spans="3:3">
      <c r="C1392" s="30" t="s">
        <v>2635</v>
      </c>
    </row>
    <row r="1393" spans="3:3">
      <c r="C1393" s="30" t="s">
        <v>2634</v>
      </c>
    </row>
    <row r="1394" spans="3:3">
      <c r="C1394" s="30" t="s">
        <v>2633</v>
      </c>
    </row>
    <row r="1395" spans="3:3">
      <c r="C1395" s="30" t="s">
        <v>2632</v>
      </c>
    </row>
    <row r="1396" spans="3:3">
      <c r="C1396" s="30" t="s">
        <v>2631</v>
      </c>
    </row>
    <row r="1397" spans="3:3">
      <c r="C1397" s="30" t="s">
        <v>2630</v>
      </c>
    </row>
    <row r="1398" spans="3:3">
      <c r="C1398" s="30" t="s">
        <v>2629</v>
      </c>
    </row>
    <row r="1399" spans="3:3">
      <c r="C1399" s="30" t="s">
        <v>2628</v>
      </c>
    </row>
    <row r="1400" spans="3:3">
      <c r="C1400" s="30" t="s">
        <v>2627</v>
      </c>
    </row>
    <row r="1401" spans="3:3">
      <c r="C1401" s="30" t="s">
        <v>2626</v>
      </c>
    </row>
    <row r="1402" spans="3:3">
      <c r="C1402" s="30" t="s">
        <v>2625</v>
      </c>
    </row>
    <row r="1403" spans="3:3">
      <c r="C1403" s="30" t="s">
        <v>2624</v>
      </c>
    </row>
    <row r="1404" spans="3:3">
      <c r="C1404" s="30" t="s">
        <v>2623</v>
      </c>
    </row>
    <row r="1405" spans="3:3">
      <c r="C1405" s="30" t="s">
        <v>2622</v>
      </c>
    </row>
    <row r="1406" spans="3:3">
      <c r="C1406" s="30" t="s">
        <v>2621</v>
      </c>
    </row>
    <row r="1407" spans="3:3">
      <c r="C1407" s="30" t="s">
        <v>2620</v>
      </c>
    </row>
    <row r="1408" spans="3:3">
      <c r="C1408" s="30" t="s">
        <v>2619</v>
      </c>
    </row>
    <row r="1409" spans="3:3">
      <c r="C1409" s="30" t="s">
        <v>2618</v>
      </c>
    </row>
    <row r="1410" spans="3:3">
      <c r="C1410" s="30" t="s">
        <v>2617</v>
      </c>
    </row>
    <row r="1411" spans="3:3">
      <c r="C1411" s="30" t="s">
        <v>2616</v>
      </c>
    </row>
    <row r="1412" spans="3:3">
      <c r="C1412" s="30" t="s">
        <v>2615</v>
      </c>
    </row>
    <row r="1413" spans="3:3">
      <c r="C1413" s="30" t="s">
        <v>2614</v>
      </c>
    </row>
    <row r="1414" spans="3:3">
      <c r="C1414" s="30" t="s">
        <v>2613</v>
      </c>
    </row>
    <row r="1415" spans="3:3">
      <c r="C1415" s="30" t="s">
        <v>2612</v>
      </c>
    </row>
    <row r="1416" spans="3:3">
      <c r="C1416" s="30" t="s">
        <v>2611</v>
      </c>
    </row>
    <row r="1417" spans="3:3">
      <c r="C1417" s="30" t="s">
        <v>2610</v>
      </c>
    </row>
    <row r="1418" spans="3:3">
      <c r="C1418" s="30" t="s">
        <v>2609</v>
      </c>
    </row>
    <row r="1419" spans="3:3">
      <c r="C1419" s="30" t="s">
        <v>2608</v>
      </c>
    </row>
    <row r="1420" spans="3:3">
      <c r="C1420" s="30" t="s">
        <v>2607</v>
      </c>
    </row>
    <row r="1421" spans="3:3">
      <c r="C1421" s="30" t="s">
        <v>2606</v>
      </c>
    </row>
    <row r="1422" spans="3:3">
      <c r="C1422" s="30" t="s">
        <v>2605</v>
      </c>
    </row>
    <row r="1423" spans="3:3">
      <c r="C1423" s="30" t="s">
        <v>2604</v>
      </c>
    </row>
    <row r="1424" spans="3:3">
      <c r="C1424" s="30" t="s">
        <v>2603</v>
      </c>
    </row>
    <row r="1425" spans="3:3">
      <c r="C1425" s="30" t="s">
        <v>2602</v>
      </c>
    </row>
    <row r="1426" spans="3:3">
      <c r="C1426" s="30" t="s">
        <v>2601</v>
      </c>
    </row>
    <row r="1427" spans="3:3">
      <c r="C1427" s="30" t="s">
        <v>2600</v>
      </c>
    </row>
    <row r="1428" spans="3:3">
      <c r="C1428" s="30" t="s">
        <v>2599</v>
      </c>
    </row>
    <row r="1429" spans="3:3">
      <c r="C1429" s="30" t="s">
        <v>2598</v>
      </c>
    </row>
    <row r="1430" spans="3:3">
      <c r="C1430" s="30" t="s">
        <v>2597</v>
      </c>
    </row>
    <row r="1431" spans="3:3">
      <c r="C1431" s="30" t="s">
        <v>2596</v>
      </c>
    </row>
    <row r="1432" spans="3:3">
      <c r="C1432" s="30" t="s">
        <v>2595</v>
      </c>
    </row>
    <row r="1433" spans="3:3">
      <c r="C1433" s="30" t="s">
        <v>2594</v>
      </c>
    </row>
    <row r="1434" spans="3:3">
      <c r="C1434" s="30" t="s">
        <v>2593</v>
      </c>
    </row>
    <row r="1435" spans="3:3">
      <c r="C1435" s="30" t="s">
        <v>2592</v>
      </c>
    </row>
    <row r="1436" spans="3:3">
      <c r="C1436" s="30" t="s">
        <v>2591</v>
      </c>
    </row>
    <row r="1437" spans="3:3">
      <c r="C1437" s="30" t="s">
        <v>2590</v>
      </c>
    </row>
    <row r="1438" spans="3:3">
      <c r="C1438" s="30" t="s">
        <v>2589</v>
      </c>
    </row>
    <row r="1439" spans="3:3">
      <c r="C1439" s="30" t="s">
        <v>2588</v>
      </c>
    </row>
    <row r="1440" spans="3:3">
      <c r="C1440" s="30" t="s">
        <v>2587</v>
      </c>
    </row>
    <row r="1441" spans="3:3">
      <c r="C1441" s="30" t="s">
        <v>2586</v>
      </c>
    </row>
    <row r="1442" spans="3:3">
      <c r="C1442" s="30" t="s">
        <v>2585</v>
      </c>
    </row>
    <row r="1443" spans="3:3">
      <c r="C1443" s="30" t="s">
        <v>2584</v>
      </c>
    </row>
    <row r="1444" spans="3:3">
      <c r="C1444" s="30" t="s">
        <v>2583</v>
      </c>
    </row>
    <row r="1445" spans="3:3">
      <c r="C1445" s="30" t="s">
        <v>2582</v>
      </c>
    </row>
    <row r="1446" spans="3:3">
      <c r="C1446" s="30" t="s">
        <v>2581</v>
      </c>
    </row>
    <row r="1447" spans="3:3">
      <c r="C1447" s="30" t="s">
        <v>2580</v>
      </c>
    </row>
    <row r="1448" spans="3:3">
      <c r="C1448" s="30" t="s">
        <v>2579</v>
      </c>
    </row>
    <row r="1449" spans="3:3">
      <c r="C1449" s="30" t="s">
        <v>2578</v>
      </c>
    </row>
    <row r="1450" spans="3:3">
      <c r="C1450" s="30" t="s">
        <v>2577</v>
      </c>
    </row>
    <row r="1451" spans="3:3">
      <c r="C1451" s="30" t="s">
        <v>2576</v>
      </c>
    </row>
    <row r="1452" spans="3:3">
      <c r="C1452" s="30" t="s">
        <v>2575</v>
      </c>
    </row>
    <row r="1453" spans="3:3">
      <c r="C1453" s="30" t="s">
        <v>2574</v>
      </c>
    </row>
    <row r="1454" spans="3:3">
      <c r="C1454" s="30" t="s">
        <v>2573</v>
      </c>
    </row>
    <row r="1455" spans="3:3">
      <c r="C1455" s="30" t="s">
        <v>2572</v>
      </c>
    </row>
    <row r="1456" spans="3:3">
      <c r="C1456" s="30" t="s">
        <v>2571</v>
      </c>
    </row>
    <row r="1457" spans="3:3">
      <c r="C1457" s="30" t="s">
        <v>2570</v>
      </c>
    </row>
    <row r="1458" spans="3:3">
      <c r="C1458" s="30" t="s">
        <v>2569</v>
      </c>
    </row>
    <row r="1459" spans="3:3">
      <c r="C1459" s="30" t="s">
        <v>2568</v>
      </c>
    </row>
    <row r="1460" spans="3:3">
      <c r="C1460" s="30" t="s">
        <v>2567</v>
      </c>
    </row>
    <row r="1461" spans="3:3">
      <c r="C1461" s="30" t="s">
        <v>2566</v>
      </c>
    </row>
    <row r="1462" spans="3:3">
      <c r="C1462" s="30" t="s">
        <v>2565</v>
      </c>
    </row>
    <row r="1463" spans="3:3">
      <c r="C1463" s="30" t="s">
        <v>2564</v>
      </c>
    </row>
    <row r="1464" spans="3:3">
      <c r="C1464" s="30" t="s">
        <v>2563</v>
      </c>
    </row>
    <row r="1465" spans="3:3">
      <c r="C1465" s="30" t="s">
        <v>2562</v>
      </c>
    </row>
    <row r="1466" spans="3:3">
      <c r="C1466" s="30" t="s">
        <v>2561</v>
      </c>
    </row>
    <row r="1467" spans="3:3">
      <c r="C1467" s="30" t="s">
        <v>2560</v>
      </c>
    </row>
    <row r="1468" spans="3:3">
      <c r="C1468" s="30" t="s">
        <v>2559</v>
      </c>
    </row>
    <row r="1469" spans="3:3">
      <c r="C1469" s="30" t="s">
        <v>2558</v>
      </c>
    </row>
    <row r="1470" spans="3:3">
      <c r="C1470" s="30" t="s">
        <v>2557</v>
      </c>
    </row>
    <row r="1471" spans="3:3">
      <c r="C1471" s="30" t="s">
        <v>2556</v>
      </c>
    </row>
    <row r="1472" spans="3:3">
      <c r="C1472" s="30" t="s">
        <v>2555</v>
      </c>
    </row>
    <row r="1473" spans="3:3">
      <c r="C1473" s="30" t="s">
        <v>2554</v>
      </c>
    </row>
    <row r="1474" spans="3:3">
      <c r="C1474" s="30" t="s">
        <v>2553</v>
      </c>
    </row>
    <row r="1475" spans="3:3">
      <c r="C1475" s="30" t="s">
        <v>2552</v>
      </c>
    </row>
    <row r="1476" spans="3:3">
      <c r="C1476" s="30" t="s">
        <v>2551</v>
      </c>
    </row>
    <row r="1477" spans="3:3">
      <c r="C1477" s="30" t="s">
        <v>2550</v>
      </c>
    </row>
    <row r="1478" spans="3:3">
      <c r="C1478" s="30" t="s">
        <v>2549</v>
      </c>
    </row>
    <row r="1479" spans="3:3">
      <c r="C1479" s="30" t="s">
        <v>2548</v>
      </c>
    </row>
    <row r="1480" spans="3:3">
      <c r="C1480" s="30" t="s">
        <v>2547</v>
      </c>
    </row>
    <row r="1481" spans="3:3">
      <c r="C1481" s="30" t="s">
        <v>2546</v>
      </c>
    </row>
    <row r="1482" spans="3:3">
      <c r="C1482" s="30" t="s">
        <v>2545</v>
      </c>
    </row>
    <row r="1483" spans="3:3">
      <c r="C1483" s="30" t="s">
        <v>2544</v>
      </c>
    </row>
    <row r="1484" spans="3:3">
      <c r="C1484" s="30" t="s">
        <v>2543</v>
      </c>
    </row>
    <row r="1485" spans="3:3">
      <c r="C1485" s="30" t="s">
        <v>2542</v>
      </c>
    </row>
    <row r="1486" spans="3:3">
      <c r="C1486" s="30" t="s">
        <v>2541</v>
      </c>
    </row>
    <row r="1487" spans="3:3">
      <c r="C1487" s="30" t="s">
        <v>2540</v>
      </c>
    </row>
    <row r="1488" spans="3:3">
      <c r="C1488" s="30" t="s">
        <v>2539</v>
      </c>
    </row>
    <row r="1489" spans="3:3">
      <c r="C1489" s="30" t="s">
        <v>2538</v>
      </c>
    </row>
    <row r="1490" spans="3:3">
      <c r="C1490" s="30" t="s">
        <v>2537</v>
      </c>
    </row>
    <row r="1491" spans="3:3">
      <c r="C1491" s="30" t="s">
        <v>2536</v>
      </c>
    </row>
    <row r="1492" spans="3:3">
      <c r="C1492" s="30" t="s">
        <v>2535</v>
      </c>
    </row>
    <row r="1493" spans="3:3">
      <c r="C1493" s="30" t="s">
        <v>2534</v>
      </c>
    </row>
    <row r="1494" spans="3:3">
      <c r="C1494" s="30" t="s">
        <v>2533</v>
      </c>
    </row>
    <row r="1495" spans="3:3">
      <c r="C1495" s="30" t="s">
        <v>2532</v>
      </c>
    </row>
    <row r="1496" spans="3:3">
      <c r="C1496" s="30" t="s">
        <v>2531</v>
      </c>
    </row>
    <row r="1497" spans="3:3">
      <c r="C1497" s="30" t="s">
        <v>2530</v>
      </c>
    </row>
    <row r="1498" spans="3:3">
      <c r="C1498" s="30" t="s">
        <v>2529</v>
      </c>
    </row>
    <row r="1499" spans="3:3">
      <c r="C1499" s="30" t="s">
        <v>2528</v>
      </c>
    </row>
    <row r="1500" spans="3:3">
      <c r="C1500" s="30" t="s">
        <v>2527</v>
      </c>
    </row>
    <row r="1501" spans="3:3">
      <c r="C1501" s="30" t="s">
        <v>2526</v>
      </c>
    </row>
    <row r="1502" spans="3:3">
      <c r="C1502" s="30" t="s">
        <v>2525</v>
      </c>
    </row>
    <row r="1503" spans="3:3">
      <c r="C1503" s="30" t="s">
        <v>2524</v>
      </c>
    </row>
    <row r="1504" spans="3:3">
      <c r="C1504" s="30" t="s">
        <v>2523</v>
      </c>
    </row>
    <row r="1505" spans="3:3">
      <c r="C1505" s="30" t="s">
        <v>2522</v>
      </c>
    </row>
    <row r="1506" spans="3:3">
      <c r="C1506" s="30" t="s">
        <v>2521</v>
      </c>
    </row>
    <row r="1507" spans="3:3">
      <c r="C1507" s="30" t="s">
        <v>2520</v>
      </c>
    </row>
    <row r="1508" spans="3:3">
      <c r="C1508" s="30" t="s">
        <v>2519</v>
      </c>
    </row>
    <row r="1509" spans="3:3">
      <c r="C1509" s="30" t="s">
        <v>2518</v>
      </c>
    </row>
    <row r="1510" spans="3:3">
      <c r="C1510" s="30" t="s">
        <v>2517</v>
      </c>
    </row>
    <row r="1511" spans="3:3">
      <c r="C1511" s="30" t="s">
        <v>2516</v>
      </c>
    </row>
    <row r="1512" spans="3:3">
      <c r="C1512" s="30" t="s">
        <v>2515</v>
      </c>
    </row>
    <row r="1513" spans="3:3">
      <c r="C1513" s="30" t="s">
        <v>2514</v>
      </c>
    </row>
    <row r="1514" spans="3:3">
      <c r="C1514" s="30" t="s">
        <v>2513</v>
      </c>
    </row>
    <row r="1515" spans="3:3">
      <c r="C1515" s="30" t="s">
        <v>2512</v>
      </c>
    </row>
    <row r="1516" spans="3:3">
      <c r="C1516" s="30" t="s">
        <v>2511</v>
      </c>
    </row>
    <row r="1517" spans="3:3">
      <c r="C1517" s="30" t="s">
        <v>2510</v>
      </c>
    </row>
    <row r="1518" spans="3:3">
      <c r="C1518" s="30" t="s">
        <v>2509</v>
      </c>
    </row>
    <row r="1519" spans="3:3">
      <c r="C1519" s="30" t="s">
        <v>2508</v>
      </c>
    </row>
    <row r="1520" spans="3:3">
      <c r="C1520" s="30" t="s">
        <v>2507</v>
      </c>
    </row>
    <row r="1521" spans="3:3">
      <c r="C1521" s="30" t="s">
        <v>2506</v>
      </c>
    </row>
    <row r="1522" spans="3:3">
      <c r="C1522" s="30" t="s">
        <v>2505</v>
      </c>
    </row>
    <row r="1523" spans="3:3">
      <c r="C1523" s="30" t="s">
        <v>2504</v>
      </c>
    </row>
    <row r="1524" spans="3:3">
      <c r="C1524" s="30" t="s">
        <v>2503</v>
      </c>
    </row>
    <row r="1525" spans="3:3">
      <c r="C1525" s="30" t="s">
        <v>2502</v>
      </c>
    </row>
    <row r="1526" spans="3:3">
      <c r="C1526" s="30" t="s">
        <v>2501</v>
      </c>
    </row>
    <row r="1527" spans="3:3">
      <c r="C1527" s="30" t="s">
        <v>2500</v>
      </c>
    </row>
    <row r="1528" spans="3:3">
      <c r="C1528" s="30" t="s">
        <v>2499</v>
      </c>
    </row>
    <row r="1529" spans="3:3">
      <c r="C1529" s="30" t="s">
        <v>2498</v>
      </c>
    </row>
    <row r="1530" spans="3:3">
      <c r="C1530" s="30" t="s">
        <v>2497</v>
      </c>
    </row>
    <row r="1531" spans="3:3">
      <c r="C1531" s="30" t="s">
        <v>2496</v>
      </c>
    </row>
    <row r="1532" spans="3:3">
      <c r="C1532" s="30" t="s">
        <v>2495</v>
      </c>
    </row>
    <row r="1533" spans="3:3">
      <c r="C1533" s="30" t="s">
        <v>2494</v>
      </c>
    </row>
    <row r="1534" spans="3:3">
      <c r="C1534" s="30" t="s">
        <v>2493</v>
      </c>
    </row>
    <row r="1535" spans="3:3">
      <c r="C1535" s="30" t="s">
        <v>2492</v>
      </c>
    </row>
    <row r="1536" spans="3:3">
      <c r="C1536" s="30" t="s">
        <v>2491</v>
      </c>
    </row>
    <row r="1537" spans="3:3">
      <c r="C1537" s="30" t="s">
        <v>2490</v>
      </c>
    </row>
    <row r="1538" spans="3:3">
      <c r="C1538" s="30" t="s">
        <v>2489</v>
      </c>
    </row>
    <row r="1539" spans="3:3">
      <c r="C1539" s="30" t="s">
        <v>2488</v>
      </c>
    </row>
    <row r="1540" spans="3:3">
      <c r="C1540" s="30" t="s">
        <v>2487</v>
      </c>
    </row>
    <row r="1541" spans="3:3">
      <c r="C1541" s="30" t="s">
        <v>2486</v>
      </c>
    </row>
    <row r="1542" spans="3:3">
      <c r="C1542" s="30" t="s">
        <v>2485</v>
      </c>
    </row>
    <row r="1543" spans="3:3">
      <c r="C1543" s="30" t="s">
        <v>2484</v>
      </c>
    </row>
    <row r="1544" spans="3:3">
      <c r="C1544" s="30" t="s">
        <v>2483</v>
      </c>
    </row>
    <row r="1545" spans="3:3">
      <c r="C1545" s="30" t="s">
        <v>2482</v>
      </c>
    </row>
    <row r="1546" spans="3:3">
      <c r="C1546" s="30" t="s">
        <v>2481</v>
      </c>
    </row>
    <row r="1547" spans="3:3">
      <c r="C1547" s="30" t="s">
        <v>2480</v>
      </c>
    </row>
    <row r="1548" spans="3:3">
      <c r="C1548" s="30" t="s">
        <v>2479</v>
      </c>
    </row>
    <row r="1549" spans="3:3">
      <c r="C1549" s="30" t="s">
        <v>2478</v>
      </c>
    </row>
    <row r="1550" spans="3:3">
      <c r="C1550" s="30" t="s">
        <v>2477</v>
      </c>
    </row>
    <row r="1551" spans="3:3">
      <c r="C1551" s="30" t="s">
        <v>2476</v>
      </c>
    </row>
    <row r="1552" spans="3:3">
      <c r="C1552" s="30" t="s">
        <v>2475</v>
      </c>
    </row>
    <row r="1553" spans="3:3">
      <c r="C1553" s="30" t="s">
        <v>2474</v>
      </c>
    </row>
    <row r="1554" spans="3:3">
      <c r="C1554" s="30" t="s">
        <v>2473</v>
      </c>
    </row>
    <row r="1555" spans="3:3">
      <c r="C1555" s="30" t="s">
        <v>2472</v>
      </c>
    </row>
    <row r="1556" spans="3:3">
      <c r="C1556" s="30" t="s">
        <v>2471</v>
      </c>
    </row>
    <row r="1557" spans="3:3">
      <c r="C1557" s="30" t="s">
        <v>2470</v>
      </c>
    </row>
    <row r="1558" spans="3:3">
      <c r="C1558" s="30" t="s">
        <v>2469</v>
      </c>
    </row>
    <row r="1559" spans="3:3">
      <c r="C1559" s="30" t="s">
        <v>2468</v>
      </c>
    </row>
    <row r="1560" spans="3:3">
      <c r="C1560" s="30" t="s">
        <v>2467</v>
      </c>
    </row>
    <row r="1561" spans="3:3">
      <c r="C1561" s="30" t="s">
        <v>2466</v>
      </c>
    </row>
    <row r="1562" spans="3:3">
      <c r="C1562" s="30" t="s">
        <v>2465</v>
      </c>
    </row>
    <row r="1563" spans="3:3">
      <c r="C1563" s="30" t="s">
        <v>2464</v>
      </c>
    </row>
    <row r="1564" spans="3:3">
      <c r="C1564" s="30" t="s">
        <v>2463</v>
      </c>
    </row>
    <row r="1565" spans="3:3">
      <c r="C1565" s="30" t="s">
        <v>2462</v>
      </c>
    </row>
    <row r="1566" spans="3:3">
      <c r="C1566" s="30" t="s">
        <v>2461</v>
      </c>
    </row>
    <row r="1567" spans="3:3">
      <c r="C1567" s="30" t="s">
        <v>2460</v>
      </c>
    </row>
    <row r="1568" spans="3:3">
      <c r="C1568" s="30" t="s">
        <v>2459</v>
      </c>
    </row>
    <row r="1569" spans="3:3">
      <c r="C1569" s="30" t="s">
        <v>2458</v>
      </c>
    </row>
    <row r="1570" spans="3:3">
      <c r="C1570" s="30" t="s">
        <v>2457</v>
      </c>
    </row>
    <row r="1571" spans="3:3">
      <c r="C1571" s="30" t="s">
        <v>2456</v>
      </c>
    </row>
    <row r="1572" spans="3:3">
      <c r="C1572" s="30" t="s">
        <v>2455</v>
      </c>
    </row>
    <row r="1573" spans="3:3">
      <c r="C1573" s="30" t="s">
        <v>2454</v>
      </c>
    </row>
    <row r="1574" spans="3:3">
      <c r="C1574" s="30" t="s">
        <v>2453</v>
      </c>
    </row>
    <row r="1575" spans="3:3">
      <c r="C1575" s="30" t="s">
        <v>2452</v>
      </c>
    </row>
    <row r="1576" spans="3:3">
      <c r="C1576" s="30" t="s">
        <v>2451</v>
      </c>
    </row>
    <row r="1577" spans="3:3">
      <c r="C1577" s="30" t="s">
        <v>2450</v>
      </c>
    </row>
    <row r="1578" spans="3:3">
      <c r="C1578" s="30" t="s">
        <v>2449</v>
      </c>
    </row>
    <row r="1579" spans="3:3">
      <c r="C1579" s="30" t="s">
        <v>2448</v>
      </c>
    </row>
    <row r="1580" spans="3:3">
      <c r="C1580" s="30" t="s">
        <v>2447</v>
      </c>
    </row>
    <row r="1581" spans="3:3">
      <c r="C1581" s="30" t="s">
        <v>2446</v>
      </c>
    </row>
    <row r="1582" spans="3:3">
      <c r="C1582" s="30" t="s">
        <v>2445</v>
      </c>
    </row>
    <row r="1583" spans="3:3">
      <c r="C1583" s="30" t="s">
        <v>2444</v>
      </c>
    </row>
    <row r="1584" spans="3:3">
      <c r="C1584" s="30" t="s">
        <v>2443</v>
      </c>
    </row>
    <row r="1585" spans="3:3">
      <c r="C1585" s="30" t="s">
        <v>2442</v>
      </c>
    </row>
    <row r="1586" spans="3:3">
      <c r="C1586" s="30" t="s">
        <v>2441</v>
      </c>
    </row>
    <row r="1587" spans="3:3">
      <c r="C1587" s="30" t="s">
        <v>2440</v>
      </c>
    </row>
    <row r="1588" spans="3:3">
      <c r="C1588" s="30" t="s">
        <v>2439</v>
      </c>
    </row>
    <row r="1589" spans="3:3">
      <c r="C1589" s="30" t="s">
        <v>2438</v>
      </c>
    </row>
    <row r="1590" spans="3:3">
      <c r="C1590" s="30" t="s">
        <v>2437</v>
      </c>
    </row>
    <row r="1591" spans="3:3">
      <c r="C1591" s="30" t="s">
        <v>2436</v>
      </c>
    </row>
    <row r="1592" spans="3:3">
      <c r="C1592" s="30" t="s">
        <v>2435</v>
      </c>
    </row>
    <row r="1593" spans="3:3">
      <c r="C1593" s="30" t="s">
        <v>2434</v>
      </c>
    </row>
    <row r="1594" spans="3:3">
      <c r="C1594" s="30" t="s">
        <v>2433</v>
      </c>
    </row>
    <row r="1595" spans="3:3">
      <c r="C1595" s="30" t="s">
        <v>2432</v>
      </c>
    </row>
    <row r="1596" spans="3:3">
      <c r="C1596" s="30" t="s">
        <v>2431</v>
      </c>
    </row>
    <row r="1597" spans="3:3">
      <c r="C1597" s="30" t="s">
        <v>2430</v>
      </c>
    </row>
    <row r="1598" spans="3:3">
      <c r="C1598" s="30" t="s">
        <v>2429</v>
      </c>
    </row>
    <row r="1599" spans="3:3">
      <c r="C1599" s="30" t="s">
        <v>2428</v>
      </c>
    </row>
    <row r="1600" spans="3:3">
      <c r="C1600" s="30" t="s">
        <v>2427</v>
      </c>
    </row>
    <row r="1601" spans="3:3">
      <c r="C1601" s="30" t="s">
        <v>2426</v>
      </c>
    </row>
    <row r="1602" spans="3:3">
      <c r="C1602" s="30" t="s">
        <v>2425</v>
      </c>
    </row>
    <row r="1603" spans="3:3">
      <c r="C1603" s="30" t="s">
        <v>2424</v>
      </c>
    </row>
    <row r="1604" spans="3:3">
      <c r="C1604" s="30" t="s">
        <v>2423</v>
      </c>
    </row>
    <row r="1605" spans="3:3">
      <c r="C1605" s="30" t="s">
        <v>2422</v>
      </c>
    </row>
    <row r="1606" spans="3:3">
      <c r="C1606" s="30" t="s">
        <v>2421</v>
      </c>
    </row>
    <row r="1607" spans="3:3">
      <c r="C1607" s="30" t="s">
        <v>2420</v>
      </c>
    </row>
    <row r="1608" spans="3:3">
      <c r="C1608" s="30" t="s">
        <v>2419</v>
      </c>
    </row>
    <row r="1609" spans="3:3">
      <c r="C1609" s="30" t="s">
        <v>2418</v>
      </c>
    </row>
    <row r="1610" spans="3:3">
      <c r="C1610" s="30" t="s">
        <v>2417</v>
      </c>
    </row>
    <row r="1611" spans="3:3">
      <c r="C1611" s="30" t="s">
        <v>2416</v>
      </c>
    </row>
    <row r="1612" spans="3:3">
      <c r="C1612" s="30" t="s">
        <v>2415</v>
      </c>
    </row>
    <row r="1613" spans="3:3">
      <c r="C1613" s="30" t="s">
        <v>2414</v>
      </c>
    </row>
    <row r="1614" spans="3:3">
      <c r="C1614" s="30" t="s">
        <v>2413</v>
      </c>
    </row>
    <row r="1615" spans="3:3">
      <c r="C1615" s="30" t="s">
        <v>2412</v>
      </c>
    </row>
    <row r="1616" spans="3:3">
      <c r="C1616" s="30" t="s">
        <v>2411</v>
      </c>
    </row>
    <row r="1617" spans="3:3">
      <c r="C1617" s="30" t="s">
        <v>2410</v>
      </c>
    </row>
    <row r="1618" spans="3:3">
      <c r="C1618" s="30" t="s">
        <v>2409</v>
      </c>
    </row>
    <row r="1619" spans="3:3">
      <c r="C1619" s="30" t="s">
        <v>2408</v>
      </c>
    </row>
    <row r="1620" spans="3:3">
      <c r="C1620" s="30" t="s">
        <v>2407</v>
      </c>
    </row>
    <row r="1621" spans="3:3">
      <c r="C1621" s="30" t="s">
        <v>2406</v>
      </c>
    </row>
    <row r="1622" spans="3:3">
      <c r="C1622" s="30" t="s">
        <v>2405</v>
      </c>
    </row>
    <row r="1623" spans="3:3">
      <c r="C1623" s="30" t="s">
        <v>2404</v>
      </c>
    </row>
    <row r="1624" spans="3:3">
      <c r="C1624" s="30" t="s">
        <v>2403</v>
      </c>
    </row>
    <row r="1625" spans="3:3">
      <c r="C1625" s="30" t="s">
        <v>2402</v>
      </c>
    </row>
    <row r="1626" spans="3:3">
      <c r="C1626" s="30" t="s">
        <v>2401</v>
      </c>
    </row>
    <row r="1627" spans="3:3">
      <c r="C1627" s="30" t="s">
        <v>2400</v>
      </c>
    </row>
    <row r="1628" spans="3:3">
      <c r="C1628" s="30" t="s">
        <v>2399</v>
      </c>
    </row>
    <row r="1629" spans="3:3">
      <c r="C1629" s="30" t="s">
        <v>2398</v>
      </c>
    </row>
    <row r="1630" spans="3:3">
      <c r="C1630" s="30" t="s">
        <v>2397</v>
      </c>
    </row>
    <row r="1631" spans="3:3">
      <c r="C1631" s="30" t="s">
        <v>2396</v>
      </c>
    </row>
    <row r="1632" spans="3:3">
      <c r="C1632" s="30" t="s">
        <v>2395</v>
      </c>
    </row>
    <row r="1633" spans="3:3">
      <c r="C1633" s="30" t="s">
        <v>2394</v>
      </c>
    </row>
    <row r="1634" spans="3:3">
      <c r="C1634" s="30" t="s">
        <v>2393</v>
      </c>
    </row>
    <row r="1635" spans="3:3">
      <c r="C1635" s="30" t="s">
        <v>2392</v>
      </c>
    </row>
    <row r="1636" spans="3:3">
      <c r="C1636" s="30" t="s">
        <v>2391</v>
      </c>
    </row>
    <row r="1637" spans="3:3">
      <c r="C1637" s="30" t="s">
        <v>2390</v>
      </c>
    </row>
    <row r="1638" spans="3:3">
      <c r="C1638" s="30" t="s">
        <v>2389</v>
      </c>
    </row>
    <row r="1639" spans="3:3">
      <c r="C1639" s="30" t="s">
        <v>2388</v>
      </c>
    </row>
    <row r="1640" spans="3:3">
      <c r="C1640" s="30" t="s">
        <v>2387</v>
      </c>
    </row>
    <row r="1641" spans="3:3">
      <c r="C1641" s="30" t="s">
        <v>2386</v>
      </c>
    </row>
    <row r="1642" spans="3:3">
      <c r="C1642" s="30" t="s">
        <v>2385</v>
      </c>
    </row>
    <row r="1643" spans="3:3">
      <c r="C1643" s="30" t="s">
        <v>2384</v>
      </c>
    </row>
    <row r="1644" spans="3:3">
      <c r="C1644" s="30" t="s">
        <v>2383</v>
      </c>
    </row>
    <row r="1645" spans="3:3">
      <c r="C1645" s="30" t="s">
        <v>2382</v>
      </c>
    </row>
    <row r="1646" spans="3:3">
      <c r="C1646" s="30" t="s">
        <v>2381</v>
      </c>
    </row>
    <row r="1647" spans="3:3">
      <c r="C1647" s="30" t="s">
        <v>2380</v>
      </c>
    </row>
    <row r="1648" spans="3:3">
      <c r="C1648" s="30" t="s">
        <v>2379</v>
      </c>
    </row>
    <row r="1649" spans="3:3">
      <c r="C1649" s="30" t="s">
        <v>2378</v>
      </c>
    </row>
    <row r="1650" spans="3:3">
      <c r="C1650" s="30" t="s">
        <v>2377</v>
      </c>
    </row>
    <row r="1651" spans="3:3">
      <c r="C1651" s="30" t="s">
        <v>2376</v>
      </c>
    </row>
    <row r="1652" spans="3:3">
      <c r="C1652" s="30" t="s">
        <v>2375</v>
      </c>
    </row>
    <row r="1653" spans="3:3">
      <c r="C1653" s="30" t="s">
        <v>2374</v>
      </c>
    </row>
    <row r="1654" spans="3:3">
      <c r="C1654" s="30" t="s">
        <v>2373</v>
      </c>
    </row>
    <row r="1655" spans="3:3">
      <c r="C1655" s="30" t="s">
        <v>2372</v>
      </c>
    </row>
    <row r="1656" spans="3:3">
      <c r="C1656" s="30" t="s">
        <v>2371</v>
      </c>
    </row>
    <row r="1657" spans="3:3">
      <c r="C1657" s="30" t="s">
        <v>2370</v>
      </c>
    </row>
    <row r="1658" spans="3:3">
      <c r="C1658" s="30" t="s">
        <v>2369</v>
      </c>
    </row>
    <row r="1659" spans="3:3">
      <c r="C1659" s="30" t="s">
        <v>2368</v>
      </c>
    </row>
    <row r="1660" spans="3:3">
      <c r="C1660" s="30" t="s">
        <v>2367</v>
      </c>
    </row>
    <row r="1661" spans="3:3">
      <c r="C1661" s="30" t="s">
        <v>2366</v>
      </c>
    </row>
    <row r="1662" spans="3:3">
      <c r="C1662" s="30" t="s">
        <v>2365</v>
      </c>
    </row>
    <row r="1663" spans="3:3">
      <c r="C1663" s="30" t="s">
        <v>2364</v>
      </c>
    </row>
    <row r="1664" spans="3:3">
      <c r="C1664" s="30" t="s">
        <v>2363</v>
      </c>
    </row>
    <row r="1665" spans="3:3">
      <c r="C1665" s="30" t="s">
        <v>2362</v>
      </c>
    </row>
    <row r="1666" spans="3:3">
      <c r="C1666" s="30" t="s">
        <v>2361</v>
      </c>
    </row>
    <row r="1667" spans="3:3">
      <c r="C1667" s="30" t="s">
        <v>2360</v>
      </c>
    </row>
    <row r="1668" spans="3:3">
      <c r="C1668" s="30" t="s">
        <v>2359</v>
      </c>
    </row>
    <row r="1669" spans="3:3">
      <c r="C1669" s="30" t="s">
        <v>2358</v>
      </c>
    </row>
    <row r="1670" spans="3:3">
      <c r="C1670" s="30" t="s">
        <v>2357</v>
      </c>
    </row>
    <row r="1671" spans="3:3">
      <c r="C1671" s="30" t="s">
        <v>2356</v>
      </c>
    </row>
    <row r="1672" spans="3:3">
      <c r="C1672" s="30" t="s">
        <v>2355</v>
      </c>
    </row>
    <row r="1673" spans="3:3">
      <c r="C1673" s="30" t="s">
        <v>2354</v>
      </c>
    </row>
    <row r="1674" spans="3:3">
      <c r="C1674" s="30" t="s">
        <v>2353</v>
      </c>
    </row>
    <row r="1675" spans="3:3">
      <c r="C1675" s="30" t="s">
        <v>2352</v>
      </c>
    </row>
    <row r="1676" spans="3:3">
      <c r="C1676" s="30" t="s">
        <v>2351</v>
      </c>
    </row>
    <row r="1677" spans="3:3">
      <c r="C1677" s="30" t="s">
        <v>2350</v>
      </c>
    </row>
    <row r="1678" spans="3:3">
      <c r="C1678" s="30" t="s">
        <v>2349</v>
      </c>
    </row>
    <row r="1679" spans="3:3">
      <c r="C1679" s="30" t="s">
        <v>2348</v>
      </c>
    </row>
    <row r="1680" spans="3:3">
      <c r="C1680" s="30" t="s">
        <v>2347</v>
      </c>
    </row>
    <row r="1681" spans="3:3">
      <c r="C1681" s="30" t="s">
        <v>2346</v>
      </c>
    </row>
    <row r="1682" spans="3:3">
      <c r="C1682" s="30" t="s">
        <v>2345</v>
      </c>
    </row>
    <row r="1683" spans="3:3">
      <c r="C1683" s="30" t="s">
        <v>2344</v>
      </c>
    </row>
    <row r="1684" spans="3:3">
      <c r="C1684" s="30" t="s">
        <v>2343</v>
      </c>
    </row>
    <row r="1685" spans="3:3">
      <c r="C1685" s="30" t="s">
        <v>2342</v>
      </c>
    </row>
    <row r="1686" spans="3:3">
      <c r="C1686" s="30" t="s">
        <v>2341</v>
      </c>
    </row>
    <row r="1687" spans="3:3">
      <c r="C1687" s="30" t="s">
        <v>2340</v>
      </c>
    </row>
    <row r="1688" spans="3:3">
      <c r="C1688" s="30" t="s">
        <v>2339</v>
      </c>
    </row>
    <row r="1689" spans="3:3">
      <c r="C1689" s="30" t="s">
        <v>2338</v>
      </c>
    </row>
    <row r="1690" spans="3:3">
      <c r="C1690" s="30" t="s">
        <v>2337</v>
      </c>
    </row>
    <row r="1691" spans="3:3">
      <c r="C1691" s="30" t="s">
        <v>2336</v>
      </c>
    </row>
    <row r="1692" spans="3:3">
      <c r="C1692" s="30" t="s">
        <v>2335</v>
      </c>
    </row>
    <row r="1693" spans="3:3">
      <c r="C1693" s="30" t="s">
        <v>2334</v>
      </c>
    </row>
    <row r="1694" spans="3:3">
      <c r="C1694" s="30" t="s">
        <v>2333</v>
      </c>
    </row>
    <row r="1695" spans="3:3">
      <c r="C1695" s="30" t="s">
        <v>2332</v>
      </c>
    </row>
    <row r="1696" spans="3:3">
      <c r="C1696" s="30" t="s">
        <v>2331</v>
      </c>
    </row>
    <row r="1697" spans="3:3">
      <c r="C1697" s="30" t="s">
        <v>2330</v>
      </c>
    </row>
    <row r="1698" spans="3:3">
      <c r="C1698" s="30" t="s">
        <v>2329</v>
      </c>
    </row>
    <row r="1699" spans="3:3">
      <c r="C1699" s="30" t="s">
        <v>2328</v>
      </c>
    </row>
    <row r="1700" spans="3:3">
      <c r="C1700" s="30" t="s">
        <v>2327</v>
      </c>
    </row>
    <row r="1701" spans="3:3">
      <c r="C1701" s="30" t="s">
        <v>2326</v>
      </c>
    </row>
    <row r="1702" spans="3:3">
      <c r="C1702" s="30" t="s">
        <v>2325</v>
      </c>
    </row>
    <row r="1703" spans="3:3">
      <c r="C1703" s="30" t="s">
        <v>2324</v>
      </c>
    </row>
    <row r="1704" spans="3:3">
      <c r="C1704" s="30" t="s">
        <v>2323</v>
      </c>
    </row>
    <row r="1705" spans="3:3">
      <c r="C1705" s="30" t="s">
        <v>2322</v>
      </c>
    </row>
    <row r="1706" spans="3:3">
      <c r="C1706" s="30" t="s">
        <v>2321</v>
      </c>
    </row>
    <row r="1707" spans="3:3">
      <c r="C1707" s="30" t="s">
        <v>2320</v>
      </c>
    </row>
    <row r="1708" spans="3:3">
      <c r="C1708" s="30" t="s">
        <v>2319</v>
      </c>
    </row>
    <row r="1709" spans="3:3">
      <c r="C1709" s="30" t="s">
        <v>2318</v>
      </c>
    </row>
    <row r="1710" spans="3:3">
      <c r="C1710" s="30" t="s">
        <v>2317</v>
      </c>
    </row>
    <row r="1711" spans="3:3">
      <c r="C1711" s="30" t="s">
        <v>2316</v>
      </c>
    </row>
    <row r="1712" spans="3:3">
      <c r="C1712" s="30" t="s">
        <v>2315</v>
      </c>
    </row>
    <row r="1713" spans="3:3">
      <c r="C1713" s="30" t="s">
        <v>2314</v>
      </c>
    </row>
    <row r="1714" spans="3:3">
      <c r="C1714" s="30" t="s">
        <v>2313</v>
      </c>
    </row>
    <row r="1715" spans="3:3">
      <c r="C1715" s="30" t="s">
        <v>2312</v>
      </c>
    </row>
    <row r="1716" spans="3:3">
      <c r="C1716" s="30" t="s">
        <v>2311</v>
      </c>
    </row>
    <row r="1717" spans="3:3">
      <c r="C1717" s="30" t="s">
        <v>2310</v>
      </c>
    </row>
    <row r="1718" spans="3:3">
      <c r="C1718" s="30" t="s">
        <v>2309</v>
      </c>
    </row>
    <row r="1719" spans="3:3">
      <c r="C1719" s="30" t="s">
        <v>2308</v>
      </c>
    </row>
    <row r="1720" spans="3:3">
      <c r="C1720" s="30" t="s">
        <v>2307</v>
      </c>
    </row>
    <row r="1721" spans="3:3">
      <c r="C1721" s="30" t="s">
        <v>2306</v>
      </c>
    </row>
    <row r="1722" spans="3:3">
      <c r="C1722" s="30" t="s">
        <v>2305</v>
      </c>
    </row>
    <row r="1723" spans="3:3">
      <c r="C1723" s="30" t="s">
        <v>2304</v>
      </c>
    </row>
    <row r="1724" spans="3:3">
      <c r="C1724" s="30" t="s">
        <v>2303</v>
      </c>
    </row>
    <row r="1725" spans="3:3">
      <c r="C1725" s="30" t="s">
        <v>2302</v>
      </c>
    </row>
    <row r="1726" spans="3:3">
      <c r="C1726" s="30" t="s">
        <v>2301</v>
      </c>
    </row>
    <row r="1727" spans="3:3">
      <c r="C1727" s="30" t="s">
        <v>2300</v>
      </c>
    </row>
    <row r="1728" spans="3:3">
      <c r="C1728" s="30" t="s">
        <v>2299</v>
      </c>
    </row>
    <row r="1729" spans="3:3">
      <c r="C1729" s="30" t="s">
        <v>2298</v>
      </c>
    </row>
    <row r="1730" spans="3:3">
      <c r="C1730" s="30" t="s">
        <v>2297</v>
      </c>
    </row>
    <row r="1731" spans="3:3">
      <c r="C1731" s="30" t="s">
        <v>2296</v>
      </c>
    </row>
    <row r="1732" spans="3:3">
      <c r="C1732" s="30" t="s">
        <v>2295</v>
      </c>
    </row>
    <row r="1733" spans="3:3">
      <c r="C1733" s="30" t="s">
        <v>2294</v>
      </c>
    </row>
    <row r="1734" spans="3:3">
      <c r="C1734" s="30" t="s">
        <v>2293</v>
      </c>
    </row>
    <row r="1735" spans="3:3">
      <c r="C1735" s="30" t="s">
        <v>2292</v>
      </c>
    </row>
    <row r="1736" spans="3:3">
      <c r="C1736" s="30" t="s">
        <v>2291</v>
      </c>
    </row>
    <row r="1737" spans="3:3">
      <c r="C1737" s="30" t="s">
        <v>2290</v>
      </c>
    </row>
    <row r="1738" spans="3:3">
      <c r="C1738" s="30" t="s">
        <v>2289</v>
      </c>
    </row>
    <row r="1739" spans="3:3">
      <c r="C1739" s="30" t="s">
        <v>2288</v>
      </c>
    </row>
    <row r="1740" spans="3:3">
      <c r="C1740" s="30" t="s">
        <v>2287</v>
      </c>
    </row>
    <row r="1741" spans="3:3">
      <c r="C1741" s="30" t="s">
        <v>2286</v>
      </c>
    </row>
    <row r="1742" spans="3:3">
      <c r="C1742" s="30" t="s">
        <v>2285</v>
      </c>
    </row>
    <row r="1743" spans="3:3">
      <c r="C1743" s="30" t="s">
        <v>2284</v>
      </c>
    </row>
    <row r="1744" spans="3:3">
      <c r="C1744" s="30" t="s">
        <v>2283</v>
      </c>
    </row>
    <row r="1745" spans="3:3">
      <c r="C1745" s="30" t="s">
        <v>2282</v>
      </c>
    </row>
    <row r="1746" spans="3:3">
      <c r="C1746" s="30" t="s">
        <v>2281</v>
      </c>
    </row>
    <row r="1747" spans="3:3">
      <c r="C1747" s="30" t="s">
        <v>2280</v>
      </c>
    </row>
    <row r="1748" spans="3:3">
      <c r="C1748" s="30" t="s">
        <v>2279</v>
      </c>
    </row>
    <row r="1749" spans="3:3">
      <c r="C1749" s="30" t="s">
        <v>2278</v>
      </c>
    </row>
    <row r="1750" spans="3:3">
      <c r="C1750" s="30" t="s">
        <v>2277</v>
      </c>
    </row>
    <row r="1751" spans="3:3">
      <c r="C1751" s="30" t="s">
        <v>2276</v>
      </c>
    </row>
    <row r="1752" spans="3:3">
      <c r="C1752" s="30" t="s">
        <v>2275</v>
      </c>
    </row>
    <row r="1753" spans="3:3">
      <c r="C1753" s="30" t="s">
        <v>2274</v>
      </c>
    </row>
    <row r="1754" spans="3:3">
      <c r="C1754" s="30" t="s">
        <v>2273</v>
      </c>
    </row>
    <row r="1755" spans="3:3">
      <c r="C1755" s="30" t="s">
        <v>2272</v>
      </c>
    </row>
    <row r="1756" spans="3:3">
      <c r="C1756" s="30" t="s">
        <v>2271</v>
      </c>
    </row>
    <row r="1757" spans="3:3">
      <c r="C1757" s="30" t="s">
        <v>2270</v>
      </c>
    </row>
    <row r="1758" spans="3:3">
      <c r="C1758" s="30" t="s">
        <v>2269</v>
      </c>
    </row>
    <row r="1759" spans="3:3">
      <c r="C1759" s="30" t="s">
        <v>2268</v>
      </c>
    </row>
    <row r="1760" spans="3:3">
      <c r="C1760" s="30" t="s">
        <v>2267</v>
      </c>
    </row>
    <row r="1761" spans="3:3">
      <c r="C1761" s="30" t="s">
        <v>2266</v>
      </c>
    </row>
    <row r="1762" spans="3:3">
      <c r="C1762" s="30" t="s">
        <v>2265</v>
      </c>
    </row>
    <row r="1763" spans="3:3">
      <c r="C1763" s="30" t="s">
        <v>2264</v>
      </c>
    </row>
    <row r="1764" spans="3:3">
      <c r="C1764" s="30" t="s">
        <v>2263</v>
      </c>
    </row>
    <row r="1765" spans="3:3">
      <c r="C1765" s="30" t="s">
        <v>2262</v>
      </c>
    </row>
    <row r="1766" spans="3:3">
      <c r="C1766" s="30" t="s">
        <v>2261</v>
      </c>
    </row>
    <row r="1767" spans="3:3">
      <c r="C1767" s="30" t="s">
        <v>2260</v>
      </c>
    </row>
    <row r="1768" spans="3:3">
      <c r="C1768" s="30" t="s">
        <v>2259</v>
      </c>
    </row>
    <row r="1769" spans="3:3">
      <c r="C1769" s="30" t="s">
        <v>2258</v>
      </c>
    </row>
    <row r="1770" spans="3:3">
      <c r="C1770" s="30" t="s">
        <v>2257</v>
      </c>
    </row>
    <row r="1771" spans="3:3">
      <c r="C1771" s="30" t="s">
        <v>2256</v>
      </c>
    </row>
    <row r="1772" spans="3:3">
      <c r="C1772" s="30" t="s">
        <v>2255</v>
      </c>
    </row>
    <row r="1773" spans="3:3">
      <c r="C1773" s="30" t="s">
        <v>2254</v>
      </c>
    </row>
    <row r="1774" spans="3:3">
      <c r="C1774" s="30" t="s">
        <v>2253</v>
      </c>
    </row>
    <row r="1775" spans="3:3">
      <c r="C1775" s="30" t="s">
        <v>2252</v>
      </c>
    </row>
    <row r="1776" spans="3:3">
      <c r="C1776" s="30" t="s">
        <v>2251</v>
      </c>
    </row>
    <row r="1777" spans="3:3">
      <c r="C1777" s="30" t="s">
        <v>2250</v>
      </c>
    </row>
    <row r="1778" spans="3:3">
      <c r="C1778" s="30" t="s">
        <v>2249</v>
      </c>
    </row>
    <row r="1779" spans="3:3">
      <c r="C1779" s="30" t="s">
        <v>2248</v>
      </c>
    </row>
    <row r="1780" spans="3:3">
      <c r="C1780" s="30" t="s">
        <v>2247</v>
      </c>
    </row>
    <row r="1781" spans="3:3">
      <c r="C1781" s="30" t="s">
        <v>2246</v>
      </c>
    </row>
    <row r="1782" spans="3:3">
      <c r="C1782" s="30" t="s">
        <v>2245</v>
      </c>
    </row>
    <row r="1783" spans="3:3">
      <c r="C1783" s="30" t="s">
        <v>2244</v>
      </c>
    </row>
    <row r="1784" spans="3:3">
      <c r="C1784" s="30" t="s">
        <v>2243</v>
      </c>
    </row>
    <row r="1785" spans="3:3">
      <c r="C1785" s="30" t="s">
        <v>2242</v>
      </c>
    </row>
    <row r="1786" spans="3:3">
      <c r="C1786" s="30" t="s">
        <v>2241</v>
      </c>
    </row>
    <row r="1787" spans="3:3">
      <c r="C1787" s="30" t="s">
        <v>2240</v>
      </c>
    </row>
    <row r="1788" spans="3:3">
      <c r="C1788" s="30" t="s">
        <v>2239</v>
      </c>
    </row>
    <row r="1789" spans="3:3">
      <c r="C1789" s="30" t="s">
        <v>2238</v>
      </c>
    </row>
    <row r="1790" spans="3:3">
      <c r="C1790" s="30" t="s">
        <v>2237</v>
      </c>
    </row>
    <row r="1791" spans="3:3">
      <c r="C1791" s="30" t="s">
        <v>2236</v>
      </c>
    </row>
    <row r="1792" spans="3:3">
      <c r="C1792" s="30" t="s">
        <v>2235</v>
      </c>
    </row>
    <row r="1793" spans="3:3">
      <c r="C1793" s="30" t="s">
        <v>2234</v>
      </c>
    </row>
    <row r="1794" spans="3:3">
      <c r="C1794" s="30" t="s">
        <v>2233</v>
      </c>
    </row>
    <row r="1795" spans="3:3">
      <c r="C1795" s="30" t="s">
        <v>2232</v>
      </c>
    </row>
    <row r="1796" spans="3:3">
      <c r="C1796" s="30" t="s">
        <v>2231</v>
      </c>
    </row>
    <row r="1797" spans="3:3">
      <c r="C1797" s="30" t="s">
        <v>2230</v>
      </c>
    </row>
    <row r="1798" spans="3:3">
      <c r="C1798" s="30" t="s">
        <v>2229</v>
      </c>
    </row>
    <row r="1799" spans="3:3">
      <c r="C1799" s="30" t="s">
        <v>2228</v>
      </c>
    </row>
    <row r="1800" spans="3:3">
      <c r="C1800" s="30" t="s">
        <v>2227</v>
      </c>
    </row>
    <row r="1801" spans="3:3">
      <c r="C1801" s="30" t="s">
        <v>2226</v>
      </c>
    </row>
    <row r="1802" spans="3:3">
      <c r="C1802" s="30" t="s">
        <v>2225</v>
      </c>
    </row>
    <row r="1803" spans="3:3">
      <c r="C1803" s="30" t="s">
        <v>2224</v>
      </c>
    </row>
    <row r="1804" spans="3:3">
      <c r="C1804" s="30" t="s">
        <v>2223</v>
      </c>
    </row>
    <row r="1805" spans="3:3">
      <c r="C1805" s="30" t="s">
        <v>2222</v>
      </c>
    </row>
    <row r="1806" spans="3:3">
      <c r="C1806" s="30" t="s">
        <v>2221</v>
      </c>
    </row>
    <row r="1807" spans="3:3">
      <c r="C1807" s="30" t="s">
        <v>2220</v>
      </c>
    </row>
    <row r="1808" spans="3:3">
      <c r="C1808" s="30" t="s">
        <v>2219</v>
      </c>
    </row>
    <row r="1809" spans="3:3">
      <c r="C1809" s="30" t="s">
        <v>2218</v>
      </c>
    </row>
    <row r="1810" spans="3:3">
      <c r="C1810" s="30" t="s">
        <v>2217</v>
      </c>
    </row>
    <row r="1811" spans="3:3">
      <c r="C1811" s="30" t="s">
        <v>2216</v>
      </c>
    </row>
    <row r="1812" spans="3:3">
      <c r="C1812" s="30" t="s">
        <v>2215</v>
      </c>
    </row>
    <row r="1813" spans="3:3">
      <c r="C1813" s="30" t="s">
        <v>2214</v>
      </c>
    </row>
    <row r="1814" spans="3:3">
      <c r="C1814" s="30" t="s">
        <v>2213</v>
      </c>
    </row>
    <row r="1815" spans="3:3">
      <c r="C1815" s="30" t="s">
        <v>2212</v>
      </c>
    </row>
    <row r="1816" spans="3:3">
      <c r="C1816" s="30" t="s">
        <v>2211</v>
      </c>
    </row>
    <row r="1817" spans="3:3">
      <c r="C1817" s="30" t="s">
        <v>2210</v>
      </c>
    </row>
    <row r="1818" spans="3:3">
      <c r="C1818" s="30" t="s">
        <v>2209</v>
      </c>
    </row>
    <row r="1819" spans="3:3">
      <c r="C1819" s="30" t="s">
        <v>2208</v>
      </c>
    </row>
    <row r="1820" spans="3:3">
      <c r="C1820" s="30" t="s">
        <v>2207</v>
      </c>
    </row>
    <row r="1821" spans="3:3">
      <c r="C1821" s="30" t="s">
        <v>2206</v>
      </c>
    </row>
    <row r="1822" spans="3:3">
      <c r="C1822" s="30" t="s">
        <v>2205</v>
      </c>
    </row>
    <row r="1823" spans="3:3">
      <c r="C1823" s="30" t="s">
        <v>2204</v>
      </c>
    </row>
    <row r="1824" spans="3:3">
      <c r="C1824" s="30" t="s">
        <v>2203</v>
      </c>
    </row>
    <row r="1825" spans="3:3">
      <c r="C1825" s="30" t="s">
        <v>2202</v>
      </c>
    </row>
    <row r="1826" spans="3:3">
      <c r="C1826" s="30" t="s">
        <v>2201</v>
      </c>
    </row>
    <row r="1827" spans="3:3">
      <c r="C1827" s="30" t="s">
        <v>2200</v>
      </c>
    </row>
    <row r="1828" spans="3:3">
      <c r="C1828" s="30" t="s">
        <v>2199</v>
      </c>
    </row>
    <row r="1829" spans="3:3">
      <c r="C1829" s="30" t="s">
        <v>2198</v>
      </c>
    </row>
    <row r="1830" spans="3:3">
      <c r="C1830" s="30" t="s">
        <v>2197</v>
      </c>
    </row>
    <row r="1831" spans="3:3">
      <c r="C1831" s="30" t="s">
        <v>2196</v>
      </c>
    </row>
    <row r="1832" spans="3:3">
      <c r="C1832" s="30" t="s">
        <v>2195</v>
      </c>
    </row>
    <row r="1833" spans="3:3">
      <c r="C1833" s="30" t="s">
        <v>2194</v>
      </c>
    </row>
    <row r="1834" spans="3:3">
      <c r="C1834" s="30" t="s">
        <v>2193</v>
      </c>
    </row>
    <row r="1835" spans="3:3">
      <c r="C1835" s="30" t="s">
        <v>2192</v>
      </c>
    </row>
    <row r="1836" spans="3:3">
      <c r="C1836" s="30" t="s">
        <v>2191</v>
      </c>
    </row>
    <row r="1837" spans="3:3">
      <c r="C1837" s="30" t="s">
        <v>2190</v>
      </c>
    </row>
    <row r="1838" spans="3:3">
      <c r="C1838" s="30" t="s">
        <v>2189</v>
      </c>
    </row>
    <row r="1839" spans="3:3">
      <c r="C1839" s="30" t="s">
        <v>2188</v>
      </c>
    </row>
    <row r="1840" spans="3:3">
      <c r="C1840" s="30" t="s">
        <v>2187</v>
      </c>
    </row>
    <row r="1841" spans="3:3">
      <c r="C1841" s="30" t="s">
        <v>2186</v>
      </c>
    </row>
    <row r="1842" spans="3:3">
      <c r="C1842" s="30" t="s">
        <v>2185</v>
      </c>
    </row>
    <row r="1843" spans="3:3">
      <c r="C1843" s="30" t="s">
        <v>2184</v>
      </c>
    </row>
    <row r="1844" spans="3:3">
      <c r="C1844" s="30" t="s">
        <v>2183</v>
      </c>
    </row>
    <row r="1845" spans="3:3">
      <c r="C1845" s="30" t="s">
        <v>2182</v>
      </c>
    </row>
    <row r="1846" spans="3:3">
      <c r="C1846" s="30" t="s">
        <v>2181</v>
      </c>
    </row>
    <row r="1847" spans="3:3">
      <c r="C1847" s="30" t="s">
        <v>2180</v>
      </c>
    </row>
    <row r="1848" spans="3:3">
      <c r="C1848" s="30" t="s">
        <v>2179</v>
      </c>
    </row>
    <row r="1849" spans="3:3">
      <c r="C1849" s="30" t="s">
        <v>2178</v>
      </c>
    </row>
    <row r="1850" spans="3:3">
      <c r="C1850" s="30" t="s">
        <v>2177</v>
      </c>
    </row>
    <row r="1851" spans="3:3">
      <c r="C1851" s="30" t="s">
        <v>2176</v>
      </c>
    </row>
    <row r="1852" spans="3:3">
      <c r="C1852" s="30" t="s">
        <v>2175</v>
      </c>
    </row>
    <row r="1853" spans="3:3">
      <c r="C1853" s="30" t="s">
        <v>2174</v>
      </c>
    </row>
    <row r="1854" spans="3:3">
      <c r="C1854" s="30" t="s">
        <v>2173</v>
      </c>
    </row>
    <row r="1855" spans="3:3">
      <c r="C1855" s="30" t="s">
        <v>2172</v>
      </c>
    </row>
    <row r="1856" spans="3:3">
      <c r="C1856" s="30" t="s">
        <v>2171</v>
      </c>
    </row>
    <row r="1857" spans="3:3">
      <c r="C1857" s="30" t="s">
        <v>2170</v>
      </c>
    </row>
    <row r="1858" spans="3:3">
      <c r="C1858" s="30" t="s">
        <v>2169</v>
      </c>
    </row>
    <row r="1859" spans="3:3">
      <c r="C1859" s="30" t="s">
        <v>2168</v>
      </c>
    </row>
    <row r="1860" spans="3:3">
      <c r="C1860" s="30" t="s">
        <v>2167</v>
      </c>
    </row>
    <row r="1861" spans="3:3">
      <c r="C1861" s="30" t="s">
        <v>2166</v>
      </c>
    </row>
    <row r="1862" spans="3:3">
      <c r="C1862" s="30" t="s">
        <v>2165</v>
      </c>
    </row>
    <row r="1863" spans="3:3">
      <c r="C1863" s="30" t="s">
        <v>2164</v>
      </c>
    </row>
    <row r="1864" spans="3:3">
      <c r="C1864" s="30" t="s">
        <v>2163</v>
      </c>
    </row>
    <row r="1865" spans="3:3">
      <c r="C1865" s="30" t="s">
        <v>2162</v>
      </c>
    </row>
    <row r="1866" spans="3:3">
      <c r="C1866" s="30" t="s">
        <v>2161</v>
      </c>
    </row>
    <row r="1867" spans="3:3">
      <c r="C1867" s="30" t="s">
        <v>2160</v>
      </c>
    </row>
    <row r="1868" spans="3:3">
      <c r="C1868" s="30" t="s">
        <v>2159</v>
      </c>
    </row>
    <row r="1869" spans="3:3">
      <c r="C1869" s="30" t="s">
        <v>2158</v>
      </c>
    </row>
    <row r="1870" spans="3:3">
      <c r="C1870" s="30" t="s">
        <v>2157</v>
      </c>
    </row>
    <row r="1871" spans="3:3">
      <c r="C1871" s="30" t="s">
        <v>2156</v>
      </c>
    </row>
    <row r="1872" spans="3:3">
      <c r="C1872" s="30" t="s">
        <v>2155</v>
      </c>
    </row>
    <row r="1873" spans="3:3">
      <c r="C1873" s="30" t="s">
        <v>2154</v>
      </c>
    </row>
    <row r="1874" spans="3:3">
      <c r="C1874" s="30" t="s">
        <v>2153</v>
      </c>
    </row>
    <row r="1875" spans="3:3">
      <c r="C1875" s="30" t="s">
        <v>2152</v>
      </c>
    </row>
    <row r="1876" spans="3:3">
      <c r="C1876" s="30" t="s">
        <v>2151</v>
      </c>
    </row>
    <row r="1877" spans="3:3">
      <c r="C1877" s="30" t="s">
        <v>2150</v>
      </c>
    </row>
    <row r="1878" spans="3:3">
      <c r="C1878" s="30" t="s">
        <v>2149</v>
      </c>
    </row>
    <row r="1879" spans="3:3">
      <c r="C1879" s="30" t="s">
        <v>2148</v>
      </c>
    </row>
    <row r="1880" spans="3:3">
      <c r="C1880" s="30" t="s">
        <v>2147</v>
      </c>
    </row>
    <row r="1881" spans="3:3">
      <c r="C1881" s="30" t="s">
        <v>2146</v>
      </c>
    </row>
    <row r="1882" spans="3:3">
      <c r="C1882" s="30" t="s">
        <v>2145</v>
      </c>
    </row>
    <row r="1883" spans="3:3">
      <c r="C1883" s="30" t="s">
        <v>2144</v>
      </c>
    </row>
    <row r="1884" spans="3:3">
      <c r="C1884" s="30" t="s">
        <v>2143</v>
      </c>
    </row>
    <row r="1885" spans="3:3">
      <c r="C1885" s="30" t="s">
        <v>2142</v>
      </c>
    </row>
    <row r="1886" spans="3:3">
      <c r="C1886" s="30" t="s">
        <v>2141</v>
      </c>
    </row>
    <row r="1887" spans="3:3">
      <c r="C1887" s="30" t="s">
        <v>2140</v>
      </c>
    </row>
    <row r="1888" spans="3:3">
      <c r="C1888" s="30" t="s">
        <v>2139</v>
      </c>
    </row>
    <row r="1889" spans="3:3">
      <c r="C1889" s="30" t="s">
        <v>2138</v>
      </c>
    </row>
    <row r="1890" spans="3:3">
      <c r="C1890" s="30" t="s">
        <v>2137</v>
      </c>
    </row>
    <row r="1891" spans="3:3">
      <c r="C1891" s="30" t="s">
        <v>2136</v>
      </c>
    </row>
    <row r="1892" spans="3:3">
      <c r="C1892" s="30" t="s">
        <v>2135</v>
      </c>
    </row>
    <row r="1893" spans="3:3">
      <c r="C1893" s="30" t="s">
        <v>2134</v>
      </c>
    </row>
    <row r="1894" spans="3:3">
      <c r="C1894" s="30" t="s">
        <v>2133</v>
      </c>
    </row>
    <row r="1895" spans="3:3">
      <c r="C1895" s="30" t="s">
        <v>2132</v>
      </c>
    </row>
    <row r="1896" spans="3:3">
      <c r="C1896" s="30" t="s">
        <v>2131</v>
      </c>
    </row>
    <row r="1897" spans="3:3">
      <c r="C1897" s="30" t="s">
        <v>2130</v>
      </c>
    </row>
    <row r="1898" spans="3:3">
      <c r="C1898" s="30" t="s">
        <v>2129</v>
      </c>
    </row>
    <row r="1899" spans="3:3">
      <c r="C1899" s="30" t="s">
        <v>2128</v>
      </c>
    </row>
    <row r="1900" spans="3:3">
      <c r="C1900" s="30" t="s">
        <v>2127</v>
      </c>
    </row>
    <row r="1901" spans="3:3">
      <c r="C1901" s="30" t="s">
        <v>2126</v>
      </c>
    </row>
    <row r="1902" spans="3:3">
      <c r="C1902" s="30" t="s">
        <v>2125</v>
      </c>
    </row>
    <row r="1903" spans="3:3">
      <c r="C1903" s="30" t="s">
        <v>2124</v>
      </c>
    </row>
    <row r="1904" spans="3:3">
      <c r="C1904" s="30" t="s">
        <v>2123</v>
      </c>
    </row>
    <row r="1905" spans="3:3">
      <c r="C1905" s="30" t="s">
        <v>2122</v>
      </c>
    </row>
    <row r="1906" spans="3:3">
      <c r="C1906" s="30" t="s">
        <v>2121</v>
      </c>
    </row>
    <row r="1907" spans="3:3">
      <c r="C1907" s="30" t="s">
        <v>2120</v>
      </c>
    </row>
    <row r="1908" spans="3:3">
      <c r="C1908" s="30" t="s">
        <v>2119</v>
      </c>
    </row>
    <row r="1909" spans="3:3">
      <c r="C1909" s="30" t="s">
        <v>2118</v>
      </c>
    </row>
    <row r="1910" spans="3:3">
      <c r="C1910" s="30" t="s">
        <v>2117</v>
      </c>
    </row>
    <row r="1911" spans="3:3">
      <c r="C1911" s="30" t="s">
        <v>2116</v>
      </c>
    </row>
    <row r="1912" spans="3:3">
      <c r="C1912" s="30" t="s">
        <v>2115</v>
      </c>
    </row>
    <row r="1913" spans="3:3">
      <c r="C1913" s="30" t="s">
        <v>2114</v>
      </c>
    </row>
    <row r="1914" spans="3:3">
      <c r="C1914" s="30" t="s">
        <v>2113</v>
      </c>
    </row>
    <row r="1915" spans="3:3">
      <c r="C1915" s="30" t="s">
        <v>2112</v>
      </c>
    </row>
    <row r="1916" spans="3:3">
      <c r="C1916" s="30" t="s">
        <v>2111</v>
      </c>
    </row>
    <row r="1917" spans="3:3">
      <c r="C1917" s="30" t="s">
        <v>2110</v>
      </c>
    </row>
    <row r="1918" spans="3:3">
      <c r="C1918" s="30" t="s">
        <v>2109</v>
      </c>
    </row>
    <row r="1919" spans="3:3">
      <c r="C1919" s="30" t="s">
        <v>2108</v>
      </c>
    </row>
    <row r="1920" spans="3:3">
      <c r="C1920" s="30" t="s">
        <v>2107</v>
      </c>
    </row>
    <row r="1921" spans="3:3">
      <c r="C1921" s="30" t="s">
        <v>2106</v>
      </c>
    </row>
    <row r="1922" spans="3:3">
      <c r="C1922" s="30" t="s">
        <v>2105</v>
      </c>
    </row>
    <row r="1923" spans="3:3">
      <c r="C1923" s="30" t="s">
        <v>2104</v>
      </c>
    </row>
    <row r="1924" spans="3:3">
      <c r="C1924" s="30" t="s">
        <v>2103</v>
      </c>
    </row>
    <row r="1925" spans="3:3">
      <c r="C1925" s="30" t="s">
        <v>2102</v>
      </c>
    </row>
    <row r="1926" spans="3:3">
      <c r="C1926" s="30" t="s">
        <v>2101</v>
      </c>
    </row>
    <row r="1927" spans="3:3">
      <c r="C1927" s="30" t="s">
        <v>2100</v>
      </c>
    </row>
    <row r="1928" spans="3:3">
      <c r="C1928" s="30" t="s">
        <v>2099</v>
      </c>
    </row>
    <row r="1929" spans="3:3">
      <c r="C1929" s="30" t="s">
        <v>2098</v>
      </c>
    </row>
    <row r="1930" spans="3:3">
      <c r="C1930" s="30" t="s">
        <v>2097</v>
      </c>
    </row>
    <row r="1931" spans="3:3">
      <c r="C1931" s="30" t="s">
        <v>2096</v>
      </c>
    </row>
    <row r="1932" spans="3:3">
      <c r="C1932" s="30" t="s">
        <v>2095</v>
      </c>
    </row>
    <row r="1933" spans="3:3">
      <c r="C1933" s="30" t="s">
        <v>2094</v>
      </c>
    </row>
    <row r="1934" spans="3:3">
      <c r="C1934" s="30" t="s">
        <v>2093</v>
      </c>
    </row>
    <row r="1935" spans="3:3">
      <c r="C1935" s="30" t="s">
        <v>2092</v>
      </c>
    </row>
    <row r="1936" spans="3:3">
      <c r="C1936" s="30" t="s">
        <v>2091</v>
      </c>
    </row>
    <row r="1937" spans="3:3">
      <c r="C1937" s="30" t="s">
        <v>2090</v>
      </c>
    </row>
    <row r="1938" spans="3:3">
      <c r="C1938" s="30" t="s">
        <v>2089</v>
      </c>
    </row>
    <row r="1939" spans="3:3">
      <c r="C1939" s="30" t="s">
        <v>2088</v>
      </c>
    </row>
    <row r="1940" spans="3:3">
      <c r="C1940" s="30" t="s">
        <v>2087</v>
      </c>
    </row>
    <row r="1941" spans="3:3">
      <c r="C1941" s="30" t="s">
        <v>2086</v>
      </c>
    </row>
    <row r="1942" spans="3:3">
      <c r="C1942" s="30" t="s">
        <v>2085</v>
      </c>
    </row>
    <row r="1943" spans="3:3">
      <c r="C1943" s="30" t="s">
        <v>2084</v>
      </c>
    </row>
    <row r="1944" spans="3:3">
      <c r="C1944" s="30" t="s">
        <v>2083</v>
      </c>
    </row>
    <row r="1945" spans="3:3">
      <c r="C1945" s="30" t="s">
        <v>2082</v>
      </c>
    </row>
    <row r="1946" spans="3:3">
      <c r="C1946" s="30" t="s">
        <v>2081</v>
      </c>
    </row>
    <row r="1947" spans="3:3">
      <c r="C1947" s="30" t="s">
        <v>2080</v>
      </c>
    </row>
    <row r="1948" spans="3:3">
      <c r="C1948" s="30" t="s">
        <v>2079</v>
      </c>
    </row>
    <row r="1949" spans="3:3">
      <c r="C1949" s="30" t="s">
        <v>2078</v>
      </c>
    </row>
    <row r="1950" spans="3:3">
      <c r="C1950" s="30" t="s">
        <v>2077</v>
      </c>
    </row>
    <row r="1951" spans="3:3">
      <c r="C1951" s="30" t="s">
        <v>2076</v>
      </c>
    </row>
    <row r="1952" spans="3:3">
      <c r="C1952" s="30" t="s">
        <v>2075</v>
      </c>
    </row>
    <row r="1953" spans="3:3">
      <c r="C1953" s="30" t="s">
        <v>2074</v>
      </c>
    </row>
    <row r="1954" spans="3:3">
      <c r="C1954" s="30" t="s">
        <v>2073</v>
      </c>
    </row>
    <row r="1955" spans="3:3">
      <c r="C1955" s="30" t="s">
        <v>2072</v>
      </c>
    </row>
    <row r="1956" spans="3:3">
      <c r="C1956" s="30" t="s">
        <v>2071</v>
      </c>
    </row>
    <row r="1957" spans="3:3">
      <c r="C1957" s="30" t="s">
        <v>2070</v>
      </c>
    </row>
    <row r="1958" spans="3:3">
      <c r="C1958" s="30" t="s">
        <v>2069</v>
      </c>
    </row>
    <row r="1959" spans="3:3">
      <c r="C1959" s="30" t="s">
        <v>2068</v>
      </c>
    </row>
    <row r="1960" spans="3:3">
      <c r="C1960" s="30" t="s">
        <v>2067</v>
      </c>
    </row>
    <row r="1961" spans="3:3">
      <c r="C1961" s="30" t="s">
        <v>2066</v>
      </c>
    </row>
    <row r="1962" spans="3:3">
      <c r="C1962" s="30" t="s">
        <v>2065</v>
      </c>
    </row>
    <row r="1963" spans="3:3">
      <c r="C1963" s="30" t="s">
        <v>2064</v>
      </c>
    </row>
    <row r="1964" spans="3:3">
      <c r="C1964" s="30" t="s">
        <v>2063</v>
      </c>
    </row>
    <row r="1965" spans="3:3">
      <c r="C1965" s="30" t="s">
        <v>2062</v>
      </c>
    </row>
    <row r="1966" spans="3:3">
      <c r="C1966" s="30" t="s">
        <v>2061</v>
      </c>
    </row>
    <row r="1967" spans="3:3">
      <c r="C1967" s="30" t="s">
        <v>2060</v>
      </c>
    </row>
    <row r="1968" spans="3:3">
      <c r="C1968" s="30" t="s">
        <v>2059</v>
      </c>
    </row>
    <row r="1969" spans="3:3">
      <c r="C1969" s="30" t="s">
        <v>2058</v>
      </c>
    </row>
    <row r="1970" spans="3:3">
      <c r="C1970" s="30" t="s">
        <v>2057</v>
      </c>
    </row>
    <row r="1971" spans="3:3">
      <c r="C1971" s="30" t="s">
        <v>2056</v>
      </c>
    </row>
    <row r="1972" spans="3:3">
      <c r="C1972" s="30" t="s">
        <v>2055</v>
      </c>
    </row>
    <row r="1973" spans="3:3">
      <c r="C1973" s="30" t="s">
        <v>2054</v>
      </c>
    </row>
    <row r="1974" spans="3:3">
      <c r="C1974" s="30" t="s">
        <v>2053</v>
      </c>
    </row>
    <row r="1975" spans="3:3">
      <c r="C1975" s="30" t="s">
        <v>2052</v>
      </c>
    </row>
    <row r="1976" spans="3:3">
      <c r="C1976" s="30" t="s">
        <v>2051</v>
      </c>
    </row>
    <row r="1977" spans="3:3">
      <c r="C1977" s="30" t="s">
        <v>2050</v>
      </c>
    </row>
    <row r="1978" spans="3:3">
      <c r="C1978" s="30" t="s">
        <v>2049</v>
      </c>
    </row>
    <row r="1979" spans="3:3">
      <c r="C1979" s="30" t="s">
        <v>2048</v>
      </c>
    </row>
    <row r="1980" spans="3:3">
      <c r="C1980" s="30" t="s">
        <v>2047</v>
      </c>
    </row>
    <row r="1981" spans="3:3">
      <c r="C1981" s="30" t="s">
        <v>2046</v>
      </c>
    </row>
    <row r="1982" spans="3:3">
      <c r="C1982" s="30" t="s">
        <v>2045</v>
      </c>
    </row>
    <row r="1983" spans="3:3">
      <c r="C1983" s="30" t="s">
        <v>2044</v>
      </c>
    </row>
    <row r="1984" spans="3:3">
      <c r="C1984" s="30" t="s">
        <v>2043</v>
      </c>
    </row>
    <row r="1985" spans="3:3">
      <c r="C1985" s="30" t="s">
        <v>2042</v>
      </c>
    </row>
    <row r="1986" spans="3:3">
      <c r="C1986" s="30" t="s">
        <v>2041</v>
      </c>
    </row>
    <row r="1987" spans="3:3">
      <c r="C1987" s="30" t="s">
        <v>2040</v>
      </c>
    </row>
    <row r="1988" spans="3:3">
      <c r="C1988" s="30" t="s">
        <v>2039</v>
      </c>
    </row>
    <row r="1989" spans="3:3">
      <c r="C1989" s="30" t="s">
        <v>2038</v>
      </c>
    </row>
    <row r="1990" spans="3:3">
      <c r="C1990" s="30" t="s">
        <v>2037</v>
      </c>
    </row>
    <row r="1991" spans="3:3">
      <c r="C1991" s="30" t="s">
        <v>2036</v>
      </c>
    </row>
    <row r="1992" spans="3:3">
      <c r="C1992" s="30" t="s">
        <v>2035</v>
      </c>
    </row>
    <row r="1993" spans="3:3">
      <c r="C1993" s="30" t="s">
        <v>2034</v>
      </c>
    </row>
    <row r="1994" spans="3:3">
      <c r="C1994" s="30" t="s">
        <v>2033</v>
      </c>
    </row>
    <row r="1995" spans="3:3">
      <c r="C1995" s="30" t="s">
        <v>2032</v>
      </c>
    </row>
    <row r="1996" spans="3:3">
      <c r="C1996" s="30" t="s">
        <v>2031</v>
      </c>
    </row>
    <row r="1997" spans="3:3">
      <c r="C1997" s="30" t="s">
        <v>2030</v>
      </c>
    </row>
    <row r="1998" spans="3:3">
      <c r="C1998" s="30" t="s">
        <v>2029</v>
      </c>
    </row>
    <row r="1999" spans="3:3">
      <c r="C1999" s="30" t="s">
        <v>2028</v>
      </c>
    </row>
    <row r="2000" spans="3:3">
      <c r="C2000" s="30" t="s">
        <v>2027</v>
      </c>
    </row>
    <row r="2001" spans="3:3">
      <c r="C2001" s="30" t="s">
        <v>2026</v>
      </c>
    </row>
    <row r="2002" spans="3:3">
      <c r="C2002" s="30" t="s">
        <v>2025</v>
      </c>
    </row>
    <row r="2003" spans="3:3">
      <c r="C2003" s="30" t="s">
        <v>2024</v>
      </c>
    </row>
    <row r="2004" spans="3:3">
      <c r="C2004" s="30" t="s">
        <v>2023</v>
      </c>
    </row>
    <row r="2005" spans="3:3">
      <c r="C2005" s="30" t="s">
        <v>2022</v>
      </c>
    </row>
    <row r="2006" spans="3:3">
      <c r="C2006" s="30" t="s">
        <v>2021</v>
      </c>
    </row>
    <row r="2007" spans="3:3">
      <c r="C2007" s="30" t="s">
        <v>2020</v>
      </c>
    </row>
    <row r="2008" spans="3:3">
      <c r="C2008" s="30" t="s">
        <v>2019</v>
      </c>
    </row>
    <row r="2009" spans="3:3">
      <c r="C2009" s="30" t="s">
        <v>2018</v>
      </c>
    </row>
    <row r="2010" spans="3:3">
      <c r="C2010" s="30" t="s">
        <v>2017</v>
      </c>
    </row>
    <row r="2011" spans="3:3">
      <c r="C2011" s="30" t="s">
        <v>2016</v>
      </c>
    </row>
    <row r="2012" spans="3:3">
      <c r="C2012" s="30" t="s">
        <v>2015</v>
      </c>
    </row>
    <row r="2013" spans="3:3">
      <c r="C2013" s="30" t="s">
        <v>2014</v>
      </c>
    </row>
    <row r="2014" spans="3:3">
      <c r="C2014" s="30" t="s">
        <v>2013</v>
      </c>
    </row>
    <row r="2015" spans="3:3">
      <c r="C2015" s="30" t="s">
        <v>2012</v>
      </c>
    </row>
    <row r="2016" spans="3:3">
      <c r="C2016" s="30" t="s">
        <v>2011</v>
      </c>
    </row>
    <row r="2017" spans="3:3">
      <c r="C2017" s="30" t="s">
        <v>2010</v>
      </c>
    </row>
    <row r="2018" spans="3:3">
      <c r="C2018" s="30" t="s">
        <v>2009</v>
      </c>
    </row>
    <row r="2019" spans="3:3">
      <c r="C2019" s="30" t="s">
        <v>2008</v>
      </c>
    </row>
    <row r="2020" spans="3:3">
      <c r="C2020" s="30" t="s">
        <v>2007</v>
      </c>
    </row>
    <row r="2021" spans="3:3">
      <c r="C2021" s="30" t="s">
        <v>2006</v>
      </c>
    </row>
    <row r="2022" spans="3:3">
      <c r="C2022" s="30" t="s">
        <v>2005</v>
      </c>
    </row>
    <row r="2023" spans="3:3">
      <c r="C2023" s="30" t="s">
        <v>2004</v>
      </c>
    </row>
    <row r="2024" spans="3:3">
      <c r="C2024" s="30" t="s">
        <v>2003</v>
      </c>
    </row>
    <row r="2025" spans="3:3">
      <c r="C2025" s="30" t="s">
        <v>2002</v>
      </c>
    </row>
    <row r="2026" spans="3:3">
      <c r="C2026" s="30" t="s">
        <v>2001</v>
      </c>
    </row>
    <row r="2027" spans="3:3">
      <c r="C2027" s="30" t="s">
        <v>2000</v>
      </c>
    </row>
    <row r="2028" spans="3:3">
      <c r="C2028" s="30" t="s">
        <v>1999</v>
      </c>
    </row>
    <row r="2029" spans="3:3">
      <c r="C2029" s="30" t="s">
        <v>1998</v>
      </c>
    </row>
    <row r="2030" spans="3:3">
      <c r="C2030" s="30" t="s">
        <v>1997</v>
      </c>
    </row>
    <row r="2031" spans="3:3">
      <c r="C2031" s="30" t="s">
        <v>1996</v>
      </c>
    </row>
    <row r="2032" spans="3:3">
      <c r="C2032" s="30" t="s">
        <v>1995</v>
      </c>
    </row>
    <row r="2033" spans="3:3">
      <c r="C2033" s="30" t="s">
        <v>1994</v>
      </c>
    </row>
    <row r="2034" spans="3:3">
      <c r="C2034" s="30" t="s">
        <v>1993</v>
      </c>
    </row>
    <row r="2035" spans="3:3">
      <c r="C2035" s="30" t="s">
        <v>1992</v>
      </c>
    </row>
    <row r="2036" spans="3:3">
      <c r="C2036" s="30" t="s">
        <v>1991</v>
      </c>
    </row>
    <row r="2037" spans="3:3">
      <c r="C2037" s="30" t="s">
        <v>1990</v>
      </c>
    </row>
    <row r="2038" spans="3:3">
      <c r="C2038" s="30" t="s">
        <v>1989</v>
      </c>
    </row>
    <row r="2039" spans="3:3">
      <c r="C2039" s="30" t="s">
        <v>1988</v>
      </c>
    </row>
    <row r="2040" spans="3:3">
      <c r="C2040" s="30" t="s">
        <v>1987</v>
      </c>
    </row>
    <row r="2041" spans="3:3">
      <c r="C2041" s="30" t="s">
        <v>1986</v>
      </c>
    </row>
    <row r="2042" spans="3:3">
      <c r="C2042" s="30" t="s">
        <v>1985</v>
      </c>
    </row>
    <row r="2043" spans="3:3">
      <c r="C2043" s="30" t="s">
        <v>1984</v>
      </c>
    </row>
    <row r="2044" spans="3:3">
      <c r="C2044" s="30" t="s">
        <v>1983</v>
      </c>
    </row>
    <row r="2045" spans="3:3">
      <c r="C2045" s="30" t="s">
        <v>1982</v>
      </c>
    </row>
    <row r="2046" spans="3:3">
      <c r="C2046" s="30" t="s">
        <v>1981</v>
      </c>
    </row>
    <row r="2047" spans="3:3">
      <c r="C2047" s="30" t="s">
        <v>1980</v>
      </c>
    </row>
    <row r="2048" spans="3:3">
      <c r="C2048" s="30" t="s">
        <v>1979</v>
      </c>
    </row>
    <row r="2049" spans="3:3">
      <c r="C2049" s="30" t="s">
        <v>1978</v>
      </c>
    </row>
    <row r="2050" spans="3:3">
      <c r="C2050" s="30" t="s">
        <v>1977</v>
      </c>
    </row>
    <row r="2051" spans="3:3">
      <c r="C2051" s="30" t="s">
        <v>1976</v>
      </c>
    </row>
    <row r="2052" spans="3:3">
      <c r="C2052" s="30" t="s">
        <v>1975</v>
      </c>
    </row>
    <row r="2053" spans="3:3">
      <c r="C2053" s="30" t="s">
        <v>1974</v>
      </c>
    </row>
    <row r="2054" spans="3:3">
      <c r="C2054" s="30" t="s">
        <v>1973</v>
      </c>
    </row>
    <row r="2055" spans="3:3">
      <c r="C2055" s="30" t="s">
        <v>1972</v>
      </c>
    </row>
    <row r="2056" spans="3:3">
      <c r="C2056" s="30" t="s">
        <v>1971</v>
      </c>
    </row>
    <row r="2057" spans="3:3">
      <c r="C2057" s="30" t="s">
        <v>1970</v>
      </c>
    </row>
    <row r="2058" spans="3:3">
      <c r="C2058" s="30" t="s">
        <v>1969</v>
      </c>
    </row>
    <row r="2059" spans="3:3">
      <c r="C2059" s="30" t="s">
        <v>1968</v>
      </c>
    </row>
    <row r="2060" spans="3:3">
      <c r="C2060" s="30" t="s">
        <v>1967</v>
      </c>
    </row>
    <row r="2061" spans="3:3">
      <c r="C2061" s="30" t="s">
        <v>1966</v>
      </c>
    </row>
    <row r="2062" spans="3:3">
      <c r="C2062" s="30" t="s">
        <v>1965</v>
      </c>
    </row>
    <row r="2063" spans="3:3">
      <c r="C2063" s="30" t="s">
        <v>1964</v>
      </c>
    </row>
    <row r="2064" spans="3:3">
      <c r="C2064" s="30" t="s">
        <v>1963</v>
      </c>
    </row>
    <row r="2065" spans="3:3">
      <c r="C2065" s="30" t="s">
        <v>1962</v>
      </c>
    </row>
    <row r="2066" spans="3:3">
      <c r="C2066" s="30" t="s">
        <v>1961</v>
      </c>
    </row>
    <row r="2067" spans="3:3">
      <c r="C2067" s="30" t="s">
        <v>1960</v>
      </c>
    </row>
    <row r="2068" spans="3:3">
      <c r="C2068" s="30" t="s">
        <v>1959</v>
      </c>
    </row>
    <row r="2069" spans="3:3">
      <c r="C2069" s="30" t="s">
        <v>1958</v>
      </c>
    </row>
    <row r="2070" spans="3:3">
      <c r="C2070" s="30" t="s">
        <v>1957</v>
      </c>
    </row>
    <row r="2071" spans="3:3">
      <c r="C2071" s="30" t="s">
        <v>1956</v>
      </c>
    </row>
    <row r="2072" spans="3:3">
      <c r="C2072" s="30" t="s">
        <v>1955</v>
      </c>
    </row>
    <row r="2073" spans="3:3">
      <c r="C2073" s="30" t="s">
        <v>1954</v>
      </c>
    </row>
    <row r="2074" spans="3:3">
      <c r="C2074" s="30" t="s">
        <v>1953</v>
      </c>
    </row>
    <row r="2075" spans="3:3">
      <c r="C2075" s="30" t="s">
        <v>1952</v>
      </c>
    </row>
    <row r="2076" spans="3:3">
      <c r="C2076" s="30" t="s">
        <v>1951</v>
      </c>
    </row>
    <row r="2077" spans="3:3">
      <c r="C2077" s="30" t="s">
        <v>1950</v>
      </c>
    </row>
    <row r="2078" spans="3:3">
      <c r="C2078" s="30" t="s">
        <v>1949</v>
      </c>
    </row>
    <row r="2079" spans="3:3">
      <c r="C2079" s="30" t="s">
        <v>1948</v>
      </c>
    </row>
    <row r="2080" spans="3:3">
      <c r="C2080" s="30" t="s">
        <v>1947</v>
      </c>
    </row>
    <row r="2081" spans="3:3">
      <c r="C2081" s="30" t="s">
        <v>1946</v>
      </c>
    </row>
    <row r="2082" spans="3:3">
      <c r="C2082" s="30" t="s">
        <v>1945</v>
      </c>
    </row>
    <row r="2083" spans="3:3">
      <c r="C2083" s="30" t="s">
        <v>1944</v>
      </c>
    </row>
    <row r="2084" spans="3:3">
      <c r="C2084" s="30" t="s">
        <v>1943</v>
      </c>
    </row>
    <row r="2085" spans="3:3">
      <c r="C2085" s="30" t="s">
        <v>1942</v>
      </c>
    </row>
    <row r="2086" spans="3:3">
      <c r="C2086" s="30" t="s">
        <v>1941</v>
      </c>
    </row>
    <row r="2087" spans="3:3">
      <c r="C2087" s="30" t="s">
        <v>1940</v>
      </c>
    </row>
    <row r="2088" spans="3:3">
      <c r="C2088" s="30" t="s">
        <v>1939</v>
      </c>
    </row>
    <row r="2089" spans="3:3">
      <c r="C2089" s="30" t="s">
        <v>1938</v>
      </c>
    </row>
    <row r="2090" spans="3:3">
      <c r="C2090" s="30" t="s">
        <v>1937</v>
      </c>
    </row>
    <row r="2091" spans="3:3">
      <c r="C2091" s="30" t="s">
        <v>1936</v>
      </c>
    </row>
    <row r="2092" spans="3:3">
      <c r="C2092" s="30" t="s">
        <v>1935</v>
      </c>
    </row>
    <row r="2093" spans="3:3">
      <c r="C2093" s="30" t="s">
        <v>1934</v>
      </c>
    </row>
    <row r="2094" spans="3:3">
      <c r="C2094" s="30" t="s">
        <v>1933</v>
      </c>
    </row>
    <row r="2095" spans="3:3">
      <c r="C2095" s="30" t="s">
        <v>1932</v>
      </c>
    </row>
    <row r="2096" spans="3:3">
      <c r="C2096" s="30" t="s">
        <v>1931</v>
      </c>
    </row>
    <row r="2097" spans="3:3">
      <c r="C2097" s="30" t="s">
        <v>1930</v>
      </c>
    </row>
    <row r="2098" spans="3:3">
      <c r="C2098" s="30" t="s">
        <v>1929</v>
      </c>
    </row>
    <row r="2099" spans="3:3">
      <c r="C2099" s="30" t="s">
        <v>1928</v>
      </c>
    </row>
    <row r="2100" spans="3:3">
      <c r="C2100" s="30" t="s">
        <v>1927</v>
      </c>
    </row>
    <row r="2101" spans="3:3">
      <c r="C2101" s="30" t="s">
        <v>1926</v>
      </c>
    </row>
    <row r="2102" spans="3:3">
      <c r="C2102" s="30" t="s">
        <v>1925</v>
      </c>
    </row>
    <row r="2103" spans="3:3">
      <c r="C2103" s="30" t="s">
        <v>1924</v>
      </c>
    </row>
    <row r="2104" spans="3:3">
      <c r="C2104" s="30" t="s">
        <v>1923</v>
      </c>
    </row>
    <row r="2105" spans="3:3">
      <c r="C2105" s="30" t="s">
        <v>1922</v>
      </c>
    </row>
    <row r="2106" spans="3:3">
      <c r="C2106" s="30" t="s">
        <v>1921</v>
      </c>
    </row>
    <row r="2107" spans="3:3">
      <c r="C2107" s="30" t="s">
        <v>1920</v>
      </c>
    </row>
    <row r="2108" spans="3:3">
      <c r="C2108" s="30" t="s">
        <v>1919</v>
      </c>
    </row>
    <row r="2109" spans="3:3">
      <c r="C2109" s="30" t="s">
        <v>1918</v>
      </c>
    </row>
    <row r="2110" spans="3:3">
      <c r="C2110" s="30" t="s">
        <v>1917</v>
      </c>
    </row>
    <row r="2111" spans="3:3">
      <c r="C2111" s="30" t="s">
        <v>1916</v>
      </c>
    </row>
    <row r="2112" spans="3:3">
      <c r="C2112" s="30" t="s">
        <v>1915</v>
      </c>
    </row>
    <row r="2113" spans="3:3">
      <c r="C2113" s="30" t="s">
        <v>1914</v>
      </c>
    </row>
    <row r="2114" spans="3:3">
      <c r="C2114" s="30" t="s">
        <v>1913</v>
      </c>
    </row>
    <row r="2115" spans="3:3">
      <c r="C2115" s="30" t="s">
        <v>1912</v>
      </c>
    </row>
    <row r="2116" spans="3:3">
      <c r="C2116" s="30" t="s">
        <v>1911</v>
      </c>
    </row>
    <row r="2117" spans="3:3">
      <c r="C2117" s="30" t="s">
        <v>1910</v>
      </c>
    </row>
    <row r="2118" spans="3:3">
      <c r="C2118" s="30" t="s">
        <v>1909</v>
      </c>
    </row>
    <row r="2119" spans="3:3">
      <c r="C2119" s="30" t="s">
        <v>1908</v>
      </c>
    </row>
    <row r="2120" spans="3:3">
      <c r="C2120" s="30" t="s">
        <v>1907</v>
      </c>
    </row>
    <row r="2121" spans="3:3">
      <c r="C2121" s="30" t="s">
        <v>1906</v>
      </c>
    </row>
    <row r="2122" spans="3:3">
      <c r="C2122" s="30" t="s">
        <v>1905</v>
      </c>
    </row>
    <row r="2123" spans="3:3">
      <c r="C2123" s="30" t="s">
        <v>1904</v>
      </c>
    </row>
    <row r="2124" spans="3:3">
      <c r="C2124" s="30" t="s">
        <v>1903</v>
      </c>
    </row>
    <row r="2125" spans="3:3">
      <c r="C2125" s="30" t="s">
        <v>1902</v>
      </c>
    </row>
    <row r="2126" spans="3:3">
      <c r="C2126" s="30" t="s">
        <v>1901</v>
      </c>
    </row>
    <row r="2127" spans="3:3">
      <c r="C2127" s="30" t="s">
        <v>1900</v>
      </c>
    </row>
    <row r="2128" spans="3:3">
      <c r="C2128" s="30" t="s">
        <v>1899</v>
      </c>
    </row>
    <row r="2129" spans="3:3">
      <c r="C2129" s="30" t="s">
        <v>1898</v>
      </c>
    </row>
    <row r="2130" spans="3:3">
      <c r="C2130" s="30" t="s">
        <v>1897</v>
      </c>
    </row>
    <row r="2131" spans="3:3">
      <c r="C2131" s="30" t="s">
        <v>1896</v>
      </c>
    </row>
    <row r="2132" spans="3:3">
      <c r="C2132" s="30" t="s">
        <v>1895</v>
      </c>
    </row>
    <row r="2133" spans="3:3">
      <c r="C2133" s="30" t="s">
        <v>1894</v>
      </c>
    </row>
    <row r="2134" spans="3:3">
      <c r="C2134" s="30" t="s">
        <v>1893</v>
      </c>
    </row>
    <row r="2135" spans="3:3">
      <c r="C2135" s="30" t="s">
        <v>1892</v>
      </c>
    </row>
    <row r="2136" spans="3:3">
      <c r="C2136" s="30" t="s">
        <v>1891</v>
      </c>
    </row>
    <row r="2137" spans="3:3">
      <c r="C2137" s="30" t="s">
        <v>1890</v>
      </c>
    </row>
    <row r="2138" spans="3:3">
      <c r="C2138" s="30" t="s">
        <v>1889</v>
      </c>
    </row>
    <row r="2139" spans="3:3">
      <c r="C2139" s="30" t="s">
        <v>1888</v>
      </c>
    </row>
    <row r="2140" spans="3:3">
      <c r="C2140" s="30" t="s">
        <v>1887</v>
      </c>
    </row>
    <row r="2141" spans="3:3">
      <c r="C2141" s="30" t="s">
        <v>1886</v>
      </c>
    </row>
    <row r="2142" spans="3:3">
      <c r="C2142" s="30" t="s">
        <v>1885</v>
      </c>
    </row>
    <row r="2143" spans="3:3">
      <c r="C2143" s="30" t="s">
        <v>1884</v>
      </c>
    </row>
    <row r="2144" spans="3:3">
      <c r="C2144" s="30" t="s">
        <v>1883</v>
      </c>
    </row>
    <row r="2145" spans="3:3">
      <c r="C2145" s="30" t="s">
        <v>1882</v>
      </c>
    </row>
    <row r="2146" spans="3:3">
      <c r="C2146" s="30" t="s">
        <v>1881</v>
      </c>
    </row>
    <row r="2147" spans="3:3">
      <c r="C2147" s="30" t="s">
        <v>1880</v>
      </c>
    </row>
    <row r="2148" spans="3:3">
      <c r="C2148" s="30" t="s">
        <v>1879</v>
      </c>
    </row>
    <row r="2149" spans="3:3">
      <c r="C2149" s="30" t="s">
        <v>1878</v>
      </c>
    </row>
    <row r="2150" spans="3:3">
      <c r="C2150" s="30" t="s">
        <v>1877</v>
      </c>
    </row>
    <row r="2151" spans="3:3">
      <c r="C2151" s="30" t="s">
        <v>1876</v>
      </c>
    </row>
    <row r="2152" spans="3:3">
      <c r="C2152" s="30" t="s">
        <v>1875</v>
      </c>
    </row>
    <row r="2153" spans="3:3">
      <c r="C2153" s="30" t="s">
        <v>1874</v>
      </c>
    </row>
    <row r="2154" spans="3:3">
      <c r="C2154" s="30" t="s">
        <v>1873</v>
      </c>
    </row>
    <row r="2155" spans="3:3">
      <c r="C2155" s="30" t="s">
        <v>1872</v>
      </c>
    </row>
    <row r="2156" spans="3:3">
      <c r="C2156" s="30" t="s">
        <v>1871</v>
      </c>
    </row>
    <row r="2157" spans="3:3">
      <c r="C2157" s="30" t="s">
        <v>1870</v>
      </c>
    </row>
    <row r="2158" spans="3:3">
      <c r="C2158" s="30" t="s">
        <v>1869</v>
      </c>
    </row>
    <row r="2159" spans="3:3">
      <c r="C2159" s="30" t="s">
        <v>1868</v>
      </c>
    </row>
    <row r="2160" spans="3:3">
      <c r="C2160" s="30" t="s">
        <v>1867</v>
      </c>
    </row>
    <row r="2161" spans="3:3">
      <c r="C2161" s="30" t="s">
        <v>1866</v>
      </c>
    </row>
    <row r="2162" spans="3:3">
      <c r="C2162" s="30" t="s">
        <v>1865</v>
      </c>
    </row>
    <row r="2163" spans="3:3">
      <c r="C2163" s="30" t="s">
        <v>1864</v>
      </c>
    </row>
    <row r="2164" spans="3:3">
      <c r="C2164" s="30" t="s">
        <v>1863</v>
      </c>
    </row>
    <row r="2165" spans="3:3">
      <c r="C2165" s="30" t="s">
        <v>1862</v>
      </c>
    </row>
    <row r="2166" spans="3:3">
      <c r="C2166" s="30" t="s">
        <v>1861</v>
      </c>
    </row>
    <row r="2167" spans="3:3">
      <c r="C2167" s="30" t="s">
        <v>1860</v>
      </c>
    </row>
    <row r="2168" spans="3:3">
      <c r="C2168" s="30" t="s">
        <v>1859</v>
      </c>
    </row>
    <row r="2169" spans="3:3">
      <c r="C2169" s="30" t="s">
        <v>1858</v>
      </c>
    </row>
    <row r="2170" spans="3:3">
      <c r="C2170" s="30" t="s">
        <v>1857</v>
      </c>
    </row>
    <row r="2171" spans="3:3">
      <c r="C2171" s="30" t="s">
        <v>1856</v>
      </c>
    </row>
    <row r="2172" spans="3:3">
      <c r="C2172" s="30" t="s">
        <v>1855</v>
      </c>
    </row>
    <row r="2173" spans="3:3">
      <c r="C2173" s="30" t="s">
        <v>1854</v>
      </c>
    </row>
    <row r="2174" spans="3:3">
      <c r="C2174" s="30" t="s">
        <v>1853</v>
      </c>
    </row>
    <row r="2175" spans="3:3">
      <c r="C2175" s="30" t="s">
        <v>1852</v>
      </c>
    </row>
    <row r="2176" spans="3:3">
      <c r="C2176" s="30" t="s">
        <v>1851</v>
      </c>
    </row>
    <row r="2177" spans="3:3">
      <c r="C2177" s="30" t="s">
        <v>1850</v>
      </c>
    </row>
    <row r="2178" spans="3:3">
      <c r="C2178" s="30" t="s">
        <v>1849</v>
      </c>
    </row>
    <row r="2179" spans="3:3">
      <c r="C2179" s="30" t="s">
        <v>1848</v>
      </c>
    </row>
    <row r="2180" spans="3:3">
      <c r="C2180" s="30" t="s">
        <v>1847</v>
      </c>
    </row>
    <row r="2181" spans="3:3">
      <c r="C2181" s="30" t="s">
        <v>1846</v>
      </c>
    </row>
    <row r="2182" spans="3:3">
      <c r="C2182" s="30" t="s">
        <v>1845</v>
      </c>
    </row>
    <row r="2183" spans="3:3">
      <c r="C2183" s="30" t="s">
        <v>1844</v>
      </c>
    </row>
    <row r="2184" spans="3:3">
      <c r="C2184" s="30" t="s">
        <v>1843</v>
      </c>
    </row>
    <row r="2185" spans="3:3">
      <c r="C2185" s="30" t="s">
        <v>1842</v>
      </c>
    </row>
    <row r="2186" spans="3:3">
      <c r="C2186" s="30" t="s">
        <v>1841</v>
      </c>
    </row>
    <row r="2187" spans="3:3">
      <c r="C2187" s="30" t="s">
        <v>1840</v>
      </c>
    </row>
    <row r="2188" spans="3:3">
      <c r="C2188" s="30" t="s">
        <v>1839</v>
      </c>
    </row>
    <row r="2189" spans="3:3">
      <c r="C2189" s="30" t="s">
        <v>1838</v>
      </c>
    </row>
    <row r="2190" spans="3:3">
      <c r="C2190" s="30" t="s">
        <v>1837</v>
      </c>
    </row>
    <row r="2191" spans="3:3">
      <c r="C2191" s="30" t="s">
        <v>1836</v>
      </c>
    </row>
    <row r="2192" spans="3:3">
      <c r="C2192" s="30" t="s">
        <v>1835</v>
      </c>
    </row>
    <row r="2193" spans="3:3">
      <c r="C2193" s="30" t="s">
        <v>1834</v>
      </c>
    </row>
    <row r="2194" spans="3:3">
      <c r="C2194" s="30" t="s">
        <v>1833</v>
      </c>
    </row>
    <row r="2195" spans="3:3">
      <c r="C2195" s="30" t="s">
        <v>1832</v>
      </c>
    </row>
    <row r="2196" spans="3:3">
      <c r="C2196" s="30" t="s">
        <v>1831</v>
      </c>
    </row>
    <row r="2197" spans="3:3">
      <c r="C2197" s="30" t="s">
        <v>1830</v>
      </c>
    </row>
    <row r="2198" spans="3:3">
      <c r="C2198" s="30" t="s">
        <v>1829</v>
      </c>
    </row>
    <row r="2199" spans="3:3">
      <c r="C2199" s="30" t="s">
        <v>1828</v>
      </c>
    </row>
    <row r="2200" spans="3:3">
      <c r="C2200" s="30" t="s">
        <v>1827</v>
      </c>
    </row>
    <row r="2201" spans="3:3">
      <c r="C2201" s="30" t="s">
        <v>1826</v>
      </c>
    </row>
    <row r="2202" spans="3:3">
      <c r="C2202" s="30" t="s">
        <v>1825</v>
      </c>
    </row>
    <row r="2203" spans="3:3">
      <c r="C2203" s="30" t="s">
        <v>1824</v>
      </c>
    </row>
    <row r="2204" spans="3:3">
      <c r="C2204" s="30" t="s">
        <v>1823</v>
      </c>
    </row>
    <row r="2205" spans="3:3">
      <c r="C2205" s="30" t="s">
        <v>1822</v>
      </c>
    </row>
    <row r="2206" spans="3:3">
      <c r="C2206" s="30" t="s">
        <v>1821</v>
      </c>
    </row>
    <row r="2207" spans="3:3">
      <c r="C2207" s="30" t="s">
        <v>1820</v>
      </c>
    </row>
    <row r="2208" spans="3:3">
      <c r="C2208" s="30" t="s">
        <v>1819</v>
      </c>
    </row>
    <row r="2209" spans="3:3">
      <c r="C2209" s="30" t="s">
        <v>1818</v>
      </c>
    </row>
    <row r="2210" spans="3:3">
      <c r="C2210" s="30" t="s">
        <v>1817</v>
      </c>
    </row>
    <row r="2211" spans="3:3">
      <c r="C2211" s="30" t="s">
        <v>1816</v>
      </c>
    </row>
    <row r="2212" spans="3:3">
      <c r="C2212" s="30" t="s">
        <v>1815</v>
      </c>
    </row>
    <row r="2213" spans="3:3">
      <c r="C2213" s="30" t="s">
        <v>1814</v>
      </c>
    </row>
    <row r="2214" spans="3:3">
      <c r="C2214" s="30" t="s">
        <v>1813</v>
      </c>
    </row>
    <row r="2215" spans="3:3">
      <c r="C2215" s="30" t="s">
        <v>1812</v>
      </c>
    </row>
    <row r="2216" spans="3:3">
      <c r="C2216" s="30" t="s">
        <v>1811</v>
      </c>
    </row>
    <row r="2217" spans="3:3">
      <c r="C2217" s="30" t="s">
        <v>1810</v>
      </c>
    </row>
    <row r="2218" spans="3:3">
      <c r="C2218" s="30" t="s">
        <v>1809</v>
      </c>
    </row>
    <row r="2219" spans="3:3">
      <c r="C2219" s="30" t="s">
        <v>1808</v>
      </c>
    </row>
    <row r="2220" spans="3:3">
      <c r="C2220" s="30" t="s">
        <v>1807</v>
      </c>
    </row>
    <row r="2221" spans="3:3">
      <c r="C2221" s="30" t="s">
        <v>1806</v>
      </c>
    </row>
    <row r="2222" spans="3:3">
      <c r="C2222" s="30" t="s">
        <v>1805</v>
      </c>
    </row>
    <row r="2223" spans="3:3">
      <c r="C2223" s="30" t="s">
        <v>1804</v>
      </c>
    </row>
    <row r="2224" spans="3:3">
      <c r="C2224" s="30" t="s">
        <v>1803</v>
      </c>
    </row>
    <row r="2225" spans="3:3">
      <c r="C2225" s="30" t="s">
        <v>1802</v>
      </c>
    </row>
    <row r="2226" spans="3:3">
      <c r="C2226" s="30" t="s">
        <v>1801</v>
      </c>
    </row>
    <row r="2227" spans="3:3">
      <c r="C2227" s="30" t="s">
        <v>1800</v>
      </c>
    </row>
    <row r="2228" spans="3:3">
      <c r="C2228" s="30" t="s">
        <v>1799</v>
      </c>
    </row>
    <row r="2229" spans="3:3">
      <c r="C2229" s="30" t="s">
        <v>1798</v>
      </c>
    </row>
    <row r="2230" spans="3:3">
      <c r="C2230" s="30" t="s">
        <v>1797</v>
      </c>
    </row>
    <row r="2231" spans="3:3">
      <c r="C2231" s="30" t="s">
        <v>1796</v>
      </c>
    </row>
    <row r="2232" spans="3:3">
      <c r="C2232" s="30" t="s">
        <v>1795</v>
      </c>
    </row>
    <row r="2233" spans="3:3">
      <c r="C2233" s="30" t="s">
        <v>1794</v>
      </c>
    </row>
    <row r="2234" spans="3:3">
      <c r="C2234" s="30" t="s">
        <v>1793</v>
      </c>
    </row>
    <row r="2235" spans="3:3">
      <c r="C2235" s="30" t="s">
        <v>1792</v>
      </c>
    </row>
    <row r="2236" spans="3:3">
      <c r="C2236" s="30" t="s">
        <v>1791</v>
      </c>
    </row>
    <row r="2237" spans="3:3">
      <c r="C2237" s="30" t="s">
        <v>1790</v>
      </c>
    </row>
    <row r="2238" spans="3:3">
      <c r="C2238" s="30" t="s">
        <v>1789</v>
      </c>
    </row>
    <row r="2239" spans="3:3">
      <c r="C2239" s="30" t="s">
        <v>1788</v>
      </c>
    </row>
    <row r="2240" spans="3:3">
      <c r="C2240" s="30" t="s">
        <v>1787</v>
      </c>
    </row>
    <row r="2241" spans="3:3">
      <c r="C2241" s="30" t="s">
        <v>1786</v>
      </c>
    </row>
    <row r="2242" spans="3:3">
      <c r="C2242" s="30" t="s">
        <v>1785</v>
      </c>
    </row>
    <row r="2243" spans="3:3">
      <c r="C2243" s="30" t="s">
        <v>1784</v>
      </c>
    </row>
    <row r="2244" spans="3:3">
      <c r="C2244" s="30" t="s">
        <v>1783</v>
      </c>
    </row>
    <row r="2245" spans="3:3">
      <c r="C2245" s="30" t="s">
        <v>1782</v>
      </c>
    </row>
    <row r="2246" spans="3:3">
      <c r="C2246" s="30" t="s">
        <v>1781</v>
      </c>
    </row>
    <row r="2247" spans="3:3">
      <c r="C2247" s="30" t="s">
        <v>1780</v>
      </c>
    </row>
    <row r="2248" spans="3:3">
      <c r="C2248" s="30" t="s">
        <v>1779</v>
      </c>
    </row>
    <row r="2249" spans="3:3">
      <c r="C2249" s="30" t="s">
        <v>1778</v>
      </c>
    </row>
    <row r="2250" spans="3:3">
      <c r="C2250" s="30" t="s">
        <v>1777</v>
      </c>
    </row>
    <row r="2251" spans="3:3">
      <c r="C2251" s="30" t="s">
        <v>1776</v>
      </c>
    </row>
    <row r="2252" spans="3:3">
      <c r="C2252" s="30" t="s">
        <v>1775</v>
      </c>
    </row>
    <row r="2253" spans="3:3">
      <c r="C2253" s="30" t="s">
        <v>1774</v>
      </c>
    </row>
    <row r="2254" spans="3:3">
      <c r="C2254" s="30" t="s">
        <v>1773</v>
      </c>
    </row>
    <row r="2255" spans="3:3">
      <c r="C2255" s="30" t="s">
        <v>1772</v>
      </c>
    </row>
    <row r="2256" spans="3:3">
      <c r="C2256" s="30" t="s">
        <v>1771</v>
      </c>
    </row>
    <row r="2257" spans="3:3">
      <c r="C2257" s="30" t="s">
        <v>1770</v>
      </c>
    </row>
    <row r="2258" spans="3:3">
      <c r="C2258" s="30" t="s">
        <v>1769</v>
      </c>
    </row>
    <row r="2259" spans="3:3">
      <c r="C2259" s="30" t="s">
        <v>1768</v>
      </c>
    </row>
    <row r="2260" spans="3:3">
      <c r="C2260" s="30" t="s">
        <v>1767</v>
      </c>
    </row>
    <row r="2261" spans="3:3">
      <c r="C2261" s="30" t="s">
        <v>1766</v>
      </c>
    </row>
    <row r="2262" spans="3:3">
      <c r="C2262" s="30" t="s">
        <v>1765</v>
      </c>
    </row>
    <row r="2263" spans="3:3">
      <c r="C2263" s="30" t="s">
        <v>1764</v>
      </c>
    </row>
    <row r="2264" spans="3:3">
      <c r="C2264" s="30" t="s">
        <v>1763</v>
      </c>
    </row>
    <row r="2265" spans="3:3">
      <c r="C2265" s="30" t="s">
        <v>1762</v>
      </c>
    </row>
    <row r="2266" spans="3:3">
      <c r="C2266" s="30" t="s">
        <v>1761</v>
      </c>
    </row>
    <row r="2267" spans="3:3">
      <c r="C2267" s="30" t="s">
        <v>1760</v>
      </c>
    </row>
    <row r="2268" spans="3:3">
      <c r="C2268" s="30" t="s">
        <v>1759</v>
      </c>
    </row>
    <row r="2269" spans="3:3">
      <c r="C2269" s="30" t="s">
        <v>1758</v>
      </c>
    </row>
    <row r="2270" spans="3:3">
      <c r="C2270" s="30" t="s">
        <v>1757</v>
      </c>
    </row>
    <row r="2271" spans="3:3">
      <c r="C2271" s="30" t="s">
        <v>1756</v>
      </c>
    </row>
    <row r="2272" spans="3:3">
      <c r="C2272" s="30" t="s">
        <v>1755</v>
      </c>
    </row>
    <row r="2273" spans="3:3">
      <c r="C2273" s="30" t="s">
        <v>1754</v>
      </c>
    </row>
    <row r="2274" spans="3:3">
      <c r="C2274" s="30" t="s">
        <v>1753</v>
      </c>
    </row>
    <row r="2275" spans="3:3">
      <c r="C2275" s="30" t="s">
        <v>1752</v>
      </c>
    </row>
    <row r="2276" spans="3:3">
      <c r="C2276" s="30" t="s">
        <v>1751</v>
      </c>
    </row>
    <row r="2277" spans="3:3">
      <c r="C2277" s="30" t="s">
        <v>1750</v>
      </c>
    </row>
    <row r="2278" spans="3:3">
      <c r="C2278" s="30" t="s">
        <v>1749</v>
      </c>
    </row>
    <row r="2279" spans="3:3">
      <c r="C2279" s="30" t="s">
        <v>1748</v>
      </c>
    </row>
    <row r="2280" spans="3:3">
      <c r="C2280" s="30" t="s">
        <v>1747</v>
      </c>
    </row>
    <row r="2281" spans="3:3">
      <c r="C2281" s="30" t="s">
        <v>1746</v>
      </c>
    </row>
    <row r="2282" spans="3:3">
      <c r="C2282" s="30" t="s">
        <v>1745</v>
      </c>
    </row>
    <row r="2283" spans="3:3">
      <c r="C2283" s="30" t="s">
        <v>1744</v>
      </c>
    </row>
    <row r="2284" spans="3:3">
      <c r="C2284" s="30" t="s">
        <v>1743</v>
      </c>
    </row>
    <row r="2285" spans="3:3">
      <c r="C2285" s="30" t="s">
        <v>1742</v>
      </c>
    </row>
    <row r="2286" spans="3:3">
      <c r="C2286" s="30" t="s">
        <v>1741</v>
      </c>
    </row>
    <row r="2287" spans="3:3">
      <c r="C2287" s="30" t="s">
        <v>1740</v>
      </c>
    </row>
    <row r="2288" spans="3:3">
      <c r="C2288" s="30" t="s">
        <v>1739</v>
      </c>
    </row>
    <row r="2289" spans="3:3">
      <c r="C2289" s="30" t="s">
        <v>1738</v>
      </c>
    </row>
    <row r="2290" spans="3:3">
      <c r="C2290" s="30" t="s">
        <v>1737</v>
      </c>
    </row>
    <row r="2291" spans="3:3">
      <c r="C2291" s="30" t="s">
        <v>1736</v>
      </c>
    </row>
    <row r="2292" spans="3:3">
      <c r="C2292" s="30" t="s">
        <v>1735</v>
      </c>
    </row>
    <row r="2293" spans="3:3">
      <c r="C2293" s="30" t="s">
        <v>1734</v>
      </c>
    </row>
    <row r="2294" spans="3:3">
      <c r="C2294" s="30" t="s">
        <v>1733</v>
      </c>
    </row>
    <row r="2295" spans="3:3">
      <c r="C2295" s="30" t="s">
        <v>1732</v>
      </c>
    </row>
    <row r="2296" spans="3:3">
      <c r="C2296" s="30" t="s">
        <v>1731</v>
      </c>
    </row>
    <row r="2297" spans="3:3">
      <c r="C2297" s="30" t="s">
        <v>1730</v>
      </c>
    </row>
    <row r="2298" spans="3:3">
      <c r="C2298" s="30" t="s">
        <v>1729</v>
      </c>
    </row>
    <row r="2299" spans="3:3">
      <c r="C2299" s="30" t="s">
        <v>1728</v>
      </c>
    </row>
    <row r="2300" spans="3:3">
      <c r="C2300" s="30" t="s">
        <v>1727</v>
      </c>
    </row>
    <row r="2301" spans="3:3">
      <c r="C2301" s="30" t="s">
        <v>1726</v>
      </c>
    </row>
    <row r="2302" spans="3:3">
      <c r="C2302" s="30" t="s">
        <v>1725</v>
      </c>
    </row>
    <row r="2303" spans="3:3">
      <c r="C2303" s="30" t="s">
        <v>1724</v>
      </c>
    </row>
    <row r="2304" spans="3:3">
      <c r="C2304" s="30" t="s">
        <v>1723</v>
      </c>
    </row>
    <row r="2305" spans="3:3">
      <c r="C2305" s="30" t="s">
        <v>1722</v>
      </c>
    </row>
    <row r="2306" spans="3:3">
      <c r="C2306" s="30" t="s">
        <v>1721</v>
      </c>
    </row>
    <row r="2307" spans="3:3">
      <c r="C2307" s="30" t="s">
        <v>1720</v>
      </c>
    </row>
    <row r="2308" spans="3:3">
      <c r="C2308" s="30" t="s">
        <v>1719</v>
      </c>
    </row>
    <row r="2309" spans="3:3">
      <c r="C2309" s="30" t="s">
        <v>1718</v>
      </c>
    </row>
    <row r="2310" spans="3:3">
      <c r="C2310" s="30" t="s">
        <v>1717</v>
      </c>
    </row>
    <row r="2311" spans="3:3">
      <c r="C2311" s="30" t="s">
        <v>1716</v>
      </c>
    </row>
    <row r="2312" spans="3:3">
      <c r="C2312" s="30" t="s">
        <v>1715</v>
      </c>
    </row>
    <row r="2313" spans="3:3">
      <c r="C2313" s="30" t="s">
        <v>1714</v>
      </c>
    </row>
    <row r="2314" spans="3:3">
      <c r="C2314" s="30" t="s">
        <v>1713</v>
      </c>
    </row>
    <row r="2315" spans="3:3">
      <c r="C2315" s="30" t="s">
        <v>1712</v>
      </c>
    </row>
    <row r="2316" spans="3:3">
      <c r="C2316" s="30" t="s">
        <v>1711</v>
      </c>
    </row>
    <row r="2317" spans="3:3">
      <c r="C2317" s="30" t="s">
        <v>1710</v>
      </c>
    </row>
    <row r="2318" spans="3:3">
      <c r="C2318" s="30" t="s">
        <v>1709</v>
      </c>
    </row>
    <row r="2319" spans="3:3">
      <c r="C2319" s="30" t="s">
        <v>1708</v>
      </c>
    </row>
    <row r="2320" spans="3:3">
      <c r="C2320" s="30" t="s">
        <v>1707</v>
      </c>
    </row>
    <row r="2321" spans="3:3">
      <c r="C2321" s="30" t="s">
        <v>1706</v>
      </c>
    </row>
    <row r="2322" spans="3:3">
      <c r="C2322" s="30" t="s">
        <v>1705</v>
      </c>
    </row>
    <row r="2323" spans="3:3">
      <c r="C2323" s="30" t="s">
        <v>1704</v>
      </c>
    </row>
    <row r="2324" spans="3:3">
      <c r="C2324" s="30" t="s">
        <v>1703</v>
      </c>
    </row>
    <row r="2325" spans="3:3">
      <c r="C2325" s="30" t="s">
        <v>1702</v>
      </c>
    </row>
    <row r="2326" spans="3:3">
      <c r="C2326" s="30" t="s">
        <v>1701</v>
      </c>
    </row>
    <row r="2327" spans="3:3">
      <c r="C2327" s="30" t="s">
        <v>1700</v>
      </c>
    </row>
    <row r="2328" spans="3:3">
      <c r="C2328" s="30" t="s">
        <v>1699</v>
      </c>
    </row>
    <row r="2329" spans="3:3">
      <c r="C2329" s="30" t="s">
        <v>1698</v>
      </c>
    </row>
    <row r="2330" spans="3:3">
      <c r="C2330" s="30" t="s">
        <v>1697</v>
      </c>
    </row>
    <row r="2331" spans="3:3">
      <c r="C2331" s="30" t="s">
        <v>1696</v>
      </c>
    </row>
    <row r="2332" spans="3:3">
      <c r="C2332" s="30" t="s">
        <v>1695</v>
      </c>
    </row>
    <row r="2333" spans="3:3">
      <c r="C2333" s="30" t="s">
        <v>1694</v>
      </c>
    </row>
    <row r="2334" spans="3:3">
      <c r="C2334" s="30" t="s">
        <v>1693</v>
      </c>
    </row>
    <row r="2335" spans="3:3">
      <c r="C2335" s="30" t="s">
        <v>1692</v>
      </c>
    </row>
    <row r="2336" spans="3:3">
      <c r="C2336" s="30" t="s">
        <v>1691</v>
      </c>
    </row>
    <row r="2337" spans="3:3">
      <c r="C2337" s="30" t="s">
        <v>1690</v>
      </c>
    </row>
    <row r="2338" spans="3:3">
      <c r="C2338" s="30" t="s">
        <v>1689</v>
      </c>
    </row>
    <row r="2339" spans="3:3">
      <c r="C2339" s="30" t="s">
        <v>1688</v>
      </c>
    </row>
    <row r="2340" spans="3:3">
      <c r="C2340" s="30" t="s">
        <v>1687</v>
      </c>
    </row>
    <row r="2341" spans="3:3">
      <c r="C2341" s="30" t="s">
        <v>1686</v>
      </c>
    </row>
    <row r="2342" spans="3:3">
      <c r="C2342" s="30" t="s">
        <v>1685</v>
      </c>
    </row>
    <row r="2343" spans="3:3">
      <c r="C2343" s="30" t="s">
        <v>1684</v>
      </c>
    </row>
    <row r="2344" spans="3:3">
      <c r="C2344" s="30" t="s">
        <v>1683</v>
      </c>
    </row>
    <row r="2345" spans="3:3">
      <c r="C2345" s="30" t="s">
        <v>1682</v>
      </c>
    </row>
    <row r="2346" spans="3:3">
      <c r="C2346" s="30" t="s">
        <v>1681</v>
      </c>
    </row>
    <row r="2347" spans="3:3">
      <c r="C2347" s="30" t="s">
        <v>1680</v>
      </c>
    </row>
    <row r="2348" spans="3:3">
      <c r="C2348" s="30" t="s">
        <v>1679</v>
      </c>
    </row>
    <row r="2349" spans="3:3">
      <c r="C2349" s="30" t="s">
        <v>1678</v>
      </c>
    </row>
    <row r="2350" spans="3:3">
      <c r="C2350" s="30" t="s">
        <v>1677</v>
      </c>
    </row>
    <row r="2351" spans="3:3">
      <c r="C2351" s="30" t="s">
        <v>1676</v>
      </c>
    </row>
    <row r="2352" spans="3:3">
      <c r="C2352" s="30" t="s">
        <v>1675</v>
      </c>
    </row>
    <row r="2353" spans="3:3">
      <c r="C2353" s="30" t="s">
        <v>1674</v>
      </c>
    </row>
    <row r="2354" spans="3:3">
      <c r="C2354" s="30" t="s">
        <v>1673</v>
      </c>
    </row>
    <row r="2355" spans="3:3">
      <c r="C2355" s="30" t="s">
        <v>1672</v>
      </c>
    </row>
    <row r="2356" spans="3:3">
      <c r="C2356" s="30" t="s">
        <v>1671</v>
      </c>
    </row>
    <row r="2357" spans="3:3">
      <c r="C2357" s="30" t="s">
        <v>1670</v>
      </c>
    </row>
    <row r="2358" spans="3:3">
      <c r="C2358" s="30" t="s">
        <v>1669</v>
      </c>
    </row>
    <row r="2359" spans="3:3">
      <c r="C2359" s="30" t="s">
        <v>1668</v>
      </c>
    </row>
    <row r="2360" spans="3:3">
      <c r="C2360" s="30" t="s">
        <v>1667</v>
      </c>
    </row>
    <row r="2361" spans="3:3">
      <c r="C2361" s="30" t="s">
        <v>1666</v>
      </c>
    </row>
    <row r="2362" spans="3:3">
      <c r="C2362" s="30" t="s">
        <v>1665</v>
      </c>
    </row>
    <row r="2363" spans="3:3">
      <c r="C2363" s="30" t="s">
        <v>1664</v>
      </c>
    </row>
    <row r="2364" spans="3:3">
      <c r="C2364" s="30" t="s">
        <v>1663</v>
      </c>
    </row>
    <row r="2365" spans="3:3">
      <c r="C2365" s="30" t="s">
        <v>1662</v>
      </c>
    </row>
    <row r="2366" spans="3:3">
      <c r="C2366" s="30" t="s">
        <v>1661</v>
      </c>
    </row>
    <row r="2367" spans="3:3">
      <c r="C2367" s="30" t="s">
        <v>1660</v>
      </c>
    </row>
    <row r="2368" spans="3:3">
      <c r="C2368" s="30" t="s">
        <v>1659</v>
      </c>
    </row>
    <row r="2369" spans="3:3">
      <c r="C2369" s="30" t="s">
        <v>1658</v>
      </c>
    </row>
    <row r="2370" spans="3:3">
      <c r="C2370" s="30" t="s">
        <v>1657</v>
      </c>
    </row>
    <row r="2371" spans="3:3">
      <c r="C2371" s="30" t="s">
        <v>1656</v>
      </c>
    </row>
    <row r="2372" spans="3:3">
      <c r="C2372" s="30" t="s">
        <v>1655</v>
      </c>
    </row>
    <row r="2373" spans="3:3">
      <c r="C2373" s="30" t="s">
        <v>1654</v>
      </c>
    </row>
    <row r="2374" spans="3:3">
      <c r="C2374" s="30" t="s">
        <v>1653</v>
      </c>
    </row>
    <row r="2375" spans="3:3">
      <c r="C2375" s="30" t="s">
        <v>1652</v>
      </c>
    </row>
    <row r="2376" spans="3:3">
      <c r="C2376" s="30" t="s">
        <v>1651</v>
      </c>
    </row>
    <row r="2377" spans="3:3">
      <c r="C2377" s="30" t="s">
        <v>1650</v>
      </c>
    </row>
    <row r="2378" spans="3:3">
      <c r="C2378" s="30" t="s">
        <v>1649</v>
      </c>
    </row>
    <row r="2379" spans="3:3">
      <c r="C2379" s="30" t="s">
        <v>1648</v>
      </c>
    </row>
    <row r="2380" spans="3:3">
      <c r="C2380" s="30" t="s">
        <v>1647</v>
      </c>
    </row>
    <row r="2381" spans="3:3">
      <c r="C2381" s="30" t="s">
        <v>1646</v>
      </c>
    </row>
    <row r="2382" spans="3:3">
      <c r="C2382" s="30" t="s">
        <v>1645</v>
      </c>
    </row>
    <row r="2383" spans="3:3">
      <c r="C2383" s="30" t="s">
        <v>1644</v>
      </c>
    </row>
    <row r="2384" spans="3:3">
      <c r="C2384" s="30" t="s">
        <v>1643</v>
      </c>
    </row>
    <row r="2385" spans="3:3">
      <c r="C2385" s="30" t="s">
        <v>1642</v>
      </c>
    </row>
    <row r="2386" spans="3:3">
      <c r="C2386" s="30" t="s">
        <v>1641</v>
      </c>
    </row>
    <row r="2387" spans="3:3">
      <c r="C2387" s="30" t="s">
        <v>1640</v>
      </c>
    </row>
    <row r="2388" spans="3:3">
      <c r="C2388" s="30" t="s">
        <v>1639</v>
      </c>
    </row>
    <row r="2389" spans="3:3">
      <c r="C2389" s="30" t="s">
        <v>1638</v>
      </c>
    </row>
    <row r="2390" spans="3:3">
      <c r="C2390" s="30" t="s">
        <v>1637</v>
      </c>
    </row>
    <row r="2391" spans="3:3">
      <c r="C2391" s="30" t="s">
        <v>1636</v>
      </c>
    </row>
    <row r="2392" spans="3:3">
      <c r="C2392" s="30" t="s">
        <v>1635</v>
      </c>
    </row>
    <row r="2393" spans="3:3">
      <c r="C2393" s="30" t="s">
        <v>1634</v>
      </c>
    </row>
    <row r="2394" spans="3:3">
      <c r="C2394" s="30" t="s">
        <v>1633</v>
      </c>
    </row>
    <row r="2395" spans="3:3">
      <c r="C2395" s="30" t="s">
        <v>1632</v>
      </c>
    </row>
    <row r="2396" spans="3:3">
      <c r="C2396" s="30" t="s">
        <v>1631</v>
      </c>
    </row>
    <row r="2397" spans="3:3">
      <c r="C2397" s="30" t="s">
        <v>1630</v>
      </c>
    </row>
    <row r="2398" spans="3:3">
      <c r="C2398" s="30" t="s">
        <v>1629</v>
      </c>
    </row>
    <row r="2399" spans="3:3">
      <c r="C2399" s="30" t="s">
        <v>1628</v>
      </c>
    </row>
    <row r="2400" spans="3:3">
      <c r="C2400" s="30" t="s">
        <v>1627</v>
      </c>
    </row>
    <row r="2401" spans="3:3">
      <c r="C2401" s="30" t="s">
        <v>1626</v>
      </c>
    </row>
    <row r="2402" spans="3:3">
      <c r="C2402" s="30" t="s">
        <v>1625</v>
      </c>
    </row>
    <row r="2403" spans="3:3">
      <c r="C2403" s="30" t="s">
        <v>1624</v>
      </c>
    </row>
    <row r="2404" spans="3:3">
      <c r="C2404" s="30" t="s">
        <v>1623</v>
      </c>
    </row>
    <row r="2405" spans="3:3">
      <c r="C2405" s="30" t="s">
        <v>1622</v>
      </c>
    </row>
    <row r="2406" spans="3:3">
      <c r="C2406" s="30" t="s">
        <v>1621</v>
      </c>
    </row>
    <row r="2407" spans="3:3">
      <c r="C2407" s="30" t="s">
        <v>1620</v>
      </c>
    </row>
    <row r="2408" spans="3:3">
      <c r="C2408" s="30" t="s">
        <v>1619</v>
      </c>
    </row>
    <row r="2409" spans="3:3">
      <c r="C2409" s="30" t="s">
        <v>1618</v>
      </c>
    </row>
    <row r="2410" spans="3:3">
      <c r="C2410" s="30" t="s">
        <v>1617</v>
      </c>
    </row>
    <row r="2411" spans="3:3">
      <c r="C2411" s="30" t="s">
        <v>1616</v>
      </c>
    </row>
    <row r="2412" spans="3:3">
      <c r="C2412" s="30" t="s">
        <v>1615</v>
      </c>
    </row>
    <row r="2413" spans="3:3">
      <c r="C2413" s="30" t="s">
        <v>1614</v>
      </c>
    </row>
    <row r="2414" spans="3:3">
      <c r="C2414" s="30" t="s">
        <v>1613</v>
      </c>
    </row>
    <row r="2415" spans="3:3">
      <c r="C2415" s="30" t="s">
        <v>1612</v>
      </c>
    </row>
    <row r="2416" spans="3:3">
      <c r="C2416" s="30" t="s">
        <v>1611</v>
      </c>
    </row>
    <row r="2417" spans="3:3">
      <c r="C2417" s="30" t="s">
        <v>1610</v>
      </c>
    </row>
    <row r="2418" spans="3:3">
      <c r="C2418" s="30" t="s">
        <v>1609</v>
      </c>
    </row>
    <row r="2419" spans="3:3">
      <c r="C2419" s="30" t="s">
        <v>1608</v>
      </c>
    </row>
    <row r="2420" spans="3:3">
      <c r="C2420" s="30" t="s">
        <v>1607</v>
      </c>
    </row>
    <row r="2421" spans="3:3">
      <c r="C2421" s="30" t="s">
        <v>1606</v>
      </c>
    </row>
    <row r="2422" spans="3:3">
      <c r="C2422" s="30" t="s">
        <v>1605</v>
      </c>
    </row>
    <row r="2423" spans="3:3">
      <c r="C2423" s="30" t="s">
        <v>1604</v>
      </c>
    </row>
    <row r="2424" spans="3:3">
      <c r="C2424" s="30" t="s">
        <v>1603</v>
      </c>
    </row>
    <row r="2425" spans="3:3">
      <c r="C2425" s="30" t="s">
        <v>1602</v>
      </c>
    </row>
    <row r="2426" spans="3:3">
      <c r="C2426" s="30" t="s">
        <v>1601</v>
      </c>
    </row>
    <row r="2427" spans="3:3">
      <c r="C2427" s="30" t="s">
        <v>1600</v>
      </c>
    </row>
    <row r="2428" spans="3:3">
      <c r="C2428" s="30" t="s">
        <v>1599</v>
      </c>
    </row>
    <row r="2429" spans="3:3">
      <c r="C2429" s="30" t="s">
        <v>1598</v>
      </c>
    </row>
    <row r="2430" spans="3:3">
      <c r="C2430" s="30" t="s">
        <v>1597</v>
      </c>
    </row>
    <row r="2431" spans="3:3">
      <c r="C2431" s="30" t="s">
        <v>1596</v>
      </c>
    </row>
    <row r="2432" spans="3:3">
      <c r="C2432" s="30" t="s">
        <v>1595</v>
      </c>
    </row>
    <row r="2433" spans="3:3">
      <c r="C2433" s="30" t="s">
        <v>1594</v>
      </c>
    </row>
    <row r="2434" spans="3:3">
      <c r="C2434" s="30" t="s">
        <v>1593</v>
      </c>
    </row>
    <row r="2435" spans="3:3">
      <c r="C2435" s="30" t="s">
        <v>1592</v>
      </c>
    </row>
    <row r="2436" spans="3:3">
      <c r="C2436" s="30" t="s">
        <v>1591</v>
      </c>
    </row>
    <row r="2437" spans="3:3">
      <c r="C2437" s="30" t="s">
        <v>1590</v>
      </c>
    </row>
    <row r="2438" spans="3:3">
      <c r="C2438" s="30" t="s">
        <v>1589</v>
      </c>
    </row>
    <row r="2439" spans="3:3">
      <c r="C2439" s="30" t="s">
        <v>1588</v>
      </c>
    </row>
    <row r="2440" spans="3:3">
      <c r="C2440" s="30" t="s">
        <v>1587</v>
      </c>
    </row>
    <row r="2441" spans="3:3">
      <c r="C2441" s="30" t="s">
        <v>1586</v>
      </c>
    </row>
    <row r="2442" spans="3:3">
      <c r="C2442" s="30" t="s">
        <v>1585</v>
      </c>
    </row>
    <row r="2443" spans="3:3">
      <c r="C2443" s="30" t="s">
        <v>1584</v>
      </c>
    </row>
    <row r="2444" spans="3:3">
      <c r="C2444" s="30" t="s">
        <v>1583</v>
      </c>
    </row>
    <row r="2445" spans="3:3">
      <c r="C2445" s="30" t="s">
        <v>1582</v>
      </c>
    </row>
    <row r="2446" spans="3:3">
      <c r="C2446" s="30" t="s">
        <v>1581</v>
      </c>
    </row>
    <row r="2447" spans="3:3">
      <c r="C2447" s="30" t="s">
        <v>1580</v>
      </c>
    </row>
    <row r="2448" spans="3:3">
      <c r="C2448" s="30" t="s">
        <v>1579</v>
      </c>
    </row>
    <row r="2449" spans="3:3">
      <c r="C2449" s="30" t="s">
        <v>1578</v>
      </c>
    </row>
    <row r="2450" spans="3:3">
      <c r="C2450" s="30" t="s">
        <v>1577</v>
      </c>
    </row>
    <row r="2451" spans="3:3">
      <c r="C2451" s="30" t="s">
        <v>1576</v>
      </c>
    </row>
    <row r="2452" spans="3:3">
      <c r="C2452" s="30" t="s">
        <v>1575</v>
      </c>
    </row>
    <row r="2453" spans="3:3">
      <c r="C2453" s="30" t="s">
        <v>1574</v>
      </c>
    </row>
    <row r="2454" spans="3:3">
      <c r="C2454" s="30" t="s">
        <v>1573</v>
      </c>
    </row>
    <row r="2455" spans="3:3">
      <c r="C2455" s="30" t="s">
        <v>1572</v>
      </c>
    </row>
    <row r="2456" spans="3:3">
      <c r="C2456" s="30" t="s">
        <v>1571</v>
      </c>
    </row>
    <row r="2457" spans="3:3">
      <c r="C2457" s="30" t="s">
        <v>1570</v>
      </c>
    </row>
    <row r="2458" spans="3:3">
      <c r="C2458" s="30" t="s">
        <v>1569</v>
      </c>
    </row>
    <row r="2459" spans="3:3">
      <c r="C2459" s="30" t="s">
        <v>1568</v>
      </c>
    </row>
    <row r="2460" spans="3:3">
      <c r="C2460" s="30" t="s">
        <v>1567</v>
      </c>
    </row>
    <row r="2461" spans="3:3">
      <c r="C2461" s="30" t="s">
        <v>1566</v>
      </c>
    </row>
    <row r="2462" spans="3:3">
      <c r="C2462" s="30" t="s">
        <v>1565</v>
      </c>
    </row>
    <row r="2463" spans="3:3">
      <c r="C2463" s="30" t="s">
        <v>1564</v>
      </c>
    </row>
    <row r="2464" spans="3:3">
      <c r="C2464" s="30" t="s">
        <v>1563</v>
      </c>
    </row>
    <row r="2465" spans="3:3">
      <c r="C2465" s="30" t="s">
        <v>1562</v>
      </c>
    </row>
    <row r="2466" spans="3:3">
      <c r="C2466" s="30" t="s">
        <v>1561</v>
      </c>
    </row>
    <row r="2467" spans="3:3">
      <c r="C2467" s="30" t="s">
        <v>1560</v>
      </c>
    </row>
    <row r="2468" spans="3:3">
      <c r="C2468" s="30" t="s">
        <v>1559</v>
      </c>
    </row>
    <row r="2469" spans="3:3">
      <c r="C2469" s="30" t="s">
        <v>1558</v>
      </c>
    </row>
    <row r="2470" spans="3:3">
      <c r="C2470" s="30" t="s">
        <v>1557</v>
      </c>
    </row>
    <row r="2471" spans="3:3">
      <c r="C2471" s="30" t="s">
        <v>1556</v>
      </c>
    </row>
    <row r="2472" spans="3:3">
      <c r="C2472" s="30" t="s">
        <v>1555</v>
      </c>
    </row>
    <row r="2473" spans="3:3">
      <c r="C2473" s="30" t="s">
        <v>1554</v>
      </c>
    </row>
    <row r="2474" spans="3:3">
      <c r="C2474" s="30" t="s">
        <v>1553</v>
      </c>
    </row>
    <row r="2475" spans="3:3">
      <c r="C2475" s="30" t="s">
        <v>1552</v>
      </c>
    </row>
    <row r="2476" spans="3:3">
      <c r="C2476" s="30" t="s">
        <v>1551</v>
      </c>
    </row>
    <row r="2477" spans="3:3">
      <c r="C2477" s="30" t="s">
        <v>1550</v>
      </c>
    </row>
    <row r="2478" spans="3:3">
      <c r="C2478" s="30" t="s">
        <v>1549</v>
      </c>
    </row>
    <row r="2479" spans="3:3">
      <c r="C2479" s="30" t="s">
        <v>1548</v>
      </c>
    </row>
    <row r="2480" spans="3:3">
      <c r="C2480" s="30" t="s">
        <v>1547</v>
      </c>
    </row>
    <row r="2481" spans="3:3">
      <c r="C2481" s="30" t="s">
        <v>1546</v>
      </c>
    </row>
    <row r="2482" spans="3:3">
      <c r="C2482" s="30" t="s">
        <v>1545</v>
      </c>
    </row>
    <row r="2483" spans="3:3">
      <c r="C2483" s="30" t="s">
        <v>1544</v>
      </c>
    </row>
    <row r="2484" spans="3:3">
      <c r="C2484" s="30" t="s">
        <v>1543</v>
      </c>
    </row>
    <row r="2485" spans="3:3">
      <c r="C2485" s="30" t="s">
        <v>1542</v>
      </c>
    </row>
    <row r="2486" spans="3:3">
      <c r="C2486" s="30" t="s">
        <v>1541</v>
      </c>
    </row>
    <row r="2487" spans="3:3">
      <c r="C2487" s="30" t="s">
        <v>1540</v>
      </c>
    </row>
    <row r="2488" spans="3:3">
      <c r="C2488" s="30" t="s">
        <v>1539</v>
      </c>
    </row>
    <row r="2489" spans="3:3">
      <c r="C2489" s="30" t="s">
        <v>1538</v>
      </c>
    </row>
    <row r="2490" spans="3:3">
      <c r="C2490" s="30" t="s">
        <v>1537</v>
      </c>
    </row>
    <row r="2491" spans="3:3">
      <c r="C2491" s="30" t="s">
        <v>1536</v>
      </c>
    </row>
    <row r="2492" spans="3:3">
      <c r="C2492" s="30" t="s">
        <v>1535</v>
      </c>
    </row>
    <row r="2493" spans="3:3">
      <c r="C2493" s="30" t="s">
        <v>1534</v>
      </c>
    </row>
    <row r="2494" spans="3:3">
      <c r="C2494" s="30" t="s">
        <v>1533</v>
      </c>
    </row>
    <row r="2495" spans="3:3">
      <c r="C2495" s="30" t="s">
        <v>1532</v>
      </c>
    </row>
    <row r="2496" spans="3:3">
      <c r="C2496" s="30" t="s">
        <v>1531</v>
      </c>
    </row>
    <row r="2497" spans="3:3">
      <c r="C2497" s="30" t="s">
        <v>1530</v>
      </c>
    </row>
    <row r="2498" spans="3:3">
      <c r="C2498" s="30" t="s">
        <v>1529</v>
      </c>
    </row>
    <row r="2499" spans="3:3">
      <c r="C2499" s="30" t="s">
        <v>1528</v>
      </c>
    </row>
    <row r="2500" spans="3:3">
      <c r="C2500" s="30" t="s">
        <v>1527</v>
      </c>
    </row>
    <row r="2501" spans="3:3">
      <c r="C2501" s="30" t="s">
        <v>1526</v>
      </c>
    </row>
    <row r="2502" spans="3:3">
      <c r="C2502" s="30" t="s">
        <v>1525</v>
      </c>
    </row>
    <row r="2503" spans="3:3">
      <c r="C2503" s="30" t="s">
        <v>1524</v>
      </c>
    </row>
    <row r="2504" spans="3:3">
      <c r="C2504" s="30" t="s">
        <v>1523</v>
      </c>
    </row>
    <row r="2505" spans="3:3">
      <c r="C2505" s="30" t="s">
        <v>1522</v>
      </c>
    </row>
    <row r="2506" spans="3:3">
      <c r="C2506" s="30" t="s">
        <v>1521</v>
      </c>
    </row>
    <row r="2507" spans="3:3">
      <c r="C2507" s="30" t="s">
        <v>1520</v>
      </c>
    </row>
    <row r="2508" spans="3:3">
      <c r="C2508" s="30" t="s">
        <v>1519</v>
      </c>
    </row>
    <row r="2509" spans="3:3">
      <c r="C2509" s="30" t="s">
        <v>1518</v>
      </c>
    </row>
    <row r="2510" spans="3:3">
      <c r="C2510" s="30" t="s">
        <v>1517</v>
      </c>
    </row>
    <row r="2511" spans="3:3">
      <c r="C2511" s="30" t="s">
        <v>1516</v>
      </c>
    </row>
    <row r="2512" spans="3:3">
      <c r="C2512" s="30" t="s">
        <v>1515</v>
      </c>
    </row>
    <row r="2513" spans="3:3">
      <c r="C2513" s="30" t="s">
        <v>1514</v>
      </c>
    </row>
    <row r="2514" spans="3:3">
      <c r="C2514" s="30" t="s">
        <v>1513</v>
      </c>
    </row>
    <row r="2515" spans="3:3">
      <c r="C2515" s="30" t="s">
        <v>1512</v>
      </c>
    </row>
    <row r="2516" spans="3:3">
      <c r="C2516" s="30" t="s">
        <v>1511</v>
      </c>
    </row>
    <row r="2517" spans="3:3">
      <c r="C2517" s="30" t="s">
        <v>1510</v>
      </c>
    </row>
    <row r="2518" spans="3:3">
      <c r="C2518" s="30" t="s">
        <v>1509</v>
      </c>
    </row>
    <row r="2519" spans="3:3">
      <c r="C2519" s="30" t="s">
        <v>1508</v>
      </c>
    </row>
    <row r="2520" spans="3:3">
      <c r="C2520" s="30" t="s">
        <v>1507</v>
      </c>
    </row>
    <row r="2521" spans="3:3">
      <c r="C2521" s="30" t="s">
        <v>1506</v>
      </c>
    </row>
    <row r="2522" spans="3:3">
      <c r="C2522" s="30" t="s">
        <v>1505</v>
      </c>
    </row>
    <row r="2523" spans="3:3">
      <c r="C2523" s="30" t="s">
        <v>1504</v>
      </c>
    </row>
    <row r="2524" spans="3:3">
      <c r="C2524" s="30" t="s">
        <v>1503</v>
      </c>
    </row>
    <row r="2525" spans="3:3">
      <c r="C2525" s="30" t="s">
        <v>1502</v>
      </c>
    </row>
    <row r="2526" spans="3:3">
      <c r="C2526" s="30" t="s">
        <v>1501</v>
      </c>
    </row>
    <row r="2527" spans="3:3">
      <c r="C2527" s="30" t="s">
        <v>1500</v>
      </c>
    </row>
    <row r="2528" spans="3:3">
      <c r="C2528" s="30" t="s">
        <v>1499</v>
      </c>
    </row>
    <row r="2529" spans="3:3">
      <c r="C2529" s="30" t="s">
        <v>1498</v>
      </c>
    </row>
    <row r="2530" spans="3:3">
      <c r="C2530" s="30" t="s">
        <v>1497</v>
      </c>
    </row>
    <row r="2531" spans="3:3">
      <c r="C2531" s="30" t="s">
        <v>1496</v>
      </c>
    </row>
    <row r="2532" spans="3:3">
      <c r="C2532" s="30" t="s">
        <v>1495</v>
      </c>
    </row>
    <row r="2533" spans="3:3">
      <c r="C2533" s="30" t="s">
        <v>1494</v>
      </c>
    </row>
    <row r="2534" spans="3:3">
      <c r="C2534" s="30" t="s">
        <v>1493</v>
      </c>
    </row>
    <row r="2535" spans="3:3">
      <c r="C2535" s="30" t="s">
        <v>1492</v>
      </c>
    </row>
    <row r="2536" spans="3:3">
      <c r="C2536" s="30" t="s">
        <v>1491</v>
      </c>
    </row>
    <row r="2537" spans="3:3">
      <c r="C2537" s="30" t="s">
        <v>1490</v>
      </c>
    </row>
    <row r="2538" spans="3:3">
      <c r="C2538" s="30" t="s">
        <v>1489</v>
      </c>
    </row>
    <row r="2539" spans="3:3">
      <c r="C2539" s="30" t="s">
        <v>1488</v>
      </c>
    </row>
    <row r="2540" spans="3:3">
      <c r="C2540" s="30" t="s">
        <v>1487</v>
      </c>
    </row>
    <row r="2541" spans="3:3">
      <c r="C2541" s="30" t="s">
        <v>1486</v>
      </c>
    </row>
    <row r="2542" spans="3:3">
      <c r="C2542" s="30" t="s">
        <v>1485</v>
      </c>
    </row>
    <row r="2543" spans="3:3">
      <c r="C2543" s="30" t="s">
        <v>1484</v>
      </c>
    </row>
    <row r="2544" spans="3:3">
      <c r="C2544" s="30" t="s">
        <v>1483</v>
      </c>
    </row>
    <row r="2545" spans="3:3">
      <c r="C2545" s="30" t="s">
        <v>1482</v>
      </c>
    </row>
    <row r="2546" spans="3:3">
      <c r="C2546" s="30" t="s">
        <v>1481</v>
      </c>
    </row>
    <row r="2547" spans="3:3">
      <c r="C2547" s="30" t="s">
        <v>1480</v>
      </c>
    </row>
    <row r="2548" spans="3:3">
      <c r="C2548" s="30" t="s">
        <v>1479</v>
      </c>
    </row>
    <row r="2549" spans="3:3">
      <c r="C2549" s="30" t="s">
        <v>1478</v>
      </c>
    </row>
    <row r="2550" spans="3:3">
      <c r="C2550" s="30" t="s">
        <v>1477</v>
      </c>
    </row>
    <row r="2551" spans="3:3">
      <c r="C2551" s="30" t="s">
        <v>1476</v>
      </c>
    </row>
    <row r="2552" spans="3:3">
      <c r="C2552" s="30" t="s">
        <v>1475</v>
      </c>
    </row>
    <row r="2553" spans="3:3">
      <c r="C2553" s="30" t="s">
        <v>1474</v>
      </c>
    </row>
    <row r="2554" spans="3:3">
      <c r="C2554" s="30" t="s">
        <v>1473</v>
      </c>
    </row>
    <row r="2555" spans="3:3">
      <c r="C2555" s="30" t="s">
        <v>1472</v>
      </c>
    </row>
    <row r="2556" spans="3:3">
      <c r="C2556" s="30" t="s">
        <v>1471</v>
      </c>
    </row>
    <row r="2557" spans="3:3">
      <c r="C2557" s="30" t="s">
        <v>1470</v>
      </c>
    </row>
    <row r="2558" spans="3:3">
      <c r="C2558" s="30" t="s">
        <v>1469</v>
      </c>
    </row>
    <row r="2559" spans="3:3">
      <c r="C2559" s="30" t="s">
        <v>1468</v>
      </c>
    </row>
    <row r="2560" spans="3:3">
      <c r="C2560" s="30" t="s">
        <v>1467</v>
      </c>
    </row>
    <row r="2561" spans="3:3">
      <c r="C2561" s="30" t="s">
        <v>1466</v>
      </c>
    </row>
    <row r="2562" spans="3:3">
      <c r="C2562" s="30" t="s">
        <v>1465</v>
      </c>
    </row>
    <row r="2563" spans="3:3">
      <c r="C2563" s="30" t="s">
        <v>1464</v>
      </c>
    </row>
    <row r="2564" spans="3:3">
      <c r="C2564" s="30" t="s">
        <v>1463</v>
      </c>
    </row>
    <row r="2565" spans="3:3">
      <c r="C2565" s="30" t="s">
        <v>1462</v>
      </c>
    </row>
    <row r="2566" spans="3:3">
      <c r="C2566" s="30" t="s">
        <v>1461</v>
      </c>
    </row>
    <row r="2567" spans="3:3">
      <c r="C2567" s="30" t="s">
        <v>1460</v>
      </c>
    </row>
    <row r="2568" spans="3:3">
      <c r="C2568" s="30" t="s">
        <v>1459</v>
      </c>
    </row>
    <row r="2569" spans="3:3">
      <c r="C2569" s="30" t="s">
        <v>1458</v>
      </c>
    </row>
    <row r="2570" spans="3:3">
      <c r="C2570" s="30" t="s">
        <v>1457</v>
      </c>
    </row>
    <row r="2571" spans="3:3">
      <c r="C2571" s="30" t="s">
        <v>1456</v>
      </c>
    </row>
    <row r="2572" spans="3:3">
      <c r="C2572" s="30" t="s">
        <v>1455</v>
      </c>
    </row>
    <row r="2573" spans="3:3">
      <c r="C2573" s="30" t="s">
        <v>1454</v>
      </c>
    </row>
    <row r="2574" spans="3:3">
      <c r="C2574" s="30" t="s">
        <v>1453</v>
      </c>
    </row>
    <row r="2575" spans="3:3">
      <c r="C2575" s="30" t="s">
        <v>1452</v>
      </c>
    </row>
    <row r="2576" spans="3:3">
      <c r="C2576" s="30" t="s">
        <v>1451</v>
      </c>
    </row>
    <row r="2577" spans="3:3">
      <c r="C2577" s="30" t="s">
        <v>1450</v>
      </c>
    </row>
    <row r="2578" spans="3:3">
      <c r="C2578" s="30" t="s">
        <v>1449</v>
      </c>
    </row>
    <row r="2579" spans="3:3">
      <c r="C2579" s="30" t="s">
        <v>1448</v>
      </c>
    </row>
    <row r="2580" spans="3:3">
      <c r="C2580" s="30" t="s">
        <v>1447</v>
      </c>
    </row>
    <row r="2581" spans="3:3">
      <c r="C2581" s="30" t="s">
        <v>1446</v>
      </c>
    </row>
    <row r="2582" spans="3:3">
      <c r="C2582" s="30" t="s">
        <v>1445</v>
      </c>
    </row>
    <row r="2583" spans="3:3">
      <c r="C2583" s="30" t="s">
        <v>1444</v>
      </c>
    </row>
    <row r="2584" spans="3:3">
      <c r="C2584" s="30" t="s">
        <v>1443</v>
      </c>
    </row>
    <row r="2585" spans="3:3">
      <c r="C2585" s="30" t="s">
        <v>1442</v>
      </c>
    </row>
    <row r="2586" spans="3:3">
      <c r="C2586" s="30" t="s">
        <v>1441</v>
      </c>
    </row>
    <row r="2587" spans="3:3">
      <c r="C2587" s="30" t="s">
        <v>1440</v>
      </c>
    </row>
    <row r="2588" spans="3:3">
      <c r="C2588" s="30" t="s">
        <v>1439</v>
      </c>
    </row>
    <row r="2589" spans="3:3">
      <c r="C2589" s="30" t="s">
        <v>1438</v>
      </c>
    </row>
    <row r="2590" spans="3:3">
      <c r="C2590" s="30" t="s">
        <v>1437</v>
      </c>
    </row>
    <row r="2591" spans="3:3">
      <c r="C2591" s="30" t="s">
        <v>1436</v>
      </c>
    </row>
    <row r="2592" spans="3:3">
      <c r="C2592" s="30" t="s">
        <v>1435</v>
      </c>
    </row>
    <row r="2593" spans="3:3">
      <c r="C2593" s="30" t="s">
        <v>1434</v>
      </c>
    </row>
    <row r="2594" spans="3:3">
      <c r="C2594" s="30" t="s">
        <v>1433</v>
      </c>
    </row>
    <row r="2595" spans="3:3">
      <c r="C2595" s="30" t="s">
        <v>1432</v>
      </c>
    </row>
    <row r="2596" spans="3:3">
      <c r="C2596" s="30" t="s">
        <v>1431</v>
      </c>
    </row>
    <row r="2597" spans="3:3">
      <c r="C2597" s="30" t="s">
        <v>1430</v>
      </c>
    </row>
    <row r="2598" spans="3:3">
      <c r="C2598" s="30" t="s">
        <v>1429</v>
      </c>
    </row>
    <row r="2599" spans="3:3">
      <c r="C2599" s="30" t="s">
        <v>1428</v>
      </c>
    </row>
    <row r="2600" spans="3:3">
      <c r="C2600" s="30" t="s">
        <v>1427</v>
      </c>
    </row>
    <row r="2601" spans="3:3">
      <c r="C2601" s="30" t="s">
        <v>1426</v>
      </c>
    </row>
    <row r="2602" spans="3:3">
      <c r="C2602" s="30" t="s">
        <v>1425</v>
      </c>
    </row>
    <row r="2603" spans="3:3">
      <c r="C2603" s="30" t="s">
        <v>1424</v>
      </c>
    </row>
    <row r="2604" spans="3:3">
      <c r="C2604" s="30" t="s">
        <v>1423</v>
      </c>
    </row>
    <row r="2605" spans="3:3">
      <c r="C2605" s="30" t="s">
        <v>1422</v>
      </c>
    </row>
    <row r="2606" spans="3:3">
      <c r="C2606" s="30" t="s">
        <v>1421</v>
      </c>
    </row>
    <row r="2607" spans="3:3">
      <c r="C2607" s="30" t="s">
        <v>1420</v>
      </c>
    </row>
    <row r="2608" spans="3:3">
      <c r="C2608" s="30" t="s">
        <v>1419</v>
      </c>
    </row>
    <row r="2609" spans="3:3">
      <c r="C2609" s="30" t="s">
        <v>1418</v>
      </c>
    </row>
    <row r="2610" spans="3:3">
      <c r="C2610" s="30" t="s">
        <v>1417</v>
      </c>
    </row>
    <row r="2611" spans="3:3">
      <c r="C2611" s="30" t="s">
        <v>1416</v>
      </c>
    </row>
    <row r="2612" spans="3:3">
      <c r="C2612" s="30" t="s">
        <v>1415</v>
      </c>
    </row>
    <row r="2613" spans="3:3">
      <c r="C2613" s="30" t="s">
        <v>1414</v>
      </c>
    </row>
    <row r="2614" spans="3:3">
      <c r="C2614" s="30" t="s">
        <v>1413</v>
      </c>
    </row>
    <row r="2615" spans="3:3">
      <c r="C2615" s="30" t="s">
        <v>1412</v>
      </c>
    </row>
    <row r="2616" spans="3:3">
      <c r="C2616" s="30" t="s">
        <v>1411</v>
      </c>
    </row>
    <row r="2617" spans="3:3">
      <c r="C2617" s="30" t="s">
        <v>1410</v>
      </c>
    </row>
    <row r="2618" spans="3:3">
      <c r="C2618" s="30" t="s">
        <v>1409</v>
      </c>
    </row>
    <row r="2619" spans="3:3">
      <c r="C2619" s="30" t="s">
        <v>1408</v>
      </c>
    </row>
    <row r="2620" spans="3:3">
      <c r="C2620" s="30" t="s">
        <v>1407</v>
      </c>
    </row>
    <row r="2621" spans="3:3">
      <c r="C2621" s="30" t="s">
        <v>1406</v>
      </c>
    </row>
    <row r="2622" spans="3:3">
      <c r="C2622" s="30" t="s">
        <v>1405</v>
      </c>
    </row>
    <row r="2623" spans="3:3">
      <c r="C2623" s="30" t="s">
        <v>1404</v>
      </c>
    </row>
    <row r="2624" spans="3:3">
      <c r="C2624" s="30" t="s">
        <v>1403</v>
      </c>
    </row>
    <row r="2625" spans="3:3">
      <c r="C2625" s="30" t="s">
        <v>1402</v>
      </c>
    </row>
    <row r="2626" spans="3:3">
      <c r="C2626" s="30" t="s">
        <v>1401</v>
      </c>
    </row>
    <row r="2627" spans="3:3">
      <c r="C2627" s="30" t="s">
        <v>1400</v>
      </c>
    </row>
    <row r="2628" spans="3:3">
      <c r="C2628" s="30" t="s">
        <v>1399</v>
      </c>
    </row>
    <row r="2629" spans="3:3">
      <c r="C2629" s="30" t="s">
        <v>1398</v>
      </c>
    </row>
    <row r="2630" spans="3:3">
      <c r="C2630" s="30" t="s">
        <v>1397</v>
      </c>
    </row>
    <row r="2631" spans="3:3">
      <c r="C2631" s="30" t="s">
        <v>1396</v>
      </c>
    </row>
    <row r="2632" spans="3:3">
      <c r="C2632" s="30" t="s">
        <v>1395</v>
      </c>
    </row>
    <row r="2633" spans="3:3">
      <c r="C2633" s="30" t="s">
        <v>1394</v>
      </c>
    </row>
    <row r="2634" spans="3:3">
      <c r="C2634" s="30" t="s">
        <v>1393</v>
      </c>
    </row>
    <row r="2635" spans="3:3">
      <c r="C2635" s="30" t="s">
        <v>1392</v>
      </c>
    </row>
    <row r="2636" spans="3:3">
      <c r="C2636" s="30" t="s">
        <v>1391</v>
      </c>
    </row>
    <row r="2637" spans="3:3">
      <c r="C2637" s="30" t="s">
        <v>1390</v>
      </c>
    </row>
    <row r="2638" spans="3:3">
      <c r="C2638" s="30" t="s">
        <v>1389</v>
      </c>
    </row>
    <row r="2639" spans="3:3">
      <c r="C2639" s="30" t="s">
        <v>1388</v>
      </c>
    </row>
    <row r="2640" spans="3:3">
      <c r="C2640" s="30" t="s">
        <v>1387</v>
      </c>
    </row>
    <row r="2641" spans="3:3">
      <c r="C2641" s="30" t="s">
        <v>1386</v>
      </c>
    </row>
    <row r="2642" spans="3:3">
      <c r="C2642" s="30" t="s">
        <v>1385</v>
      </c>
    </row>
    <row r="2643" spans="3:3">
      <c r="C2643" s="30" t="s">
        <v>1384</v>
      </c>
    </row>
    <row r="2644" spans="3:3">
      <c r="C2644" s="30" t="s">
        <v>1383</v>
      </c>
    </row>
    <row r="2645" spans="3:3">
      <c r="C2645" s="30" t="s">
        <v>1382</v>
      </c>
    </row>
    <row r="2646" spans="3:3">
      <c r="C2646" s="30" t="s">
        <v>1381</v>
      </c>
    </row>
    <row r="2647" spans="3:3">
      <c r="C2647" s="30" t="s">
        <v>1380</v>
      </c>
    </row>
    <row r="2648" spans="3:3">
      <c r="C2648" s="30" t="s">
        <v>1379</v>
      </c>
    </row>
    <row r="2649" spans="3:3">
      <c r="C2649" s="30" t="s">
        <v>1378</v>
      </c>
    </row>
    <row r="2650" spans="3:3">
      <c r="C2650" s="30" t="s">
        <v>1377</v>
      </c>
    </row>
    <row r="2651" spans="3:3">
      <c r="C2651" s="30" t="s">
        <v>1376</v>
      </c>
    </row>
    <row r="2652" spans="3:3">
      <c r="C2652" s="30" t="s">
        <v>1375</v>
      </c>
    </row>
    <row r="2653" spans="3:3">
      <c r="C2653" s="30" t="s">
        <v>1374</v>
      </c>
    </row>
    <row r="2654" spans="3:3">
      <c r="C2654" s="30" t="s">
        <v>1373</v>
      </c>
    </row>
    <row r="2655" spans="3:3">
      <c r="C2655" s="30" t="s">
        <v>1372</v>
      </c>
    </row>
    <row r="2656" spans="3:3">
      <c r="C2656" s="30" t="s">
        <v>1371</v>
      </c>
    </row>
    <row r="2657" spans="3:3">
      <c r="C2657" s="30" t="s">
        <v>1370</v>
      </c>
    </row>
    <row r="2658" spans="3:3">
      <c r="C2658" s="30" t="s">
        <v>1369</v>
      </c>
    </row>
    <row r="2659" spans="3:3">
      <c r="C2659" s="30" t="s">
        <v>1368</v>
      </c>
    </row>
    <row r="2660" spans="3:3">
      <c r="C2660" s="30" t="s">
        <v>1367</v>
      </c>
    </row>
    <row r="2661" spans="3:3">
      <c r="C2661" s="30" t="s">
        <v>1366</v>
      </c>
    </row>
    <row r="2662" spans="3:3">
      <c r="C2662" s="30" t="s">
        <v>1365</v>
      </c>
    </row>
    <row r="2663" spans="3:3">
      <c r="C2663" s="30" t="s">
        <v>1364</v>
      </c>
    </row>
    <row r="2664" spans="3:3">
      <c r="C2664" s="30" t="s">
        <v>1363</v>
      </c>
    </row>
    <row r="2665" spans="3:3">
      <c r="C2665" s="30" t="s">
        <v>1362</v>
      </c>
    </row>
    <row r="2666" spans="3:3">
      <c r="C2666" s="30" t="s">
        <v>1361</v>
      </c>
    </row>
    <row r="2667" spans="3:3">
      <c r="C2667" s="30" t="s">
        <v>1360</v>
      </c>
    </row>
    <row r="2668" spans="3:3">
      <c r="C2668" s="30" t="s">
        <v>1359</v>
      </c>
    </row>
    <row r="2669" spans="3:3">
      <c r="C2669" s="30" t="s">
        <v>1358</v>
      </c>
    </row>
    <row r="2670" spans="3:3">
      <c r="C2670" s="30" t="s">
        <v>1357</v>
      </c>
    </row>
    <row r="2671" spans="3:3">
      <c r="C2671" s="30" t="s">
        <v>1356</v>
      </c>
    </row>
    <row r="2672" spans="3:3">
      <c r="C2672" s="30" t="s">
        <v>1355</v>
      </c>
    </row>
    <row r="2673" spans="3:3">
      <c r="C2673" s="30" t="s">
        <v>1354</v>
      </c>
    </row>
    <row r="2674" spans="3:3">
      <c r="C2674" s="30" t="s">
        <v>1353</v>
      </c>
    </row>
    <row r="2675" spans="3:3">
      <c r="C2675" s="30" t="s">
        <v>1352</v>
      </c>
    </row>
    <row r="2676" spans="3:3">
      <c r="C2676" s="30" t="s">
        <v>1351</v>
      </c>
    </row>
    <row r="2677" spans="3:3">
      <c r="C2677" s="30" t="s">
        <v>1350</v>
      </c>
    </row>
    <row r="2678" spans="3:3">
      <c r="C2678" s="30" t="s">
        <v>1349</v>
      </c>
    </row>
    <row r="2679" spans="3:3">
      <c r="C2679" s="30" t="s">
        <v>1348</v>
      </c>
    </row>
    <row r="2680" spans="3:3">
      <c r="C2680" s="30" t="s">
        <v>1347</v>
      </c>
    </row>
    <row r="2681" spans="3:3">
      <c r="C2681" s="30" t="s">
        <v>1346</v>
      </c>
    </row>
    <row r="2682" spans="3:3">
      <c r="C2682" s="30" t="s">
        <v>1345</v>
      </c>
    </row>
    <row r="2683" spans="3:3">
      <c r="C2683" s="30" t="s">
        <v>1344</v>
      </c>
    </row>
    <row r="2684" spans="3:3">
      <c r="C2684" s="30" t="s">
        <v>1343</v>
      </c>
    </row>
    <row r="2685" spans="3:3">
      <c r="C2685" s="30" t="s">
        <v>1342</v>
      </c>
    </row>
    <row r="2686" spans="3:3">
      <c r="C2686" s="30" t="s">
        <v>1341</v>
      </c>
    </row>
    <row r="2687" spans="3:3">
      <c r="C2687" s="30" t="s">
        <v>1340</v>
      </c>
    </row>
    <row r="2688" spans="3:3">
      <c r="C2688" s="30" t="s">
        <v>1339</v>
      </c>
    </row>
    <row r="2689" spans="3:3">
      <c r="C2689" s="30" t="s">
        <v>1338</v>
      </c>
    </row>
    <row r="2690" spans="3:3">
      <c r="C2690" s="30" t="s">
        <v>1337</v>
      </c>
    </row>
    <row r="2691" spans="3:3">
      <c r="C2691" s="30" t="s">
        <v>1336</v>
      </c>
    </row>
    <row r="2692" spans="3:3">
      <c r="C2692" s="30" t="s">
        <v>1335</v>
      </c>
    </row>
    <row r="2693" spans="3:3">
      <c r="C2693" s="30" t="s">
        <v>1334</v>
      </c>
    </row>
    <row r="2694" spans="3:3">
      <c r="C2694" s="30" t="s">
        <v>1333</v>
      </c>
    </row>
    <row r="2695" spans="3:3">
      <c r="C2695" s="30" t="s">
        <v>1332</v>
      </c>
    </row>
    <row r="2696" spans="3:3">
      <c r="C2696" s="30" t="s">
        <v>1331</v>
      </c>
    </row>
    <row r="2697" spans="3:3">
      <c r="C2697" s="30" t="s">
        <v>1330</v>
      </c>
    </row>
    <row r="2698" spans="3:3">
      <c r="C2698" s="30" t="s">
        <v>1329</v>
      </c>
    </row>
    <row r="2699" spans="3:3">
      <c r="C2699" s="30" t="s">
        <v>1328</v>
      </c>
    </row>
    <row r="2700" spans="3:3">
      <c r="C2700" s="30" t="s">
        <v>1327</v>
      </c>
    </row>
    <row r="2701" spans="3:3">
      <c r="C2701" s="30" t="s">
        <v>1326</v>
      </c>
    </row>
    <row r="2702" spans="3:3">
      <c r="C2702" s="30" t="s">
        <v>1325</v>
      </c>
    </row>
    <row r="2703" spans="3:3">
      <c r="C2703" s="30" t="s">
        <v>1324</v>
      </c>
    </row>
    <row r="2704" spans="3:3">
      <c r="C2704" s="30" t="s">
        <v>1323</v>
      </c>
    </row>
    <row r="2705" spans="3:3">
      <c r="C2705" s="30" t="s">
        <v>1322</v>
      </c>
    </row>
    <row r="2706" spans="3:3">
      <c r="C2706" s="30" t="s">
        <v>1321</v>
      </c>
    </row>
    <row r="2707" spans="3:3">
      <c r="C2707" s="30" t="s">
        <v>1320</v>
      </c>
    </row>
    <row r="2708" spans="3:3">
      <c r="C2708" s="30" t="s">
        <v>1319</v>
      </c>
    </row>
    <row r="2709" spans="3:3">
      <c r="C2709" s="30" t="s">
        <v>1318</v>
      </c>
    </row>
    <row r="2710" spans="3:3">
      <c r="C2710" s="30" t="s">
        <v>1317</v>
      </c>
    </row>
    <row r="2711" spans="3:3">
      <c r="C2711" s="30" t="s">
        <v>1316</v>
      </c>
    </row>
    <row r="2712" spans="3:3">
      <c r="C2712" s="30" t="s">
        <v>1315</v>
      </c>
    </row>
    <row r="2713" spans="3:3">
      <c r="C2713" s="30" t="s">
        <v>1314</v>
      </c>
    </row>
    <row r="2714" spans="3:3">
      <c r="C2714" s="30" t="s">
        <v>1313</v>
      </c>
    </row>
    <row r="2715" spans="3:3">
      <c r="C2715" s="30" t="s">
        <v>1312</v>
      </c>
    </row>
    <row r="2716" spans="3:3">
      <c r="C2716" s="30" t="s">
        <v>1311</v>
      </c>
    </row>
    <row r="2717" spans="3:3">
      <c r="C2717" s="30" t="s">
        <v>1310</v>
      </c>
    </row>
    <row r="2718" spans="3:3">
      <c r="C2718" s="30" t="s">
        <v>1309</v>
      </c>
    </row>
    <row r="2719" spans="3:3">
      <c r="C2719" s="30" t="s">
        <v>1308</v>
      </c>
    </row>
    <row r="2720" spans="3:3">
      <c r="C2720" s="30" t="s">
        <v>1307</v>
      </c>
    </row>
    <row r="2721" spans="3:3">
      <c r="C2721" s="30" t="s">
        <v>1306</v>
      </c>
    </row>
    <row r="2722" spans="3:3">
      <c r="C2722" s="30" t="s">
        <v>1305</v>
      </c>
    </row>
    <row r="2723" spans="3:3">
      <c r="C2723" s="30" t="s">
        <v>1304</v>
      </c>
    </row>
    <row r="2724" spans="3:3">
      <c r="C2724" s="30" t="s">
        <v>1303</v>
      </c>
    </row>
    <row r="2725" spans="3:3">
      <c r="C2725" s="30" t="s">
        <v>1302</v>
      </c>
    </row>
    <row r="2726" spans="3:3">
      <c r="C2726" s="30" t="s">
        <v>1301</v>
      </c>
    </row>
    <row r="2727" spans="3:3">
      <c r="C2727" s="30" t="s">
        <v>1300</v>
      </c>
    </row>
    <row r="2728" spans="3:3">
      <c r="C2728" s="30" t="s">
        <v>1299</v>
      </c>
    </row>
    <row r="2729" spans="3:3">
      <c r="C2729" s="30" t="s">
        <v>1298</v>
      </c>
    </row>
    <row r="2730" spans="3:3">
      <c r="C2730" s="30" t="s">
        <v>1297</v>
      </c>
    </row>
    <row r="2731" spans="3:3">
      <c r="C2731" s="30" t="s">
        <v>1296</v>
      </c>
    </row>
    <row r="2732" spans="3:3">
      <c r="C2732" s="30" t="s">
        <v>1295</v>
      </c>
    </row>
    <row r="2733" spans="3:3">
      <c r="C2733" s="30" t="s">
        <v>1294</v>
      </c>
    </row>
    <row r="2734" spans="3:3">
      <c r="C2734" s="30" t="s">
        <v>1293</v>
      </c>
    </row>
    <row r="2735" spans="3:3">
      <c r="C2735" s="30" t="s">
        <v>1292</v>
      </c>
    </row>
    <row r="2736" spans="3:3">
      <c r="C2736" s="30" t="s">
        <v>1291</v>
      </c>
    </row>
    <row r="2737" spans="3:3">
      <c r="C2737" s="30" t="s">
        <v>1290</v>
      </c>
    </row>
    <row r="2738" spans="3:3">
      <c r="C2738" s="30" t="s">
        <v>1289</v>
      </c>
    </row>
    <row r="2739" spans="3:3">
      <c r="C2739" s="30" t="s">
        <v>1288</v>
      </c>
    </row>
    <row r="2740" spans="3:3">
      <c r="C2740" s="30" t="s">
        <v>1287</v>
      </c>
    </row>
    <row r="2741" spans="3:3">
      <c r="C2741" s="30" t="s">
        <v>1286</v>
      </c>
    </row>
    <row r="2742" spans="3:3">
      <c r="C2742" s="30" t="s">
        <v>1285</v>
      </c>
    </row>
    <row r="2743" spans="3:3">
      <c r="C2743" s="30" t="s">
        <v>1284</v>
      </c>
    </row>
    <row r="2744" spans="3:3">
      <c r="C2744" s="30" t="s">
        <v>1283</v>
      </c>
    </row>
    <row r="2745" spans="3:3">
      <c r="C2745" s="30" t="s">
        <v>1282</v>
      </c>
    </row>
    <row r="2746" spans="3:3">
      <c r="C2746" s="30" t="s">
        <v>1281</v>
      </c>
    </row>
    <row r="2747" spans="3:3">
      <c r="C2747" s="30" t="s">
        <v>1280</v>
      </c>
    </row>
    <row r="2748" spans="3:3">
      <c r="C2748" s="30" t="s">
        <v>1279</v>
      </c>
    </row>
    <row r="2749" spans="3:3">
      <c r="C2749" s="30" t="s">
        <v>1278</v>
      </c>
    </row>
    <row r="2750" spans="3:3">
      <c r="C2750" s="30" t="s">
        <v>1277</v>
      </c>
    </row>
    <row r="2751" spans="3:3">
      <c r="C2751" s="30" t="s">
        <v>1276</v>
      </c>
    </row>
    <row r="2752" spans="3:3">
      <c r="C2752" s="30" t="s">
        <v>1275</v>
      </c>
    </row>
    <row r="2753" spans="3:3">
      <c r="C2753" s="30" t="s">
        <v>1274</v>
      </c>
    </row>
    <row r="2754" spans="3:3">
      <c r="C2754" s="30" t="s">
        <v>1273</v>
      </c>
    </row>
    <row r="2755" spans="3:3">
      <c r="C2755" s="30" t="s">
        <v>1272</v>
      </c>
    </row>
    <row r="2756" spans="3:3">
      <c r="C2756" s="30" t="s">
        <v>1271</v>
      </c>
    </row>
    <row r="2757" spans="3:3">
      <c r="C2757" s="30" t="s">
        <v>1270</v>
      </c>
    </row>
    <row r="2758" spans="3:3">
      <c r="C2758" s="30" t="s">
        <v>1269</v>
      </c>
    </row>
    <row r="2759" spans="3:3">
      <c r="C2759" s="30" t="s">
        <v>1268</v>
      </c>
    </row>
    <row r="2760" spans="3:3">
      <c r="C2760" s="30" t="s">
        <v>1267</v>
      </c>
    </row>
    <row r="2761" spans="3:3">
      <c r="C2761" s="30" t="s">
        <v>1266</v>
      </c>
    </row>
    <row r="2762" spans="3:3">
      <c r="C2762" s="30" t="s">
        <v>1265</v>
      </c>
    </row>
    <row r="2763" spans="3:3">
      <c r="C2763" s="30" t="s">
        <v>1264</v>
      </c>
    </row>
    <row r="2764" spans="3:3">
      <c r="C2764" s="30" t="s">
        <v>1263</v>
      </c>
    </row>
    <row r="2765" spans="3:3">
      <c r="C2765" s="30" t="s">
        <v>1262</v>
      </c>
    </row>
    <row r="2766" spans="3:3">
      <c r="C2766" s="30" t="s">
        <v>1261</v>
      </c>
    </row>
    <row r="2767" spans="3:3">
      <c r="C2767" s="30" t="s">
        <v>1260</v>
      </c>
    </row>
    <row r="2768" spans="3:3">
      <c r="C2768" s="30" t="s">
        <v>1259</v>
      </c>
    </row>
    <row r="2769" spans="3:3">
      <c r="C2769" s="30" t="s">
        <v>1258</v>
      </c>
    </row>
    <row r="2770" spans="3:3">
      <c r="C2770" s="30" t="s">
        <v>1257</v>
      </c>
    </row>
    <row r="2771" spans="3:3">
      <c r="C2771" s="30" t="s">
        <v>1256</v>
      </c>
    </row>
    <row r="2772" spans="3:3">
      <c r="C2772" s="30" t="s">
        <v>1255</v>
      </c>
    </row>
    <row r="2773" spans="3:3">
      <c r="C2773" s="30" t="s">
        <v>1254</v>
      </c>
    </row>
    <row r="2774" spans="3:3">
      <c r="C2774" s="30" t="s">
        <v>1253</v>
      </c>
    </row>
    <row r="2775" spans="3:3">
      <c r="C2775" s="30" t="s">
        <v>1252</v>
      </c>
    </row>
    <row r="2776" spans="3:3">
      <c r="C2776" s="30" t="s">
        <v>1251</v>
      </c>
    </row>
    <row r="2777" spans="3:3">
      <c r="C2777" s="30" t="s">
        <v>1250</v>
      </c>
    </row>
    <row r="2778" spans="3:3">
      <c r="C2778" s="30" t="s">
        <v>1249</v>
      </c>
    </row>
    <row r="2779" spans="3:3">
      <c r="C2779" s="30" t="s">
        <v>1248</v>
      </c>
    </row>
    <row r="2780" spans="3:3">
      <c r="C2780" s="30" t="s">
        <v>1247</v>
      </c>
    </row>
    <row r="2781" spans="3:3">
      <c r="C2781" s="30" t="s">
        <v>1246</v>
      </c>
    </row>
    <row r="2782" spans="3:3">
      <c r="C2782" s="30" t="s">
        <v>1245</v>
      </c>
    </row>
    <row r="2783" spans="3:3">
      <c r="C2783" s="30" t="s">
        <v>1244</v>
      </c>
    </row>
    <row r="2784" spans="3:3">
      <c r="C2784" s="30" t="s">
        <v>1243</v>
      </c>
    </row>
    <row r="2785" spans="3:3">
      <c r="C2785" s="30" t="s">
        <v>1242</v>
      </c>
    </row>
    <row r="2786" spans="3:3">
      <c r="C2786" s="30" t="s">
        <v>1241</v>
      </c>
    </row>
    <row r="2787" spans="3:3">
      <c r="C2787" s="30" t="s">
        <v>1240</v>
      </c>
    </row>
    <row r="2788" spans="3:3">
      <c r="C2788" s="30" t="s">
        <v>1239</v>
      </c>
    </row>
    <row r="2789" spans="3:3">
      <c r="C2789" s="30" t="s">
        <v>1238</v>
      </c>
    </row>
    <row r="2790" spans="3:3">
      <c r="C2790" s="30" t="s">
        <v>1237</v>
      </c>
    </row>
    <row r="2791" spans="3:3">
      <c r="C2791" s="30" t="s">
        <v>1236</v>
      </c>
    </row>
    <row r="2792" spans="3:3">
      <c r="C2792" s="30" t="s">
        <v>1235</v>
      </c>
    </row>
    <row r="2793" spans="3:3">
      <c r="C2793" s="30" t="s">
        <v>1234</v>
      </c>
    </row>
    <row r="2794" spans="3:3">
      <c r="C2794" s="30" t="s">
        <v>1233</v>
      </c>
    </row>
    <row r="2795" spans="3:3">
      <c r="C2795" s="30" t="s">
        <v>1232</v>
      </c>
    </row>
    <row r="2796" spans="3:3">
      <c r="C2796" s="30" t="s">
        <v>1231</v>
      </c>
    </row>
    <row r="2797" spans="3:3">
      <c r="C2797" s="30" t="s">
        <v>1230</v>
      </c>
    </row>
    <row r="2798" spans="3:3">
      <c r="C2798" s="30" t="s">
        <v>1229</v>
      </c>
    </row>
    <row r="2799" spans="3:3">
      <c r="C2799" s="30" t="s">
        <v>1228</v>
      </c>
    </row>
    <row r="2800" spans="3:3">
      <c r="C2800" s="30" t="s">
        <v>1227</v>
      </c>
    </row>
    <row r="2801" spans="3:3">
      <c r="C2801" s="30" t="s">
        <v>1226</v>
      </c>
    </row>
    <row r="2802" spans="3:3">
      <c r="C2802" s="30" t="s">
        <v>1225</v>
      </c>
    </row>
    <row r="2803" spans="3:3">
      <c r="C2803" s="30" t="s">
        <v>1224</v>
      </c>
    </row>
    <row r="2804" spans="3:3">
      <c r="C2804" s="30" t="s">
        <v>1223</v>
      </c>
    </row>
    <row r="2805" spans="3:3">
      <c r="C2805" s="30" t="s">
        <v>1222</v>
      </c>
    </row>
    <row r="2806" spans="3:3">
      <c r="C2806" s="30" t="s">
        <v>1221</v>
      </c>
    </row>
    <row r="2807" spans="3:3">
      <c r="C2807" s="30" t="s">
        <v>1220</v>
      </c>
    </row>
    <row r="2808" spans="3:3">
      <c r="C2808" s="30" t="s">
        <v>1219</v>
      </c>
    </row>
    <row r="2809" spans="3:3">
      <c r="C2809" s="30" t="s">
        <v>1218</v>
      </c>
    </row>
    <row r="2810" spans="3:3">
      <c r="C2810" s="30" t="s">
        <v>1217</v>
      </c>
    </row>
    <row r="2811" spans="3:3">
      <c r="C2811" s="30" t="s">
        <v>1216</v>
      </c>
    </row>
    <row r="2812" spans="3:3">
      <c r="C2812" s="30" t="s">
        <v>1215</v>
      </c>
    </row>
    <row r="2813" spans="3:3">
      <c r="C2813" s="30" t="s">
        <v>1214</v>
      </c>
    </row>
    <row r="2814" spans="3:3">
      <c r="C2814" s="30" t="s">
        <v>1213</v>
      </c>
    </row>
    <row r="2815" spans="3:3">
      <c r="C2815" s="30" t="s">
        <v>1212</v>
      </c>
    </row>
    <row r="2816" spans="3:3">
      <c r="C2816" s="30" t="s">
        <v>1211</v>
      </c>
    </row>
    <row r="2817" spans="3:3">
      <c r="C2817" s="30" t="s">
        <v>1210</v>
      </c>
    </row>
    <row r="2818" spans="3:3">
      <c r="C2818" s="30" t="s">
        <v>1209</v>
      </c>
    </row>
    <row r="2819" spans="3:3">
      <c r="C2819" s="30" t="s">
        <v>1208</v>
      </c>
    </row>
    <row r="2820" spans="3:3">
      <c r="C2820" s="30" t="s">
        <v>1207</v>
      </c>
    </row>
    <row r="2821" spans="3:3">
      <c r="C2821" s="30" t="s">
        <v>1206</v>
      </c>
    </row>
    <row r="2822" spans="3:3">
      <c r="C2822" s="30" t="s">
        <v>1205</v>
      </c>
    </row>
    <row r="2823" spans="3:3">
      <c r="C2823" s="30" t="s">
        <v>1204</v>
      </c>
    </row>
    <row r="2824" spans="3:3">
      <c r="C2824" s="30" t="s">
        <v>1203</v>
      </c>
    </row>
    <row r="2825" spans="3:3">
      <c r="C2825" s="30" t="s">
        <v>1202</v>
      </c>
    </row>
    <row r="2826" spans="3:3">
      <c r="C2826" s="30" t="s">
        <v>1201</v>
      </c>
    </row>
    <row r="2827" spans="3:3">
      <c r="C2827" s="30" t="s">
        <v>1200</v>
      </c>
    </row>
    <row r="2828" spans="3:3">
      <c r="C2828" s="30" t="s">
        <v>1199</v>
      </c>
    </row>
    <row r="2829" spans="3:3">
      <c r="C2829" s="30" t="s">
        <v>1198</v>
      </c>
    </row>
    <row r="2830" spans="3:3">
      <c r="C2830" s="30" t="s">
        <v>1197</v>
      </c>
    </row>
    <row r="2831" spans="3:3">
      <c r="C2831" s="30" t="s">
        <v>1196</v>
      </c>
    </row>
    <row r="2832" spans="3:3">
      <c r="C2832" s="30" t="s">
        <v>1195</v>
      </c>
    </row>
    <row r="2833" spans="3:3">
      <c r="C2833" s="30" t="s">
        <v>1194</v>
      </c>
    </row>
    <row r="2834" spans="3:3">
      <c r="C2834" s="30" t="s">
        <v>1193</v>
      </c>
    </row>
    <row r="2835" spans="3:3">
      <c r="C2835" s="30" t="s">
        <v>1192</v>
      </c>
    </row>
    <row r="2836" spans="3:3">
      <c r="C2836" s="30" t="s">
        <v>1191</v>
      </c>
    </row>
    <row r="2837" spans="3:3">
      <c r="C2837" s="30" t="s">
        <v>1190</v>
      </c>
    </row>
    <row r="2838" spans="3:3">
      <c r="C2838" s="30" t="s">
        <v>1189</v>
      </c>
    </row>
    <row r="2839" spans="3:3">
      <c r="C2839" s="30" t="s">
        <v>1188</v>
      </c>
    </row>
    <row r="2840" spans="3:3">
      <c r="C2840" s="30" t="s">
        <v>1187</v>
      </c>
    </row>
    <row r="2841" spans="3:3">
      <c r="C2841" s="30" t="s">
        <v>1186</v>
      </c>
    </row>
    <row r="2842" spans="3:3">
      <c r="C2842" s="30" t="s">
        <v>1185</v>
      </c>
    </row>
    <row r="2843" spans="3:3">
      <c r="C2843" s="30" t="s">
        <v>1184</v>
      </c>
    </row>
    <row r="2844" spans="3:3">
      <c r="C2844" s="30" t="s">
        <v>1183</v>
      </c>
    </row>
    <row r="2845" spans="3:3">
      <c r="C2845" s="30" t="s">
        <v>1182</v>
      </c>
    </row>
    <row r="2846" spans="3:3">
      <c r="C2846" s="30" t="s">
        <v>1181</v>
      </c>
    </row>
    <row r="2847" spans="3:3">
      <c r="C2847" s="30" t="s">
        <v>1180</v>
      </c>
    </row>
    <row r="2848" spans="3:3">
      <c r="C2848" s="30" t="s">
        <v>1179</v>
      </c>
    </row>
    <row r="2849" spans="3:3">
      <c r="C2849" s="30" t="s">
        <v>1178</v>
      </c>
    </row>
    <row r="2850" spans="3:3">
      <c r="C2850" s="30" t="s">
        <v>1177</v>
      </c>
    </row>
    <row r="2851" spans="3:3">
      <c r="C2851" s="30" t="s">
        <v>1176</v>
      </c>
    </row>
    <row r="2852" spans="3:3">
      <c r="C2852" s="30" t="s">
        <v>1175</v>
      </c>
    </row>
    <row r="2853" spans="3:3">
      <c r="C2853" s="30" t="s">
        <v>1174</v>
      </c>
    </row>
    <row r="2854" spans="3:3">
      <c r="C2854" s="30" t="s">
        <v>1173</v>
      </c>
    </row>
    <row r="2855" spans="3:3">
      <c r="C2855" s="30" t="s">
        <v>1172</v>
      </c>
    </row>
    <row r="2856" spans="3:3">
      <c r="C2856" s="30" t="s">
        <v>1171</v>
      </c>
    </row>
    <row r="2857" spans="3:3">
      <c r="C2857" s="30" t="s">
        <v>1170</v>
      </c>
    </row>
    <row r="2858" spans="3:3">
      <c r="C2858" s="30" t="s">
        <v>1169</v>
      </c>
    </row>
    <row r="2859" spans="3:3">
      <c r="C2859" s="30" t="s">
        <v>1168</v>
      </c>
    </row>
    <row r="2860" spans="3:3">
      <c r="C2860" s="30" t="s">
        <v>1167</v>
      </c>
    </row>
    <row r="2861" spans="3:3">
      <c r="C2861" s="30" t="s">
        <v>1166</v>
      </c>
    </row>
    <row r="2862" spans="3:3">
      <c r="C2862" s="30" t="s">
        <v>1165</v>
      </c>
    </row>
    <row r="2863" spans="3:3">
      <c r="C2863" s="30" t="s">
        <v>1164</v>
      </c>
    </row>
    <row r="2864" spans="3:3">
      <c r="C2864" s="30" t="s">
        <v>1163</v>
      </c>
    </row>
    <row r="2865" spans="3:3">
      <c r="C2865" s="30" t="s">
        <v>1162</v>
      </c>
    </row>
    <row r="2866" spans="3:3">
      <c r="C2866" s="30" t="s">
        <v>1161</v>
      </c>
    </row>
    <row r="2867" spans="3:3">
      <c r="C2867" s="30" t="s">
        <v>1160</v>
      </c>
    </row>
    <row r="2868" spans="3:3">
      <c r="C2868" s="30" t="s">
        <v>1159</v>
      </c>
    </row>
    <row r="2869" spans="3:3">
      <c r="C2869" s="30" t="s">
        <v>1158</v>
      </c>
    </row>
    <row r="2870" spans="3:3">
      <c r="C2870" s="30" t="s">
        <v>1157</v>
      </c>
    </row>
    <row r="2871" spans="3:3">
      <c r="C2871" s="30" t="s">
        <v>1156</v>
      </c>
    </row>
    <row r="2872" spans="3:3">
      <c r="C2872" s="30" t="s">
        <v>1155</v>
      </c>
    </row>
    <row r="2873" spans="3:3">
      <c r="C2873" s="30" t="s">
        <v>1154</v>
      </c>
    </row>
    <row r="2874" spans="3:3">
      <c r="C2874" s="30" t="s">
        <v>1153</v>
      </c>
    </row>
    <row r="2875" spans="3:3">
      <c r="C2875" s="30" t="s">
        <v>1152</v>
      </c>
    </row>
    <row r="2876" spans="3:3">
      <c r="C2876" s="30" t="s">
        <v>1151</v>
      </c>
    </row>
    <row r="2877" spans="3:3">
      <c r="C2877" s="30" t="s">
        <v>1150</v>
      </c>
    </row>
    <row r="2878" spans="3:3">
      <c r="C2878" s="30" t="s">
        <v>1149</v>
      </c>
    </row>
    <row r="2879" spans="3:3">
      <c r="C2879" s="30" t="s">
        <v>1148</v>
      </c>
    </row>
    <row r="2880" spans="3:3">
      <c r="C2880" s="30" t="s">
        <v>1147</v>
      </c>
    </row>
    <row r="2881" spans="3:3">
      <c r="C2881" s="30" t="s">
        <v>1146</v>
      </c>
    </row>
    <row r="2882" spans="3:3">
      <c r="C2882" s="30" t="s">
        <v>1145</v>
      </c>
    </row>
    <row r="2883" spans="3:3">
      <c r="C2883" s="30" t="s">
        <v>1144</v>
      </c>
    </row>
    <row r="2884" spans="3:3">
      <c r="C2884" s="30" t="s">
        <v>1143</v>
      </c>
    </row>
    <row r="2885" spans="3:3">
      <c r="C2885" s="30" t="s">
        <v>1142</v>
      </c>
    </row>
    <row r="2886" spans="3:3">
      <c r="C2886" s="30" t="s">
        <v>1141</v>
      </c>
    </row>
    <row r="2887" spans="3:3">
      <c r="C2887" s="30" t="s">
        <v>1140</v>
      </c>
    </row>
    <row r="2888" spans="3:3">
      <c r="C2888" s="30" t="s">
        <v>1139</v>
      </c>
    </row>
    <row r="2889" spans="3:3">
      <c r="C2889" s="30" t="s">
        <v>1138</v>
      </c>
    </row>
    <row r="2890" spans="3:3">
      <c r="C2890" s="30" t="s">
        <v>1137</v>
      </c>
    </row>
    <row r="2891" spans="3:3">
      <c r="C2891" s="30" t="s">
        <v>1136</v>
      </c>
    </row>
    <row r="2892" spans="3:3">
      <c r="C2892" s="30" t="s">
        <v>1135</v>
      </c>
    </row>
    <row r="2893" spans="3:3">
      <c r="C2893" s="30" t="s">
        <v>1134</v>
      </c>
    </row>
    <row r="2894" spans="3:3">
      <c r="C2894" s="30" t="s">
        <v>1133</v>
      </c>
    </row>
    <row r="2895" spans="3:3">
      <c r="C2895" s="30" t="s">
        <v>1132</v>
      </c>
    </row>
    <row r="2896" spans="3:3">
      <c r="C2896" s="30" t="s">
        <v>1131</v>
      </c>
    </row>
    <row r="2897" spans="3:3">
      <c r="C2897" s="30" t="s">
        <v>1130</v>
      </c>
    </row>
    <row r="2898" spans="3:3">
      <c r="C2898" s="30" t="s">
        <v>1129</v>
      </c>
    </row>
    <row r="2899" spans="3:3">
      <c r="C2899" s="30" t="s">
        <v>1128</v>
      </c>
    </row>
    <row r="2900" spans="3:3">
      <c r="C2900" s="30" t="s">
        <v>1127</v>
      </c>
    </row>
    <row r="2901" spans="3:3">
      <c r="C2901" s="30" t="s">
        <v>1126</v>
      </c>
    </row>
    <row r="2902" spans="3:3">
      <c r="C2902" s="30" t="s">
        <v>1125</v>
      </c>
    </row>
    <row r="2903" spans="3:3">
      <c r="C2903" s="30" t="s">
        <v>1124</v>
      </c>
    </row>
    <row r="2904" spans="3:3">
      <c r="C2904" s="30" t="s">
        <v>1123</v>
      </c>
    </row>
    <row r="2905" spans="3:3">
      <c r="C2905" s="30" t="s">
        <v>1122</v>
      </c>
    </row>
    <row r="2906" spans="3:3">
      <c r="C2906" s="30" t="s">
        <v>1121</v>
      </c>
    </row>
    <row r="2907" spans="3:3">
      <c r="C2907" s="30" t="s">
        <v>1120</v>
      </c>
    </row>
    <row r="2908" spans="3:3">
      <c r="C2908" s="30" t="s">
        <v>1119</v>
      </c>
    </row>
    <row r="2909" spans="3:3">
      <c r="C2909" s="30" t="s">
        <v>1118</v>
      </c>
    </row>
    <row r="2910" spans="3:3">
      <c r="C2910" s="30" t="s">
        <v>1117</v>
      </c>
    </row>
    <row r="2911" spans="3:3">
      <c r="C2911" s="30" t="s">
        <v>1116</v>
      </c>
    </row>
    <row r="2912" spans="3:3">
      <c r="C2912" s="30" t="s">
        <v>1115</v>
      </c>
    </row>
    <row r="2913" spans="3:3">
      <c r="C2913" s="30" t="s">
        <v>1114</v>
      </c>
    </row>
    <row r="2914" spans="3:3">
      <c r="C2914" s="30" t="s">
        <v>1113</v>
      </c>
    </row>
    <row r="2915" spans="3:3">
      <c r="C2915" s="30" t="s">
        <v>1112</v>
      </c>
    </row>
    <row r="2916" spans="3:3">
      <c r="C2916" s="30" t="s">
        <v>1111</v>
      </c>
    </row>
    <row r="2917" spans="3:3">
      <c r="C2917" s="30" t="s">
        <v>1110</v>
      </c>
    </row>
    <row r="2918" spans="3:3">
      <c r="C2918" s="30" t="s">
        <v>1109</v>
      </c>
    </row>
    <row r="2919" spans="3:3">
      <c r="C2919" s="30" t="s">
        <v>1108</v>
      </c>
    </row>
    <row r="2920" spans="3:3">
      <c r="C2920" s="30" t="s">
        <v>1107</v>
      </c>
    </row>
    <row r="2921" spans="3:3">
      <c r="C2921" s="30" t="s">
        <v>1106</v>
      </c>
    </row>
    <row r="2922" spans="3:3">
      <c r="C2922" s="30" t="s">
        <v>1105</v>
      </c>
    </row>
    <row r="2923" spans="3:3">
      <c r="C2923" s="30" t="s">
        <v>1104</v>
      </c>
    </row>
    <row r="2924" spans="3:3">
      <c r="C2924" s="30" t="s">
        <v>1103</v>
      </c>
    </row>
    <row r="2925" spans="3:3">
      <c r="C2925" s="30" t="s">
        <v>1102</v>
      </c>
    </row>
    <row r="2926" spans="3:3">
      <c r="C2926" s="30" t="s">
        <v>1101</v>
      </c>
    </row>
    <row r="2927" spans="3:3">
      <c r="C2927" s="30" t="s">
        <v>1100</v>
      </c>
    </row>
    <row r="2928" spans="3:3">
      <c r="C2928" s="30" t="s">
        <v>1099</v>
      </c>
    </row>
    <row r="2929" spans="3:3">
      <c r="C2929" s="30" t="s">
        <v>1098</v>
      </c>
    </row>
    <row r="2930" spans="3:3">
      <c r="C2930" s="30" t="s">
        <v>1097</v>
      </c>
    </row>
    <row r="2931" spans="3:3">
      <c r="C2931" s="30" t="s">
        <v>1096</v>
      </c>
    </row>
    <row r="2932" spans="3:3">
      <c r="C2932" s="30" t="s">
        <v>1095</v>
      </c>
    </row>
    <row r="2933" spans="3:3">
      <c r="C2933" s="30" t="s">
        <v>1094</v>
      </c>
    </row>
    <row r="2934" spans="3:3">
      <c r="C2934" s="30" t="s">
        <v>1093</v>
      </c>
    </row>
    <row r="2935" spans="3:3">
      <c r="C2935" s="30" t="s">
        <v>1092</v>
      </c>
    </row>
    <row r="2936" spans="3:3">
      <c r="C2936" s="30" t="s">
        <v>1091</v>
      </c>
    </row>
    <row r="2937" spans="3:3">
      <c r="C2937" s="30" t="s">
        <v>1090</v>
      </c>
    </row>
    <row r="2938" spans="3:3">
      <c r="C2938" s="30" t="s">
        <v>1089</v>
      </c>
    </row>
    <row r="2939" spans="3:3">
      <c r="C2939" s="30" t="s">
        <v>1088</v>
      </c>
    </row>
    <row r="2940" spans="3:3">
      <c r="C2940" s="30" t="s">
        <v>1087</v>
      </c>
    </row>
    <row r="2941" spans="3:3">
      <c r="C2941" s="30" t="s">
        <v>1086</v>
      </c>
    </row>
    <row r="2942" spans="3:3">
      <c r="C2942" s="30" t="s">
        <v>1085</v>
      </c>
    </row>
    <row r="2943" spans="3:3">
      <c r="C2943" s="30" t="s">
        <v>1084</v>
      </c>
    </row>
    <row r="2944" spans="3:3">
      <c r="C2944" s="30" t="s">
        <v>1083</v>
      </c>
    </row>
    <row r="2945" spans="3:3">
      <c r="C2945" s="30" t="s">
        <v>1082</v>
      </c>
    </row>
    <row r="2946" spans="3:3">
      <c r="C2946" s="30" t="s">
        <v>1081</v>
      </c>
    </row>
    <row r="2947" spans="3:3">
      <c r="C2947" s="30" t="s">
        <v>1080</v>
      </c>
    </row>
    <row r="2948" spans="3:3">
      <c r="C2948" s="30" t="s">
        <v>1079</v>
      </c>
    </row>
    <row r="2949" spans="3:3">
      <c r="C2949" s="30" t="s">
        <v>1078</v>
      </c>
    </row>
    <row r="2950" spans="3:3">
      <c r="C2950" s="30" t="s">
        <v>1077</v>
      </c>
    </row>
    <row r="2951" spans="3:3">
      <c r="C2951" s="30" t="s">
        <v>1076</v>
      </c>
    </row>
    <row r="2952" spans="3:3">
      <c r="C2952" s="30" t="s">
        <v>1075</v>
      </c>
    </row>
    <row r="2953" spans="3:3">
      <c r="C2953" s="30" t="s">
        <v>1074</v>
      </c>
    </row>
    <row r="2954" spans="3:3">
      <c r="C2954" s="30" t="s">
        <v>1073</v>
      </c>
    </row>
    <row r="2955" spans="3:3">
      <c r="C2955" s="30" t="s">
        <v>1072</v>
      </c>
    </row>
    <row r="2956" spans="3:3">
      <c r="C2956" s="30" t="s">
        <v>1071</v>
      </c>
    </row>
    <row r="2957" spans="3:3">
      <c r="C2957" s="30" t="s">
        <v>1070</v>
      </c>
    </row>
    <row r="2958" spans="3:3">
      <c r="C2958" s="30" t="s">
        <v>1069</v>
      </c>
    </row>
    <row r="2959" spans="3:3">
      <c r="C2959" s="30" t="s">
        <v>1068</v>
      </c>
    </row>
    <row r="2960" spans="3:3">
      <c r="C2960" s="30" t="s">
        <v>1067</v>
      </c>
    </row>
    <row r="2961" spans="3:3">
      <c r="C2961" s="30" t="s">
        <v>1066</v>
      </c>
    </row>
    <row r="2962" spans="3:3">
      <c r="C2962" s="30" t="s">
        <v>1065</v>
      </c>
    </row>
    <row r="2963" spans="3:3">
      <c r="C2963" s="30" t="s">
        <v>1064</v>
      </c>
    </row>
    <row r="2964" spans="3:3">
      <c r="C2964" s="30" t="s">
        <v>1063</v>
      </c>
    </row>
    <row r="2965" spans="3:3">
      <c r="C2965" s="30" t="s">
        <v>1062</v>
      </c>
    </row>
    <row r="2966" spans="3:3">
      <c r="C2966" s="30" t="s">
        <v>1061</v>
      </c>
    </row>
    <row r="2967" spans="3:3">
      <c r="C2967" s="30" t="s">
        <v>1060</v>
      </c>
    </row>
    <row r="2968" spans="3:3">
      <c r="C2968" s="30" t="s">
        <v>1059</v>
      </c>
    </row>
    <row r="2969" spans="3:3">
      <c r="C2969" s="30" t="s">
        <v>1058</v>
      </c>
    </row>
    <row r="2970" spans="3:3">
      <c r="C2970" s="30" t="s">
        <v>1057</v>
      </c>
    </row>
    <row r="2971" spans="3:3">
      <c r="C2971" s="30" t="s">
        <v>1056</v>
      </c>
    </row>
    <row r="2972" spans="3:3">
      <c r="C2972" s="30" t="s">
        <v>1055</v>
      </c>
    </row>
    <row r="2973" spans="3:3">
      <c r="C2973" s="30" t="s">
        <v>1054</v>
      </c>
    </row>
    <row r="2974" spans="3:3">
      <c r="C2974" s="30" t="s">
        <v>1053</v>
      </c>
    </row>
    <row r="2975" spans="3:3">
      <c r="C2975" s="30" t="s">
        <v>1052</v>
      </c>
    </row>
    <row r="2976" spans="3:3">
      <c r="C2976" s="30" t="s">
        <v>1051</v>
      </c>
    </row>
    <row r="2977" spans="3:3">
      <c r="C2977" s="30" t="s">
        <v>1050</v>
      </c>
    </row>
    <row r="2978" spans="3:3">
      <c r="C2978" s="30" t="s">
        <v>1049</v>
      </c>
    </row>
    <row r="2979" spans="3:3">
      <c r="C2979" s="30" t="s">
        <v>1048</v>
      </c>
    </row>
    <row r="2980" spans="3:3">
      <c r="C2980" s="30" t="s">
        <v>1047</v>
      </c>
    </row>
    <row r="2981" spans="3:3">
      <c r="C2981" s="30" t="s">
        <v>1046</v>
      </c>
    </row>
    <row r="2982" spans="3:3">
      <c r="C2982" s="30" t="s">
        <v>1045</v>
      </c>
    </row>
    <row r="2983" spans="3:3">
      <c r="C2983" s="30" t="s">
        <v>1044</v>
      </c>
    </row>
    <row r="2984" spans="3:3">
      <c r="C2984" s="30" t="s">
        <v>1043</v>
      </c>
    </row>
    <row r="2985" spans="3:3">
      <c r="C2985" s="30" t="s">
        <v>1042</v>
      </c>
    </row>
    <row r="2986" spans="3:3">
      <c r="C2986" s="30" t="s">
        <v>1041</v>
      </c>
    </row>
    <row r="2987" spans="3:3">
      <c r="C2987" s="30" t="s">
        <v>1040</v>
      </c>
    </row>
    <row r="2988" spans="3:3">
      <c r="C2988" s="30" t="s">
        <v>1039</v>
      </c>
    </row>
    <row r="2989" spans="3:3">
      <c r="C2989" s="30" t="s">
        <v>1038</v>
      </c>
    </row>
    <row r="2990" spans="3:3">
      <c r="C2990" s="30" t="s">
        <v>1037</v>
      </c>
    </row>
    <row r="2991" spans="3:3">
      <c r="C2991" s="30" t="s">
        <v>1036</v>
      </c>
    </row>
    <row r="2992" spans="3:3">
      <c r="C2992" s="30" t="s">
        <v>1035</v>
      </c>
    </row>
    <row r="2993" spans="3:3">
      <c r="C2993" s="30" t="s">
        <v>1034</v>
      </c>
    </row>
    <row r="2994" spans="3:3">
      <c r="C2994" s="30" t="s">
        <v>1033</v>
      </c>
    </row>
    <row r="2995" spans="3:3">
      <c r="C2995" s="30" t="s">
        <v>1032</v>
      </c>
    </row>
    <row r="2996" spans="3:3">
      <c r="C2996" s="30" t="s">
        <v>1031</v>
      </c>
    </row>
    <row r="2997" spans="3:3">
      <c r="C2997" s="30" t="s">
        <v>1030</v>
      </c>
    </row>
    <row r="2998" spans="3:3">
      <c r="C2998" s="30" t="s">
        <v>1029</v>
      </c>
    </row>
    <row r="2999" spans="3:3">
      <c r="C2999" s="30" t="s">
        <v>1028</v>
      </c>
    </row>
    <row r="3000" spans="3:3">
      <c r="C3000" s="30" t="s">
        <v>1027</v>
      </c>
    </row>
    <row r="3001" spans="3:3">
      <c r="C3001" s="30" t="s">
        <v>1026</v>
      </c>
    </row>
    <row r="3002" spans="3:3">
      <c r="C3002" s="30" t="s">
        <v>1025</v>
      </c>
    </row>
    <row r="3003" spans="3:3">
      <c r="C3003" s="30" t="s">
        <v>1024</v>
      </c>
    </row>
    <row r="3004" spans="3:3">
      <c r="C3004" s="30" t="s">
        <v>1023</v>
      </c>
    </row>
    <row r="3005" spans="3:3">
      <c r="C3005" s="30" t="s">
        <v>1022</v>
      </c>
    </row>
    <row r="3006" spans="3:3">
      <c r="C3006" s="30" t="s">
        <v>1021</v>
      </c>
    </row>
    <row r="3007" spans="3:3">
      <c r="C3007" s="30" t="s">
        <v>1020</v>
      </c>
    </row>
    <row r="3008" spans="3:3">
      <c r="C3008" s="30" t="s">
        <v>1019</v>
      </c>
    </row>
    <row r="3009" spans="3:3">
      <c r="C3009" s="30" t="s">
        <v>1018</v>
      </c>
    </row>
    <row r="3010" spans="3:3">
      <c r="C3010" s="30" t="s">
        <v>1017</v>
      </c>
    </row>
    <row r="3011" spans="3:3">
      <c r="C3011" s="30" t="s">
        <v>1016</v>
      </c>
    </row>
    <row r="3012" spans="3:3">
      <c r="C3012" s="30" t="s">
        <v>1015</v>
      </c>
    </row>
    <row r="3013" spans="3:3">
      <c r="C3013" s="30" t="s">
        <v>1014</v>
      </c>
    </row>
    <row r="3014" spans="3:3">
      <c r="C3014" s="30" t="s">
        <v>1013</v>
      </c>
    </row>
    <row r="3015" spans="3:3">
      <c r="C3015" s="30" t="s">
        <v>1012</v>
      </c>
    </row>
    <row r="3016" spans="3:3">
      <c r="C3016" s="30" t="s">
        <v>1011</v>
      </c>
    </row>
    <row r="3017" spans="3:3">
      <c r="C3017" s="30" t="s">
        <v>1010</v>
      </c>
    </row>
    <row r="3018" spans="3:3">
      <c r="C3018" s="30" t="s">
        <v>1009</v>
      </c>
    </row>
    <row r="3019" spans="3:3">
      <c r="C3019" s="30" t="s">
        <v>1008</v>
      </c>
    </row>
    <row r="3020" spans="3:3">
      <c r="C3020" s="30" t="s">
        <v>1007</v>
      </c>
    </row>
    <row r="3021" spans="3:3">
      <c r="C3021" s="30" t="s">
        <v>1006</v>
      </c>
    </row>
    <row r="3022" spans="3:3">
      <c r="C3022" s="30" t="s">
        <v>1005</v>
      </c>
    </row>
    <row r="3023" spans="3:3">
      <c r="C3023" s="30" t="s">
        <v>1004</v>
      </c>
    </row>
    <row r="3024" spans="3:3">
      <c r="C3024" s="30" t="s">
        <v>1003</v>
      </c>
    </row>
    <row r="3025" spans="3:3">
      <c r="C3025" s="30" t="s">
        <v>1002</v>
      </c>
    </row>
    <row r="3026" spans="3:3">
      <c r="C3026" s="30" t="s">
        <v>1001</v>
      </c>
    </row>
    <row r="3027" spans="3:3">
      <c r="C3027" s="30" t="s">
        <v>1000</v>
      </c>
    </row>
    <row r="3028" spans="3:3">
      <c r="C3028" s="30" t="s">
        <v>999</v>
      </c>
    </row>
    <row r="3029" spans="3:3">
      <c r="C3029" s="30" t="s">
        <v>998</v>
      </c>
    </row>
    <row r="3030" spans="3:3">
      <c r="C3030" s="30" t="s">
        <v>997</v>
      </c>
    </row>
    <row r="3031" spans="3:3">
      <c r="C3031" s="30" t="s">
        <v>996</v>
      </c>
    </row>
    <row r="3032" spans="3:3">
      <c r="C3032" s="30" t="s">
        <v>995</v>
      </c>
    </row>
    <row r="3033" spans="3:3">
      <c r="C3033" s="30" t="s">
        <v>994</v>
      </c>
    </row>
    <row r="3034" spans="3:3">
      <c r="C3034" s="30" t="s">
        <v>993</v>
      </c>
    </row>
    <row r="3035" spans="3:3">
      <c r="C3035" s="30" t="s">
        <v>992</v>
      </c>
    </row>
    <row r="3036" spans="3:3">
      <c r="C3036" s="30" t="s">
        <v>991</v>
      </c>
    </row>
    <row r="3037" spans="3:3">
      <c r="C3037" s="30" t="s">
        <v>990</v>
      </c>
    </row>
    <row r="3038" spans="3:3">
      <c r="C3038" s="30" t="s">
        <v>989</v>
      </c>
    </row>
    <row r="3039" spans="3:3">
      <c r="C3039" s="30" t="s">
        <v>988</v>
      </c>
    </row>
    <row r="3040" spans="3:3">
      <c r="C3040" s="30" t="s">
        <v>987</v>
      </c>
    </row>
    <row r="3041" spans="3:3">
      <c r="C3041" s="30" t="s">
        <v>986</v>
      </c>
    </row>
    <row r="3042" spans="3:3">
      <c r="C3042" s="30" t="s">
        <v>985</v>
      </c>
    </row>
    <row r="3043" spans="3:3">
      <c r="C3043" s="30" t="s">
        <v>984</v>
      </c>
    </row>
    <row r="3044" spans="3:3">
      <c r="C3044" s="30" t="s">
        <v>983</v>
      </c>
    </row>
    <row r="3045" spans="3:3">
      <c r="C3045" s="30" t="s">
        <v>982</v>
      </c>
    </row>
    <row r="3046" spans="3:3">
      <c r="C3046" s="30" t="s">
        <v>981</v>
      </c>
    </row>
    <row r="3047" spans="3:3">
      <c r="C3047" s="30" t="s">
        <v>980</v>
      </c>
    </row>
    <row r="3048" spans="3:3">
      <c r="C3048" s="30" t="s">
        <v>979</v>
      </c>
    </row>
    <row r="3049" spans="3:3">
      <c r="C3049" s="30" t="s">
        <v>978</v>
      </c>
    </row>
    <row r="3050" spans="3:3">
      <c r="C3050" s="30" t="s">
        <v>977</v>
      </c>
    </row>
    <row r="3051" spans="3:3">
      <c r="C3051" s="30" t="s">
        <v>976</v>
      </c>
    </row>
    <row r="3052" spans="3:3">
      <c r="C3052" s="30" t="s">
        <v>975</v>
      </c>
    </row>
    <row r="3053" spans="3:3">
      <c r="C3053" s="30" t="s">
        <v>974</v>
      </c>
    </row>
    <row r="3054" spans="3:3">
      <c r="C3054" s="30" t="s">
        <v>973</v>
      </c>
    </row>
    <row r="3055" spans="3:3">
      <c r="C3055" s="30" t="s">
        <v>972</v>
      </c>
    </row>
    <row r="3056" spans="3:3">
      <c r="C3056" s="30" t="s">
        <v>971</v>
      </c>
    </row>
    <row r="3057" spans="3:3">
      <c r="C3057" s="30" t="s">
        <v>970</v>
      </c>
    </row>
    <row r="3058" spans="3:3">
      <c r="C3058" s="30" t="s">
        <v>969</v>
      </c>
    </row>
    <row r="3059" spans="3:3">
      <c r="C3059" s="30" t="s">
        <v>968</v>
      </c>
    </row>
    <row r="3060" spans="3:3">
      <c r="C3060" s="30" t="s">
        <v>967</v>
      </c>
    </row>
    <row r="3061" spans="3:3">
      <c r="C3061" s="30" t="s">
        <v>966</v>
      </c>
    </row>
    <row r="3062" spans="3:3">
      <c r="C3062" s="30" t="s">
        <v>965</v>
      </c>
    </row>
    <row r="3063" spans="3:3">
      <c r="C3063" s="30" t="s">
        <v>964</v>
      </c>
    </row>
    <row r="3064" spans="3:3">
      <c r="C3064" s="30" t="s">
        <v>963</v>
      </c>
    </row>
    <row r="3065" spans="3:3">
      <c r="C3065" s="30" t="s">
        <v>962</v>
      </c>
    </row>
    <row r="3066" spans="3:3">
      <c r="C3066" s="30" t="s">
        <v>961</v>
      </c>
    </row>
    <row r="3067" spans="3:3">
      <c r="C3067" s="30" t="s">
        <v>960</v>
      </c>
    </row>
    <row r="3068" spans="3:3">
      <c r="C3068" s="30" t="s">
        <v>959</v>
      </c>
    </row>
    <row r="3069" spans="3:3">
      <c r="C3069" s="30" t="s">
        <v>958</v>
      </c>
    </row>
    <row r="3070" spans="3:3">
      <c r="C3070" s="30" t="s">
        <v>957</v>
      </c>
    </row>
    <row r="3071" spans="3:3">
      <c r="C3071" s="30" t="s">
        <v>956</v>
      </c>
    </row>
    <row r="3072" spans="3:3">
      <c r="C3072" s="30" t="s">
        <v>955</v>
      </c>
    </row>
    <row r="3073" spans="3:3">
      <c r="C3073" s="30" t="s">
        <v>954</v>
      </c>
    </row>
    <row r="3074" spans="3:3">
      <c r="C3074" s="30" t="s">
        <v>953</v>
      </c>
    </row>
    <row r="3075" spans="3:3">
      <c r="C3075" s="30" t="s">
        <v>952</v>
      </c>
    </row>
    <row r="3076" spans="3:3">
      <c r="C3076" s="30" t="s">
        <v>951</v>
      </c>
    </row>
    <row r="3077" spans="3:3">
      <c r="C3077" s="30" t="s">
        <v>950</v>
      </c>
    </row>
    <row r="3078" spans="3:3">
      <c r="C3078" s="30" t="s">
        <v>949</v>
      </c>
    </row>
    <row r="3079" spans="3:3">
      <c r="C3079" s="30" t="s">
        <v>948</v>
      </c>
    </row>
    <row r="3080" spans="3:3">
      <c r="C3080" s="30" t="s">
        <v>947</v>
      </c>
    </row>
    <row r="3081" spans="3:3">
      <c r="C3081" s="30" t="s">
        <v>946</v>
      </c>
    </row>
    <row r="3082" spans="3:3">
      <c r="C3082" s="30" t="s">
        <v>945</v>
      </c>
    </row>
    <row r="3083" spans="3:3">
      <c r="C3083" s="30" t="s">
        <v>944</v>
      </c>
    </row>
    <row r="3084" spans="3:3">
      <c r="C3084" s="30" t="s">
        <v>943</v>
      </c>
    </row>
    <row r="3085" spans="3:3">
      <c r="C3085" s="30" t="s">
        <v>942</v>
      </c>
    </row>
    <row r="3086" spans="3:3">
      <c r="C3086" s="30" t="s">
        <v>941</v>
      </c>
    </row>
    <row r="3087" spans="3:3">
      <c r="C3087" s="30" t="s">
        <v>940</v>
      </c>
    </row>
    <row r="3088" spans="3:3">
      <c r="C3088" s="30" t="s">
        <v>939</v>
      </c>
    </row>
    <row r="3089" spans="3:3">
      <c r="C3089" s="30" t="s">
        <v>938</v>
      </c>
    </row>
    <row r="3090" spans="3:3">
      <c r="C3090" s="30" t="s">
        <v>937</v>
      </c>
    </row>
    <row r="3091" spans="3:3">
      <c r="C3091" s="30" t="s">
        <v>936</v>
      </c>
    </row>
    <row r="3092" spans="3:3">
      <c r="C3092" s="30" t="s">
        <v>935</v>
      </c>
    </row>
    <row r="3093" spans="3:3">
      <c r="C3093" s="30" t="s">
        <v>934</v>
      </c>
    </row>
    <row r="3094" spans="3:3">
      <c r="C3094" s="30" t="s">
        <v>933</v>
      </c>
    </row>
    <row r="3095" spans="3:3">
      <c r="C3095" s="30" t="s">
        <v>932</v>
      </c>
    </row>
    <row r="3096" spans="3:3">
      <c r="C3096" s="30" t="s">
        <v>931</v>
      </c>
    </row>
    <row r="3097" spans="3:3">
      <c r="C3097" s="30" t="s">
        <v>930</v>
      </c>
    </row>
    <row r="3098" spans="3:3">
      <c r="C3098" s="30" t="s">
        <v>929</v>
      </c>
    </row>
    <row r="3099" spans="3:3">
      <c r="C3099" s="30" t="s">
        <v>928</v>
      </c>
    </row>
    <row r="3100" spans="3:3">
      <c r="C3100" s="30" t="s">
        <v>927</v>
      </c>
    </row>
    <row r="3101" spans="3:3">
      <c r="C3101" s="30" t="s">
        <v>926</v>
      </c>
    </row>
    <row r="3102" spans="3:3">
      <c r="C3102" s="30" t="s">
        <v>925</v>
      </c>
    </row>
    <row r="3103" spans="3:3">
      <c r="C3103" s="30" t="s">
        <v>924</v>
      </c>
    </row>
    <row r="3104" spans="3:3">
      <c r="C3104" s="30" t="s">
        <v>923</v>
      </c>
    </row>
    <row r="3105" spans="3:3">
      <c r="C3105" s="30" t="s">
        <v>922</v>
      </c>
    </row>
    <row r="3106" spans="3:3">
      <c r="C3106" s="30" t="s">
        <v>921</v>
      </c>
    </row>
    <row r="3107" spans="3:3">
      <c r="C3107" s="30" t="s">
        <v>920</v>
      </c>
    </row>
    <row r="3108" spans="3:3">
      <c r="C3108" s="30" t="s">
        <v>919</v>
      </c>
    </row>
    <row r="3109" spans="3:3">
      <c r="C3109" s="30" t="s">
        <v>918</v>
      </c>
    </row>
    <row r="3110" spans="3:3">
      <c r="C3110" s="30" t="s">
        <v>917</v>
      </c>
    </row>
    <row r="3111" spans="3:3">
      <c r="C3111" s="30" t="s">
        <v>916</v>
      </c>
    </row>
    <row r="3112" spans="3:3">
      <c r="C3112" s="30" t="s">
        <v>915</v>
      </c>
    </row>
    <row r="3113" spans="3:3">
      <c r="C3113" s="30" t="s">
        <v>914</v>
      </c>
    </row>
    <row r="3114" spans="3:3">
      <c r="C3114" s="30" t="s">
        <v>913</v>
      </c>
    </row>
    <row r="3115" spans="3:3">
      <c r="C3115" s="30" t="s">
        <v>912</v>
      </c>
    </row>
    <row r="3116" spans="3:3">
      <c r="C3116" s="30" t="s">
        <v>911</v>
      </c>
    </row>
    <row r="3117" spans="3:3">
      <c r="C3117" s="30" t="s">
        <v>910</v>
      </c>
    </row>
    <row r="3118" spans="3:3">
      <c r="C3118" s="30" t="s">
        <v>909</v>
      </c>
    </row>
    <row r="3119" spans="3:3">
      <c r="C3119" s="30" t="s">
        <v>908</v>
      </c>
    </row>
    <row r="3120" spans="3:3">
      <c r="C3120" s="30" t="s">
        <v>907</v>
      </c>
    </row>
    <row r="3121" spans="3:3">
      <c r="C3121" s="30" t="s">
        <v>906</v>
      </c>
    </row>
    <row r="3122" spans="3:3">
      <c r="C3122" s="30" t="s">
        <v>905</v>
      </c>
    </row>
    <row r="3123" spans="3:3">
      <c r="C3123" s="30" t="s">
        <v>904</v>
      </c>
    </row>
    <row r="3124" spans="3:3">
      <c r="C3124" s="30" t="s">
        <v>903</v>
      </c>
    </row>
    <row r="3125" spans="3:3">
      <c r="C3125" s="30" t="s">
        <v>902</v>
      </c>
    </row>
    <row r="3126" spans="3:3">
      <c r="C3126" s="30" t="s">
        <v>901</v>
      </c>
    </row>
    <row r="3127" spans="3:3">
      <c r="C3127" s="30" t="s">
        <v>900</v>
      </c>
    </row>
    <row r="3128" spans="3:3">
      <c r="C3128" s="30" t="s">
        <v>899</v>
      </c>
    </row>
    <row r="3129" spans="3:3">
      <c r="C3129" s="30" t="s">
        <v>898</v>
      </c>
    </row>
    <row r="3130" spans="3:3">
      <c r="C3130" s="30" t="s">
        <v>897</v>
      </c>
    </row>
    <row r="3131" spans="3:3">
      <c r="C3131" s="30" t="s">
        <v>896</v>
      </c>
    </row>
    <row r="3132" spans="3:3">
      <c r="C3132" s="30" t="s">
        <v>895</v>
      </c>
    </row>
    <row r="3133" spans="3:3">
      <c r="C3133" s="30" t="s">
        <v>894</v>
      </c>
    </row>
    <row r="3134" spans="3:3">
      <c r="C3134" s="30" t="s">
        <v>893</v>
      </c>
    </row>
    <row r="3135" spans="3:3">
      <c r="C3135" s="30" t="s">
        <v>892</v>
      </c>
    </row>
    <row r="3136" spans="3:3">
      <c r="C3136" s="30" t="s">
        <v>891</v>
      </c>
    </row>
    <row r="3137" spans="3:3">
      <c r="C3137" s="30" t="s">
        <v>890</v>
      </c>
    </row>
    <row r="3138" spans="3:3">
      <c r="C3138" s="30" t="s">
        <v>889</v>
      </c>
    </row>
    <row r="3139" spans="3:3">
      <c r="C3139" s="30" t="s">
        <v>888</v>
      </c>
    </row>
    <row r="3140" spans="3:3">
      <c r="C3140" s="30" t="s">
        <v>887</v>
      </c>
    </row>
    <row r="3141" spans="3:3">
      <c r="C3141" s="30" t="s">
        <v>886</v>
      </c>
    </row>
    <row r="3142" spans="3:3">
      <c r="C3142" s="30" t="s">
        <v>885</v>
      </c>
    </row>
    <row r="3143" spans="3:3">
      <c r="C3143" s="30" t="s">
        <v>884</v>
      </c>
    </row>
    <row r="3144" spans="3:3">
      <c r="C3144" s="30" t="s">
        <v>883</v>
      </c>
    </row>
    <row r="3145" spans="3:3">
      <c r="C3145" s="30" t="s">
        <v>882</v>
      </c>
    </row>
    <row r="3146" spans="3:3">
      <c r="C3146" s="30" t="s">
        <v>881</v>
      </c>
    </row>
    <row r="3147" spans="3:3">
      <c r="C3147" s="30" t="s">
        <v>880</v>
      </c>
    </row>
    <row r="3148" spans="3:3">
      <c r="C3148" s="30" t="s">
        <v>879</v>
      </c>
    </row>
    <row r="3149" spans="3:3">
      <c r="C3149" s="30" t="s">
        <v>878</v>
      </c>
    </row>
    <row r="3150" spans="3:3">
      <c r="C3150" s="30" t="s">
        <v>877</v>
      </c>
    </row>
    <row r="3151" spans="3:3">
      <c r="C3151" s="30" t="s">
        <v>876</v>
      </c>
    </row>
    <row r="3152" spans="3:3">
      <c r="C3152" s="30" t="s">
        <v>875</v>
      </c>
    </row>
    <row r="3153" spans="3:3">
      <c r="C3153" s="30" t="s">
        <v>874</v>
      </c>
    </row>
    <row r="3154" spans="3:3">
      <c r="C3154" s="30" t="s">
        <v>873</v>
      </c>
    </row>
    <row r="3155" spans="3:3">
      <c r="C3155" s="30" t="s">
        <v>872</v>
      </c>
    </row>
    <row r="3156" spans="3:3">
      <c r="C3156" s="30" t="s">
        <v>871</v>
      </c>
    </row>
    <row r="3157" spans="3:3">
      <c r="C3157" s="30" t="s">
        <v>870</v>
      </c>
    </row>
    <row r="3158" spans="3:3">
      <c r="C3158" s="30" t="s">
        <v>869</v>
      </c>
    </row>
    <row r="3159" spans="3:3">
      <c r="C3159" s="30" t="s">
        <v>868</v>
      </c>
    </row>
    <row r="3160" spans="3:3">
      <c r="C3160" s="30" t="s">
        <v>867</v>
      </c>
    </row>
    <row r="3161" spans="3:3">
      <c r="C3161" s="30" t="s">
        <v>866</v>
      </c>
    </row>
    <row r="3162" spans="3:3">
      <c r="C3162" s="30" t="s">
        <v>865</v>
      </c>
    </row>
    <row r="3163" spans="3:3">
      <c r="C3163" s="30" t="s">
        <v>864</v>
      </c>
    </row>
    <row r="3164" spans="3:3">
      <c r="C3164" s="30" t="s">
        <v>863</v>
      </c>
    </row>
    <row r="3165" spans="3:3">
      <c r="C3165" s="30" t="s">
        <v>862</v>
      </c>
    </row>
    <row r="3166" spans="3:3">
      <c r="C3166" s="30" t="s">
        <v>861</v>
      </c>
    </row>
    <row r="3167" spans="3:3">
      <c r="C3167" s="30" t="s">
        <v>860</v>
      </c>
    </row>
    <row r="3168" spans="3:3">
      <c r="C3168" s="30" t="s">
        <v>859</v>
      </c>
    </row>
    <row r="3169" spans="3:3">
      <c r="C3169" s="30" t="s">
        <v>858</v>
      </c>
    </row>
    <row r="3170" spans="3:3">
      <c r="C3170" s="30" t="s">
        <v>857</v>
      </c>
    </row>
    <row r="3171" spans="3:3">
      <c r="C3171" s="30" t="s">
        <v>856</v>
      </c>
    </row>
    <row r="3172" spans="3:3">
      <c r="C3172" s="30" t="s">
        <v>855</v>
      </c>
    </row>
    <row r="3173" spans="3:3">
      <c r="C3173" s="30" t="s">
        <v>854</v>
      </c>
    </row>
    <row r="3174" spans="3:3">
      <c r="C3174" s="30" t="s">
        <v>853</v>
      </c>
    </row>
    <row r="3175" spans="3:3">
      <c r="C3175" s="30" t="s">
        <v>852</v>
      </c>
    </row>
    <row r="3176" spans="3:3">
      <c r="C3176" s="30" t="s">
        <v>851</v>
      </c>
    </row>
    <row r="3177" spans="3:3">
      <c r="C3177" s="30" t="s">
        <v>850</v>
      </c>
    </row>
    <row r="3178" spans="3:3">
      <c r="C3178" s="30" t="s">
        <v>849</v>
      </c>
    </row>
    <row r="3179" spans="3:3">
      <c r="C3179" s="30" t="s">
        <v>848</v>
      </c>
    </row>
    <row r="3180" spans="3:3">
      <c r="C3180" s="30" t="s">
        <v>847</v>
      </c>
    </row>
    <row r="3181" spans="3:3">
      <c r="C3181" s="30" t="s">
        <v>846</v>
      </c>
    </row>
    <row r="3182" spans="3:3">
      <c r="C3182" s="30" t="s">
        <v>845</v>
      </c>
    </row>
    <row r="3183" spans="3:3">
      <c r="C3183" s="30" t="s">
        <v>844</v>
      </c>
    </row>
    <row r="3184" spans="3:3">
      <c r="C3184" s="30" t="s">
        <v>843</v>
      </c>
    </row>
    <row r="3185" spans="3:3">
      <c r="C3185" s="30" t="s">
        <v>842</v>
      </c>
    </row>
    <row r="3186" spans="3:3">
      <c r="C3186" s="30" t="s">
        <v>841</v>
      </c>
    </row>
    <row r="3187" spans="3:3">
      <c r="C3187" s="30" t="s">
        <v>840</v>
      </c>
    </row>
    <row r="3188" spans="3:3">
      <c r="C3188" s="30" t="s">
        <v>839</v>
      </c>
    </row>
    <row r="3189" spans="3:3">
      <c r="C3189" s="30" t="s">
        <v>838</v>
      </c>
    </row>
    <row r="3190" spans="3:3">
      <c r="C3190" s="30" t="s">
        <v>837</v>
      </c>
    </row>
    <row r="3191" spans="3:3">
      <c r="C3191" s="30" t="s">
        <v>836</v>
      </c>
    </row>
    <row r="3192" spans="3:3">
      <c r="C3192" s="30" t="s">
        <v>835</v>
      </c>
    </row>
    <row r="3193" spans="3:3">
      <c r="C3193" s="30" t="s">
        <v>834</v>
      </c>
    </row>
    <row r="3194" spans="3:3">
      <c r="C3194" s="30" t="s">
        <v>833</v>
      </c>
    </row>
    <row r="3195" spans="3:3">
      <c r="C3195" s="30" t="s">
        <v>832</v>
      </c>
    </row>
    <row r="3196" spans="3:3">
      <c r="C3196" s="30" t="s">
        <v>831</v>
      </c>
    </row>
    <row r="3197" spans="3:3">
      <c r="C3197" s="30" t="s">
        <v>830</v>
      </c>
    </row>
    <row r="3198" spans="3:3">
      <c r="C3198" s="30" t="s">
        <v>829</v>
      </c>
    </row>
    <row r="3199" spans="3:3">
      <c r="C3199" s="30" t="s">
        <v>828</v>
      </c>
    </row>
    <row r="3200" spans="3:3">
      <c r="C3200" s="30" t="s">
        <v>827</v>
      </c>
    </row>
    <row r="3201" spans="3:3">
      <c r="C3201" s="30" t="s">
        <v>826</v>
      </c>
    </row>
    <row r="3202" spans="3:3">
      <c r="C3202" s="30" t="s">
        <v>825</v>
      </c>
    </row>
    <row r="3203" spans="3:3">
      <c r="C3203" s="30" t="s">
        <v>824</v>
      </c>
    </row>
    <row r="3204" spans="3:3">
      <c r="C3204" s="30" t="s">
        <v>823</v>
      </c>
    </row>
    <row r="3205" spans="3:3">
      <c r="C3205" s="30" t="s">
        <v>822</v>
      </c>
    </row>
    <row r="3206" spans="3:3">
      <c r="C3206" s="30" t="s">
        <v>821</v>
      </c>
    </row>
    <row r="3207" spans="3:3">
      <c r="C3207" s="30" t="s">
        <v>820</v>
      </c>
    </row>
    <row r="3208" spans="3:3">
      <c r="C3208" s="30" t="s">
        <v>819</v>
      </c>
    </row>
    <row r="3209" spans="3:3">
      <c r="C3209" s="30" t="s">
        <v>818</v>
      </c>
    </row>
    <row r="3210" spans="3:3">
      <c r="C3210" s="30" t="s">
        <v>817</v>
      </c>
    </row>
    <row r="3211" spans="3:3">
      <c r="C3211" s="30" t="s">
        <v>816</v>
      </c>
    </row>
    <row r="3212" spans="3:3">
      <c r="C3212" s="30" t="s">
        <v>815</v>
      </c>
    </row>
    <row r="3213" spans="3:3">
      <c r="C3213" s="30" t="s">
        <v>814</v>
      </c>
    </row>
    <row r="3214" spans="3:3">
      <c r="C3214" s="30" t="s">
        <v>813</v>
      </c>
    </row>
    <row r="3215" spans="3:3">
      <c r="C3215" s="30" t="s">
        <v>812</v>
      </c>
    </row>
    <row r="3216" spans="3:3">
      <c r="C3216" s="30" t="s">
        <v>811</v>
      </c>
    </row>
    <row r="3217" spans="3:3">
      <c r="C3217" s="30" t="s">
        <v>810</v>
      </c>
    </row>
    <row r="3218" spans="3:3">
      <c r="C3218" s="30" t="s">
        <v>809</v>
      </c>
    </row>
    <row r="3219" spans="3:3">
      <c r="C3219" s="30" t="s">
        <v>808</v>
      </c>
    </row>
    <row r="3220" spans="3:3">
      <c r="C3220" s="30" t="s">
        <v>807</v>
      </c>
    </row>
    <row r="3221" spans="3:3">
      <c r="C3221" s="30" t="s">
        <v>806</v>
      </c>
    </row>
    <row r="3222" spans="3:3">
      <c r="C3222" s="30" t="s">
        <v>805</v>
      </c>
    </row>
    <row r="3223" spans="3:3">
      <c r="C3223" s="30" t="s">
        <v>804</v>
      </c>
    </row>
    <row r="3224" spans="3:3">
      <c r="C3224" s="30" t="s">
        <v>803</v>
      </c>
    </row>
    <row r="3225" spans="3:3">
      <c r="C3225" s="30" t="s">
        <v>802</v>
      </c>
    </row>
    <row r="3226" spans="3:3">
      <c r="C3226" s="30" t="s">
        <v>801</v>
      </c>
    </row>
    <row r="3227" spans="3:3">
      <c r="C3227" s="30" t="s">
        <v>800</v>
      </c>
    </row>
    <row r="3228" spans="3:3">
      <c r="C3228" s="30" t="s">
        <v>799</v>
      </c>
    </row>
    <row r="3229" spans="3:3">
      <c r="C3229" s="30" t="s">
        <v>798</v>
      </c>
    </row>
    <row r="3230" spans="3:3">
      <c r="C3230" s="30" t="s">
        <v>797</v>
      </c>
    </row>
    <row r="3231" spans="3:3">
      <c r="C3231" s="30" t="s">
        <v>796</v>
      </c>
    </row>
    <row r="3232" spans="3:3">
      <c r="C3232" s="30" t="s">
        <v>795</v>
      </c>
    </row>
    <row r="3233" spans="3:3">
      <c r="C3233" s="30" t="s">
        <v>794</v>
      </c>
    </row>
    <row r="3234" spans="3:3">
      <c r="C3234" s="30" t="s">
        <v>793</v>
      </c>
    </row>
    <row r="3235" spans="3:3">
      <c r="C3235" s="30" t="s">
        <v>792</v>
      </c>
    </row>
    <row r="3236" spans="3:3">
      <c r="C3236" s="30" t="s">
        <v>791</v>
      </c>
    </row>
    <row r="3237" spans="3:3">
      <c r="C3237" s="30" t="s">
        <v>790</v>
      </c>
    </row>
    <row r="3238" spans="3:3">
      <c r="C3238" s="30" t="s">
        <v>789</v>
      </c>
    </row>
    <row r="3239" spans="3:3">
      <c r="C3239" s="30" t="s">
        <v>788</v>
      </c>
    </row>
    <row r="3240" spans="3:3">
      <c r="C3240" s="30" t="s">
        <v>787</v>
      </c>
    </row>
    <row r="3241" spans="3:3">
      <c r="C3241" s="30" t="s">
        <v>786</v>
      </c>
    </row>
    <row r="3242" spans="3:3">
      <c r="C3242" s="30" t="s">
        <v>785</v>
      </c>
    </row>
    <row r="3243" spans="3:3">
      <c r="C3243" s="30" t="s">
        <v>784</v>
      </c>
    </row>
    <row r="3244" spans="3:3">
      <c r="C3244" s="30" t="s">
        <v>783</v>
      </c>
    </row>
    <row r="3245" spans="3:3">
      <c r="C3245" s="30" t="s">
        <v>782</v>
      </c>
    </row>
    <row r="3246" spans="3:3">
      <c r="C3246" s="30" t="s">
        <v>781</v>
      </c>
    </row>
    <row r="3247" spans="3:3">
      <c r="C3247" s="30" t="s">
        <v>780</v>
      </c>
    </row>
    <row r="3248" spans="3:3">
      <c r="C3248" s="30" t="s">
        <v>779</v>
      </c>
    </row>
    <row r="3249" spans="3:3">
      <c r="C3249" s="30" t="s">
        <v>778</v>
      </c>
    </row>
    <row r="3250" spans="3:3">
      <c r="C3250" s="30" t="s">
        <v>777</v>
      </c>
    </row>
    <row r="3251" spans="3:3">
      <c r="C3251" s="30" t="s">
        <v>776</v>
      </c>
    </row>
    <row r="3252" spans="3:3">
      <c r="C3252" s="30" t="s">
        <v>775</v>
      </c>
    </row>
    <row r="3253" spans="3:3">
      <c r="C3253" s="30" t="s">
        <v>774</v>
      </c>
    </row>
    <row r="3254" spans="3:3">
      <c r="C3254" s="30" t="s">
        <v>773</v>
      </c>
    </row>
    <row r="3255" spans="3:3">
      <c r="C3255" s="30" t="s">
        <v>772</v>
      </c>
    </row>
    <row r="3256" spans="3:3">
      <c r="C3256" s="30" t="s">
        <v>771</v>
      </c>
    </row>
    <row r="3257" spans="3:3">
      <c r="C3257" s="30" t="s">
        <v>770</v>
      </c>
    </row>
    <row r="3258" spans="3:3">
      <c r="C3258" s="30" t="s">
        <v>769</v>
      </c>
    </row>
    <row r="3259" spans="3:3">
      <c r="C3259" s="30" t="s">
        <v>768</v>
      </c>
    </row>
    <row r="3260" spans="3:3">
      <c r="C3260" s="30" t="s">
        <v>767</v>
      </c>
    </row>
    <row r="3261" spans="3:3">
      <c r="C3261" s="30" t="s">
        <v>766</v>
      </c>
    </row>
    <row r="3262" spans="3:3">
      <c r="C3262" s="30" t="s">
        <v>765</v>
      </c>
    </row>
    <row r="3263" spans="3:3">
      <c r="C3263" s="30" t="s">
        <v>764</v>
      </c>
    </row>
    <row r="3264" spans="3:3">
      <c r="C3264" s="30" t="s">
        <v>763</v>
      </c>
    </row>
    <row r="3265" spans="3:3">
      <c r="C3265" s="30" t="s">
        <v>762</v>
      </c>
    </row>
    <row r="3266" spans="3:3">
      <c r="C3266" s="30" t="s">
        <v>761</v>
      </c>
    </row>
    <row r="3267" spans="3:3">
      <c r="C3267" s="30" t="s">
        <v>760</v>
      </c>
    </row>
    <row r="3268" spans="3:3">
      <c r="C3268" s="30" t="s">
        <v>759</v>
      </c>
    </row>
    <row r="3269" spans="3:3">
      <c r="C3269" s="30" t="s">
        <v>758</v>
      </c>
    </row>
    <row r="3270" spans="3:3">
      <c r="C3270" s="30" t="s">
        <v>757</v>
      </c>
    </row>
    <row r="3271" spans="3:3">
      <c r="C3271" s="30" t="s">
        <v>756</v>
      </c>
    </row>
    <row r="3272" spans="3:3">
      <c r="C3272" s="30" t="s">
        <v>755</v>
      </c>
    </row>
    <row r="3273" spans="3:3">
      <c r="C3273" s="30" t="s">
        <v>754</v>
      </c>
    </row>
    <row r="3274" spans="3:3">
      <c r="C3274" s="30" t="s">
        <v>753</v>
      </c>
    </row>
    <row r="3275" spans="3:3">
      <c r="C3275" s="30" t="s">
        <v>752</v>
      </c>
    </row>
    <row r="3276" spans="3:3">
      <c r="C3276" s="30" t="s">
        <v>751</v>
      </c>
    </row>
    <row r="3277" spans="3:3">
      <c r="C3277" s="30" t="s">
        <v>750</v>
      </c>
    </row>
    <row r="3278" spans="3:3">
      <c r="C3278" s="30" t="s">
        <v>749</v>
      </c>
    </row>
    <row r="3279" spans="3:3">
      <c r="C3279" s="30" t="s">
        <v>748</v>
      </c>
    </row>
    <row r="3280" spans="3:3">
      <c r="C3280" s="30" t="s">
        <v>747</v>
      </c>
    </row>
    <row r="3281" spans="3:3">
      <c r="C3281" s="30" t="s">
        <v>746</v>
      </c>
    </row>
    <row r="3282" spans="3:3">
      <c r="C3282" s="30" t="s">
        <v>745</v>
      </c>
    </row>
    <row r="3283" spans="3:3">
      <c r="C3283" s="30" t="s">
        <v>744</v>
      </c>
    </row>
    <row r="3284" spans="3:3">
      <c r="C3284" s="30" t="s">
        <v>743</v>
      </c>
    </row>
    <row r="3285" spans="3:3">
      <c r="C3285" s="30" t="s">
        <v>742</v>
      </c>
    </row>
    <row r="3286" spans="3:3">
      <c r="C3286" s="30" t="s">
        <v>741</v>
      </c>
    </row>
    <row r="3287" spans="3:3">
      <c r="C3287" s="30" t="s">
        <v>740</v>
      </c>
    </row>
    <row r="3288" spans="3:3">
      <c r="C3288" s="30" t="s">
        <v>739</v>
      </c>
    </row>
    <row r="3289" spans="3:3">
      <c r="C3289" s="30" t="s">
        <v>738</v>
      </c>
    </row>
    <row r="3290" spans="3:3">
      <c r="C3290" s="30" t="s">
        <v>737</v>
      </c>
    </row>
    <row r="3291" spans="3:3">
      <c r="C3291" s="30" t="s">
        <v>736</v>
      </c>
    </row>
    <row r="3292" spans="3:3">
      <c r="C3292" s="30" t="s">
        <v>735</v>
      </c>
    </row>
    <row r="3293" spans="3:3">
      <c r="C3293" s="30" t="s">
        <v>734</v>
      </c>
    </row>
    <row r="3294" spans="3:3">
      <c r="C3294" s="30" t="s">
        <v>733</v>
      </c>
    </row>
    <row r="3295" spans="3:3">
      <c r="C3295" s="30" t="s">
        <v>732</v>
      </c>
    </row>
    <row r="3296" spans="3:3">
      <c r="C3296" s="30" t="s">
        <v>731</v>
      </c>
    </row>
    <row r="3297" spans="3:3">
      <c r="C3297" s="30" t="s">
        <v>730</v>
      </c>
    </row>
    <row r="3298" spans="3:3">
      <c r="C3298" s="30" t="s">
        <v>729</v>
      </c>
    </row>
    <row r="3299" spans="3:3">
      <c r="C3299" s="30" t="s">
        <v>728</v>
      </c>
    </row>
    <row r="3300" spans="3:3">
      <c r="C3300" s="30" t="s">
        <v>727</v>
      </c>
    </row>
    <row r="3301" spans="3:3">
      <c r="C3301" s="30" t="s">
        <v>726</v>
      </c>
    </row>
    <row r="3302" spans="3:3">
      <c r="C3302" s="30" t="s">
        <v>725</v>
      </c>
    </row>
    <row r="3303" spans="3:3">
      <c r="C3303" s="30" t="s">
        <v>724</v>
      </c>
    </row>
    <row r="3304" spans="3:3">
      <c r="C3304" s="30" t="s">
        <v>723</v>
      </c>
    </row>
    <row r="3305" spans="3:3">
      <c r="C3305" s="30" t="s">
        <v>722</v>
      </c>
    </row>
    <row r="3306" spans="3:3">
      <c r="C3306" s="30" t="s">
        <v>721</v>
      </c>
    </row>
    <row r="3307" spans="3:3">
      <c r="C3307" s="30" t="s">
        <v>720</v>
      </c>
    </row>
    <row r="3308" spans="3:3">
      <c r="C3308" s="30" t="s">
        <v>719</v>
      </c>
    </row>
    <row r="3309" spans="3:3">
      <c r="C3309" s="30" t="s">
        <v>718</v>
      </c>
    </row>
    <row r="3310" spans="3:3">
      <c r="C3310" s="30" t="s">
        <v>717</v>
      </c>
    </row>
    <row r="3311" spans="3:3">
      <c r="C3311" s="30" t="s">
        <v>716</v>
      </c>
    </row>
    <row r="3312" spans="3:3">
      <c r="C3312" s="30" t="s">
        <v>715</v>
      </c>
    </row>
    <row r="3313" spans="3:3">
      <c r="C3313" s="30" t="s">
        <v>714</v>
      </c>
    </row>
    <row r="3314" spans="3:3">
      <c r="C3314" s="30" t="s">
        <v>713</v>
      </c>
    </row>
    <row r="3315" spans="3:3">
      <c r="C3315" s="30" t="s">
        <v>712</v>
      </c>
    </row>
    <row r="3316" spans="3:3">
      <c r="C3316" s="30" t="s">
        <v>711</v>
      </c>
    </row>
    <row r="3317" spans="3:3">
      <c r="C3317" s="30" t="s">
        <v>710</v>
      </c>
    </row>
    <row r="3318" spans="3:3">
      <c r="C3318" s="30" t="s">
        <v>709</v>
      </c>
    </row>
    <row r="3319" spans="3:3">
      <c r="C3319" s="30" t="s">
        <v>708</v>
      </c>
    </row>
    <row r="3320" spans="3:3">
      <c r="C3320" s="30" t="s">
        <v>707</v>
      </c>
    </row>
    <row r="3321" spans="3:3">
      <c r="C3321" s="30" t="s">
        <v>706</v>
      </c>
    </row>
    <row r="3322" spans="3:3">
      <c r="C3322" s="30" t="s">
        <v>705</v>
      </c>
    </row>
    <row r="3323" spans="3:3">
      <c r="C3323" s="30" t="s">
        <v>704</v>
      </c>
    </row>
    <row r="3324" spans="3:3">
      <c r="C3324" s="30" t="s">
        <v>703</v>
      </c>
    </row>
    <row r="3325" spans="3:3">
      <c r="C3325" s="30" t="s">
        <v>702</v>
      </c>
    </row>
    <row r="3326" spans="3:3">
      <c r="C3326" s="30" t="s">
        <v>701</v>
      </c>
    </row>
    <row r="3327" spans="3:3">
      <c r="C3327" s="30" t="s">
        <v>700</v>
      </c>
    </row>
    <row r="3328" spans="3:3">
      <c r="C3328" s="30" t="s">
        <v>699</v>
      </c>
    </row>
    <row r="3329" spans="3:3">
      <c r="C3329" s="30" t="s">
        <v>698</v>
      </c>
    </row>
    <row r="3330" spans="3:3">
      <c r="C3330" s="30" t="s">
        <v>697</v>
      </c>
    </row>
    <row r="3331" spans="3:3">
      <c r="C3331" s="30" t="s">
        <v>696</v>
      </c>
    </row>
    <row r="3332" spans="3:3">
      <c r="C3332" s="30" t="s">
        <v>695</v>
      </c>
    </row>
    <row r="3333" spans="3:3">
      <c r="C3333" s="30" t="s">
        <v>694</v>
      </c>
    </row>
    <row r="3334" spans="3:3">
      <c r="C3334" s="30" t="s">
        <v>693</v>
      </c>
    </row>
    <row r="3335" spans="3:3">
      <c r="C3335" s="30" t="s">
        <v>692</v>
      </c>
    </row>
    <row r="3336" spans="3:3">
      <c r="C3336" s="30" t="s">
        <v>691</v>
      </c>
    </row>
    <row r="3337" spans="3:3">
      <c r="C3337" s="30" t="s">
        <v>690</v>
      </c>
    </row>
    <row r="3338" spans="3:3">
      <c r="C3338" s="30" t="s">
        <v>689</v>
      </c>
    </row>
    <row r="3339" spans="3:3">
      <c r="C3339" s="30" t="s">
        <v>688</v>
      </c>
    </row>
    <row r="3340" spans="3:3">
      <c r="C3340" s="30" t="s">
        <v>687</v>
      </c>
    </row>
    <row r="3341" spans="3:3">
      <c r="C3341" s="30" t="s">
        <v>686</v>
      </c>
    </row>
    <row r="3342" spans="3:3">
      <c r="C3342" s="30" t="s">
        <v>685</v>
      </c>
    </row>
    <row r="3343" spans="3:3">
      <c r="C3343" s="30" t="s">
        <v>684</v>
      </c>
    </row>
    <row r="3344" spans="3:3">
      <c r="C3344" s="30" t="s">
        <v>683</v>
      </c>
    </row>
    <row r="3345" spans="3:3">
      <c r="C3345" s="30" t="s">
        <v>682</v>
      </c>
    </row>
    <row r="3346" spans="3:3">
      <c r="C3346" s="30" t="s">
        <v>681</v>
      </c>
    </row>
    <row r="3347" spans="3:3">
      <c r="C3347" s="30" t="s">
        <v>680</v>
      </c>
    </row>
    <row r="3348" spans="3:3">
      <c r="C3348" s="30" t="s">
        <v>679</v>
      </c>
    </row>
    <row r="3349" spans="3:3">
      <c r="C3349" s="30" t="s">
        <v>678</v>
      </c>
    </row>
    <row r="3350" spans="3:3">
      <c r="C3350" s="30" t="s">
        <v>677</v>
      </c>
    </row>
    <row r="3351" spans="3:3">
      <c r="C3351" s="30" t="s">
        <v>676</v>
      </c>
    </row>
    <row r="3352" spans="3:3">
      <c r="C3352" s="30" t="s">
        <v>675</v>
      </c>
    </row>
    <row r="3353" spans="3:3">
      <c r="C3353" s="30" t="s">
        <v>674</v>
      </c>
    </row>
    <row r="3354" spans="3:3">
      <c r="C3354" s="30" t="s">
        <v>673</v>
      </c>
    </row>
    <row r="3355" spans="3:3">
      <c r="C3355" s="30" t="s">
        <v>672</v>
      </c>
    </row>
    <row r="3356" spans="3:3">
      <c r="C3356" s="30" t="s">
        <v>671</v>
      </c>
    </row>
    <row r="3357" spans="3:3">
      <c r="C3357" s="30" t="s">
        <v>670</v>
      </c>
    </row>
    <row r="3358" spans="3:3">
      <c r="C3358" s="30" t="s">
        <v>669</v>
      </c>
    </row>
    <row r="3359" spans="3:3">
      <c r="C3359" s="30" t="s">
        <v>668</v>
      </c>
    </row>
    <row r="3360" spans="3:3">
      <c r="C3360" s="30" t="s">
        <v>667</v>
      </c>
    </row>
    <row r="3361" spans="3:3">
      <c r="C3361" s="30" t="s">
        <v>666</v>
      </c>
    </row>
    <row r="3362" spans="3:3">
      <c r="C3362" s="30" t="s">
        <v>665</v>
      </c>
    </row>
    <row r="3363" spans="3:3">
      <c r="C3363" s="30" t="s">
        <v>664</v>
      </c>
    </row>
    <row r="3364" spans="3:3">
      <c r="C3364" s="30" t="s">
        <v>663</v>
      </c>
    </row>
    <row r="3365" spans="3:3">
      <c r="C3365" s="30" t="s">
        <v>662</v>
      </c>
    </row>
    <row r="3366" spans="3:3">
      <c r="C3366" s="30" t="s">
        <v>661</v>
      </c>
    </row>
    <row r="3367" spans="3:3">
      <c r="C3367" s="30" t="s">
        <v>660</v>
      </c>
    </row>
    <row r="3368" spans="3:3">
      <c r="C3368" s="30" t="s">
        <v>659</v>
      </c>
    </row>
    <row r="3369" spans="3:3">
      <c r="C3369" s="30" t="s">
        <v>658</v>
      </c>
    </row>
    <row r="3370" spans="3:3">
      <c r="C3370" s="30" t="s">
        <v>657</v>
      </c>
    </row>
    <row r="3371" spans="3:3">
      <c r="C3371" s="30" t="s">
        <v>656</v>
      </c>
    </row>
    <row r="3372" spans="3:3">
      <c r="C3372" s="30" t="s">
        <v>655</v>
      </c>
    </row>
    <row r="3373" spans="3:3">
      <c r="C3373" s="30" t="s">
        <v>654</v>
      </c>
    </row>
    <row r="3374" spans="3:3">
      <c r="C3374" s="30" t="s">
        <v>653</v>
      </c>
    </row>
    <row r="3375" spans="3:3">
      <c r="C3375" s="30" t="s">
        <v>652</v>
      </c>
    </row>
    <row r="3376" spans="3:3">
      <c r="C3376" s="30" t="s">
        <v>651</v>
      </c>
    </row>
    <row r="3377" spans="3:3">
      <c r="C3377" s="30" t="s">
        <v>650</v>
      </c>
    </row>
    <row r="3378" spans="3:3">
      <c r="C3378" s="30" t="s">
        <v>649</v>
      </c>
    </row>
    <row r="3379" spans="3:3">
      <c r="C3379" s="30" t="s">
        <v>648</v>
      </c>
    </row>
    <row r="3380" spans="3:3">
      <c r="C3380" s="30" t="s">
        <v>647</v>
      </c>
    </row>
    <row r="3381" spans="3:3">
      <c r="C3381" s="30" t="s">
        <v>646</v>
      </c>
    </row>
    <row r="3382" spans="3:3">
      <c r="C3382" s="30" t="s">
        <v>645</v>
      </c>
    </row>
    <row r="3383" spans="3:3">
      <c r="C3383" s="30" t="s">
        <v>644</v>
      </c>
    </row>
    <row r="3384" spans="3:3">
      <c r="C3384" s="30" t="s">
        <v>643</v>
      </c>
    </row>
    <row r="3385" spans="3:3">
      <c r="C3385" s="30" t="s">
        <v>642</v>
      </c>
    </row>
    <row r="3386" spans="3:3">
      <c r="C3386" s="30" t="s">
        <v>641</v>
      </c>
    </row>
    <row r="3387" spans="3:3">
      <c r="C3387" s="30" t="s">
        <v>640</v>
      </c>
    </row>
    <row r="3388" spans="3:3">
      <c r="C3388" s="30" t="s">
        <v>639</v>
      </c>
    </row>
    <row r="3389" spans="3:3">
      <c r="C3389" s="30" t="s">
        <v>638</v>
      </c>
    </row>
    <row r="3390" spans="3:3">
      <c r="C3390" s="30" t="s">
        <v>637</v>
      </c>
    </row>
    <row r="3391" spans="3:3">
      <c r="C3391" s="30" t="s">
        <v>636</v>
      </c>
    </row>
    <row r="3392" spans="3:3">
      <c r="C3392" s="30" t="s">
        <v>635</v>
      </c>
    </row>
    <row r="3393" spans="3:3">
      <c r="C3393" s="30" t="s">
        <v>634</v>
      </c>
    </row>
    <row r="3394" spans="3:3">
      <c r="C3394" s="30" t="s">
        <v>633</v>
      </c>
    </row>
    <row r="3395" spans="3:3">
      <c r="C3395" s="30" t="s">
        <v>632</v>
      </c>
    </row>
    <row r="3396" spans="3:3">
      <c r="C3396" s="30" t="s">
        <v>631</v>
      </c>
    </row>
    <row r="3397" spans="3:3">
      <c r="C3397" s="30" t="s">
        <v>630</v>
      </c>
    </row>
    <row r="3398" spans="3:3">
      <c r="C3398" s="30" t="s">
        <v>629</v>
      </c>
    </row>
    <row r="3399" spans="3:3">
      <c r="C3399" s="30" t="s">
        <v>628</v>
      </c>
    </row>
    <row r="3400" spans="3:3">
      <c r="C3400" s="30" t="s">
        <v>627</v>
      </c>
    </row>
    <row r="3401" spans="3:3">
      <c r="C3401" s="30" t="s">
        <v>626</v>
      </c>
    </row>
    <row r="3402" spans="3:3">
      <c r="C3402" s="30" t="s">
        <v>625</v>
      </c>
    </row>
    <row r="3403" spans="3:3">
      <c r="C3403" s="30" t="s">
        <v>624</v>
      </c>
    </row>
    <row r="3404" spans="3:3">
      <c r="C3404" s="30" t="s">
        <v>623</v>
      </c>
    </row>
    <row r="3405" spans="3:3">
      <c r="C3405" s="30" t="s">
        <v>622</v>
      </c>
    </row>
    <row r="3406" spans="3:3">
      <c r="C3406" s="30" t="s">
        <v>621</v>
      </c>
    </row>
    <row r="3407" spans="3:3">
      <c r="C3407" s="30" t="s">
        <v>620</v>
      </c>
    </row>
    <row r="3408" spans="3:3">
      <c r="C3408" s="30" t="s">
        <v>619</v>
      </c>
    </row>
    <row r="3409" spans="3:3">
      <c r="C3409" s="30" t="s">
        <v>618</v>
      </c>
    </row>
    <row r="3410" spans="3:3">
      <c r="C3410" s="30" t="s">
        <v>617</v>
      </c>
    </row>
    <row r="3411" spans="3:3">
      <c r="C3411" s="30" t="s">
        <v>616</v>
      </c>
    </row>
    <row r="3412" spans="3:3">
      <c r="C3412" s="30" t="s">
        <v>615</v>
      </c>
    </row>
    <row r="3413" spans="3:3">
      <c r="C3413" s="30" t="s">
        <v>614</v>
      </c>
    </row>
    <row r="3414" spans="3:3">
      <c r="C3414" s="30" t="s">
        <v>613</v>
      </c>
    </row>
    <row r="3415" spans="3:3">
      <c r="C3415" s="30" t="s">
        <v>612</v>
      </c>
    </row>
    <row r="3416" spans="3:3">
      <c r="C3416" s="30" t="s">
        <v>611</v>
      </c>
    </row>
    <row r="3417" spans="3:3">
      <c r="C3417" s="30" t="s">
        <v>610</v>
      </c>
    </row>
    <row r="3418" spans="3:3">
      <c r="C3418" s="30" t="s">
        <v>609</v>
      </c>
    </row>
    <row r="3419" spans="3:3">
      <c r="C3419" s="30" t="s">
        <v>608</v>
      </c>
    </row>
    <row r="3420" spans="3:3">
      <c r="C3420" s="30" t="s">
        <v>607</v>
      </c>
    </row>
    <row r="3421" spans="3:3">
      <c r="C3421" s="30" t="s">
        <v>606</v>
      </c>
    </row>
    <row r="3422" spans="3:3">
      <c r="C3422" s="30" t="s">
        <v>605</v>
      </c>
    </row>
    <row r="3423" spans="3:3">
      <c r="C3423" s="30" t="s">
        <v>604</v>
      </c>
    </row>
    <row r="3424" spans="3:3">
      <c r="C3424" s="30" t="s">
        <v>603</v>
      </c>
    </row>
    <row r="3425" spans="3:3">
      <c r="C3425" s="30" t="s">
        <v>602</v>
      </c>
    </row>
    <row r="3426" spans="3:3">
      <c r="C3426" s="30" t="s">
        <v>601</v>
      </c>
    </row>
    <row r="3427" spans="3:3">
      <c r="C3427" s="30" t="s">
        <v>600</v>
      </c>
    </row>
    <row r="3428" spans="3:3">
      <c r="C3428" s="30" t="s">
        <v>599</v>
      </c>
    </row>
    <row r="3429" spans="3:3">
      <c r="C3429" s="30" t="s">
        <v>598</v>
      </c>
    </row>
    <row r="3430" spans="3:3">
      <c r="C3430" s="30" t="s">
        <v>597</v>
      </c>
    </row>
    <row r="3431" spans="3:3">
      <c r="C3431" s="30" t="s">
        <v>596</v>
      </c>
    </row>
    <row r="3432" spans="3:3">
      <c r="C3432" s="30" t="s">
        <v>595</v>
      </c>
    </row>
    <row r="3433" spans="3:3">
      <c r="C3433" s="30" t="s">
        <v>594</v>
      </c>
    </row>
    <row r="3434" spans="3:3">
      <c r="C3434" s="30" t="s">
        <v>593</v>
      </c>
    </row>
    <row r="3435" spans="3:3">
      <c r="C3435" s="30" t="s">
        <v>592</v>
      </c>
    </row>
    <row r="3436" spans="3:3">
      <c r="C3436" s="30" t="s">
        <v>591</v>
      </c>
    </row>
    <row r="3437" spans="3:3">
      <c r="C3437" s="30" t="s">
        <v>590</v>
      </c>
    </row>
    <row r="3438" spans="3:3">
      <c r="C3438" s="30" t="s">
        <v>589</v>
      </c>
    </row>
    <row r="3439" spans="3:3">
      <c r="C3439" s="30" t="s">
        <v>588</v>
      </c>
    </row>
    <row r="3440" spans="3:3">
      <c r="C3440" s="30" t="s">
        <v>587</v>
      </c>
    </row>
    <row r="3441" spans="3:3">
      <c r="C3441" s="30" t="s">
        <v>586</v>
      </c>
    </row>
    <row r="3442" spans="3:3">
      <c r="C3442" s="30" t="s">
        <v>585</v>
      </c>
    </row>
    <row r="3443" spans="3:3">
      <c r="C3443" s="30" t="s">
        <v>584</v>
      </c>
    </row>
    <row r="3444" spans="3:3">
      <c r="C3444" s="30" t="s">
        <v>583</v>
      </c>
    </row>
    <row r="3445" spans="3:3">
      <c r="C3445" s="30" t="s">
        <v>582</v>
      </c>
    </row>
    <row r="3446" spans="3:3">
      <c r="C3446" s="30" t="s">
        <v>581</v>
      </c>
    </row>
    <row r="3447" spans="3:3">
      <c r="C3447" s="30" t="s">
        <v>580</v>
      </c>
    </row>
    <row r="3448" spans="3:3">
      <c r="C3448" s="30" t="s">
        <v>579</v>
      </c>
    </row>
    <row r="3449" spans="3:3">
      <c r="C3449" s="30" t="s">
        <v>578</v>
      </c>
    </row>
    <row r="3450" spans="3:3">
      <c r="C3450" s="30" t="s">
        <v>577</v>
      </c>
    </row>
    <row r="3451" spans="3:3">
      <c r="C3451" s="30" t="s">
        <v>576</v>
      </c>
    </row>
    <row r="3452" spans="3:3">
      <c r="C3452" s="30" t="s">
        <v>575</v>
      </c>
    </row>
    <row r="3453" spans="3:3">
      <c r="C3453" s="30" t="s">
        <v>574</v>
      </c>
    </row>
    <row r="3454" spans="3:3">
      <c r="C3454" s="30" t="s">
        <v>573</v>
      </c>
    </row>
    <row r="3455" spans="3:3">
      <c r="C3455" s="30" t="s">
        <v>572</v>
      </c>
    </row>
    <row r="3456" spans="3:3">
      <c r="C3456" s="30" t="s">
        <v>571</v>
      </c>
    </row>
    <row r="3457" spans="3:3">
      <c r="C3457" s="30" t="s">
        <v>570</v>
      </c>
    </row>
    <row r="3458" spans="3:3">
      <c r="C3458" s="30" t="s">
        <v>569</v>
      </c>
    </row>
    <row r="3459" spans="3:3">
      <c r="C3459" s="30" t="s">
        <v>568</v>
      </c>
    </row>
    <row r="3460" spans="3:3">
      <c r="C3460" s="30" t="s">
        <v>567</v>
      </c>
    </row>
    <row r="3461" spans="3:3">
      <c r="C3461" s="30" t="s">
        <v>566</v>
      </c>
    </row>
    <row r="3462" spans="3:3">
      <c r="C3462" s="30" t="s">
        <v>565</v>
      </c>
    </row>
    <row r="3463" spans="3:3">
      <c r="C3463" s="30" t="s">
        <v>564</v>
      </c>
    </row>
    <row r="3464" spans="3:3">
      <c r="C3464" s="30" t="s">
        <v>563</v>
      </c>
    </row>
    <row r="3465" spans="3:3">
      <c r="C3465" s="30" t="s">
        <v>562</v>
      </c>
    </row>
    <row r="3466" spans="3:3">
      <c r="C3466" s="30" t="s">
        <v>561</v>
      </c>
    </row>
    <row r="3467" spans="3:3">
      <c r="C3467" s="30" t="s">
        <v>560</v>
      </c>
    </row>
    <row r="3468" spans="3:3">
      <c r="C3468" s="30" t="s">
        <v>559</v>
      </c>
    </row>
    <row r="3469" spans="3:3">
      <c r="C3469" s="30" t="s">
        <v>558</v>
      </c>
    </row>
    <row r="3470" spans="3:3">
      <c r="C3470" s="30" t="s">
        <v>557</v>
      </c>
    </row>
    <row r="3471" spans="3:3">
      <c r="C3471" s="30" t="s">
        <v>556</v>
      </c>
    </row>
    <row r="3472" spans="3:3">
      <c r="C3472" s="30" t="s">
        <v>555</v>
      </c>
    </row>
    <row r="3473" spans="3:3">
      <c r="C3473" s="30" t="s">
        <v>554</v>
      </c>
    </row>
    <row r="3474" spans="3:3">
      <c r="C3474" s="30" t="s">
        <v>553</v>
      </c>
    </row>
    <row r="3475" spans="3:3">
      <c r="C3475" s="30" t="s">
        <v>552</v>
      </c>
    </row>
    <row r="3476" spans="3:3">
      <c r="C3476" s="30" t="s">
        <v>551</v>
      </c>
    </row>
    <row r="3477" spans="3:3">
      <c r="C3477" s="30" t="s">
        <v>550</v>
      </c>
    </row>
    <row r="3478" spans="3:3">
      <c r="C3478" s="30" t="s">
        <v>549</v>
      </c>
    </row>
    <row r="3479" spans="3:3">
      <c r="C3479" s="30" t="s">
        <v>548</v>
      </c>
    </row>
    <row r="3480" spans="3:3">
      <c r="C3480" s="30" t="s">
        <v>547</v>
      </c>
    </row>
    <row r="3481" spans="3:3">
      <c r="C3481" s="30" t="s">
        <v>546</v>
      </c>
    </row>
    <row r="3482" spans="3:3">
      <c r="C3482" s="30" t="s">
        <v>545</v>
      </c>
    </row>
    <row r="3483" spans="3:3">
      <c r="C3483" s="30" t="s">
        <v>544</v>
      </c>
    </row>
    <row r="3484" spans="3:3">
      <c r="C3484" s="30" t="s">
        <v>543</v>
      </c>
    </row>
    <row r="3485" spans="3:3">
      <c r="C3485" s="30" t="s">
        <v>542</v>
      </c>
    </row>
    <row r="3486" spans="3:3">
      <c r="C3486" s="30" t="s">
        <v>541</v>
      </c>
    </row>
    <row r="3487" spans="3:3">
      <c r="C3487" s="30" t="s">
        <v>540</v>
      </c>
    </row>
    <row r="3488" spans="3:3">
      <c r="C3488" s="30" t="s">
        <v>539</v>
      </c>
    </row>
    <row r="3489" spans="3:3">
      <c r="C3489" s="30" t="s">
        <v>538</v>
      </c>
    </row>
    <row r="3490" spans="3:3">
      <c r="C3490" s="30" t="s">
        <v>537</v>
      </c>
    </row>
    <row r="3491" spans="3:3">
      <c r="C3491" s="30" t="s">
        <v>536</v>
      </c>
    </row>
    <row r="3492" spans="3:3">
      <c r="C3492" s="30" t="s">
        <v>535</v>
      </c>
    </row>
    <row r="3493" spans="3:3">
      <c r="C3493" s="30" t="s">
        <v>534</v>
      </c>
    </row>
    <row r="3494" spans="3:3">
      <c r="C3494" s="30" t="s">
        <v>533</v>
      </c>
    </row>
    <row r="3495" spans="3:3">
      <c r="C3495" s="30" t="s">
        <v>532</v>
      </c>
    </row>
    <row r="3496" spans="3:3">
      <c r="C3496" s="30" t="s">
        <v>531</v>
      </c>
    </row>
    <row r="3497" spans="3:3">
      <c r="C3497" s="30" t="s">
        <v>530</v>
      </c>
    </row>
    <row r="3498" spans="3:3">
      <c r="C3498" s="30" t="s">
        <v>529</v>
      </c>
    </row>
    <row r="3499" spans="3:3">
      <c r="C3499" s="30" t="s">
        <v>528</v>
      </c>
    </row>
    <row r="3500" spans="3:3">
      <c r="C3500" s="30" t="s">
        <v>527</v>
      </c>
    </row>
    <row r="3501" spans="3:3">
      <c r="C3501" s="30" t="s">
        <v>526</v>
      </c>
    </row>
    <row r="3502" spans="3:3">
      <c r="C3502" s="30" t="s">
        <v>525</v>
      </c>
    </row>
    <row r="3503" spans="3:3">
      <c r="C3503" s="30" t="s">
        <v>524</v>
      </c>
    </row>
    <row r="3504" spans="3:3">
      <c r="C3504" s="30" t="s">
        <v>523</v>
      </c>
    </row>
    <row r="3505" spans="3:3">
      <c r="C3505" s="30" t="s">
        <v>522</v>
      </c>
    </row>
    <row r="3506" spans="3:3">
      <c r="C3506" s="30" t="s">
        <v>521</v>
      </c>
    </row>
    <row r="3507" spans="3:3">
      <c r="C3507" s="30" t="s">
        <v>520</v>
      </c>
    </row>
    <row r="3508" spans="3:3">
      <c r="C3508" s="30" t="s">
        <v>519</v>
      </c>
    </row>
    <row r="3509" spans="3:3">
      <c r="C3509" s="30" t="s">
        <v>518</v>
      </c>
    </row>
    <row r="3510" spans="3:3">
      <c r="C3510" s="30" t="s">
        <v>517</v>
      </c>
    </row>
    <row r="3511" spans="3:3">
      <c r="C3511" s="30" t="s">
        <v>516</v>
      </c>
    </row>
    <row r="3512" spans="3:3">
      <c r="C3512" s="30" t="s">
        <v>515</v>
      </c>
    </row>
    <row r="3513" spans="3:3">
      <c r="C3513" s="30" t="s">
        <v>514</v>
      </c>
    </row>
    <row r="3514" spans="3:3">
      <c r="C3514" s="30" t="s">
        <v>513</v>
      </c>
    </row>
    <row r="3515" spans="3:3">
      <c r="C3515" s="30" t="s">
        <v>512</v>
      </c>
    </row>
    <row r="3516" spans="3:3">
      <c r="C3516" s="30" t="s">
        <v>511</v>
      </c>
    </row>
    <row r="3517" spans="3:3">
      <c r="C3517" s="30" t="s">
        <v>510</v>
      </c>
    </row>
    <row r="3518" spans="3:3">
      <c r="C3518" s="30" t="s">
        <v>509</v>
      </c>
    </row>
    <row r="3519" spans="3:3">
      <c r="C3519" s="30" t="s">
        <v>508</v>
      </c>
    </row>
    <row r="3520" spans="3:3">
      <c r="C3520" s="30" t="s">
        <v>507</v>
      </c>
    </row>
    <row r="3521" spans="3:3">
      <c r="C3521" s="30" t="s">
        <v>506</v>
      </c>
    </row>
    <row r="3522" spans="3:3">
      <c r="C3522" s="30" t="s">
        <v>505</v>
      </c>
    </row>
    <row r="3523" spans="3:3">
      <c r="C3523" s="30" t="s">
        <v>504</v>
      </c>
    </row>
    <row r="3524" spans="3:3">
      <c r="C3524" s="30" t="s">
        <v>503</v>
      </c>
    </row>
    <row r="3525" spans="3:3">
      <c r="C3525" s="30" t="s">
        <v>502</v>
      </c>
    </row>
    <row r="3526" spans="3:3">
      <c r="C3526" s="30" t="s">
        <v>501</v>
      </c>
    </row>
    <row r="3527" spans="3:3">
      <c r="C3527" s="30" t="s">
        <v>500</v>
      </c>
    </row>
    <row r="3528" spans="3:3">
      <c r="C3528" s="30" t="s">
        <v>499</v>
      </c>
    </row>
    <row r="3529" spans="3:3">
      <c r="C3529" s="30" t="s">
        <v>498</v>
      </c>
    </row>
    <row r="3530" spans="3:3">
      <c r="C3530" s="30" t="s">
        <v>497</v>
      </c>
    </row>
    <row r="3531" spans="3:3">
      <c r="C3531" s="30" t="s">
        <v>496</v>
      </c>
    </row>
    <row r="3532" spans="3:3">
      <c r="C3532" s="30" t="s">
        <v>495</v>
      </c>
    </row>
    <row r="3533" spans="3:3">
      <c r="C3533" s="30" t="s">
        <v>494</v>
      </c>
    </row>
    <row r="3534" spans="3:3">
      <c r="C3534" s="30" t="s">
        <v>493</v>
      </c>
    </row>
    <row r="3535" spans="3:3">
      <c r="C3535" s="30" t="s">
        <v>492</v>
      </c>
    </row>
    <row r="3536" spans="3:3">
      <c r="C3536" s="30" t="s">
        <v>491</v>
      </c>
    </row>
    <row r="3537" spans="3:3">
      <c r="C3537" s="30" t="s">
        <v>490</v>
      </c>
    </row>
    <row r="3538" spans="3:3">
      <c r="C3538" s="30" t="s">
        <v>489</v>
      </c>
    </row>
    <row r="3539" spans="3:3">
      <c r="C3539" s="30" t="s">
        <v>488</v>
      </c>
    </row>
    <row r="3540" spans="3:3">
      <c r="C3540" s="30" t="s">
        <v>487</v>
      </c>
    </row>
    <row r="3541" spans="3:3">
      <c r="C3541" s="30" t="s">
        <v>486</v>
      </c>
    </row>
    <row r="3542" spans="3:3">
      <c r="C3542" s="30" t="s">
        <v>485</v>
      </c>
    </row>
    <row r="3543" spans="3:3">
      <c r="C3543" s="30" t="s">
        <v>484</v>
      </c>
    </row>
    <row r="3544" spans="3:3">
      <c r="C3544" s="30" t="s">
        <v>483</v>
      </c>
    </row>
    <row r="3545" spans="3:3">
      <c r="C3545" s="30" t="s">
        <v>482</v>
      </c>
    </row>
    <row r="3546" spans="3:3">
      <c r="C3546" s="30" t="s">
        <v>481</v>
      </c>
    </row>
    <row r="3547" spans="3:3">
      <c r="C3547" s="30" t="s">
        <v>480</v>
      </c>
    </row>
    <row r="3548" spans="3:3">
      <c r="C3548" s="30" t="s">
        <v>479</v>
      </c>
    </row>
    <row r="3549" spans="3:3">
      <c r="C3549" s="30" t="s">
        <v>478</v>
      </c>
    </row>
    <row r="3550" spans="3:3">
      <c r="C3550" s="30" t="s">
        <v>477</v>
      </c>
    </row>
    <row r="3551" spans="3:3">
      <c r="C3551" s="30" t="s">
        <v>476</v>
      </c>
    </row>
    <row r="3552" spans="3:3">
      <c r="C3552" s="30" t="s">
        <v>475</v>
      </c>
    </row>
    <row r="3553" spans="3:3">
      <c r="C3553" s="30" t="s">
        <v>474</v>
      </c>
    </row>
    <row r="3554" spans="3:3">
      <c r="C3554" s="30" t="s">
        <v>473</v>
      </c>
    </row>
    <row r="3555" spans="3:3">
      <c r="C3555" s="30" t="s">
        <v>472</v>
      </c>
    </row>
    <row r="3556" spans="3:3">
      <c r="C3556" s="30" t="s">
        <v>471</v>
      </c>
    </row>
    <row r="3557" spans="3:3">
      <c r="C3557" s="30" t="s">
        <v>470</v>
      </c>
    </row>
    <row r="3558" spans="3:3">
      <c r="C3558" s="30" t="s">
        <v>469</v>
      </c>
    </row>
    <row r="3559" spans="3:3">
      <c r="C3559" s="30" t="s">
        <v>468</v>
      </c>
    </row>
    <row r="3560" spans="3:3">
      <c r="C3560" s="30" t="s">
        <v>467</v>
      </c>
    </row>
    <row r="3561" spans="3:3">
      <c r="C3561" s="30" t="s">
        <v>466</v>
      </c>
    </row>
    <row r="3562" spans="3:3">
      <c r="C3562" s="30" t="s">
        <v>465</v>
      </c>
    </row>
    <row r="3563" spans="3:3">
      <c r="C3563" s="30" t="s">
        <v>464</v>
      </c>
    </row>
    <row r="3564" spans="3:3">
      <c r="C3564" s="30" t="s">
        <v>463</v>
      </c>
    </row>
    <row r="3565" spans="3:3">
      <c r="C3565" s="30" t="s">
        <v>462</v>
      </c>
    </row>
    <row r="3566" spans="3:3">
      <c r="C3566" s="30" t="s">
        <v>461</v>
      </c>
    </row>
    <row r="3567" spans="3:3">
      <c r="C3567" s="30" t="s">
        <v>460</v>
      </c>
    </row>
    <row r="3568" spans="3:3">
      <c r="C3568" s="30" t="s">
        <v>459</v>
      </c>
    </row>
    <row r="3569" spans="3:3">
      <c r="C3569" s="30" t="s">
        <v>458</v>
      </c>
    </row>
    <row r="3570" spans="3:3">
      <c r="C3570" s="30" t="s">
        <v>457</v>
      </c>
    </row>
    <row r="3571" spans="3:3">
      <c r="C3571" s="30" t="s">
        <v>456</v>
      </c>
    </row>
    <row r="3572" spans="3:3">
      <c r="C3572" s="30" t="s">
        <v>455</v>
      </c>
    </row>
    <row r="3573" spans="3:3">
      <c r="C3573" s="30" t="s">
        <v>454</v>
      </c>
    </row>
    <row r="3574" spans="3:3">
      <c r="C3574" s="30" t="s">
        <v>453</v>
      </c>
    </row>
    <row r="3575" spans="3:3">
      <c r="C3575" s="30" t="s">
        <v>452</v>
      </c>
    </row>
    <row r="3576" spans="3:3">
      <c r="C3576" s="30" t="s">
        <v>451</v>
      </c>
    </row>
    <row r="3577" spans="3:3">
      <c r="C3577" s="30" t="s">
        <v>450</v>
      </c>
    </row>
    <row r="3578" spans="3:3">
      <c r="C3578" s="30" t="s">
        <v>449</v>
      </c>
    </row>
    <row r="3579" spans="3:3">
      <c r="C3579" s="30" t="s">
        <v>448</v>
      </c>
    </row>
    <row r="3580" spans="3:3">
      <c r="C3580" s="30" t="s">
        <v>447</v>
      </c>
    </row>
    <row r="3581" spans="3:3">
      <c r="C3581" s="30" t="s">
        <v>446</v>
      </c>
    </row>
    <row r="3582" spans="3:3">
      <c r="C3582" s="30" t="s">
        <v>445</v>
      </c>
    </row>
    <row r="3583" spans="3:3">
      <c r="C3583" s="30" t="s">
        <v>444</v>
      </c>
    </row>
    <row r="3584" spans="3:3">
      <c r="C3584" s="30" t="s">
        <v>443</v>
      </c>
    </row>
    <row r="3585" spans="3:3">
      <c r="C3585" s="30" t="s">
        <v>442</v>
      </c>
    </row>
    <row r="3586" spans="3:3">
      <c r="C3586" s="30" t="s">
        <v>441</v>
      </c>
    </row>
    <row r="3587" spans="3:3">
      <c r="C3587" s="30" t="s">
        <v>440</v>
      </c>
    </row>
    <row r="3588" spans="3:3">
      <c r="C3588" s="30" t="s">
        <v>439</v>
      </c>
    </row>
    <row r="3589" spans="3:3">
      <c r="C3589" s="30" t="s">
        <v>438</v>
      </c>
    </row>
    <row r="3590" spans="3:3">
      <c r="C3590" s="30" t="s">
        <v>437</v>
      </c>
    </row>
    <row r="3591" spans="3:3">
      <c r="C3591" s="30" t="s">
        <v>436</v>
      </c>
    </row>
    <row r="3592" spans="3:3">
      <c r="C3592" s="30" t="s">
        <v>435</v>
      </c>
    </row>
    <row r="3593" spans="3:3">
      <c r="C3593" s="30" t="s">
        <v>434</v>
      </c>
    </row>
    <row r="3594" spans="3:3">
      <c r="C3594" s="30" t="s">
        <v>433</v>
      </c>
    </row>
    <row r="3595" spans="3:3">
      <c r="C3595" s="30" t="s">
        <v>432</v>
      </c>
    </row>
    <row r="3596" spans="3:3">
      <c r="C3596" s="30" t="s">
        <v>431</v>
      </c>
    </row>
    <row r="3597" spans="3:3">
      <c r="C3597" s="30" t="s">
        <v>430</v>
      </c>
    </row>
    <row r="3598" spans="3:3">
      <c r="C3598" s="30" t="s">
        <v>429</v>
      </c>
    </row>
    <row r="3599" spans="3:3">
      <c r="C3599" s="30" t="s">
        <v>428</v>
      </c>
    </row>
    <row r="3600" spans="3:3">
      <c r="C3600" s="30" t="s">
        <v>427</v>
      </c>
    </row>
    <row r="3601" spans="3:3">
      <c r="C3601" s="30" t="s">
        <v>426</v>
      </c>
    </row>
    <row r="3602" spans="3:3">
      <c r="C3602" s="30" t="s">
        <v>425</v>
      </c>
    </row>
    <row r="3603" spans="3:3">
      <c r="C3603" s="30" t="s">
        <v>424</v>
      </c>
    </row>
    <row r="3604" spans="3:3">
      <c r="C3604" s="30" t="s">
        <v>423</v>
      </c>
    </row>
    <row r="3605" spans="3:3">
      <c r="C3605" s="30" t="s">
        <v>422</v>
      </c>
    </row>
    <row r="3606" spans="3:3">
      <c r="C3606" s="30" t="s">
        <v>421</v>
      </c>
    </row>
    <row r="3607" spans="3:3">
      <c r="C3607" s="30" t="s">
        <v>420</v>
      </c>
    </row>
    <row r="3608" spans="3:3">
      <c r="C3608" s="30" t="s">
        <v>419</v>
      </c>
    </row>
    <row r="3609" spans="3:3">
      <c r="C3609" s="30" t="s">
        <v>418</v>
      </c>
    </row>
    <row r="3610" spans="3:3">
      <c r="C3610" s="30" t="s">
        <v>417</v>
      </c>
    </row>
    <row r="3611" spans="3:3">
      <c r="C3611" s="30" t="s">
        <v>416</v>
      </c>
    </row>
    <row r="3612" spans="3:3">
      <c r="C3612" s="30" t="s">
        <v>415</v>
      </c>
    </row>
    <row r="3613" spans="3:3">
      <c r="C3613" s="30" t="s">
        <v>414</v>
      </c>
    </row>
    <row r="3614" spans="3:3">
      <c r="C3614" s="30" t="s">
        <v>413</v>
      </c>
    </row>
    <row r="3615" spans="3:3">
      <c r="C3615" s="30" t="s">
        <v>412</v>
      </c>
    </row>
    <row r="3616" spans="3:3">
      <c r="C3616" s="30" t="s">
        <v>411</v>
      </c>
    </row>
    <row r="3617" spans="3:3">
      <c r="C3617" s="30" t="s">
        <v>410</v>
      </c>
    </row>
    <row r="3618" spans="3:3">
      <c r="C3618" s="30" t="s">
        <v>409</v>
      </c>
    </row>
    <row r="3619" spans="3:3">
      <c r="C3619" s="30" t="s">
        <v>408</v>
      </c>
    </row>
    <row r="3620" spans="3:3">
      <c r="C3620" s="30" t="s">
        <v>407</v>
      </c>
    </row>
    <row r="3621" spans="3:3">
      <c r="C3621" s="30" t="s">
        <v>406</v>
      </c>
    </row>
    <row r="3622" spans="3:3">
      <c r="C3622" s="30" t="s">
        <v>405</v>
      </c>
    </row>
    <row r="3623" spans="3:3">
      <c r="C3623" s="30" t="s">
        <v>404</v>
      </c>
    </row>
    <row r="3624" spans="3:3">
      <c r="C3624" s="30" t="s">
        <v>403</v>
      </c>
    </row>
    <row r="3625" spans="3:3">
      <c r="C3625" s="30" t="s">
        <v>402</v>
      </c>
    </row>
    <row r="3626" spans="3:3">
      <c r="C3626" s="30" t="s">
        <v>401</v>
      </c>
    </row>
    <row r="3627" spans="3:3">
      <c r="C3627" s="30" t="s">
        <v>400</v>
      </c>
    </row>
    <row r="3628" spans="3:3">
      <c r="C3628" s="30" t="s">
        <v>399</v>
      </c>
    </row>
    <row r="3629" spans="3:3">
      <c r="C3629" s="30" t="s">
        <v>398</v>
      </c>
    </row>
    <row r="3630" spans="3:3">
      <c r="C3630" s="30" t="s">
        <v>397</v>
      </c>
    </row>
    <row r="3631" spans="3:3">
      <c r="C3631" s="30" t="s">
        <v>396</v>
      </c>
    </row>
    <row r="3632" spans="3:3">
      <c r="C3632" s="30" t="s">
        <v>395</v>
      </c>
    </row>
    <row r="3633" spans="3:3">
      <c r="C3633" s="30" t="s">
        <v>394</v>
      </c>
    </row>
    <row r="3634" spans="3:3">
      <c r="C3634" s="30" t="s">
        <v>393</v>
      </c>
    </row>
    <row r="3635" spans="3:3">
      <c r="C3635" s="30" t="s">
        <v>392</v>
      </c>
    </row>
    <row r="3636" spans="3:3">
      <c r="C3636" s="30" t="s">
        <v>391</v>
      </c>
    </row>
    <row r="3637" spans="3:3">
      <c r="C3637" s="30" t="s">
        <v>390</v>
      </c>
    </row>
    <row r="3638" spans="3:3">
      <c r="C3638" s="30" t="s">
        <v>389</v>
      </c>
    </row>
    <row r="3639" spans="3:3">
      <c r="C3639" s="30" t="s">
        <v>388</v>
      </c>
    </row>
    <row r="3640" spans="3:3">
      <c r="C3640" s="30" t="s">
        <v>387</v>
      </c>
    </row>
    <row r="3641" spans="3:3">
      <c r="C3641" s="30" t="s">
        <v>386</v>
      </c>
    </row>
    <row r="3642" spans="3:3">
      <c r="C3642" s="30" t="s">
        <v>385</v>
      </c>
    </row>
    <row r="3643" spans="3:3">
      <c r="C3643" s="30" t="s">
        <v>384</v>
      </c>
    </row>
    <row r="3644" spans="3:3">
      <c r="C3644" s="30" t="s">
        <v>383</v>
      </c>
    </row>
    <row r="3645" spans="3:3">
      <c r="C3645" s="30" t="s">
        <v>382</v>
      </c>
    </row>
    <row r="3646" spans="3:3">
      <c r="C3646" s="30" t="s">
        <v>381</v>
      </c>
    </row>
    <row r="3647" spans="3:3">
      <c r="C3647" s="30" t="s">
        <v>380</v>
      </c>
    </row>
    <row r="3648" spans="3:3">
      <c r="C3648" s="30" t="s">
        <v>379</v>
      </c>
    </row>
    <row r="3649" spans="3:3">
      <c r="C3649" s="30" t="s">
        <v>378</v>
      </c>
    </row>
    <row r="3650" spans="3:3">
      <c r="C3650" s="30" t="s">
        <v>377</v>
      </c>
    </row>
    <row r="3651" spans="3:3">
      <c r="C3651" s="30" t="s">
        <v>376</v>
      </c>
    </row>
    <row r="3652" spans="3:3">
      <c r="C3652" s="30" t="s">
        <v>375</v>
      </c>
    </row>
    <row r="3653" spans="3:3">
      <c r="C3653" s="30" t="s">
        <v>374</v>
      </c>
    </row>
    <row r="3654" spans="3:3">
      <c r="C3654" s="30" t="s">
        <v>373</v>
      </c>
    </row>
    <row r="3655" spans="3:3">
      <c r="C3655" s="30" t="s">
        <v>372</v>
      </c>
    </row>
    <row r="3656" spans="3:3">
      <c r="C3656" s="30" t="s">
        <v>371</v>
      </c>
    </row>
    <row r="3657" spans="3:3">
      <c r="C3657" s="30" t="s">
        <v>370</v>
      </c>
    </row>
    <row r="3658" spans="3:3">
      <c r="C3658" s="30" t="s">
        <v>369</v>
      </c>
    </row>
    <row r="3659" spans="3:3">
      <c r="C3659" s="30" t="s">
        <v>368</v>
      </c>
    </row>
    <row r="3660" spans="3:3">
      <c r="C3660" s="30" t="s">
        <v>367</v>
      </c>
    </row>
    <row r="3661" spans="3:3">
      <c r="C3661" s="30" t="s">
        <v>366</v>
      </c>
    </row>
    <row r="3662" spans="3:3">
      <c r="C3662" s="30" t="s">
        <v>365</v>
      </c>
    </row>
    <row r="3663" spans="3:3">
      <c r="C3663" s="30" t="s">
        <v>364</v>
      </c>
    </row>
    <row r="3664" spans="3:3">
      <c r="C3664" s="30" t="s">
        <v>363</v>
      </c>
    </row>
    <row r="3665" spans="3:3">
      <c r="C3665" s="30" t="s">
        <v>362</v>
      </c>
    </row>
    <row r="3666" spans="3:3">
      <c r="C3666" s="30" t="s">
        <v>361</v>
      </c>
    </row>
    <row r="3667" spans="3:3">
      <c r="C3667" s="30" t="s">
        <v>360</v>
      </c>
    </row>
    <row r="3668" spans="3:3">
      <c r="C3668" s="30" t="s">
        <v>359</v>
      </c>
    </row>
    <row r="3669" spans="3:3">
      <c r="C3669" s="30" t="s">
        <v>358</v>
      </c>
    </row>
    <row r="3670" spans="3:3">
      <c r="C3670" s="30" t="s">
        <v>357</v>
      </c>
    </row>
    <row r="3671" spans="3:3">
      <c r="C3671" s="30" t="s">
        <v>356</v>
      </c>
    </row>
    <row r="3672" spans="3:3">
      <c r="C3672" s="30" t="s">
        <v>355</v>
      </c>
    </row>
    <row r="3673" spans="3:3">
      <c r="C3673" s="30" t="s">
        <v>354</v>
      </c>
    </row>
    <row r="3674" spans="3:3">
      <c r="C3674" s="30" t="s">
        <v>353</v>
      </c>
    </row>
    <row r="3675" spans="3:3">
      <c r="C3675" s="30" t="s">
        <v>352</v>
      </c>
    </row>
    <row r="3676" spans="3:3">
      <c r="C3676" s="30" t="s">
        <v>351</v>
      </c>
    </row>
    <row r="3677" spans="3:3">
      <c r="C3677" s="30" t="s">
        <v>350</v>
      </c>
    </row>
    <row r="3678" spans="3:3">
      <c r="C3678" s="30" t="s">
        <v>349</v>
      </c>
    </row>
    <row r="3679" spans="3:3">
      <c r="C3679" s="30" t="s">
        <v>348</v>
      </c>
    </row>
    <row r="3680" spans="3:3">
      <c r="C3680" s="30" t="s">
        <v>347</v>
      </c>
    </row>
    <row r="3681" spans="3:3">
      <c r="C3681" s="30" t="s">
        <v>346</v>
      </c>
    </row>
    <row r="3682" spans="3:3">
      <c r="C3682" s="30" t="s">
        <v>345</v>
      </c>
    </row>
    <row r="3683" spans="3:3">
      <c r="C3683" s="30" t="s">
        <v>344</v>
      </c>
    </row>
    <row r="3684" spans="3:3">
      <c r="C3684" s="30" t="s">
        <v>343</v>
      </c>
    </row>
    <row r="3685" spans="3:3">
      <c r="C3685" s="30" t="s">
        <v>342</v>
      </c>
    </row>
    <row r="3686" spans="3:3">
      <c r="C3686" s="30" t="s">
        <v>341</v>
      </c>
    </row>
    <row r="3687" spans="3:3">
      <c r="C3687" s="30" t="s">
        <v>340</v>
      </c>
    </row>
    <row r="3688" spans="3:3">
      <c r="C3688" s="30" t="s">
        <v>339</v>
      </c>
    </row>
    <row r="3689" spans="3:3">
      <c r="C3689" s="30" t="s">
        <v>338</v>
      </c>
    </row>
    <row r="3690" spans="3:3">
      <c r="C3690" s="30" t="s">
        <v>337</v>
      </c>
    </row>
    <row r="3691" spans="3:3">
      <c r="C3691" s="30" t="s">
        <v>336</v>
      </c>
    </row>
    <row r="3692" spans="3:3">
      <c r="C3692" s="30" t="s">
        <v>335</v>
      </c>
    </row>
    <row r="3693" spans="3:3">
      <c r="C3693" s="30" t="s">
        <v>334</v>
      </c>
    </row>
    <row r="3694" spans="3:3">
      <c r="C3694" s="30" t="s">
        <v>333</v>
      </c>
    </row>
    <row r="3695" spans="3:3">
      <c r="C3695" s="30" t="s">
        <v>332</v>
      </c>
    </row>
    <row r="3696" spans="3:3">
      <c r="C3696" s="30" t="s">
        <v>331</v>
      </c>
    </row>
    <row r="3697" spans="3:3">
      <c r="C3697" s="30" t="s">
        <v>330</v>
      </c>
    </row>
    <row r="3698" spans="3:3">
      <c r="C3698" s="30" t="s">
        <v>329</v>
      </c>
    </row>
    <row r="3699" spans="3:3">
      <c r="C3699" s="30" t="s">
        <v>328</v>
      </c>
    </row>
    <row r="3700" spans="3:3">
      <c r="C3700" s="30" t="s">
        <v>327</v>
      </c>
    </row>
    <row r="3701" spans="3:3">
      <c r="C3701" s="30" t="s">
        <v>326</v>
      </c>
    </row>
    <row r="3702" spans="3:3">
      <c r="C3702" s="30" t="s">
        <v>325</v>
      </c>
    </row>
    <row r="3703" spans="3:3">
      <c r="C3703" s="30" t="s">
        <v>324</v>
      </c>
    </row>
    <row r="3704" spans="3:3">
      <c r="C3704" s="30" t="s">
        <v>323</v>
      </c>
    </row>
    <row r="3705" spans="3:3">
      <c r="C3705" s="30" t="s">
        <v>322</v>
      </c>
    </row>
    <row r="3706" spans="3:3">
      <c r="C3706" s="30" t="s">
        <v>321</v>
      </c>
    </row>
    <row r="3707" spans="3:3">
      <c r="C3707" s="30" t="s">
        <v>320</v>
      </c>
    </row>
    <row r="3708" spans="3:3">
      <c r="C3708" s="30" t="s">
        <v>319</v>
      </c>
    </row>
    <row r="3709" spans="3:3">
      <c r="C3709" s="30" t="s">
        <v>318</v>
      </c>
    </row>
    <row r="3710" spans="3:3">
      <c r="C3710" s="30" t="s">
        <v>317</v>
      </c>
    </row>
    <row r="3711" spans="3:3">
      <c r="C3711" s="30" t="s">
        <v>316</v>
      </c>
    </row>
    <row r="3712" spans="3:3">
      <c r="C3712" s="30" t="s">
        <v>315</v>
      </c>
    </row>
    <row r="3713" spans="3:3">
      <c r="C3713" s="30" t="s">
        <v>314</v>
      </c>
    </row>
    <row r="3714" spans="3:3">
      <c r="C3714" s="30" t="s">
        <v>313</v>
      </c>
    </row>
    <row r="3715" spans="3:3">
      <c r="C3715" s="30" t="s">
        <v>312</v>
      </c>
    </row>
    <row r="3716" spans="3:3">
      <c r="C3716" s="30" t="s">
        <v>311</v>
      </c>
    </row>
    <row r="3717" spans="3:3">
      <c r="C3717" s="30" t="s">
        <v>310</v>
      </c>
    </row>
    <row r="3718" spans="3:3">
      <c r="C3718" s="30" t="s">
        <v>309</v>
      </c>
    </row>
    <row r="3719" spans="3:3">
      <c r="C3719" s="30" t="s">
        <v>308</v>
      </c>
    </row>
    <row r="3720" spans="3:3">
      <c r="C3720" s="30" t="s">
        <v>307</v>
      </c>
    </row>
    <row r="3721" spans="3:3">
      <c r="C3721" s="30" t="s">
        <v>306</v>
      </c>
    </row>
    <row r="3722" spans="3:3">
      <c r="C3722" s="30" t="s">
        <v>305</v>
      </c>
    </row>
    <row r="3723" spans="3:3">
      <c r="C3723" s="30" t="s">
        <v>304</v>
      </c>
    </row>
    <row r="3724" spans="3:3">
      <c r="C3724" s="30" t="s">
        <v>303</v>
      </c>
    </row>
    <row r="3725" spans="3:3">
      <c r="C3725" s="30" t="s">
        <v>302</v>
      </c>
    </row>
    <row r="3726" spans="3:3">
      <c r="C3726" s="30" t="s">
        <v>301</v>
      </c>
    </row>
    <row r="3727" spans="3:3">
      <c r="C3727" s="30" t="s">
        <v>300</v>
      </c>
    </row>
    <row r="3728" spans="3:3">
      <c r="C3728" s="30" t="s">
        <v>299</v>
      </c>
    </row>
    <row r="3729" spans="3:3">
      <c r="C3729" s="30" t="s">
        <v>298</v>
      </c>
    </row>
    <row r="3730" spans="3:3">
      <c r="C3730" s="30" t="s">
        <v>297</v>
      </c>
    </row>
    <row r="3731" spans="3:3">
      <c r="C3731" s="30" t="s">
        <v>296</v>
      </c>
    </row>
    <row r="3732" spans="3:3">
      <c r="C3732" s="30" t="s">
        <v>295</v>
      </c>
    </row>
    <row r="3733" spans="3:3">
      <c r="C3733" s="30" t="s">
        <v>294</v>
      </c>
    </row>
    <row r="3734" spans="3:3">
      <c r="C3734" s="30" t="s">
        <v>293</v>
      </c>
    </row>
    <row r="3735" spans="3:3">
      <c r="C3735" s="30" t="s">
        <v>292</v>
      </c>
    </row>
    <row r="3736" spans="3:3">
      <c r="C3736" s="30" t="s">
        <v>291</v>
      </c>
    </row>
    <row r="3737" spans="3:3">
      <c r="C3737" s="30" t="s">
        <v>290</v>
      </c>
    </row>
    <row r="3738" spans="3:3">
      <c r="C3738" s="30" t="s">
        <v>289</v>
      </c>
    </row>
    <row r="3739" spans="3:3">
      <c r="C3739" s="30" t="s">
        <v>288</v>
      </c>
    </row>
    <row r="3740" spans="3:3">
      <c r="C3740" s="30" t="s">
        <v>287</v>
      </c>
    </row>
    <row r="3741" spans="3:3">
      <c r="C3741" s="30" t="s">
        <v>286</v>
      </c>
    </row>
    <row r="3742" spans="3:3">
      <c r="C3742" s="30" t="s">
        <v>285</v>
      </c>
    </row>
    <row r="3743" spans="3:3">
      <c r="C3743" s="30" t="s">
        <v>284</v>
      </c>
    </row>
    <row r="3744" spans="3:3">
      <c r="C3744" s="30" t="s">
        <v>283</v>
      </c>
    </row>
    <row r="3745" spans="3:3">
      <c r="C3745" s="30" t="s">
        <v>282</v>
      </c>
    </row>
    <row r="3746" spans="3:3">
      <c r="C3746" s="30" t="s">
        <v>281</v>
      </c>
    </row>
    <row r="3747" spans="3:3">
      <c r="C3747" s="30" t="s">
        <v>280</v>
      </c>
    </row>
    <row r="3748" spans="3:3">
      <c r="C3748" s="30" t="s">
        <v>279</v>
      </c>
    </row>
    <row r="3749" spans="3:3">
      <c r="C3749" s="30" t="s">
        <v>278</v>
      </c>
    </row>
    <row r="3750" spans="3:3">
      <c r="C3750" s="30" t="s">
        <v>277</v>
      </c>
    </row>
    <row r="3751" spans="3:3">
      <c r="C3751" s="30" t="s">
        <v>276</v>
      </c>
    </row>
    <row r="3752" spans="3:3">
      <c r="C3752" s="30" t="s">
        <v>275</v>
      </c>
    </row>
    <row r="3753" spans="3:3">
      <c r="C3753" s="30" t="s">
        <v>274</v>
      </c>
    </row>
    <row r="3754" spans="3:3">
      <c r="C3754" s="30" t="s">
        <v>273</v>
      </c>
    </row>
    <row r="3755" spans="3:3">
      <c r="C3755" s="30" t="s">
        <v>272</v>
      </c>
    </row>
    <row r="3756" spans="3:3">
      <c r="C3756" s="30" t="s">
        <v>271</v>
      </c>
    </row>
    <row r="3757" spans="3:3">
      <c r="C3757" s="30" t="s">
        <v>270</v>
      </c>
    </row>
    <row r="3758" spans="3:3">
      <c r="C3758" s="30" t="s">
        <v>269</v>
      </c>
    </row>
    <row r="3759" spans="3:3">
      <c r="C3759" s="30" t="s">
        <v>268</v>
      </c>
    </row>
    <row r="3760" spans="3:3">
      <c r="C3760" s="30" t="s">
        <v>267</v>
      </c>
    </row>
    <row r="3761" spans="3:3">
      <c r="C3761" s="30" t="s">
        <v>266</v>
      </c>
    </row>
    <row r="3762" spans="3:3">
      <c r="C3762" s="30" t="s">
        <v>265</v>
      </c>
    </row>
    <row r="3763" spans="3:3">
      <c r="C3763" s="30" t="s">
        <v>264</v>
      </c>
    </row>
    <row r="3764" spans="3:3">
      <c r="C3764" s="30" t="s">
        <v>263</v>
      </c>
    </row>
    <row r="3765" spans="3:3">
      <c r="C3765" s="30" t="s">
        <v>262</v>
      </c>
    </row>
    <row r="3766" spans="3:3">
      <c r="C3766" s="30" t="s">
        <v>261</v>
      </c>
    </row>
    <row r="3767" spans="3:3">
      <c r="C3767" s="30" t="s">
        <v>260</v>
      </c>
    </row>
    <row r="3768" spans="3:3">
      <c r="C3768" s="30" t="s">
        <v>259</v>
      </c>
    </row>
    <row r="3769" spans="3:3">
      <c r="C3769" s="30" t="s">
        <v>258</v>
      </c>
    </row>
    <row r="3770" spans="3:3">
      <c r="C3770" s="30" t="s">
        <v>257</v>
      </c>
    </row>
    <row r="3771" spans="3:3">
      <c r="C3771" s="30" t="s">
        <v>256</v>
      </c>
    </row>
    <row r="3772" spans="3:3">
      <c r="C3772" s="30" t="s">
        <v>255</v>
      </c>
    </row>
    <row r="3773" spans="3:3">
      <c r="C3773" s="30" t="s">
        <v>254</v>
      </c>
    </row>
    <row r="3774" spans="3:3">
      <c r="C3774" s="30" t="s">
        <v>253</v>
      </c>
    </row>
    <row r="3775" spans="3:3">
      <c r="C3775" s="30" t="s">
        <v>252</v>
      </c>
    </row>
    <row r="3776" spans="3:3">
      <c r="C3776" s="30" t="s">
        <v>251</v>
      </c>
    </row>
    <row r="3777" spans="3:3">
      <c r="C3777" s="30" t="s">
        <v>250</v>
      </c>
    </row>
    <row r="3778" spans="3:3">
      <c r="C3778" s="30" t="s">
        <v>249</v>
      </c>
    </row>
    <row r="3779" spans="3:3">
      <c r="C3779" s="30" t="s">
        <v>248</v>
      </c>
    </row>
    <row r="3780" spans="3:3">
      <c r="C3780" s="30" t="s">
        <v>247</v>
      </c>
    </row>
    <row r="3781" spans="3:3">
      <c r="C3781" s="30" t="s">
        <v>246</v>
      </c>
    </row>
    <row r="3782" spans="3:3">
      <c r="C3782" s="30" t="s">
        <v>245</v>
      </c>
    </row>
    <row r="3783" spans="3:3">
      <c r="C3783" s="30" t="s">
        <v>244</v>
      </c>
    </row>
    <row r="3784" spans="3:3">
      <c r="C3784" s="30" t="s">
        <v>243</v>
      </c>
    </row>
    <row r="3785" spans="3:3">
      <c r="C3785" s="30" t="s">
        <v>242</v>
      </c>
    </row>
    <row r="3786" spans="3:3">
      <c r="C3786" s="30" t="s">
        <v>241</v>
      </c>
    </row>
    <row r="3787" spans="3:3">
      <c r="C3787" s="30" t="s">
        <v>240</v>
      </c>
    </row>
    <row r="3788" spans="3:3">
      <c r="C3788" s="30" t="s">
        <v>239</v>
      </c>
    </row>
    <row r="3789" spans="3:3">
      <c r="C3789" s="30" t="s">
        <v>238</v>
      </c>
    </row>
    <row r="3790" spans="3:3">
      <c r="C3790" s="30" t="s">
        <v>237</v>
      </c>
    </row>
    <row r="3791" spans="3:3">
      <c r="C3791" s="30" t="s">
        <v>236</v>
      </c>
    </row>
    <row r="3792" spans="3:3">
      <c r="C3792" s="30" t="s">
        <v>235</v>
      </c>
    </row>
    <row r="3793" spans="3:3">
      <c r="C3793" s="30" t="s">
        <v>234</v>
      </c>
    </row>
    <row r="3794" spans="3:3">
      <c r="C3794" s="30" t="s">
        <v>233</v>
      </c>
    </row>
    <row r="3795" spans="3:3">
      <c r="C3795" s="30" t="s">
        <v>232</v>
      </c>
    </row>
    <row r="3796" spans="3:3">
      <c r="C3796" s="30" t="s">
        <v>231</v>
      </c>
    </row>
    <row r="3797" spans="3:3">
      <c r="C3797" s="30" t="s">
        <v>230</v>
      </c>
    </row>
    <row r="3798" spans="3:3">
      <c r="C3798" s="30" t="s">
        <v>229</v>
      </c>
    </row>
    <row r="3799" spans="3:3">
      <c r="C3799" s="30" t="s">
        <v>228</v>
      </c>
    </row>
    <row r="3800" spans="3:3">
      <c r="C3800" s="30" t="s">
        <v>227</v>
      </c>
    </row>
    <row r="3801" spans="3:3">
      <c r="C3801" s="30" t="s">
        <v>226</v>
      </c>
    </row>
    <row r="3802" spans="3:3">
      <c r="C3802" s="30" t="s">
        <v>225</v>
      </c>
    </row>
    <row r="3803" spans="3:3">
      <c r="C3803" s="30" t="s">
        <v>224</v>
      </c>
    </row>
    <row r="3804" spans="3:3">
      <c r="C3804" s="30" t="s">
        <v>223</v>
      </c>
    </row>
    <row r="3805" spans="3:3">
      <c r="C3805" s="30" t="s">
        <v>222</v>
      </c>
    </row>
    <row r="3806" spans="3:3">
      <c r="C3806" s="30" t="s">
        <v>221</v>
      </c>
    </row>
    <row r="3807" spans="3:3">
      <c r="C3807" s="30" t="s">
        <v>220</v>
      </c>
    </row>
    <row r="3808" spans="3:3">
      <c r="C3808" s="30" t="s">
        <v>219</v>
      </c>
    </row>
    <row r="3809" spans="3:3">
      <c r="C3809" s="30" t="s">
        <v>218</v>
      </c>
    </row>
    <row r="3810" spans="3:3">
      <c r="C3810" s="30" t="s">
        <v>217</v>
      </c>
    </row>
    <row r="3811" spans="3:3">
      <c r="C3811" s="30" t="s">
        <v>216</v>
      </c>
    </row>
    <row r="3812" spans="3:3">
      <c r="C3812" s="30" t="s">
        <v>215</v>
      </c>
    </row>
    <row r="3813" spans="3:3">
      <c r="C3813" s="30" t="s">
        <v>214</v>
      </c>
    </row>
    <row r="3814" spans="3:3">
      <c r="C3814" s="30" t="s">
        <v>213</v>
      </c>
    </row>
    <row r="3815" spans="3:3">
      <c r="C3815" s="30" t="s">
        <v>212</v>
      </c>
    </row>
    <row r="3816" spans="3:3">
      <c r="C3816" s="30" t="s">
        <v>211</v>
      </c>
    </row>
    <row r="3817" spans="3:3">
      <c r="C3817" s="30" t="s">
        <v>210</v>
      </c>
    </row>
    <row r="3818" spans="3:3">
      <c r="C3818" s="30" t="s">
        <v>209</v>
      </c>
    </row>
    <row r="3819" spans="3:3">
      <c r="C3819" s="30" t="s">
        <v>208</v>
      </c>
    </row>
    <row r="3820" spans="3:3">
      <c r="C3820" s="30" t="s">
        <v>207</v>
      </c>
    </row>
    <row r="3821" spans="3:3">
      <c r="C3821" s="30" t="s">
        <v>206</v>
      </c>
    </row>
    <row r="3822" spans="3:3">
      <c r="C3822" s="30" t="s">
        <v>205</v>
      </c>
    </row>
    <row r="3823" spans="3:3">
      <c r="C3823" s="30" t="s">
        <v>204</v>
      </c>
    </row>
    <row r="3824" spans="3:3">
      <c r="C3824" s="30" t="s">
        <v>203</v>
      </c>
    </row>
    <row r="3825" spans="3:3">
      <c r="C3825" s="30" t="s">
        <v>202</v>
      </c>
    </row>
    <row r="3826" spans="3:3">
      <c r="C3826" s="30" t="s">
        <v>201</v>
      </c>
    </row>
    <row r="3827" spans="3:3">
      <c r="C3827" s="30" t="s">
        <v>200</v>
      </c>
    </row>
    <row r="3828" spans="3:3">
      <c r="C3828" s="30" t="s">
        <v>199</v>
      </c>
    </row>
    <row r="3829" spans="3:3">
      <c r="C3829" s="30" t="s">
        <v>198</v>
      </c>
    </row>
    <row r="3830" spans="3:3">
      <c r="C3830" s="30" t="s">
        <v>197</v>
      </c>
    </row>
    <row r="3831" spans="3:3">
      <c r="C3831" s="30" t="s">
        <v>196</v>
      </c>
    </row>
    <row r="3832" spans="3:3">
      <c r="C3832" s="30" t="s">
        <v>195</v>
      </c>
    </row>
    <row r="3833" spans="3:3">
      <c r="C3833" s="30" t="s">
        <v>194</v>
      </c>
    </row>
    <row r="3834" spans="3:3">
      <c r="C3834" s="30" t="s">
        <v>193</v>
      </c>
    </row>
    <row r="3835" spans="3:3">
      <c r="C3835" s="30" t="s">
        <v>192</v>
      </c>
    </row>
    <row r="3836" spans="3:3">
      <c r="C3836" s="30" t="s">
        <v>191</v>
      </c>
    </row>
    <row r="3837" spans="3:3">
      <c r="C3837" s="30" t="s">
        <v>190</v>
      </c>
    </row>
    <row r="3838" spans="3:3">
      <c r="C3838" s="30" t="s">
        <v>189</v>
      </c>
    </row>
    <row r="3839" spans="3:3">
      <c r="C3839" s="30" t="s">
        <v>188</v>
      </c>
    </row>
    <row r="3840" spans="3:3">
      <c r="C3840" s="30" t="s">
        <v>187</v>
      </c>
    </row>
    <row r="3841" spans="3:3">
      <c r="C3841" s="30" t="s">
        <v>186</v>
      </c>
    </row>
    <row r="3842" spans="3:3">
      <c r="C3842" s="30" t="s">
        <v>185</v>
      </c>
    </row>
    <row r="3843" spans="3:3">
      <c r="C3843" s="30" t="s">
        <v>184</v>
      </c>
    </row>
    <row r="3844" spans="3:3">
      <c r="C3844" s="30" t="s">
        <v>183</v>
      </c>
    </row>
    <row r="3845" spans="3:3">
      <c r="C3845" s="30" t="s">
        <v>182</v>
      </c>
    </row>
    <row r="3846" spans="3:3">
      <c r="C3846" s="30" t="s">
        <v>181</v>
      </c>
    </row>
    <row r="3847" spans="3:3">
      <c r="C3847" s="30" t="s">
        <v>180</v>
      </c>
    </row>
    <row r="3848" spans="3:3">
      <c r="C3848" s="30" t="s">
        <v>179</v>
      </c>
    </row>
    <row r="3849" spans="3:3">
      <c r="C3849" s="30" t="s">
        <v>178</v>
      </c>
    </row>
    <row r="3850" spans="3:3">
      <c r="C3850" s="30" t="s">
        <v>177</v>
      </c>
    </row>
    <row r="3851" spans="3:3">
      <c r="C3851" s="30" t="s">
        <v>176</v>
      </c>
    </row>
    <row r="3852" spans="3:3">
      <c r="C3852" s="30" t="s">
        <v>175</v>
      </c>
    </row>
    <row r="3853" spans="3:3">
      <c r="C3853" s="30" t="s">
        <v>174</v>
      </c>
    </row>
    <row r="3854" spans="3:3">
      <c r="C3854" s="30" t="s">
        <v>173</v>
      </c>
    </row>
    <row r="3855" spans="3:3">
      <c r="C3855" s="30" t="s">
        <v>172</v>
      </c>
    </row>
    <row r="3856" spans="3:3">
      <c r="C3856" s="30" t="s">
        <v>171</v>
      </c>
    </row>
    <row r="3857" spans="3:3">
      <c r="C3857" s="30" t="s">
        <v>170</v>
      </c>
    </row>
    <row r="3858" spans="3:3">
      <c r="C3858" s="30" t="s">
        <v>169</v>
      </c>
    </row>
    <row r="3859" spans="3:3">
      <c r="C3859" s="30" t="s">
        <v>168</v>
      </c>
    </row>
    <row r="3860" spans="3:3">
      <c r="C3860" s="30" t="s">
        <v>167</v>
      </c>
    </row>
    <row r="3861" spans="3:3">
      <c r="C3861" s="30" t="s">
        <v>166</v>
      </c>
    </row>
    <row r="3862" spans="3:3">
      <c r="C3862" s="30" t="s">
        <v>165</v>
      </c>
    </row>
    <row r="3863" spans="3:3">
      <c r="C3863" s="30" t="s">
        <v>164</v>
      </c>
    </row>
    <row r="3864" spans="3:3">
      <c r="C3864" s="30" t="s">
        <v>163</v>
      </c>
    </row>
    <row r="3865" spans="3:3">
      <c r="C3865" s="30" t="s">
        <v>162</v>
      </c>
    </row>
    <row r="3866" spans="3:3">
      <c r="C3866" s="30" t="s">
        <v>161</v>
      </c>
    </row>
    <row r="3867" spans="3:3">
      <c r="C3867" s="30" t="s">
        <v>160</v>
      </c>
    </row>
    <row r="3868" spans="3:3">
      <c r="C3868" s="30" t="s">
        <v>159</v>
      </c>
    </row>
    <row r="3869" spans="3:3">
      <c r="C3869" s="30" t="s">
        <v>158</v>
      </c>
    </row>
    <row r="3870" spans="3:3">
      <c r="C3870" s="30" t="s">
        <v>157</v>
      </c>
    </row>
    <row r="3871" spans="3:3">
      <c r="C3871" s="30" t="s">
        <v>156</v>
      </c>
    </row>
    <row r="3872" spans="3:3">
      <c r="C3872" s="30" t="s">
        <v>155</v>
      </c>
    </row>
    <row r="3873" spans="3:3">
      <c r="C3873" s="30" t="s">
        <v>154</v>
      </c>
    </row>
    <row r="3874" spans="3:3">
      <c r="C3874" s="30" t="s">
        <v>153</v>
      </c>
    </row>
    <row r="3875" spans="3:3">
      <c r="C3875" s="30" t="s">
        <v>152</v>
      </c>
    </row>
    <row r="3876" spans="3:3">
      <c r="C3876" s="30" t="s">
        <v>151</v>
      </c>
    </row>
    <row r="3877" spans="3:3">
      <c r="C3877" s="30" t="s">
        <v>150</v>
      </c>
    </row>
    <row r="3878" spans="3:3">
      <c r="C3878" s="30" t="s">
        <v>149</v>
      </c>
    </row>
    <row r="3879" spans="3:3">
      <c r="C3879" s="30" t="s">
        <v>148</v>
      </c>
    </row>
    <row r="3880" spans="3:3">
      <c r="C3880" s="30" t="s">
        <v>147</v>
      </c>
    </row>
    <row r="3881" spans="3:3">
      <c r="C3881" s="30" t="s">
        <v>146</v>
      </c>
    </row>
    <row r="3882" spans="3:3">
      <c r="C3882" s="30" t="s">
        <v>145</v>
      </c>
    </row>
    <row r="3883" spans="3:3">
      <c r="C3883" s="30" t="s">
        <v>144</v>
      </c>
    </row>
    <row r="3884" spans="3:3">
      <c r="C3884" s="30" t="s">
        <v>143</v>
      </c>
    </row>
    <row r="3885" spans="3:3">
      <c r="C3885" s="30" t="s">
        <v>142</v>
      </c>
    </row>
    <row r="3886" spans="3:3">
      <c r="C3886" s="30" t="s">
        <v>141</v>
      </c>
    </row>
    <row r="3887" spans="3:3">
      <c r="C3887" s="30" t="s">
        <v>140</v>
      </c>
    </row>
    <row r="3888" spans="3:3">
      <c r="C3888" s="30" t="s">
        <v>139</v>
      </c>
    </row>
    <row r="3889" spans="3:3">
      <c r="C3889" s="30" t="s">
        <v>138</v>
      </c>
    </row>
    <row r="3890" spans="3:3">
      <c r="C3890" s="30" t="s">
        <v>137</v>
      </c>
    </row>
    <row r="3891" spans="3:3">
      <c r="C3891" s="30" t="s">
        <v>136</v>
      </c>
    </row>
    <row r="3892" spans="3:3">
      <c r="C3892" s="30" t="s">
        <v>135</v>
      </c>
    </row>
    <row r="3893" spans="3:3">
      <c r="C3893" s="30" t="s">
        <v>134</v>
      </c>
    </row>
    <row r="3894" spans="3:3">
      <c r="C3894" s="30" t="s">
        <v>133</v>
      </c>
    </row>
    <row r="3895" spans="3:3">
      <c r="C3895" s="30" t="s">
        <v>132</v>
      </c>
    </row>
    <row r="3896" spans="3:3">
      <c r="C3896" s="30" t="s">
        <v>131</v>
      </c>
    </row>
    <row r="3897" spans="3:3">
      <c r="C3897" s="30" t="s">
        <v>130</v>
      </c>
    </row>
    <row r="3898" spans="3:3">
      <c r="C3898" s="30" t="s">
        <v>129</v>
      </c>
    </row>
    <row r="3899" spans="3:3">
      <c r="C3899" s="30" t="s">
        <v>128</v>
      </c>
    </row>
    <row r="3900" spans="3:3">
      <c r="C3900" s="30" t="s">
        <v>127</v>
      </c>
    </row>
    <row r="3901" spans="3:3">
      <c r="C3901" s="30" t="s">
        <v>126</v>
      </c>
    </row>
    <row r="3902" spans="3:3">
      <c r="C3902" s="30" t="s">
        <v>125</v>
      </c>
    </row>
    <row r="3903" spans="3:3">
      <c r="C3903" s="30" t="s">
        <v>124</v>
      </c>
    </row>
    <row r="3904" spans="3:3">
      <c r="C3904" s="30" t="s">
        <v>123</v>
      </c>
    </row>
    <row r="3905" spans="3:3">
      <c r="C3905" s="30" t="s">
        <v>122</v>
      </c>
    </row>
    <row r="3906" spans="3:3">
      <c r="C3906" s="30" t="s">
        <v>121</v>
      </c>
    </row>
    <row r="3907" spans="3:3">
      <c r="C3907" s="30" t="s">
        <v>120</v>
      </c>
    </row>
    <row r="3908" spans="3:3">
      <c r="C3908" s="30" t="s">
        <v>119</v>
      </c>
    </row>
    <row r="3909" spans="3:3">
      <c r="C3909" s="30" t="s">
        <v>118</v>
      </c>
    </row>
    <row r="3910" spans="3:3">
      <c r="C3910" s="30" t="s">
        <v>117</v>
      </c>
    </row>
    <row r="3911" spans="3:3">
      <c r="C3911" s="30" t="s">
        <v>116</v>
      </c>
    </row>
    <row r="3912" spans="3:3">
      <c r="C3912" s="30" t="s">
        <v>115</v>
      </c>
    </row>
    <row r="3913" spans="3:3">
      <c r="C3913" s="30" t="s">
        <v>114</v>
      </c>
    </row>
    <row r="3914" spans="3:3">
      <c r="C3914" s="30" t="s">
        <v>113</v>
      </c>
    </row>
    <row r="3915" spans="3:3">
      <c r="C3915" s="30" t="s">
        <v>112</v>
      </c>
    </row>
    <row r="3916" spans="3:3">
      <c r="C3916" s="30" t="s">
        <v>111</v>
      </c>
    </row>
    <row r="3917" spans="3:3">
      <c r="C3917" s="30" t="s">
        <v>110</v>
      </c>
    </row>
    <row r="3918" spans="3:3">
      <c r="C3918" s="30" t="s">
        <v>109</v>
      </c>
    </row>
    <row r="3919" spans="3:3">
      <c r="C3919" s="30" t="s">
        <v>108</v>
      </c>
    </row>
    <row r="3920" spans="3:3">
      <c r="C3920" s="30" t="s">
        <v>107</v>
      </c>
    </row>
    <row r="3921" spans="3:3">
      <c r="C3921" s="30" t="s">
        <v>106</v>
      </c>
    </row>
    <row r="3922" spans="3:3">
      <c r="C3922" s="30" t="s">
        <v>105</v>
      </c>
    </row>
    <row r="3923" spans="3:3">
      <c r="C3923" s="30" t="s">
        <v>104</v>
      </c>
    </row>
    <row r="3924" spans="3:3">
      <c r="C3924" s="30" t="s">
        <v>103</v>
      </c>
    </row>
    <row r="3925" spans="3:3">
      <c r="C3925" s="30" t="s">
        <v>102</v>
      </c>
    </row>
    <row r="3926" spans="3:3">
      <c r="C3926" s="30" t="s">
        <v>101</v>
      </c>
    </row>
    <row r="3927" spans="3:3">
      <c r="C3927" s="30" t="s">
        <v>100</v>
      </c>
    </row>
    <row r="3928" spans="3:3">
      <c r="C3928" s="30" t="s">
        <v>99</v>
      </c>
    </row>
    <row r="3929" spans="3:3">
      <c r="C3929" s="30" t="s">
        <v>98</v>
      </c>
    </row>
    <row r="3930" spans="3:3">
      <c r="C3930" s="30" t="s">
        <v>97</v>
      </c>
    </row>
    <row r="3931" spans="3:3">
      <c r="C3931" s="30" t="s">
        <v>96</v>
      </c>
    </row>
    <row r="3932" spans="3:3">
      <c r="C3932" s="30" t="s">
        <v>95</v>
      </c>
    </row>
    <row r="3933" spans="3:3">
      <c r="C3933" s="30" t="s">
        <v>94</v>
      </c>
    </row>
    <row r="3934" spans="3:3">
      <c r="C3934" s="30" t="s">
        <v>93</v>
      </c>
    </row>
    <row r="3935" spans="3:3">
      <c r="C3935" s="30" t="s">
        <v>92</v>
      </c>
    </row>
    <row r="3936" spans="3:3">
      <c r="C3936" s="30" t="s">
        <v>91</v>
      </c>
    </row>
    <row r="3937" spans="3:3">
      <c r="C3937" s="30" t="s">
        <v>90</v>
      </c>
    </row>
    <row r="3938" spans="3:3">
      <c r="C3938" s="30" t="s">
        <v>89</v>
      </c>
    </row>
    <row r="3939" spans="3:3">
      <c r="C3939" s="30" t="s">
        <v>88</v>
      </c>
    </row>
    <row r="3940" spans="3:3">
      <c r="C3940" s="30" t="s">
        <v>87</v>
      </c>
    </row>
    <row r="3941" spans="3:3">
      <c r="C3941" s="30" t="s">
        <v>86</v>
      </c>
    </row>
    <row r="3942" spans="3:3">
      <c r="C3942" s="30" t="s">
        <v>85</v>
      </c>
    </row>
    <row r="3943" spans="3:3">
      <c r="C3943" s="30" t="s">
        <v>84</v>
      </c>
    </row>
    <row r="3944" spans="3:3">
      <c r="C3944" s="30" t="s">
        <v>83</v>
      </c>
    </row>
    <row r="3945" spans="3:3">
      <c r="C3945" s="30" t="s">
        <v>82</v>
      </c>
    </row>
    <row r="3946" spans="3:3">
      <c r="C3946" s="30" t="s">
        <v>81</v>
      </c>
    </row>
    <row r="3947" spans="3:3">
      <c r="C3947" s="30" t="s">
        <v>80</v>
      </c>
    </row>
    <row r="3948" spans="3:3">
      <c r="C3948" s="30" t="s">
        <v>79</v>
      </c>
    </row>
    <row r="3949" spans="3:3">
      <c r="C3949" s="30" t="s">
        <v>78</v>
      </c>
    </row>
    <row r="3950" spans="3:3">
      <c r="C3950" s="30" t="s">
        <v>77</v>
      </c>
    </row>
    <row r="3951" spans="3:3">
      <c r="C3951" s="30" t="s">
        <v>76</v>
      </c>
    </row>
    <row r="3952" spans="3:3">
      <c r="C3952" s="30" t="s">
        <v>75</v>
      </c>
    </row>
    <row r="3953" spans="3:3">
      <c r="C3953" s="30" t="s">
        <v>74</v>
      </c>
    </row>
    <row r="3954" spans="3:3">
      <c r="C3954" s="30" t="s">
        <v>73</v>
      </c>
    </row>
    <row r="3955" spans="3:3">
      <c r="C3955" s="30" t="s">
        <v>72</v>
      </c>
    </row>
    <row r="3956" spans="3:3">
      <c r="C3956" s="30" t="s">
        <v>71</v>
      </c>
    </row>
    <row r="3957" spans="3:3">
      <c r="C3957" s="30" t="s">
        <v>70</v>
      </c>
    </row>
    <row r="3958" spans="3:3">
      <c r="C3958" s="30" t="s">
        <v>69</v>
      </c>
    </row>
    <row r="3959" spans="3:3">
      <c r="C3959" s="30" t="s">
        <v>68</v>
      </c>
    </row>
    <row r="3960" spans="3:3">
      <c r="C3960" s="30" t="s">
        <v>67</v>
      </c>
    </row>
    <row r="3961" spans="3:3">
      <c r="C3961" s="30" t="s">
        <v>66</v>
      </c>
    </row>
    <row r="3962" spans="3:3">
      <c r="C3962" s="30" t="s">
        <v>65</v>
      </c>
    </row>
    <row r="3963" spans="3:3">
      <c r="C3963" s="30" t="s">
        <v>64</v>
      </c>
    </row>
    <row r="3964" spans="3:3">
      <c r="C3964" s="30" t="s">
        <v>63</v>
      </c>
    </row>
    <row r="3965" spans="3:3">
      <c r="C3965" s="30" t="s">
        <v>62</v>
      </c>
    </row>
    <row r="3966" spans="3:3">
      <c r="C3966" s="30" t="s">
        <v>61</v>
      </c>
    </row>
    <row r="3967" spans="3:3">
      <c r="C3967" s="30" t="s">
        <v>60</v>
      </c>
    </row>
    <row r="3968" spans="3:3">
      <c r="C3968" s="30" t="s">
        <v>59</v>
      </c>
    </row>
    <row r="3969" spans="3:3">
      <c r="C3969" s="30" t="s">
        <v>58</v>
      </c>
    </row>
    <row r="3970" spans="3:3">
      <c r="C3970" s="30" t="s">
        <v>57</v>
      </c>
    </row>
    <row r="3971" spans="3:3">
      <c r="C3971" s="30" t="s">
        <v>56</v>
      </c>
    </row>
    <row r="3972" spans="3:3">
      <c r="C3972" s="30" t="s">
        <v>55</v>
      </c>
    </row>
    <row r="3973" spans="3:3">
      <c r="C3973" s="30" t="s">
        <v>54</v>
      </c>
    </row>
    <row r="3974" spans="3:3">
      <c r="C3974" s="30" t="s">
        <v>53</v>
      </c>
    </row>
    <row r="3975" spans="3:3">
      <c r="C3975" s="30" t="s">
        <v>52</v>
      </c>
    </row>
    <row r="3976" spans="3:3">
      <c r="C3976" s="30" t="s">
        <v>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c</vt:lpstr>
      <vt:lpstr>Fig. 1d</vt:lpstr>
      <vt:lpstr>Fig. 1f</vt:lpstr>
      <vt:lpstr>Fig. 5b</vt:lpstr>
      <vt:lpstr>Fig. 5c</vt:lpstr>
      <vt:lpstr>Fig. 5d</vt:lpstr>
      <vt:lpstr>Fig. 5f</vt:lpstr>
      <vt:lpstr>S6 Fig.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Franco</dc:creator>
  <cp:lastModifiedBy>Claudio Franco</cp:lastModifiedBy>
  <dcterms:created xsi:type="dcterms:W3CDTF">2014-12-16T17:11:10Z</dcterms:created>
  <dcterms:modified xsi:type="dcterms:W3CDTF">2015-02-24T11:59:41Z</dcterms:modified>
</cp:coreProperties>
</file>